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_ES_ipS" sheetId="1" state="visible" r:id="rId2"/>
    <sheet name="down_ES_iPS" sheetId="2" state="visible" r:id="rId3"/>
    <sheet name="up_only_ips" sheetId="3" state="visible" r:id="rId4"/>
    <sheet name="down_only_ips" sheetId="4" state="visible" r:id="rId5"/>
    <sheet name="up_only_es" sheetId="5" state="visible" r:id="rId6"/>
    <sheet name="down_only_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7" uniqueCount="2724">
  <si>
    <t xml:space="preserve">top 1000 ES and iPS in at least 44% of ES and iPS comparisons and at least 2 experiments</t>
  </si>
  <si>
    <t xml:space="preserve">top 1000 ES in at least 44% of iPS to fib comparisons</t>
  </si>
  <si>
    <t xml:space="preserve">top 1000 ES in at least 44% of ES to fib comparisons</t>
  </si>
  <si>
    <t xml:space="preserve">top X (up) in at least 1 experiment</t>
  </si>
  <si>
    <t xml:space="preserve">top X in n experiments</t>
  </si>
  <si>
    <t xml:space="preserve">nb available experiments</t>
  </si>
  <si>
    <t xml:space="preserve">top X in fib-ips comparison</t>
  </si>
  <si>
    <t xml:space="preserve">available fib-ips comparisons</t>
  </si>
  <si>
    <t xml:space="preserve">average rank in comparison Fib-iPS</t>
  </si>
  <si>
    <t xml:space="preserve">FIB-iPS top X in n% exp available</t>
  </si>
  <si>
    <t xml:space="preserve">top X in fib-es comparison</t>
  </si>
  <si>
    <t xml:space="preserve">available fib-es comparisons</t>
  </si>
  <si>
    <t xml:space="preserve">average rank in comparison Fib-ES</t>
  </si>
  <si>
    <t xml:space="preserve">FIB-ES top X in n% exp available</t>
  </si>
  <si>
    <t xml:space="preserve">top X in fib-part ips comparison</t>
  </si>
  <si>
    <t xml:space="preserve">available fib-part ips comparisons</t>
  </si>
  <si>
    <t xml:space="preserve">average rank in comparison Fib-pre iPS</t>
  </si>
  <si>
    <t xml:space="preserve">FIB-pre iPS top X in n% exp available</t>
  </si>
  <si>
    <t xml:space="preserve">consensus dir change fib-iPS </t>
  </si>
  <si>
    <t xml:space="preserve">consensus dir change fib-ES</t>
  </si>
  <si>
    <t xml:space="preserve">consensus dir change fib-preiPS</t>
  </si>
  <si>
    <t xml:space="preserve">Hs.652553</t>
  </si>
  <si>
    <t xml:space="preserve">HESRG</t>
  </si>
  <si>
    <t xml:space="preserve">Embryonic stem cell related protein</t>
  </si>
  <si>
    <t xml:space="preserve">up in iPS</t>
  </si>
  <si>
    <t xml:space="preserve">up in ES</t>
  </si>
  <si>
    <t xml:space="preserve">up in pre-iPS</t>
  </si>
  <si>
    <t xml:space="preserve">Hs.542050</t>
  </si>
  <si>
    <t xml:space="preserve">TACSTD1</t>
  </si>
  <si>
    <t xml:space="preserve">Tumor-associated calcium signal transducer 1</t>
  </si>
  <si>
    <t xml:space="preserve">Hs.86154</t>
  </si>
  <si>
    <t xml:space="preserve">LIN28</t>
  </si>
  <si>
    <t xml:space="preserve">Lin-28 homolog (C. elegans)</t>
  </si>
  <si>
    <t xml:space="preserve">Hs.113170</t>
  </si>
  <si>
    <t xml:space="preserve">expressed in: embryonic tissue| kidney| liver| ovary| placenta| prostate| germ cell tumor| liver tumor| normal| prostate cancer|embryoid body| blastocyst| fetus| adult</t>
  </si>
  <si>
    <t xml:space="preserve">Transcribed locus</t>
  </si>
  <si>
    <t xml:space="preserve">Hs.249184</t>
  </si>
  <si>
    <t xml:space="preserve">POU5F1</t>
  </si>
  <si>
    <t xml:space="preserve">POU class 5 homeobox 1</t>
  </si>
  <si>
    <t xml:space="preserve">down in pre-iPS</t>
  </si>
  <si>
    <t xml:space="preserve">Hs.317659</t>
  </si>
  <si>
    <t xml:space="preserve">DPPA4</t>
  </si>
  <si>
    <t xml:space="preserve">Developmental pluripotency associated 4</t>
  </si>
  <si>
    <t xml:space="preserve">Hs.713611</t>
  </si>
  <si>
    <t xml:space="preserve">DNMT3B</t>
  </si>
  <si>
    <t xml:space="preserve">DNA (cytosine-5-)-methyltransferase 3 beta</t>
  </si>
  <si>
    <t xml:space="preserve">Hs.156967</t>
  </si>
  <si>
    <t xml:space="preserve">SEMA6A</t>
  </si>
  <si>
    <t xml:space="preserve">Sema domain, transmembrane domain (TM), and cytoplasmic domain, (semaphorin) 6A</t>
  </si>
  <si>
    <t xml:space="preserve">Hs.175220</t>
  </si>
  <si>
    <t xml:space="preserve">SLC7A3</t>
  </si>
  <si>
    <t xml:space="preserve">Solute carrier family 7 (cationic amino acid transporter, y+ system), member 3</t>
  </si>
  <si>
    <t xml:space="preserve">Hs.690098</t>
  </si>
  <si>
    <t xml:space="preserve">expressed in: blood| embryonic tissue| leukemia| normal| blastocyst| adult</t>
  </si>
  <si>
    <t xml:space="preserve">Hs.518438</t>
  </si>
  <si>
    <t xml:space="preserve">SOX2</t>
  </si>
  <si>
    <t xml:space="preserve">SRY (sex determining region Y)-box 2</t>
  </si>
  <si>
    <t xml:space="preserve">Hs.533779</t>
  </si>
  <si>
    <t xml:space="preserve">CLDN6</t>
  </si>
  <si>
    <t xml:space="preserve">Claudin 6</t>
  </si>
  <si>
    <t xml:space="preserve">ambiguous</t>
  </si>
  <si>
    <t xml:space="preserve">Hs.231895</t>
  </si>
  <si>
    <t xml:space="preserve">expressed in: bone| brain| embryonic tissue| mammary gland| muscle| nerve| ovary| prostate| testis| breast (mammary gland) tumor| germ cell tumor| glioma| liver tumor| non-neoplasia| normal| ovarian tumor| primitive neuroectodermal tumor of the CNS| prostate cancer|embryoid body| fetus| infant| adult</t>
  </si>
  <si>
    <t xml:space="preserve">CDNA FLJ38271 fis, clone FCBBF3002782, moderately similar to Leptin receptor</t>
  </si>
  <si>
    <t xml:space="preserve">Hs.661360</t>
  </si>
  <si>
    <t xml:space="preserve">NANOG</t>
  </si>
  <si>
    <t xml:space="preserve">Nanog homeobox pseudogene 1</t>
  </si>
  <si>
    <t xml:space="preserve">Hs.643024</t>
  </si>
  <si>
    <t xml:space="preserve">Hs.105196</t>
  </si>
  <si>
    <t xml:space="preserve">expressed in: blood| bone| embryonic tissue| eye| kidney| muscle| pancreas| placenta| prostate| chondrosarcoma| germ cell tumor| normal| pancreatic tumor| primitive neuroectodermal tumor of the CNS| soft tissue/muscle tissue tumor| blastocyst| fetus| adult</t>
  </si>
  <si>
    <t xml:space="preserve">CDNA FLJ35259 fis, clone PROST2004251</t>
  </si>
  <si>
    <t xml:space="preserve">Hs.646421</t>
  </si>
  <si>
    <t xml:space="preserve">USP44</t>
  </si>
  <si>
    <t xml:space="preserve">Ubiquitin specific peptidase 44</t>
  </si>
  <si>
    <t xml:space="preserve">Hs.630189</t>
  </si>
  <si>
    <t xml:space="preserve">JARID2</t>
  </si>
  <si>
    <t xml:space="preserve">Jumonji, AT rich interactive domain 2</t>
  </si>
  <si>
    <t xml:space="preserve">Hs.685462</t>
  </si>
  <si>
    <t xml:space="preserve">L1TD1</t>
  </si>
  <si>
    <t xml:space="preserve">LINE-1 type transposase domain containing 1</t>
  </si>
  <si>
    <t xml:space="preserve">Hs.385870</t>
  </si>
  <si>
    <t xml:space="preserve">TDGF1</t>
  </si>
  <si>
    <t xml:space="preserve">Teratocarcinoma-derived growth factor 1</t>
  </si>
  <si>
    <t xml:space="preserve">Hs.23616</t>
  </si>
  <si>
    <t xml:space="preserve">LIN28B</t>
  </si>
  <si>
    <t xml:space="preserve">Lin-28 homolog B (C. elegans)</t>
  </si>
  <si>
    <t xml:space="preserve">Hs.96885</t>
  </si>
  <si>
    <t xml:space="preserve">VASH2</t>
  </si>
  <si>
    <t xml:space="preserve">Vasohibin 2</t>
  </si>
  <si>
    <t xml:space="preserve">Hs.567678</t>
  </si>
  <si>
    <t xml:space="preserve">TRIM71</t>
  </si>
  <si>
    <t xml:space="preserve">Tripartite motif-containing 71</t>
  </si>
  <si>
    <t xml:space="preserve">Hs.517113</t>
  </si>
  <si>
    <t xml:space="preserve">SALL4</t>
  </si>
  <si>
    <t xml:space="preserve">Sal-like 4 (Drosophila)</t>
  </si>
  <si>
    <t xml:space="preserve">Hs.197683</t>
  </si>
  <si>
    <t xml:space="preserve">expressed in: germ cell tumor</t>
  </si>
  <si>
    <t xml:space="preserve">Hs.346950</t>
  </si>
  <si>
    <t xml:space="preserve">CRABP1</t>
  </si>
  <si>
    <t xml:space="preserve">Cellular retinoic acid binding protein 1</t>
  </si>
  <si>
    <t xml:space="preserve">Hs.150595</t>
  </si>
  <si>
    <t xml:space="preserve">CYP26A1</t>
  </si>
  <si>
    <t xml:space="preserve">Cytochrome P450, family 26, subfamily A, polypeptide 1</t>
  </si>
  <si>
    <t xml:space="preserve">Hs.436518</t>
  </si>
  <si>
    <t xml:space="preserve">RBPMS2</t>
  </si>
  <si>
    <t xml:space="preserve">RNA binding protein with multiple splicing 2</t>
  </si>
  <si>
    <t xml:space="preserve">Hs.163244</t>
  </si>
  <si>
    <t xml:space="preserve">LRRN1</t>
  </si>
  <si>
    <t xml:space="preserve">Leucine rich repeat neuronal 1</t>
  </si>
  <si>
    <t xml:space="preserve">Hs.17631</t>
  </si>
  <si>
    <t xml:space="preserve">FZD5</t>
  </si>
  <si>
    <t xml:space="preserve">Frizzled homolog 5 (Drosophila)</t>
  </si>
  <si>
    <t xml:space="preserve">Hs.300701</t>
  </si>
  <si>
    <t xml:space="preserve">TUBB2B</t>
  </si>
  <si>
    <t xml:space="preserve">Tubulin, beta 2B</t>
  </si>
  <si>
    <t xml:space="preserve">Hs.302352</t>
  </si>
  <si>
    <t xml:space="preserve">GABRB3</t>
  </si>
  <si>
    <t xml:space="preserve">Gamma-aminobutyric acid (GABA) A receptor, beta 3</t>
  </si>
  <si>
    <t xml:space="preserve">Hs.111227</t>
  </si>
  <si>
    <t xml:space="preserve">ZIC3</t>
  </si>
  <si>
    <t xml:space="preserve">Zic family member 3 (odd-paired homolog, Drosophila)</t>
  </si>
  <si>
    <t xml:space="preserve">Hs.584238</t>
  </si>
  <si>
    <t xml:space="preserve">GLDC</t>
  </si>
  <si>
    <t xml:space="preserve">Glycine dehydrogenase (decarboxylating)</t>
  </si>
  <si>
    <t xml:space="preserve">Hs.421391</t>
  </si>
  <si>
    <t xml:space="preserve">LECT1</t>
  </si>
  <si>
    <t xml:space="preserve">Leukocyte cell derived chemotaxin 1</t>
  </si>
  <si>
    <t xml:space="preserve">Hs.694721</t>
  </si>
  <si>
    <t xml:space="preserve">CD24</t>
  </si>
  <si>
    <t xml:space="preserve">CD24 molecule</t>
  </si>
  <si>
    <t xml:space="preserve">Hs.656214</t>
  </si>
  <si>
    <t xml:space="preserve">LEFTY1</t>
  </si>
  <si>
    <t xml:space="preserve">Left-right determination factor 1</t>
  </si>
  <si>
    <t xml:space="preserve">Hs.461086</t>
  </si>
  <si>
    <t xml:space="preserve">CDH1</t>
  </si>
  <si>
    <t xml:space="preserve">Cadherin 1, type 1, E-cadherin (epithelial)</t>
  </si>
  <si>
    <t xml:space="preserve">Hs.519884</t>
  </si>
  <si>
    <t xml:space="preserve">GCNT2</t>
  </si>
  <si>
    <t xml:space="preserve">Glucosaminyl (N-acetyl) transferase 2, I-branching enzyme (I blood group)</t>
  </si>
  <si>
    <t xml:space="preserve">Hs.58367</t>
  </si>
  <si>
    <t xml:space="preserve">GPC4</t>
  </si>
  <si>
    <t xml:space="preserve">Glypican 4</t>
  </si>
  <si>
    <t xml:space="preserve">Hs.675052</t>
  </si>
  <si>
    <t xml:space="preserve">expressed in: normal| fetus</t>
  </si>
  <si>
    <t xml:space="preserve">Hs.592473</t>
  </si>
  <si>
    <t xml:space="preserve">expressed in: adrenal gland| brain| connective tissue| embryonic tissue| eye| heart| intestine| kidney| liver| lung| lymph node| muscle| pancreas| pituitary gland| skin| spleen| stomach| testis| thymus| thyroid| uterus| vascular| gastrointestinal tumor| germ cell tumor| head and neck tumor| kidney tumor| non-neoplasia| normal| retinoblastoma| soft tissue/muscle tissue tumor|embryoid body| blastocyst| fetus| adult</t>
  </si>
  <si>
    <t xml:space="preserve">CDNA FLJ33569 fis, clone BRAMY2010317</t>
  </si>
  <si>
    <t xml:space="preserve">Hs.278959</t>
  </si>
  <si>
    <t xml:space="preserve">GAL</t>
  </si>
  <si>
    <t xml:space="preserve">Galanin prepropeptide</t>
  </si>
  <si>
    <t xml:space="preserve">Hs.335413</t>
  </si>
  <si>
    <t xml:space="preserve">expressed in: adrenal gland| brain| eye| lung| mammary gland| pancreas| parathyroid| prostate| glioma| non-neoplasia| normal| primitive neuroectodermal tumor of the CNS| fetus| adult</t>
  </si>
  <si>
    <t xml:space="preserve">Homo sapiens, clone IMAGE:5241654, mRNA</t>
  </si>
  <si>
    <t xml:space="preserve">Hs.517293</t>
  </si>
  <si>
    <t xml:space="preserve">F11R</t>
  </si>
  <si>
    <t xml:space="preserve">F11 receptor</t>
  </si>
  <si>
    <t xml:space="preserve">Hs.642978</t>
  </si>
  <si>
    <t xml:space="preserve">Transcribed locus, moderately similar to XP_001472334</t>
  </si>
  <si>
    <t xml:space="preserve">Hs.82002</t>
  </si>
  <si>
    <t xml:space="preserve">EDNRB</t>
  </si>
  <si>
    <t xml:space="preserve">Endothelin receptor type B</t>
  </si>
  <si>
    <t xml:space="preserve">Hs.655169</t>
  </si>
  <si>
    <t xml:space="preserve">SLC2A14</t>
  </si>
  <si>
    <t xml:space="preserve">Solute carrier family 2 (facilitated glucose transporter), member 14</t>
  </si>
  <si>
    <t xml:space="preserve">Hs.351262</t>
  </si>
  <si>
    <t xml:space="preserve">expressed in: brain| embryonic tissue| muscle| germ cell tumor| glioma| normal| blastocyst</t>
  </si>
  <si>
    <t xml:space="preserve">Transcribed locus, strongly similar to XP_001136429.1 PREDICTED: hypothetical protein [Pan troglodytes]</t>
  </si>
  <si>
    <t xml:space="preserve">Hs.4944</t>
  </si>
  <si>
    <t xml:space="preserve">C9orf58</t>
  </si>
  <si>
    <t xml:space="preserve">Chromosome 9 open reading frame 58</t>
  </si>
  <si>
    <t xml:space="preserve">Hs.21016</t>
  </si>
  <si>
    <t xml:space="preserve">COCH</t>
  </si>
  <si>
    <t xml:space="preserve">Coagulation factor C homolog, cochlin (Limulus polyphemus)</t>
  </si>
  <si>
    <t xml:space="preserve">Hs.135270</t>
  </si>
  <si>
    <t xml:space="preserve">CRMP1</t>
  </si>
  <si>
    <t xml:space="preserve">Collapsin response mediator protein 1</t>
  </si>
  <si>
    <t xml:space="preserve">Hs.444459</t>
  </si>
  <si>
    <t xml:space="preserve">C9orf135</t>
  </si>
  <si>
    <t xml:space="preserve">Chromosome 9 open reading frame 135</t>
  </si>
  <si>
    <t xml:space="preserve">Hs.591047</t>
  </si>
  <si>
    <t xml:space="preserve">SCNN1A</t>
  </si>
  <si>
    <t xml:space="preserve">Sodium channel, nonvoltage-gated 1 alpha</t>
  </si>
  <si>
    <t xml:space="preserve">Hs.655684</t>
  </si>
  <si>
    <t xml:space="preserve">CNTNAP2</t>
  </si>
  <si>
    <t xml:space="preserve">Contactin associated protein-like 2</t>
  </si>
  <si>
    <t xml:space="preserve">Hs.553493</t>
  </si>
  <si>
    <t xml:space="preserve">expressed in: brain| connective tissue| eye| heart| kidney| lung| ovary| prostate| thyroid| head and neck tumor| lung tumor| normal| ovarian tumor| prostate cancer| fetus| adult</t>
  </si>
  <si>
    <t xml:space="preserve">Hs.455955</t>
  </si>
  <si>
    <t xml:space="preserve">LOC730125</t>
  </si>
  <si>
    <t xml:space="preserve">Hypothetical LOC730125</t>
  </si>
  <si>
    <t xml:space="preserve">Hs.505154</t>
  </si>
  <si>
    <t xml:space="preserve">FAM60A</t>
  </si>
  <si>
    <t xml:space="preserve">Family with sequence similarity 60, member A</t>
  </si>
  <si>
    <t xml:space="preserve">Hs.79015</t>
  </si>
  <si>
    <t xml:space="preserve">CD200</t>
  </si>
  <si>
    <t xml:space="preserve">CD200 molecule</t>
  </si>
  <si>
    <t xml:space="preserve">Hs.705503</t>
  </si>
  <si>
    <t xml:space="preserve">CXADR</t>
  </si>
  <si>
    <t xml:space="preserve">Coxsackie virus and adenovirus receptor</t>
  </si>
  <si>
    <t xml:space="preserve">Hs.505326</t>
  </si>
  <si>
    <t xml:space="preserve">NELL2</t>
  </si>
  <si>
    <t xml:space="preserve">NEL-like 2 (chicken)</t>
  </si>
  <si>
    <t xml:space="preserve">Hs.665450</t>
  </si>
  <si>
    <t xml:space="preserve">HLA-DPB2</t>
  </si>
  <si>
    <t xml:space="preserve">Major histocompatibility complex, class II, DP beta 2 (pseudogene)</t>
  </si>
  <si>
    <t xml:space="preserve">Hs.8035</t>
  </si>
  <si>
    <t xml:space="preserve">RASL11B</t>
  </si>
  <si>
    <t xml:space="preserve">RAS-like, family 11, member B</t>
  </si>
  <si>
    <t xml:space="preserve">Hs.652568</t>
  </si>
  <si>
    <t xml:space="preserve">RMST</t>
  </si>
  <si>
    <t xml:space="preserve">Rhabdomyosarcoma 2 associated transcript (non-protein coding)</t>
  </si>
  <si>
    <t xml:space="preserve">Hs.185566</t>
  </si>
  <si>
    <t xml:space="preserve">expressed in: embryonic tissue| mammary gland| pancreas| stomach| breast (mammary gland) tumor| gastrointestinal tumor| normal| blastocyst| adult</t>
  </si>
  <si>
    <t xml:space="preserve">Hs.460789</t>
  </si>
  <si>
    <t xml:space="preserve">TOX3</t>
  </si>
  <si>
    <t xml:space="preserve">TOX high mobility group box family member 3</t>
  </si>
  <si>
    <t xml:space="preserve">Hs.313</t>
  </si>
  <si>
    <t xml:space="preserve">SPP1</t>
  </si>
  <si>
    <t xml:space="preserve">Secreted phosphoprotein 1</t>
  </si>
  <si>
    <t xml:space="preserve">Hs.709226</t>
  </si>
  <si>
    <t xml:space="preserve">CDH3</t>
  </si>
  <si>
    <t xml:space="preserve">Cadherin 3, type 1, P-cadherin (placental)</t>
  </si>
  <si>
    <t xml:space="preserve">EPCAM</t>
  </si>
  <si>
    <t xml:space="preserve">Epithelial cell adhesion molecule</t>
  </si>
  <si>
    <t xml:space="preserve">Hs.418367</t>
  </si>
  <si>
    <t xml:space="preserve">NMU</t>
  </si>
  <si>
    <t xml:space="preserve">Neuromedin U</t>
  </si>
  <si>
    <t xml:space="preserve">Hs.660699</t>
  </si>
  <si>
    <t xml:space="preserve">KIF5C</t>
  </si>
  <si>
    <t xml:space="preserve">Kinesin family member 5C</t>
  </si>
  <si>
    <t xml:space="preserve">Hs.416358</t>
  </si>
  <si>
    <t xml:space="preserve">SALL2</t>
  </si>
  <si>
    <t xml:space="preserve">Sal-like 2 (Drosophila)</t>
  </si>
  <si>
    <t xml:space="preserve">Hs.134974</t>
  </si>
  <si>
    <t xml:space="preserve">GAP43</t>
  </si>
  <si>
    <t xml:space="preserve">Growth associated protein 43</t>
  </si>
  <si>
    <t xml:space="preserve">Hs.655268</t>
  </si>
  <si>
    <t xml:space="preserve">expressed in: bladder| brain| ear| embryonic tissue| eye| intestine| kidney| liver| lung| mammary gland| muscle| ovary| pancreas| prostate| skin| stomach| testis| uterus| bladder carcinoma| colorectal tumor| gastrointestinal tumor| germ cell tumor| glioma| liver tumor| lung tumor| non-neoplasia| normal| ovarian tumor| prostate cancer| uterine tumor|embryoid body| fetus| adult</t>
  </si>
  <si>
    <t xml:space="preserve">Hs.708072</t>
  </si>
  <si>
    <t xml:space="preserve">STRBP</t>
  </si>
  <si>
    <t xml:space="preserve">Chromosome 9 open reading frame 45</t>
  </si>
  <si>
    <t xml:space="preserve">Hs.152129</t>
  </si>
  <si>
    <t xml:space="preserve">LOC100131138</t>
  </si>
  <si>
    <t xml:space="preserve">Similar to hCG2040918</t>
  </si>
  <si>
    <t xml:space="preserve">Hs.20395</t>
  </si>
  <si>
    <t xml:space="preserve">CHD7</t>
  </si>
  <si>
    <t xml:space="preserve">Chromodomain helicase DNA binding protein 7</t>
  </si>
  <si>
    <t xml:space="preserve">Hs.516802</t>
  </si>
  <si>
    <t xml:space="preserve">KIF1A</t>
  </si>
  <si>
    <t xml:space="preserve">Kinesin family member 1A</t>
  </si>
  <si>
    <t xml:space="preserve">Hs.495710</t>
  </si>
  <si>
    <t xml:space="preserve">GPM6B</t>
  </si>
  <si>
    <t xml:space="preserve">Glycoprotein M6B</t>
  </si>
  <si>
    <t xml:space="preserve">Hs.238889</t>
  </si>
  <si>
    <t xml:space="preserve">UNC5D</t>
  </si>
  <si>
    <t xml:space="preserve">Unc-5 homolog D (C. elegans)</t>
  </si>
  <si>
    <t xml:space="preserve">Hs.16426</t>
  </si>
  <si>
    <t xml:space="preserve">expressed in: adrenal gland| ascites| brain| embryonic tissue| eye| intestine| kidney| liver| lung| mammary gland| muscle| nerve| pancreas| testis| breast (mammary gland) tumor| colorectal tumor| gastrointestinal tumor| germ cell tumor| kidney tumor| liver tumor| non-neoplasia| normal| pancreatic tumor|embryoid body| blastocyst| fetus| infant| adult</t>
  </si>
  <si>
    <t xml:space="preserve">Hs.148685</t>
  </si>
  <si>
    <t xml:space="preserve">GPRC5B</t>
  </si>
  <si>
    <t xml:space="preserve">G protein-coupled receptor, family C, group 5, member B</t>
  </si>
  <si>
    <t xml:space="preserve">Hs.444212</t>
  </si>
  <si>
    <t xml:space="preserve">VSNL1</t>
  </si>
  <si>
    <t xml:space="preserve">Visinin-like 1</t>
  </si>
  <si>
    <t xml:space="preserve">Hs.75335</t>
  </si>
  <si>
    <t xml:space="preserve">GATM</t>
  </si>
  <si>
    <t xml:space="preserve">Glycine amidinotransferase (L-arginine:glycine amidinotransferase)</t>
  </si>
  <si>
    <t xml:space="preserve">Hs.25960</t>
  </si>
  <si>
    <t xml:space="preserve">MYCN</t>
  </si>
  <si>
    <t xml:space="preserve">V-myc myelocytomatosis viral related oncogene, neuroblastoma derived (avian)</t>
  </si>
  <si>
    <t xml:space="preserve">Hs.653700</t>
  </si>
  <si>
    <t xml:space="preserve">ZIC2</t>
  </si>
  <si>
    <t xml:space="preserve">Zic family member 2 (odd-paired homolog, Drosophila)</t>
  </si>
  <si>
    <t xml:space="preserve">Hs.148989</t>
  </si>
  <si>
    <t xml:space="preserve">CGNL1</t>
  </si>
  <si>
    <t xml:space="preserve">Cingulin-like 1</t>
  </si>
  <si>
    <t xml:space="preserve">Hs.633123</t>
  </si>
  <si>
    <t xml:space="preserve">expressed in: blood| brain| embryonic tissue| eye| liver| lung| testis| thyroid| germ cell tumor| head and neck tumor| normal| blastocyst| fetus| adult</t>
  </si>
  <si>
    <t xml:space="preserve">CDNA FLJ30437 fis, clone BRACE2009045</t>
  </si>
  <si>
    <t xml:space="preserve">Hs.507382</t>
  </si>
  <si>
    <t xml:space="preserve">LOC283523</t>
  </si>
  <si>
    <t xml:space="preserve">Similar to telomeric repeat binding factor (NIMA-interacting) 1</t>
  </si>
  <si>
    <t xml:space="preserve">Hs.655830</t>
  </si>
  <si>
    <t xml:space="preserve">HELLS</t>
  </si>
  <si>
    <t xml:space="preserve">Helicase, lymphoid-specific</t>
  </si>
  <si>
    <t xml:space="preserve">Hs.201083</t>
  </si>
  <si>
    <t xml:space="preserve">MAL2</t>
  </si>
  <si>
    <t xml:space="preserve">Mal, T-cell differentiation protein 2</t>
  </si>
  <si>
    <t xml:space="preserve">Hs.376071</t>
  </si>
  <si>
    <t xml:space="preserve">CCND2</t>
  </si>
  <si>
    <t xml:space="preserve">Cyclin D2</t>
  </si>
  <si>
    <t xml:space="preserve">Hs.288655</t>
  </si>
  <si>
    <t xml:space="preserve">OTX2</t>
  </si>
  <si>
    <t xml:space="preserve">Orthodenticle homeobox 2</t>
  </si>
  <si>
    <t xml:space="preserve">Hs.564847</t>
  </si>
  <si>
    <t xml:space="preserve">SNRPN</t>
  </si>
  <si>
    <t xml:space="preserve">Small nuclear ribonucleoprotein polypeptide N</t>
  </si>
  <si>
    <t xml:space="preserve">Hs.65425</t>
  </si>
  <si>
    <t xml:space="preserve">CALB1</t>
  </si>
  <si>
    <t xml:space="preserve">Calbindin 1, 28kDa</t>
  </si>
  <si>
    <t xml:space="preserve">Hs.156738</t>
  </si>
  <si>
    <t xml:space="preserve">AASS</t>
  </si>
  <si>
    <t xml:space="preserve">Aminoadipate-semialdehyde synthase</t>
  </si>
  <si>
    <t xml:space="preserve">Hs.483765</t>
  </si>
  <si>
    <t xml:space="preserve">SCGB3A2</t>
  </si>
  <si>
    <t xml:space="preserve">Secretoglobin, family 3A, member 2</t>
  </si>
  <si>
    <t xml:space="preserve">Hs.642795</t>
  </si>
  <si>
    <t xml:space="preserve">cDNA clone IMAGE:5311370</t>
  </si>
  <si>
    <t xml:space="preserve">Hs.614734</t>
  </si>
  <si>
    <t xml:space="preserve">PROM1</t>
  </si>
  <si>
    <t xml:space="preserve">Prominin 1</t>
  </si>
  <si>
    <t xml:space="preserve">Hs.19114</t>
  </si>
  <si>
    <t xml:space="preserve">HMGB3</t>
  </si>
  <si>
    <t xml:space="preserve">High-mobility group box 3</t>
  </si>
  <si>
    <t xml:space="preserve">Hs.56145</t>
  </si>
  <si>
    <t xml:space="preserve">TMSL8</t>
  </si>
  <si>
    <t xml:space="preserve">Thymosin-like 8</t>
  </si>
  <si>
    <t xml:space="preserve">Hs.655532</t>
  </si>
  <si>
    <t xml:space="preserve">ARID3B</t>
  </si>
  <si>
    <t xml:space="preserve">AT rich interactive domain 3B (BRIGHT-like)</t>
  </si>
  <si>
    <t xml:space="preserve">Hs.31439</t>
  </si>
  <si>
    <t xml:space="preserve">SPINT2</t>
  </si>
  <si>
    <t xml:space="preserve">Serine peptidase inhibitor, Kunitz type, 2</t>
  </si>
  <si>
    <t xml:space="preserve">Hs.462585</t>
  </si>
  <si>
    <t xml:space="preserve">PIPOX</t>
  </si>
  <si>
    <t xml:space="preserve">Pipecolic acid oxidase</t>
  </si>
  <si>
    <t xml:space="preserve">Hs.38621</t>
  </si>
  <si>
    <t xml:space="preserve">expressed in: adipose tissue| bone| brain| ear| heart| placenta| vascular| normal| prostate cancer| fetus| adult</t>
  </si>
  <si>
    <t xml:space="preserve">Hs.535075</t>
  </si>
  <si>
    <t xml:space="preserve">NRARP</t>
  </si>
  <si>
    <t xml:space="preserve">Notch-regulated ankyrin repeat protein</t>
  </si>
  <si>
    <t xml:space="preserve">Hs.135458</t>
  </si>
  <si>
    <t xml:space="preserve">ITGB1BP3</t>
  </si>
  <si>
    <t xml:space="preserve">Integrin beta 1 binding protein 3</t>
  </si>
  <si>
    <t xml:space="preserve">Hs.534377</t>
  </si>
  <si>
    <t xml:space="preserve">CLDN10</t>
  </si>
  <si>
    <t xml:space="preserve">Claudin 10</t>
  </si>
  <si>
    <t xml:space="preserve">Hs.335787</t>
  </si>
  <si>
    <t xml:space="preserve">ZFP42</t>
  </si>
  <si>
    <t xml:space="preserve">Zinc finger protein 42 homolog (mouse)</t>
  </si>
  <si>
    <t xml:space="preserve">Hs.470627</t>
  </si>
  <si>
    <t xml:space="preserve">LCK</t>
  </si>
  <si>
    <t xml:space="preserve">Lymphocyte-specific protein tyrosine kinase</t>
  </si>
  <si>
    <t xml:space="preserve">Hs.568152</t>
  </si>
  <si>
    <t xml:space="preserve">OVOS</t>
  </si>
  <si>
    <t xml:space="preserve">Ovostatin</t>
  </si>
  <si>
    <t xml:space="preserve">Hs.654899</t>
  </si>
  <si>
    <t xml:space="preserve">CDS1</t>
  </si>
  <si>
    <t xml:space="preserve">CDP-diacylglycerol synthase (phosphatidase sytidyltransferase) 1</t>
  </si>
  <si>
    <t xml:space="preserve">Hs.719927</t>
  </si>
  <si>
    <t xml:space="preserve">SNX10</t>
  </si>
  <si>
    <t xml:space="preserve">Sorting nexion 10</t>
  </si>
  <si>
    <t xml:space="preserve">Hs.233950</t>
  </si>
  <si>
    <t xml:space="preserve">SPINT1</t>
  </si>
  <si>
    <t xml:space="preserve">Serine peptidase inhibitor, Kunitz type 1</t>
  </si>
  <si>
    <t xml:space="preserve">Hs.496096</t>
  </si>
  <si>
    <t xml:space="preserve">PIM2</t>
  </si>
  <si>
    <t xml:space="preserve">Pim-2 oncogene</t>
  </si>
  <si>
    <t xml:space="preserve">Hs.603111</t>
  </si>
  <si>
    <t xml:space="preserve">RND2</t>
  </si>
  <si>
    <t xml:space="preserve">Rho family GTPase 2</t>
  </si>
  <si>
    <t xml:space="preserve">Hs.232618</t>
  </si>
  <si>
    <t xml:space="preserve">SCG3</t>
  </si>
  <si>
    <t xml:space="preserve">Secretogranin III</t>
  </si>
  <si>
    <t xml:space="preserve">Hs.490287</t>
  </si>
  <si>
    <t xml:space="preserve">TRIM24</t>
  </si>
  <si>
    <t xml:space="preserve">Tripartite motif-containing 24</t>
  </si>
  <si>
    <t xml:space="preserve">Hs.36137</t>
  </si>
  <si>
    <t xml:space="preserve">FOXA3</t>
  </si>
  <si>
    <t xml:space="preserve">Forkhead box A3</t>
  </si>
  <si>
    <t xml:space="preserve">Hs.110675</t>
  </si>
  <si>
    <t xml:space="preserve">APOC1</t>
  </si>
  <si>
    <t xml:space="preserve">Apolipoprotein C-I</t>
  </si>
  <si>
    <t xml:space="preserve">Hs.502775</t>
  </si>
  <si>
    <t xml:space="preserve">PLA2G16</t>
  </si>
  <si>
    <t xml:space="preserve">Phospholipase A2, group XVI</t>
  </si>
  <si>
    <t xml:space="preserve">Hs.431753</t>
  </si>
  <si>
    <t xml:space="preserve">Clone HA_003012 unknown mRNA</t>
  </si>
  <si>
    <t xml:space="preserve">Hs.207459</t>
  </si>
  <si>
    <t xml:space="preserve">ST6GAL1</t>
  </si>
  <si>
    <t xml:space="preserve">ST6 beta-galactosamide alpha-2,6-sialyltranferase 1</t>
  </si>
  <si>
    <t xml:space="preserve">Hs.504647</t>
  </si>
  <si>
    <t xml:space="preserve">expressed in: lung| germ cell tumor| adult</t>
  </si>
  <si>
    <t xml:space="preserve">Hs.282387</t>
  </si>
  <si>
    <t xml:space="preserve">POLR3G</t>
  </si>
  <si>
    <t xml:space="preserve">Polymerase (RNA) III (DNA directed) polypeptide G (32kD)</t>
  </si>
  <si>
    <t xml:space="preserve">Hs.535326</t>
  </si>
  <si>
    <t xml:space="preserve">ASRGL1</t>
  </si>
  <si>
    <t xml:space="preserve">Asparaginase like 1</t>
  </si>
  <si>
    <t xml:space="preserve">Hs.528988</t>
  </si>
  <si>
    <t xml:space="preserve">CA14</t>
  </si>
  <si>
    <t xml:space="preserve">Carbonic anhydrase XIV</t>
  </si>
  <si>
    <t xml:space="preserve">Hs.124027</t>
  </si>
  <si>
    <t xml:space="preserve">SEPHS1</t>
  </si>
  <si>
    <t xml:space="preserve">Selenophosphate synthetase 1</t>
  </si>
  <si>
    <t xml:space="preserve">Hs.96</t>
  </si>
  <si>
    <t xml:space="preserve">PMAIP1</t>
  </si>
  <si>
    <t xml:space="preserve">Phorbol-12-myristate-13-acetate-induced protein 1</t>
  </si>
  <si>
    <t xml:space="preserve">Hs.412597</t>
  </si>
  <si>
    <t xml:space="preserve">DSG2</t>
  </si>
  <si>
    <t xml:space="preserve">Desmoglein 2</t>
  </si>
  <si>
    <t xml:space="preserve">Hs.270055</t>
  </si>
  <si>
    <t xml:space="preserve">SH3GL3</t>
  </si>
  <si>
    <t xml:space="preserve">SH3-domain GRB2-like 3</t>
  </si>
  <si>
    <t xml:space="preserve">Hs.656471</t>
  </si>
  <si>
    <t xml:space="preserve">AP1S2</t>
  </si>
  <si>
    <t xml:space="preserve">Adaptor-related protein complex 1, sigma 2 subunit</t>
  </si>
  <si>
    <t xml:space="preserve">Hs.28360</t>
  </si>
  <si>
    <t xml:space="preserve">expressed in: intestine| pancreas| placenta| stomach| gastrointestinal tumor| germ cell tumor| normal| adult</t>
  </si>
  <si>
    <t xml:space="preserve">Hs.162105</t>
  </si>
  <si>
    <t xml:space="preserve">expressed in: brain| embryonic tissue| eye| intestine| kidney| ovary| testis| gastrointestinal tumor| germ cell tumor| kidney tumor| normal| ovarian tumor| primitive neuroectodermal tumor of the CNS| retinoblastoma| blastocyst| fetus| infant| adult</t>
  </si>
  <si>
    <t xml:space="preserve">Homo sapiens, clone IMAGE:4401608, mRNA</t>
  </si>
  <si>
    <t xml:space="preserve">Hs.203637</t>
  </si>
  <si>
    <t xml:space="preserve">PLS1</t>
  </si>
  <si>
    <t xml:space="preserve">Plastin 1 (I isoform)</t>
  </si>
  <si>
    <t xml:space="preserve">Hs.437705</t>
  </si>
  <si>
    <t xml:space="preserve">CDC25A</t>
  </si>
  <si>
    <t xml:space="preserve">Cell division cycle 25 homolog A (S. pombe)</t>
  </si>
  <si>
    <t xml:space="preserve">Hs.444247</t>
  </si>
  <si>
    <t xml:space="preserve">RP6-213H19.1</t>
  </si>
  <si>
    <t xml:space="preserve">Serine/threonine protein kinase MST4</t>
  </si>
  <si>
    <t xml:space="preserve">Hs.166348</t>
  </si>
  <si>
    <t xml:space="preserve">expressed in: brain| eye| kidney| larynx| lung| nerve| pancreas| pituitary gland| placenta| testis| thyroid| uterus| head and neck tumor| kidney tumor| normal| uterine tumor| fetus| juvenile| adult</t>
  </si>
  <si>
    <t xml:space="preserve">CDNA clone IMAGE:5303689</t>
  </si>
  <si>
    <t xml:space="preserve">Hs.635508</t>
  </si>
  <si>
    <t xml:space="preserve">expressed in: brain| heart| kidney| lung| ovary| pancreas| kidney tumor| normal| ovarian tumor| pancreatic tumor| fetus| juvenile| adult</t>
  </si>
  <si>
    <t xml:space="preserve">Hs.135507</t>
  </si>
  <si>
    <t xml:space="preserve">EGLN3</t>
  </si>
  <si>
    <t xml:space="preserve">Egl nine homolog 3 (C. elegans)</t>
  </si>
  <si>
    <t xml:space="preserve">Hs.578167</t>
  </si>
  <si>
    <t xml:space="preserve">C14orf115</t>
  </si>
  <si>
    <t xml:space="preserve">Chromosome 14 open reading frame 115</t>
  </si>
  <si>
    <t xml:space="preserve">Hs.398989</t>
  </si>
  <si>
    <t xml:space="preserve">BEX2</t>
  </si>
  <si>
    <t xml:space="preserve">Brain expressed X-linked 2</t>
  </si>
  <si>
    <t xml:space="preserve">Hs.1787</t>
  </si>
  <si>
    <t xml:space="preserve">PLP1</t>
  </si>
  <si>
    <t xml:space="preserve">Proteolipid protein 1</t>
  </si>
  <si>
    <t xml:space="preserve">Hs.499725</t>
  </si>
  <si>
    <t xml:space="preserve">ANK3</t>
  </si>
  <si>
    <t xml:space="preserve">Ankyrin 3, node of Ranvier (ankyrin G)</t>
  </si>
  <si>
    <t xml:space="preserve">Hs.21816</t>
  </si>
  <si>
    <t xml:space="preserve">PPP1R9A</t>
  </si>
  <si>
    <t xml:space="preserve">Protein phosphatase 1, regulatory (inhibitor) subunit 9A</t>
  </si>
  <si>
    <t xml:space="preserve">Hs.289293</t>
  </si>
  <si>
    <t xml:space="preserve">C8orf42</t>
  </si>
  <si>
    <t xml:space="preserve">Chromosome 8 open reading frame 42</t>
  </si>
  <si>
    <t xml:space="preserve">Hs.655150</t>
  </si>
  <si>
    <t xml:space="preserve">KLHL23</t>
  </si>
  <si>
    <t xml:space="preserve">Kelch-like 23 (Drosophila)</t>
  </si>
  <si>
    <t xml:space="preserve">Hs.126248</t>
  </si>
  <si>
    <t xml:space="preserve">COL9A3</t>
  </si>
  <si>
    <t xml:space="preserve">Collagen, type IX, alpha 3</t>
  </si>
  <si>
    <t xml:space="preserve">Hs.310545</t>
  </si>
  <si>
    <t xml:space="preserve">SYT1</t>
  </si>
  <si>
    <t xml:space="preserve">Synaptotagmin I</t>
  </si>
  <si>
    <t xml:space="preserve">Hs.144287</t>
  </si>
  <si>
    <t xml:space="preserve">HEY2</t>
  </si>
  <si>
    <t xml:space="preserve">Hairy/enhancer-of-split related with YRPW motif 2</t>
  </si>
  <si>
    <t xml:space="preserve">Hs.529571</t>
  </si>
  <si>
    <t xml:space="preserve">RBP1</t>
  </si>
  <si>
    <t xml:space="preserve">Retinol binding protein 1, cellular</t>
  </si>
  <si>
    <t xml:space="preserve">Hs.368592</t>
  </si>
  <si>
    <t xml:space="preserve">SORL1</t>
  </si>
  <si>
    <t xml:space="preserve">Sortilin-related receptor, L(DLR class) A repeats-containing</t>
  </si>
  <si>
    <t xml:space="preserve">Hs.631558</t>
  </si>
  <si>
    <t xml:space="preserve">TNNT1</t>
  </si>
  <si>
    <t xml:space="preserve">Troponin T type 1 (skeletal, slow)</t>
  </si>
  <si>
    <t xml:space="preserve">Hs.377894</t>
  </si>
  <si>
    <t xml:space="preserve">GCA</t>
  </si>
  <si>
    <t xml:space="preserve">Grancalcin, EF-hand calcium binding protein</t>
  </si>
  <si>
    <t xml:space="preserve">Hs.495480</t>
  </si>
  <si>
    <t xml:space="preserve">FAM69B</t>
  </si>
  <si>
    <t xml:space="preserve">Family with sequence similarity 69, member B</t>
  </si>
  <si>
    <t xml:space="preserve">Hs.154299</t>
  </si>
  <si>
    <t xml:space="preserve">F2RL1</t>
  </si>
  <si>
    <t xml:space="preserve">Coagulation factor II (thrombin) receptor-like 1</t>
  </si>
  <si>
    <t xml:space="preserve">Hs.31016</t>
  </si>
  <si>
    <t xml:space="preserve">MTF2</t>
  </si>
  <si>
    <t xml:space="preserve">Metal response element binding transcription factor 2</t>
  </si>
  <si>
    <t xml:space="preserve">Hs.140720</t>
  </si>
  <si>
    <t xml:space="preserve">FRAT2</t>
  </si>
  <si>
    <t xml:space="preserve">Frequently rearranged in advanced T-cell lymphomas 2</t>
  </si>
  <si>
    <t xml:space="preserve">Hs.21107</t>
  </si>
  <si>
    <t xml:space="preserve">NLGN4X</t>
  </si>
  <si>
    <t xml:space="preserve">Neuroligin 4, X-linked</t>
  </si>
  <si>
    <t xml:space="preserve">Hs.661076</t>
  </si>
  <si>
    <t xml:space="preserve">LOC339260</t>
  </si>
  <si>
    <t xml:space="preserve">Hypothetical gene supported by BC072410</t>
  </si>
  <si>
    <t xml:space="preserve">Hs.482233</t>
  </si>
  <si>
    <t xml:space="preserve">DEPDC1B</t>
  </si>
  <si>
    <t xml:space="preserve">DEP domain containing 1B</t>
  </si>
  <si>
    <t xml:space="preserve">Hs.513915</t>
  </si>
  <si>
    <t xml:space="preserve">CLDN7</t>
  </si>
  <si>
    <t xml:space="preserve">Claudin 7</t>
  </si>
  <si>
    <t xml:space="preserve">Hs.380698</t>
  </si>
  <si>
    <t xml:space="preserve">expressed in: brain| lung| muscle| ovary| pancreas| prostate| stomach| testis| gastrointestinal tumor| normal| fetus| adult</t>
  </si>
  <si>
    <t xml:space="preserve">Hs.291030</t>
  </si>
  <si>
    <t xml:space="preserve">IQGAP2</t>
  </si>
  <si>
    <t xml:space="preserve">IQ motif containing GTPase activating protein 2</t>
  </si>
  <si>
    <t xml:space="preserve">Hs.598100</t>
  </si>
  <si>
    <t xml:space="preserve">TMEFF1</t>
  </si>
  <si>
    <t xml:space="preserve">Transmembrane protein with EGF-like and two follistatin-like domains 1</t>
  </si>
  <si>
    <t xml:space="preserve">Hs.436542</t>
  </si>
  <si>
    <t xml:space="preserve">CRISPLD1</t>
  </si>
  <si>
    <t xml:space="preserve">Cysteine-rich secretory protein LCCL domain containing 1</t>
  </si>
  <si>
    <t xml:space="preserve">Hs.319334</t>
  </si>
  <si>
    <t xml:space="preserve">NASP</t>
  </si>
  <si>
    <t xml:space="preserve">Nuclear autoantigenic sperm protein (histone-binding)</t>
  </si>
  <si>
    <t xml:space="preserve">Hs.231320</t>
  </si>
  <si>
    <t xml:space="preserve">GPR160</t>
  </si>
  <si>
    <t xml:space="preserve">G protein-coupled receptor 160</t>
  </si>
  <si>
    <t xml:space="preserve">Hs.98370</t>
  </si>
  <si>
    <t xml:space="preserve">CYP2S1</t>
  </si>
  <si>
    <t xml:space="preserve">Cytochrome P450, family 2, subfamily S, polypeptide 1</t>
  </si>
  <si>
    <t xml:space="preserve">Hs.487471</t>
  </si>
  <si>
    <t xml:space="preserve">RBM35A</t>
  </si>
  <si>
    <t xml:space="preserve">RNA binding motif protein 35A</t>
  </si>
  <si>
    <t xml:space="preserve">Hs.520187</t>
  </si>
  <si>
    <t xml:space="preserve">LEFTY2</t>
  </si>
  <si>
    <t xml:space="preserve">Left-right determination factor 2</t>
  </si>
  <si>
    <t xml:space="preserve">Hs.75431</t>
  </si>
  <si>
    <t xml:space="preserve">ALPL</t>
  </si>
  <si>
    <t xml:space="preserve">Alkaline phosphatase, liver/bone/kidney</t>
  </si>
  <si>
    <t xml:space="preserve">Hs.425633</t>
  </si>
  <si>
    <t xml:space="preserve">CKMT1B</t>
  </si>
  <si>
    <t xml:space="preserve">Creatine kinase, mitochondrial 1B</t>
  </si>
  <si>
    <t xml:space="preserve">Hs.654872</t>
  </si>
  <si>
    <t xml:space="preserve">expressed in: brain| embryonic tissue| eye| intestine| kidney| liver| lung| lymph node| mammary gland| pancreas| parathyroid| prostate| stomach| testis| umbilical cord| uterus| gastrointestinal tumor| germ cell tumor| leukemia| liver tumor| non-neoplasia| normal| pancreatic tumor| prostate cancer| uterine tumor|embryoid body| fetus| neonate| infant| adult</t>
  </si>
  <si>
    <t xml:space="preserve">Clone HLS_IMAGE_1881469 mRNA sequence</t>
  </si>
  <si>
    <t xml:space="preserve">Hs.487561</t>
  </si>
  <si>
    <t xml:space="preserve">ICA1</t>
  </si>
  <si>
    <t xml:space="preserve">Islet cell autoantigen 1, 69kDa</t>
  </si>
  <si>
    <t xml:space="preserve">Hs.700557</t>
  </si>
  <si>
    <t xml:space="preserve">SALL3</t>
  </si>
  <si>
    <t xml:space="preserve">Sal-like 3 (Drosophila)</t>
  </si>
  <si>
    <t xml:space="preserve">Hs.533782</t>
  </si>
  <si>
    <t xml:space="preserve">KRT8</t>
  </si>
  <si>
    <t xml:space="preserve">Keratin 8</t>
  </si>
  <si>
    <t xml:space="preserve">Hs.171057</t>
  </si>
  <si>
    <t xml:space="preserve">IGSF3</t>
  </si>
  <si>
    <t xml:space="preserve">Immunoglobulin superfamily, member 3</t>
  </si>
  <si>
    <t xml:space="preserve">Hs.99477</t>
  </si>
  <si>
    <t xml:space="preserve">VANGL2</t>
  </si>
  <si>
    <t xml:space="preserve">Vang-like 2 (van gogh, Drosophila)</t>
  </si>
  <si>
    <t xml:space="preserve">Hs.17908</t>
  </si>
  <si>
    <t xml:space="preserve">ORC1L</t>
  </si>
  <si>
    <t xml:space="preserve">Origin recognition complex, subunit 1-like (yeast)</t>
  </si>
  <si>
    <t xml:space="preserve">Hs.161851</t>
  </si>
  <si>
    <t xml:space="preserve">KCNQ2</t>
  </si>
  <si>
    <t xml:space="preserve">Potassium voltage-gated channel, KQT-like subfamily, member 2</t>
  </si>
  <si>
    <t xml:space="preserve">Hs.658723</t>
  </si>
  <si>
    <t xml:space="preserve">CECR2</t>
  </si>
  <si>
    <t xml:space="preserve">Cat eye syndrome chromosome region, candidate 2</t>
  </si>
  <si>
    <t xml:space="preserve">Hs.21958</t>
  </si>
  <si>
    <t xml:space="preserve">STOX2</t>
  </si>
  <si>
    <t xml:space="preserve">Storkhead box 2</t>
  </si>
  <si>
    <t xml:space="preserve">Hs.383006</t>
  </si>
  <si>
    <t xml:space="preserve">Hs.515840</t>
  </si>
  <si>
    <t xml:space="preserve">DNMT3A</t>
  </si>
  <si>
    <t xml:space="preserve">DNA (cytosine-5-)-methyltransferase 3 alpha</t>
  </si>
  <si>
    <t xml:space="preserve">Hs.174273</t>
  </si>
  <si>
    <t xml:space="preserve">ACVR2B</t>
  </si>
  <si>
    <t xml:space="preserve">Activin A receptor, type IIB</t>
  </si>
  <si>
    <t xml:space="preserve">Hs.305985</t>
  </si>
  <si>
    <t xml:space="preserve">PHC1</t>
  </si>
  <si>
    <t xml:space="preserve">Polyhomeotic homolog 1 (Drosophila)</t>
  </si>
  <si>
    <t xml:space="preserve">Hs.118681</t>
  </si>
  <si>
    <t xml:space="preserve">ERBB3</t>
  </si>
  <si>
    <t xml:space="preserve">V-erb-b2 erythroblastic leukemia viral oncogene homolog 3 (avian)</t>
  </si>
  <si>
    <t xml:space="preserve">Hs.655213</t>
  </si>
  <si>
    <t xml:space="preserve">PPP2R2B</t>
  </si>
  <si>
    <t xml:space="preserve">Protein phosphatase 2 (formerly 2A), regulatory subunit B, beta isoform</t>
  </si>
  <si>
    <t xml:space="preserve">Hs.840</t>
  </si>
  <si>
    <t xml:space="preserve">INDO</t>
  </si>
  <si>
    <t xml:space="preserve">Indoleamine-pyrrole 2,3 dioxygenase</t>
  </si>
  <si>
    <t xml:space="preserve">Hs.416735</t>
  </si>
  <si>
    <t xml:space="preserve">PAIP2B</t>
  </si>
  <si>
    <t xml:space="preserve">Poly(A) binding protein interacting protein 2B</t>
  </si>
  <si>
    <t xml:space="preserve">Hs.518727</t>
  </si>
  <si>
    <t xml:space="preserve">RBM47</t>
  </si>
  <si>
    <t xml:space="preserve">RNA binding motif protein 47</t>
  </si>
  <si>
    <t xml:space="preserve">Hs.95612</t>
  </si>
  <si>
    <t xml:space="preserve">DSC2</t>
  </si>
  <si>
    <t xml:space="preserve">Desmocollin 2</t>
  </si>
  <si>
    <t xml:space="preserve">Hs.172602</t>
  </si>
  <si>
    <t xml:space="preserve">ZNF589</t>
  </si>
  <si>
    <t xml:space="preserve">Zinc finger protein 589</t>
  </si>
  <si>
    <t xml:space="preserve">Hs.169348</t>
  </si>
  <si>
    <t xml:space="preserve">BLM</t>
  </si>
  <si>
    <t xml:space="preserve">Bloom syndrome</t>
  </si>
  <si>
    <t xml:space="preserve">Hs.654439</t>
  </si>
  <si>
    <t xml:space="preserve">APOE</t>
  </si>
  <si>
    <t xml:space="preserve">Apolipoprotein E</t>
  </si>
  <si>
    <t xml:space="preserve">Hs.80962</t>
  </si>
  <si>
    <t xml:space="preserve">NTS</t>
  </si>
  <si>
    <t xml:space="preserve">Neurotensin</t>
  </si>
  <si>
    <t xml:space="preserve">Hs.199343</t>
  </si>
  <si>
    <t xml:space="preserve">PCDHA6</t>
  </si>
  <si>
    <t xml:space="preserve">Protocadherin alpha 9</t>
  </si>
  <si>
    <t xml:space="preserve">Hs.660866</t>
  </si>
  <si>
    <t xml:space="preserve">CTSL2</t>
  </si>
  <si>
    <t xml:space="preserve">Cathepsin L2</t>
  </si>
  <si>
    <t xml:space="preserve">Hs.188528</t>
  </si>
  <si>
    <t xml:space="preserve">ADD2</t>
  </si>
  <si>
    <t xml:space="preserve">Adducin 2 (beta)</t>
  </si>
  <si>
    <t xml:space="preserve">Hs.433422</t>
  </si>
  <si>
    <t xml:space="preserve">PRR6</t>
  </si>
  <si>
    <t xml:space="preserve">Proline rich 6</t>
  </si>
  <si>
    <t xml:space="preserve">Hs.233389</t>
  </si>
  <si>
    <t xml:space="preserve">CPVL</t>
  </si>
  <si>
    <t xml:space="preserve">Carboxypeptidase, vitellogenic-like</t>
  </si>
  <si>
    <t xml:space="preserve">Hs.482017</t>
  </si>
  <si>
    <t xml:space="preserve">LRRC8B</t>
  </si>
  <si>
    <t xml:space="preserve">Leucine rich repeat containing 8 family, member B</t>
  </si>
  <si>
    <t xml:space="preserve">Hs.518997</t>
  </si>
  <si>
    <t xml:space="preserve">C1orf106</t>
  </si>
  <si>
    <t xml:space="preserve">Chromosome 1 open reading frame 106</t>
  </si>
  <si>
    <t xml:space="preserve">Hs.86232</t>
  </si>
  <si>
    <t xml:space="preserve">GDF3</t>
  </si>
  <si>
    <t xml:space="preserve">Growth differentiation factor 3</t>
  </si>
  <si>
    <t xml:space="preserve">Hs.99141</t>
  </si>
  <si>
    <t xml:space="preserve">COBL</t>
  </si>
  <si>
    <t xml:space="preserve">Cordon-bleu homolog (mouse)</t>
  </si>
  <si>
    <t xml:space="preserve">Hs.708365</t>
  </si>
  <si>
    <t xml:space="preserve">FOXH1</t>
  </si>
  <si>
    <t xml:space="preserve">Forkhead box H1</t>
  </si>
  <si>
    <t xml:space="preserve">Hs.75799</t>
  </si>
  <si>
    <t xml:space="preserve">PRSS8</t>
  </si>
  <si>
    <t xml:space="preserve">Protease, serine, 8</t>
  </si>
  <si>
    <t xml:space="preserve">Hs.130661</t>
  </si>
  <si>
    <t xml:space="preserve">LOC440338</t>
  </si>
  <si>
    <t xml:space="preserve">Hypothetical gene supported by AJ002784</t>
  </si>
  <si>
    <t xml:space="preserve">Hs.632469</t>
  </si>
  <si>
    <t xml:space="preserve">RAB25</t>
  </si>
  <si>
    <t xml:space="preserve">RAB25, member RAS oncogene family</t>
  </si>
  <si>
    <t xml:space="preserve">Hs.95972</t>
  </si>
  <si>
    <t xml:space="preserve">SILV</t>
  </si>
  <si>
    <t xml:space="preserve">Silver homolog (mouse)</t>
  </si>
  <si>
    <t xml:space="preserve">Hs.596885</t>
  </si>
  <si>
    <t xml:space="preserve">expressed in: brain| eye| mammary gland| placenta| uterus| breast (mammary gland) tumor| germ cell tumor| non-neoplasia| normal| uterine tumor| adult</t>
  </si>
  <si>
    <t xml:space="preserve">Hs.633703</t>
  </si>
  <si>
    <t xml:space="preserve">RNF125</t>
  </si>
  <si>
    <t xml:space="preserve">Ring finger protein 125</t>
  </si>
  <si>
    <t xml:space="preserve">Hs.71913</t>
  </si>
  <si>
    <t xml:space="preserve">FAM124A</t>
  </si>
  <si>
    <t xml:space="preserve">Family with sequence similarity 124A</t>
  </si>
  <si>
    <t xml:space="preserve">Hs.489824</t>
  </si>
  <si>
    <t xml:space="preserve">PTPRZ1</t>
  </si>
  <si>
    <t xml:space="preserve">Protein tyrosine phosphatase, receptor-type, Z polypeptide 1</t>
  </si>
  <si>
    <t xml:space="preserve">Hs.654808</t>
  </si>
  <si>
    <t xml:space="preserve">RIMS3</t>
  </si>
  <si>
    <t xml:space="preserve">Regulating synaptic membrane exocytosis 3</t>
  </si>
  <si>
    <t xml:space="preserve">Hs.590987</t>
  </si>
  <si>
    <t xml:space="preserve">LOC439949</t>
  </si>
  <si>
    <t xml:space="preserve">Hypothetical gene supported by AY007155</t>
  </si>
  <si>
    <t xml:space="preserve">Hs.408061</t>
  </si>
  <si>
    <t xml:space="preserve">FABP5</t>
  </si>
  <si>
    <t xml:space="preserve">Fatty acid binding protein 5 (psoriasis-associated)</t>
  </si>
  <si>
    <t xml:space="preserve">Hs.481022</t>
  </si>
  <si>
    <t xml:space="preserve">SFRP2</t>
  </si>
  <si>
    <t xml:space="preserve">Secreted frizzled-related protein 2</t>
  </si>
  <si>
    <t xml:space="preserve">Hs.144936</t>
  </si>
  <si>
    <t xml:space="preserve">IGF2BP1</t>
  </si>
  <si>
    <t xml:space="preserve">Insulin-like growth factor 2 mRNA binding protein 1</t>
  </si>
  <si>
    <t xml:space="preserve">Hs.120591</t>
  </si>
  <si>
    <t xml:space="preserve">BEND4</t>
  </si>
  <si>
    <t xml:space="preserve">BEN domain containing 4</t>
  </si>
  <si>
    <t xml:space="preserve">Hs.370963</t>
  </si>
  <si>
    <t xml:space="preserve">SYT6</t>
  </si>
  <si>
    <t xml:space="preserve">Synaptotagmin VI</t>
  </si>
  <si>
    <t xml:space="preserve">Hs.118110</t>
  </si>
  <si>
    <t xml:space="preserve">BST2</t>
  </si>
  <si>
    <t xml:space="preserve">Bone marrow stromal cell antigen 2</t>
  </si>
  <si>
    <t xml:space="preserve">Hs.5025</t>
  </si>
  <si>
    <t xml:space="preserve">NEBL</t>
  </si>
  <si>
    <t xml:space="preserve">Nebulette</t>
  </si>
  <si>
    <t xml:space="preserve">Hs.349705</t>
  </si>
  <si>
    <t xml:space="preserve">IGFBPL1</t>
  </si>
  <si>
    <t xml:space="preserve">Insulin-like growth factor binding protein-like 1</t>
  </si>
  <si>
    <t xml:space="preserve">Hs.258209</t>
  </si>
  <si>
    <t xml:space="preserve">RAB3IP</t>
  </si>
  <si>
    <t xml:space="preserve">RAB3A interacting protein (rabin3)</t>
  </si>
  <si>
    <t xml:space="preserve">Hs.521869</t>
  </si>
  <si>
    <t xml:space="preserve">KAL1</t>
  </si>
  <si>
    <t xml:space="preserve">Kallmann syndrome 1 sequence</t>
  </si>
  <si>
    <t xml:space="preserve">Hs.632378</t>
  </si>
  <si>
    <t xml:space="preserve">FAM46B</t>
  </si>
  <si>
    <t xml:space="preserve">Family with sequence similarity 46, member B</t>
  </si>
  <si>
    <t xml:space="preserve">Hs.518595</t>
  </si>
  <si>
    <t xml:space="preserve">D4S234E</t>
  </si>
  <si>
    <t xml:space="preserve">DNA segment on chromosome 4 (unique) 234 expressed sequence</t>
  </si>
  <si>
    <t xml:space="preserve">Hs.442707</t>
  </si>
  <si>
    <t xml:space="preserve">TERF1</t>
  </si>
  <si>
    <t xml:space="preserve">Telomeric repeat binding factor (NIMA-interacting) 1</t>
  </si>
  <si>
    <t xml:space="preserve">Hs.533683</t>
  </si>
  <si>
    <t xml:space="preserve">FGFR2</t>
  </si>
  <si>
    <t xml:space="preserve">Fibroblast growth factor receptor 2</t>
  </si>
  <si>
    <t xml:space="preserve">Hs.521461</t>
  </si>
  <si>
    <t xml:space="preserve">NEFL</t>
  </si>
  <si>
    <t xml:space="preserve">Neurofilament, light polypeptide</t>
  </si>
  <si>
    <t xml:space="preserve">Hs.37445</t>
  </si>
  <si>
    <t xml:space="preserve">CYYR1</t>
  </si>
  <si>
    <t xml:space="preserve">Cysteine/tyrosine-rich 1</t>
  </si>
  <si>
    <t xml:space="preserve">Hs.514980</t>
  </si>
  <si>
    <t xml:space="preserve">expressed in: blood| brain| prostate| testis| germ cell tumor| glioma| normal| adult</t>
  </si>
  <si>
    <t xml:space="preserve">Hs.369022</t>
  </si>
  <si>
    <t xml:space="preserve">MOBKL2B</t>
  </si>
  <si>
    <t xml:space="preserve">MOB1, Mps One Binder Kinase activator-like 2B</t>
  </si>
  <si>
    <t xml:space="preserve">Hs.591777</t>
  </si>
  <si>
    <t xml:space="preserve">GPR98</t>
  </si>
  <si>
    <t xml:space="preserve">G protein-coupled receptor 98</t>
  </si>
  <si>
    <t xml:space="preserve">Hs.89839</t>
  </si>
  <si>
    <t xml:space="preserve">EPHA1</t>
  </si>
  <si>
    <t xml:space="preserve">EPH receptor A1</t>
  </si>
  <si>
    <t xml:space="preserve">Hs.591901</t>
  </si>
  <si>
    <t xml:space="preserve">EPB41L4B</t>
  </si>
  <si>
    <t xml:space="preserve">Erythrocyte membrane protein band 4.1 like 4B</t>
  </si>
  <si>
    <t xml:space="preserve">Hs.7055</t>
  </si>
  <si>
    <t xml:space="preserve">FLVCR1</t>
  </si>
  <si>
    <t xml:space="preserve">Feline leukemia virus subgroup C cellular receptor 1</t>
  </si>
  <si>
    <t xml:space="preserve">Hs.120204</t>
  </si>
  <si>
    <t xml:space="preserve">expressed in: intestine| testis| colorectal tumor| germ cell tumor| normal| fetus| adult</t>
  </si>
  <si>
    <t xml:space="preserve">Hs.371716</t>
  </si>
  <si>
    <t xml:space="preserve">C1orf187</t>
  </si>
  <si>
    <t xml:space="preserve">Chromosome 1 open reading frame 187</t>
  </si>
  <si>
    <t xml:space="preserve">Hs.592069</t>
  </si>
  <si>
    <t xml:space="preserve">HAS3</t>
  </si>
  <si>
    <t xml:space="preserve">Hyaluronan synthase 3</t>
  </si>
  <si>
    <t xml:space="preserve">Hs.145586</t>
  </si>
  <si>
    <t xml:space="preserve">COL4A6</t>
  </si>
  <si>
    <t xml:space="preserve">Collagen, type IV, alpha 6</t>
  </si>
  <si>
    <t xml:space="preserve">Hs.417795</t>
  </si>
  <si>
    <t xml:space="preserve">DMKN</t>
  </si>
  <si>
    <t xml:space="preserve">Dermokine</t>
  </si>
  <si>
    <t xml:space="preserve">Hs.432638</t>
  </si>
  <si>
    <t xml:space="preserve">SOX11</t>
  </si>
  <si>
    <t xml:space="preserve">SRY (sex determining region Y)-box 11</t>
  </si>
  <si>
    <t xml:space="preserve">Hs.435479</t>
  </si>
  <si>
    <t xml:space="preserve">PPM1H</t>
  </si>
  <si>
    <t xml:space="preserve">Protein phosphatase 1H (PP2C domain containing)</t>
  </si>
  <si>
    <t xml:space="preserve">Hs.567381</t>
  </si>
  <si>
    <t xml:space="preserve">GYG2</t>
  </si>
  <si>
    <t xml:space="preserve">Glycogenin 2</t>
  </si>
  <si>
    <t xml:space="preserve">Hs.479756</t>
  </si>
  <si>
    <t xml:space="preserve">KDR</t>
  </si>
  <si>
    <t xml:space="preserve">Kinase insert domain receptor (a type III receptor tyrosine kinase)</t>
  </si>
  <si>
    <t xml:space="preserve">Hs.709351</t>
  </si>
  <si>
    <t xml:space="preserve">ACTC1</t>
  </si>
  <si>
    <t xml:space="preserve">Actin, alpha, cardiac muscle 1</t>
  </si>
  <si>
    <t xml:space="preserve">Hs.26663</t>
  </si>
  <si>
    <t xml:space="preserve">HERC5</t>
  </si>
  <si>
    <t xml:space="preserve">Hect domain and RLD 5</t>
  </si>
  <si>
    <t xml:space="preserve">Hs.498570</t>
  </si>
  <si>
    <t xml:space="preserve">PRKCQ</t>
  </si>
  <si>
    <t xml:space="preserve">Protein kinase C, theta</t>
  </si>
  <si>
    <t xml:space="preserve">Hs.470654</t>
  </si>
  <si>
    <t xml:space="preserve">CDCA7</t>
  </si>
  <si>
    <t xml:space="preserve">Cell division cycle associated 7</t>
  </si>
  <si>
    <t xml:space="preserve">Hs.593413</t>
  </si>
  <si>
    <t xml:space="preserve">CXCR4</t>
  </si>
  <si>
    <t xml:space="preserve">Chemokine (C-X-C motif) receptor 4</t>
  </si>
  <si>
    <t xml:space="preserve">Hs.368433</t>
  </si>
  <si>
    <t xml:space="preserve">TPD52</t>
  </si>
  <si>
    <t xml:space="preserve">Tumor protein D52</t>
  </si>
  <si>
    <t xml:space="preserve">Hs.131933</t>
  </si>
  <si>
    <t xml:space="preserve">FLJ22662</t>
  </si>
  <si>
    <t xml:space="preserve">Hypothetical protein FLJ22662</t>
  </si>
  <si>
    <t xml:space="preserve">Hs.657862</t>
  </si>
  <si>
    <t xml:space="preserve">GPR19</t>
  </si>
  <si>
    <t xml:space="preserve">G protein-coupled receptor 19</t>
  </si>
  <si>
    <t xml:space="preserve">Hs.714302</t>
  </si>
  <si>
    <t xml:space="preserve">VAMP8</t>
  </si>
  <si>
    <t xml:space="preserve">Vesicle-associated membrane protein 8 (endobrevin)</t>
  </si>
  <si>
    <t xml:space="preserve">Hs.522484</t>
  </si>
  <si>
    <t xml:space="preserve">OLFM1</t>
  </si>
  <si>
    <t xml:space="preserve">Olfactomedin 1</t>
  </si>
  <si>
    <t xml:space="preserve">Hs.699195</t>
  </si>
  <si>
    <t xml:space="preserve">SOX4</t>
  </si>
  <si>
    <t xml:space="preserve">SRY (sex determining region Y)-box 4</t>
  </si>
  <si>
    <t xml:space="preserve">Hs.442378</t>
  </si>
  <si>
    <t xml:space="preserve">CDO1</t>
  </si>
  <si>
    <t xml:space="preserve">Cysteine dioxygenase, type I</t>
  </si>
  <si>
    <t xml:space="preserve">Hs.567594</t>
  </si>
  <si>
    <t xml:space="preserve">TET1</t>
  </si>
  <si>
    <t xml:space="preserve">Tet oncogene 1</t>
  </si>
  <si>
    <t xml:space="preserve">Hs.97837</t>
  </si>
  <si>
    <t xml:space="preserve">SBK1</t>
  </si>
  <si>
    <t xml:space="preserve">SH3-binding domain kinase 1</t>
  </si>
  <si>
    <t xml:space="preserve">Hs.369279</t>
  </si>
  <si>
    <t xml:space="preserve">NLRP2</t>
  </si>
  <si>
    <t xml:space="preserve">NLR family, pyrin domain containing 2</t>
  </si>
  <si>
    <t xml:space="preserve">Hs.499709</t>
  </si>
  <si>
    <t xml:space="preserve">SLC16A9</t>
  </si>
  <si>
    <t xml:space="preserve">Solute carrier family 16, member 9 (monocarboxylic acid transporter 9)</t>
  </si>
  <si>
    <t xml:space="preserve">Hs.530930</t>
  </si>
  <si>
    <t xml:space="preserve">ZNF423</t>
  </si>
  <si>
    <t xml:space="preserve">Zinc finger protein 423</t>
  </si>
  <si>
    <t xml:space="preserve">Hs.420263</t>
  </si>
  <si>
    <t xml:space="preserve">DDX25</t>
  </si>
  <si>
    <t xml:space="preserve">DEAD (Asp-Glu-Ala-Asp) box polypeptide 25</t>
  </si>
  <si>
    <t xml:space="preserve">Hs.200412</t>
  </si>
  <si>
    <t xml:space="preserve">EPPK1</t>
  </si>
  <si>
    <t xml:space="preserve">Epiplakin 1</t>
  </si>
  <si>
    <t xml:space="preserve">Hs.547779</t>
  </si>
  <si>
    <t xml:space="preserve">KIAA1804</t>
  </si>
  <si>
    <t xml:space="preserve">Mixed lineage kinase 4</t>
  </si>
  <si>
    <t xml:space="preserve">Hs.91662</t>
  </si>
  <si>
    <t xml:space="preserve">FAM169A</t>
  </si>
  <si>
    <t xml:space="preserve">Family with sequence similarity 169, member A</t>
  </si>
  <si>
    <t xml:space="preserve">Hs.487036</t>
  </si>
  <si>
    <t xml:space="preserve">MYO5C</t>
  </si>
  <si>
    <t xml:space="preserve">Myosin VC</t>
  </si>
  <si>
    <t xml:space="preserve">Hs.446083</t>
  </si>
  <si>
    <t xml:space="preserve">PTPRD</t>
  </si>
  <si>
    <t xml:space="preserve">Protein tyrosine phosphatase, receptor type, D</t>
  </si>
  <si>
    <t xml:space="preserve">Hs.104879</t>
  </si>
  <si>
    <t xml:space="preserve">SERPINB9</t>
  </si>
  <si>
    <t xml:space="preserve">Serpin peptidase inhibitor, clade B (ovalbumin), member 9</t>
  </si>
  <si>
    <t xml:space="preserve">Hs.378836</t>
  </si>
  <si>
    <t xml:space="preserve">HOOK1</t>
  </si>
  <si>
    <t xml:space="preserve">Hook homolog 1 (Drosophila)</t>
  </si>
  <si>
    <t xml:space="preserve">Hs.18894</t>
  </si>
  <si>
    <t xml:space="preserve">AP1M2</t>
  </si>
  <si>
    <t xml:space="preserve">Adaptor-related protein complex 1, mu 2 subunit</t>
  </si>
  <si>
    <t xml:space="preserve">Hs.644108</t>
  </si>
  <si>
    <t xml:space="preserve">expressed in: blood| connective tissue| embryonic tissue| eye| heart| intestine| kidney| liver| lung| mammary gland| muscle| pharynx| placenta| spleen| uterus| germ cell tumor| kidney tumor| liver tumor| normal| soft tissue/muscle tissue tumor| fetus| adult</t>
  </si>
  <si>
    <t xml:space="preserve">Transcribed locus, strongly similar to NP_004475.1 glypican 3 [Homo sapiens]</t>
  </si>
  <si>
    <t xml:space="preserve">Hs.411881</t>
  </si>
  <si>
    <t xml:space="preserve">GRB14</t>
  </si>
  <si>
    <t xml:space="preserve">Growth factor receptor-bound protein 14</t>
  </si>
  <si>
    <t xml:space="preserve">Hs.124951</t>
  </si>
  <si>
    <t xml:space="preserve">FAM84B</t>
  </si>
  <si>
    <t xml:space="preserve">Family with sequence similarity 84, member B</t>
  </si>
  <si>
    <t xml:space="preserve">Hs.17109</t>
  </si>
  <si>
    <t xml:space="preserve">ITM2A</t>
  </si>
  <si>
    <t xml:space="preserve">Integral membrane protein 2A</t>
  </si>
  <si>
    <t xml:space="preserve">Hs.468675</t>
  </si>
  <si>
    <t xml:space="preserve">PDPN</t>
  </si>
  <si>
    <t xml:space="preserve">Podoplanin</t>
  </si>
  <si>
    <t xml:space="preserve">Hs.586460</t>
  </si>
  <si>
    <t xml:space="preserve">NR6A1</t>
  </si>
  <si>
    <t xml:space="preserve">Nuclear receptor subfamily 6, group A, member 1</t>
  </si>
  <si>
    <t xml:space="preserve">Hs.159711</t>
  </si>
  <si>
    <t xml:space="preserve">GNG4</t>
  </si>
  <si>
    <t xml:space="preserve">Guanine nucleotide binding protein (G protein), gamma 4</t>
  </si>
  <si>
    <t xml:space="preserve">Hs.166109</t>
  </si>
  <si>
    <t xml:space="preserve">ELAVL2</t>
  </si>
  <si>
    <t xml:space="preserve">ELAV (embryonic lethal, abnormal vision, Drosophila)-like 2 (Hu antigen B)</t>
  </si>
  <si>
    <t xml:space="preserve">Hs.661314</t>
  </si>
  <si>
    <t xml:space="preserve">FLJ30428</t>
  </si>
  <si>
    <t xml:space="preserve">Similar to hypothetical protein A230046P18; cDNA sequence BC055759</t>
  </si>
  <si>
    <t xml:space="preserve">Hs.287532</t>
  </si>
  <si>
    <t xml:space="preserve">PRDM14</t>
  </si>
  <si>
    <t xml:space="preserve">PR domain containing 14</t>
  </si>
  <si>
    <t xml:space="preserve">Hs.370414</t>
  </si>
  <si>
    <t xml:space="preserve">NODAL</t>
  </si>
  <si>
    <t xml:space="preserve">Nodal homolog (mouse)</t>
  </si>
  <si>
    <t xml:space="preserve">Hs.1420</t>
  </si>
  <si>
    <t xml:space="preserve">FGFR3</t>
  </si>
  <si>
    <t xml:space="preserve">Fibroblast growth factor receptor 3</t>
  </si>
  <si>
    <t xml:space="preserve">Hs.591063</t>
  </si>
  <si>
    <t xml:space="preserve">B4GALT6</t>
  </si>
  <si>
    <t xml:space="preserve">UDP-Gal:betaGlcNAc beta 1,4- galactosyltransferase, polypeptide 6</t>
  </si>
  <si>
    <t xml:space="preserve">Hs.657494</t>
  </si>
  <si>
    <t xml:space="preserve">ADRBK2</t>
  </si>
  <si>
    <t xml:space="preserve">Adrenergic, beta, receptor kinase 2</t>
  </si>
  <si>
    <t xml:space="preserve">Hs.368410</t>
  </si>
  <si>
    <t xml:space="preserve">CBX2</t>
  </si>
  <si>
    <t xml:space="preserve">Chromobox homolog 2 (Pc class homolog, Drosophila)</t>
  </si>
  <si>
    <t xml:space="preserve">Hs.592053</t>
  </si>
  <si>
    <t xml:space="preserve">RBM35B</t>
  </si>
  <si>
    <t xml:space="preserve">RNA binding motif protein 35B</t>
  </si>
  <si>
    <t xml:space="preserve">Hs.326801</t>
  </si>
  <si>
    <t xml:space="preserve">ZNF711</t>
  </si>
  <si>
    <t xml:space="preserve">Zinc finger protein 711</t>
  </si>
  <si>
    <t xml:space="preserve">Hs.21365</t>
  </si>
  <si>
    <t xml:space="preserve">NAP1L3</t>
  </si>
  <si>
    <t xml:space="preserve">Nucleosome assembly protein 1-like 3</t>
  </si>
  <si>
    <t xml:space="preserve">Hs.144197</t>
  </si>
  <si>
    <t xml:space="preserve">UGT8</t>
  </si>
  <si>
    <t xml:space="preserve">UDP glycosyltransferase 8</t>
  </si>
  <si>
    <t xml:space="preserve">Hs.290255</t>
  </si>
  <si>
    <t xml:space="preserve">expressed in: bone| placenta| testis| uterus| germ cell tumor| normal| primitive neuroectodermal tumor of the CNS| uterine tumor| adult</t>
  </si>
  <si>
    <t xml:space="preserve">Hs.271771</t>
  </si>
  <si>
    <t xml:space="preserve">SNCA</t>
  </si>
  <si>
    <t xml:space="preserve">Synuclein, alpha (non A4 component of amyloid precursor)</t>
  </si>
  <si>
    <t xml:space="preserve">Hs.407141</t>
  </si>
  <si>
    <t xml:space="preserve">expressed in: brain| embryonic tissue| eye| pituitary gland| testis| germ cell tumor| normal| fetus| adult</t>
  </si>
  <si>
    <t xml:space="preserve">Hs.657367</t>
  </si>
  <si>
    <t xml:space="preserve">JPH1</t>
  </si>
  <si>
    <t xml:space="preserve">Junctophilin 1</t>
  </si>
  <si>
    <t xml:space="preserve">Hs.253994</t>
  </si>
  <si>
    <t xml:space="preserve">FREM2</t>
  </si>
  <si>
    <t xml:space="preserve">FRAS1 related extracellular matrix protein 2</t>
  </si>
  <si>
    <t xml:space="preserve">Hs.146978</t>
  </si>
  <si>
    <t xml:space="preserve">GPR64</t>
  </si>
  <si>
    <t xml:space="preserve">G protein-coupled receptor 64</t>
  </si>
  <si>
    <t xml:space="preserve">Hs.507755</t>
  </si>
  <si>
    <t xml:space="preserve">DCLK1</t>
  </si>
  <si>
    <t xml:space="preserve">Doublecortin-like kinase 1</t>
  </si>
  <si>
    <t xml:space="preserve">Hs.406013</t>
  </si>
  <si>
    <t xml:space="preserve">KRT18</t>
  </si>
  <si>
    <t xml:space="preserve">Keratin 18</t>
  </si>
  <si>
    <t xml:space="preserve">Hs.555970</t>
  </si>
  <si>
    <t xml:space="preserve">Imprinted in Prader-Willi syndrome (non-protein coding)</t>
  </si>
  <si>
    <t xml:space="preserve">Hs.1288</t>
  </si>
  <si>
    <t xml:space="preserve">ACTA1</t>
  </si>
  <si>
    <t xml:space="preserve">Actin, alpha 1, skeletal muscle</t>
  </si>
  <si>
    <t xml:space="preserve">Hs.125293</t>
  </si>
  <si>
    <t xml:space="preserve">RASGEF1A</t>
  </si>
  <si>
    <t xml:space="preserve">RasGEF domain family, member 1A</t>
  </si>
  <si>
    <t xml:space="preserve">Hs.438709</t>
  </si>
  <si>
    <t xml:space="preserve">MEGF10</t>
  </si>
  <si>
    <t xml:space="preserve">Multiple EGF-like-domains 10</t>
  </si>
  <si>
    <t xml:space="preserve">Hs.40735</t>
  </si>
  <si>
    <t xml:space="preserve">FZD3</t>
  </si>
  <si>
    <t xml:space="preserve">Frizzled homolog 3 (Drosophila)</t>
  </si>
  <si>
    <t xml:space="preserve">Hs.636868</t>
  </si>
  <si>
    <t xml:space="preserve">CDNA FLJ12624 fis, clone NT2RM4001754</t>
  </si>
  <si>
    <t xml:space="preserve">Hs.351113</t>
  </si>
  <si>
    <t xml:space="preserve">DPPA2</t>
  </si>
  <si>
    <t xml:space="preserve">Developmental pluripotency associated 2</t>
  </si>
  <si>
    <t xml:space="preserve">Hs.428446</t>
  </si>
  <si>
    <t xml:space="preserve">CA11</t>
  </si>
  <si>
    <t xml:space="preserve">Carbonic anhydrase XI</t>
  </si>
  <si>
    <t xml:space="preserve">Hs.102336</t>
  </si>
  <si>
    <t xml:space="preserve">PRR5</t>
  </si>
  <si>
    <t xml:space="preserve">Rho GTPase activating protein 8</t>
  </si>
  <si>
    <t xml:space="preserve">Hs.245044</t>
  </si>
  <si>
    <t xml:space="preserve">PPM1E</t>
  </si>
  <si>
    <t xml:space="preserve">Protein phosphatase 1E (PP2C domain containing)</t>
  </si>
  <si>
    <t xml:space="preserve">Hs.89714</t>
  </si>
  <si>
    <t xml:space="preserve">CXCL5</t>
  </si>
  <si>
    <t xml:space="preserve">Chemokine (C-X-C motif) ligand 5</t>
  </si>
  <si>
    <t xml:space="preserve">Hs.92732</t>
  </si>
  <si>
    <t xml:space="preserve">PDZD4</t>
  </si>
  <si>
    <t xml:space="preserve">PDZ domain containing 4</t>
  </si>
  <si>
    <t xml:space="preserve">Hs.337040</t>
  </si>
  <si>
    <t xml:space="preserve">ST6GALNAC3</t>
  </si>
  <si>
    <t xml:space="preserve">ST6 (alpha-N-acetyl-neuraminyl-2,3-beta-galactosyl-1,3)-N-acetylgalactosaminide alpha-2,6-sialyltransferase 3</t>
  </si>
  <si>
    <t xml:space="preserve">Hs.589848</t>
  </si>
  <si>
    <t xml:space="preserve">PARD6B</t>
  </si>
  <si>
    <t xml:space="preserve">Par-6 partitioning defective 6 homolog beta (C. elegans)</t>
  </si>
  <si>
    <t xml:space="preserve">Hs.102</t>
  </si>
  <si>
    <t xml:space="preserve">AMT</t>
  </si>
  <si>
    <t xml:space="preserve">Aminomethyltransferase</t>
  </si>
  <si>
    <t xml:space="preserve">Hs.592601</t>
  </si>
  <si>
    <t xml:space="preserve">AK3L1</t>
  </si>
  <si>
    <t xml:space="preserve">Adenylate kinase 3-like 1</t>
  </si>
  <si>
    <t xml:space="preserve">Hs.334515</t>
  </si>
  <si>
    <t xml:space="preserve">ZSCAN10</t>
  </si>
  <si>
    <t xml:space="preserve">Zinc finger and SCAN domain containing 10</t>
  </si>
  <si>
    <t xml:space="preserve">Hs.352633</t>
  </si>
  <si>
    <t xml:space="preserve">KCNG3</t>
  </si>
  <si>
    <t xml:space="preserve">Potassium voltage-gated channel, subfamily G, member 3</t>
  </si>
  <si>
    <t xml:space="preserve">Hs.433791</t>
  </si>
  <si>
    <t xml:space="preserve">SHISA2</t>
  </si>
  <si>
    <t xml:space="preserve">Shisa homolog 2 (Xenopus laevis)</t>
  </si>
  <si>
    <t xml:space="preserve">Hs.10862</t>
  </si>
  <si>
    <t xml:space="preserve">Hs.517228</t>
  </si>
  <si>
    <t xml:space="preserve">TIAM1</t>
  </si>
  <si>
    <t xml:space="preserve">T-cell lymphoma invasion and metastasis 1</t>
  </si>
  <si>
    <t xml:space="preserve">Hs.486548</t>
  </si>
  <si>
    <t xml:space="preserve">MAP7</t>
  </si>
  <si>
    <t xml:space="preserve">Microtubule-associated protein 7</t>
  </si>
  <si>
    <t xml:space="preserve">Hs.66180</t>
  </si>
  <si>
    <t xml:space="preserve">NAP1L2</t>
  </si>
  <si>
    <t xml:space="preserve">Nucleosome assembly protein 1-like 2</t>
  </si>
  <si>
    <t xml:space="preserve">Hs.591327</t>
  </si>
  <si>
    <t xml:space="preserve">SLC16A10</t>
  </si>
  <si>
    <t xml:space="preserve">Solute carrier family 16, member 10 (aromatic amino acid transporter)</t>
  </si>
  <si>
    <t xml:space="preserve">Hs.481545</t>
  </si>
  <si>
    <t xml:space="preserve">ADCY2</t>
  </si>
  <si>
    <t xml:space="preserve">Adenylate cyclase 2 (brain)</t>
  </si>
  <si>
    <t xml:space="preserve">Hs.435277</t>
  </si>
  <si>
    <t xml:space="preserve">SYNGR3</t>
  </si>
  <si>
    <t xml:space="preserve">Synaptogyrin 3</t>
  </si>
  <si>
    <t xml:space="preserve">Hs.385956</t>
  </si>
  <si>
    <t xml:space="preserve">HS6ST2</t>
  </si>
  <si>
    <t xml:space="preserve">Heparan sulfate 6-O-sulfotransferase 2</t>
  </si>
  <si>
    <t xml:space="preserve">Hs.486354</t>
  </si>
  <si>
    <t xml:space="preserve">expressed in: intestine| lung| placenta| prostate| colorectal tumor| normal| adult</t>
  </si>
  <si>
    <t xml:space="preserve">Hs.6540</t>
  </si>
  <si>
    <t xml:space="preserve">FGF13</t>
  </si>
  <si>
    <t xml:space="preserve">Fibroblast growth factor 13</t>
  </si>
  <si>
    <t xml:space="preserve">Hs.679807</t>
  </si>
  <si>
    <t xml:space="preserve">LOC153469</t>
  </si>
  <si>
    <t xml:space="preserve">Hypothetical protein LOC153469</t>
  </si>
  <si>
    <t xml:space="preserve">Hs.697682</t>
  </si>
  <si>
    <t xml:space="preserve">LOC647121</t>
  </si>
  <si>
    <t xml:space="preserve">Embigin homolog (mouse) pseudogene</t>
  </si>
  <si>
    <t xml:space="preserve">Hs.675292</t>
  </si>
  <si>
    <t xml:space="preserve">LOC100131004</t>
  </si>
  <si>
    <t xml:space="preserve">Hypothetical protein LOC100131004</t>
  </si>
  <si>
    <t xml:space="preserve">Hs.66187</t>
  </si>
  <si>
    <t xml:space="preserve">expressed in: brain| embryonic tissue| eye| kidney| lung| pancreas| uterus| germ cell tumor| glioma| kidney tumor| non-neoplasia| normal| primitive neuroectodermal tumor of the CNS| retinoblastoma| uterine tumor| fetus| infant| adult</t>
  </si>
  <si>
    <t xml:space="preserve">Clone 23700 mRNA sequence</t>
  </si>
  <si>
    <t xml:space="preserve">Hs.632431</t>
  </si>
  <si>
    <t xml:space="preserve">FLJ36116</t>
  </si>
  <si>
    <t xml:space="preserve">Hypothetical locus LOC388666</t>
  </si>
  <si>
    <t xml:space="preserve">Hs.438102</t>
  </si>
  <si>
    <t xml:space="preserve">IGFBP2</t>
  </si>
  <si>
    <t xml:space="preserve">Insulin-like growth factor binding protein 2, 36kDa</t>
  </si>
  <si>
    <t xml:space="preserve">Hs.535873</t>
  </si>
  <si>
    <t xml:space="preserve">RPL21</t>
  </si>
  <si>
    <t xml:space="preserve">Ribosomal protein L21</t>
  </si>
  <si>
    <t xml:space="preserve">Hs.385631</t>
  </si>
  <si>
    <t xml:space="preserve">ITLN2</t>
  </si>
  <si>
    <t xml:space="preserve">Intelectin 2</t>
  </si>
  <si>
    <t xml:space="preserve">Hs.371796</t>
  </si>
  <si>
    <t xml:space="preserve">FLJ40504</t>
  </si>
  <si>
    <t xml:space="preserve">Hypothetical protein FLJ40504</t>
  </si>
  <si>
    <t xml:space="preserve">Hs.101302</t>
  </si>
  <si>
    <t xml:space="preserve">COL12A1</t>
  </si>
  <si>
    <t xml:space="preserve">Collagen, type XII, alpha 1</t>
  </si>
  <si>
    <t xml:space="preserve">down in iPS</t>
  </si>
  <si>
    <t xml:space="preserve">down in ES</t>
  </si>
  <si>
    <t xml:space="preserve">Hs.101840</t>
  </si>
  <si>
    <t xml:space="preserve">MR1</t>
  </si>
  <si>
    <t xml:space="preserve">Major histocompatibility complex, class I-related</t>
  </si>
  <si>
    <t xml:space="preserve">Hs.102267</t>
  </si>
  <si>
    <t xml:space="preserve">LOX</t>
  </si>
  <si>
    <t xml:space="preserve">Lysyl oxidase</t>
  </si>
  <si>
    <t xml:space="preserve">Hs.103934</t>
  </si>
  <si>
    <t xml:space="preserve">FKBP9</t>
  </si>
  <si>
    <t xml:space="preserve">FK506 binding protein 9, 63 kDa</t>
  </si>
  <si>
    <t xml:space="preserve">Hs.104672</t>
  </si>
  <si>
    <t xml:space="preserve">FILIP1L</t>
  </si>
  <si>
    <t xml:space="preserve">Filamin A interacting protein 1-like</t>
  </si>
  <si>
    <t xml:space="preserve">Hs.1116</t>
  </si>
  <si>
    <t xml:space="preserve">LTBR</t>
  </si>
  <si>
    <t xml:space="preserve">Lymphotoxin beta receptor (TNFR superfamily, member 3)</t>
  </si>
  <si>
    <t xml:space="preserve">Hs.114111</t>
  </si>
  <si>
    <t xml:space="preserve">CCDC92</t>
  </si>
  <si>
    <t xml:space="preserve">Coiled-coil domain containing 92</t>
  </si>
  <si>
    <t xml:space="preserve">Hs.116471</t>
  </si>
  <si>
    <t xml:space="preserve">CDH11</t>
  </si>
  <si>
    <t xml:space="preserve">Cadherin 11, type 2, OB-cadherin (osteoblast)</t>
  </si>
  <si>
    <t xml:space="preserve">Hs.120658</t>
  </si>
  <si>
    <t xml:space="preserve">OSMR</t>
  </si>
  <si>
    <t xml:space="preserve">Oncostatin M receptor</t>
  </si>
  <si>
    <t xml:space="preserve">Hs.122927</t>
  </si>
  <si>
    <t xml:space="preserve">CLIP4</t>
  </si>
  <si>
    <t xml:space="preserve">CAP-GLY domain containing linker protein family, member 4</t>
  </si>
  <si>
    <t xml:space="preserve">Hs.1239</t>
  </si>
  <si>
    <t xml:space="preserve">ANPEP</t>
  </si>
  <si>
    <t xml:space="preserve">Alanyl (membrane) aminopeptidase</t>
  </si>
  <si>
    <t xml:space="preserve">Hs.124503</t>
  </si>
  <si>
    <t xml:space="preserve">ZEB1</t>
  </si>
  <si>
    <t xml:space="preserve">Zinc finger E-box binding homeobox 1</t>
  </si>
  <si>
    <t xml:space="preserve">Hs.125474</t>
  </si>
  <si>
    <t xml:space="preserve">LPXN</t>
  </si>
  <si>
    <t xml:space="preserve">Leupaxin</t>
  </si>
  <si>
    <t xml:space="preserve">Hs.126667</t>
  </si>
  <si>
    <t xml:space="preserve">LPAR1</t>
  </si>
  <si>
    <t xml:space="preserve">Lysophosphatidic acid receptor 1</t>
  </si>
  <si>
    <t xml:space="preserve">Hs.12723</t>
  </si>
  <si>
    <t xml:space="preserve">CNTN3</t>
  </si>
  <si>
    <t xml:space="preserve">Contactin 3 (plasmacytoma associated)</t>
  </si>
  <si>
    <t xml:space="preserve">Hs.128193</t>
  </si>
  <si>
    <t xml:space="preserve">MKX</t>
  </si>
  <si>
    <t xml:space="preserve">Mohawk homeobox</t>
  </si>
  <si>
    <t xml:space="preserve">Hs.128199</t>
  </si>
  <si>
    <t xml:space="preserve">SEPT11</t>
  </si>
  <si>
    <t xml:space="preserve">Septin 11</t>
  </si>
  <si>
    <t xml:space="preserve">Hs.129895</t>
  </si>
  <si>
    <t xml:space="preserve">expressed in: adrenal gland| ascites| connective tissue| heart| intestine| kidney| lung| mammary gland| pancreas| placenta| prostate| skin| thyroid| uterus| chondrosarcoma| gastrointestinal tumor| head and neck tumor| non-neoplasia| normal| pancreatic tumor| prostate cancer| fetus| adult</t>
  </si>
  <si>
    <t xml:space="preserve">Hs.131704</t>
  </si>
  <si>
    <t xml:space="preserve">NRP1</t>
  </si>
  <si>
    <t xml:space="preserve">Neuropilin 1</t>
  </si>
  <si>
    <t xml:space="preserve">Hs.134296</t>
  </si>
  <si>
    <t xml:space="preserve">DLC1</t>
  </si>
  <si>
    <t xml:space="preserve">Deleted in liver cancer 1</t>
  </si>
  <si>
    <t xml:space="preserve">Hs.134830</t>
  </si>
  <si>
    <t xml:space="preserve">expressed in: bone| bone marrow| brain| ear| pancreas| prostate| skin| vascular| chondrosarcoma| glioma| non-neoplasia| normal| pancreatic tumor| prostate cancer| fetus| adult</t>
  </si>
  <si>
    <t xml:space="preserve">Hs.13528</t>
  </si>
  <si>
    <t xml:space="preserve">C5orf23</t>
  </si>
  <si>
    <t xml:space="preserve">Chromosome 5 open reading frame 23</t>
  </si>
  <si>
    <t xml:space="preserve">Hs.136348</t>
  </si>
  <si>
    <t xml:space="preserve">POSTN</t>
  </si>
  <si>
    <t xml:space="preserve">Periostin, osteoblast specific factor</t>
  </si>
  <si>
    <t xml:space="preserve">Hs.138202</t>
  </si>
  <si>
    <t xml:space="preserve">SERPINB7</t>
  </si>
  <si>
    <t xml:space="preserve">Serpin peptidase inhibitor, clade B (ovalbumin), member 7</t>
  </si>
  <si>
    <t xml:space="preserve">Hs.138378</t>
  </si>
  <si>
    <t xml:space="preserve">CASP4</t>
  </si>
  <si>
    <t xml:space="preserve">Caspase 4, apoptosis-related cysteine peptidase</t>
  </si>
  <si>
    <t xml:space="preserve">Hs.14691</t>
  </si>
  <si>
    <t xml:space="preserve">expressed in: blood| connective tissue| eye| heart| larynx| lung| lymph node| mammary gland| muscle| pancreas| pharynx| placenta| skin| stomach| thyroid| uterus| breast (mammary gland) tumor| chondrosarcoma| gastrointestinal tumor| head and neck tumor| lymphoma| non-neoplasia| normal| pancreatic tumor| skin tumor| soft tissue/muscle tissue tumor| uterine tumor| fetus| adult</t>
  </si>
  <si>
    <t xml:space="preserve">Hs.149261</t>
  </si>
  <si>
    <t xml:space="preserve">RUNX1</t>
  </si>
  <si>
    <t xml:space="preserve">Runt-related transcription factor 1</t>
  </si>
  <si>
    <t xml:space="preserve">Hs.153952</t>
  </si>
  <si>
    <t xml:space="preserve">NT5E</t>
  </si>
  <si>
    <t xml:space="preserve">5'-nucleotidase, ecto (CD73)</t>
  </si>
  <si>
    <t xml:space="preserve">Hs.156178</t>
  </si>
  <si>
    <t xml:space="preserve">PGCP</t>
  </si>
  <si>
    <t xml:space="preserve">Plasma glutamate carboxypeptidase</t>
  </si>
  <si>
    <t xml:space="preserve">Hs.157461</t>
  </si>
  <si>
    <t xml:space="preserve">PRR16</t>
  </si>
  <si>
    <t xml:space="preserve">Proline rich 16</t>
  </si>
  <si>
    <t xml:space="preserve">Hs.158745</t>
  </si>
  <si>
    <t xml:space="preserve">BICC1</t>
  </si>
  <si>
    <t xml:space="preserve">Bicaudal C homolog 1 (Drosophila)</t>
  </si>
  <si>
    <t xml:space="preserve">Hs.164226</t>
  </si>
  <si>
    <t xml:space="preserve">THBS1</t>
  </si>
  <si>
    <t xml:space="preserve">Thrombospondin 1</t>
  </si>
  <si>
    <t xml:space="preserve">Hs.165859</t>
  </si>
  <si>
    <t xml:space="preserve">ANTXR1</t>
  </si>
  <si>
    <t xml:space="preserve">Anthrax toxin receptor 1</t>
  </si>
  <si>
    <t xml:space="preserve">Hs.170131</t>
  </si>
  <si>
    <t xml:space="preserve">NFIC</t>
  </si>
  <si>
    <t xml:space="preserve">Nuclear factor I/C (CCAAT-binding transcription factor)</t>
  </si>
  <si>
    <t xml:space="preserve">Hs.170622</t>
  </si>
  <si>
    <t xml:space="preserve">EFEMP2</t>
  </si>
  <si>
    <t xml:space="preserve">EGF-containing fibulin-like extracellular matrix protein 2</t>
  </si>
  <si>
    <t xml:space="preserve">Hs.172928</t>
  </si>
  <si>
    <t xml:space="preserve">COL1A1</t>
  </si>
  <si>
    <t xml:space="preserve">Collagen, type I, alpha 1</t>
  </si>
  <si>
    <t xml:space="preserve">Hs.176376</t>
  </si>
  <si>
    <t xml:space="preserve">expressed in: adrenal gland| bladder| brain| ear| embryonic tissue| eye| intestine| kidney| lung| pancreas| placenta| prostate| skin| stomach| thyroid| vascular|adrenal tumor| colorectal tumor| gastrointestinal tumor| head and neck tumor| kidney tumor| non-neoplasia| normal| pancreatic tumor| skin tumor| soft tissue/muscle tissue tumor| fetus| adult</t>
  </si>
  <si>
    <t xml:space="preserve">Hs.183428</t>
  </si>
  <si>
    <t xml:space="preserve">SSPN</t>
  </si>
  <si>
    <t xml:space="preserve">Sarcospan (Kras oncogene-associated gene)</t>
  </si>
  <si>
    <t xml:space="preserve">Hs.189652</t>
  </si>
  <si>
    <t xml:space="preserve">C7orf58</t>
  </si>
  <si>
    <t xml:space="preserve">Chromosome 7 open reading frame 58</t>
  </si>
  <si>
    <t xml:space="preserve">Hs.190495</t>
  </si>
  <si>
    <t xml:space="preserve">GPNMB</t>
  </si>
  <si>
    <t xml:space="preserve">Glycoprotein (transmembrane) nmb</t>
  </si>
  <si>
    <t xml:space="preserve">Hs.1908</t>
  </si>
  <si>
    <t xml:space="preserve">SRGN</t>
  </si>
  <si>
    <t xml:space="preserve">Serglycin</t>
  </si>
  <si>
    <t xml:space="preserve">Hs.190977</t>
  </si>
  <si>
    <t xml:space="preserve">ENPP2</t>
  </si>
  <si>
    <t xml:space="preserve">Ectonucleotide pyrophosphatase/phosphodiesterase 2</t>
  </si>
  <si>
    <t xml:space="preserve">Hs.193784</t>
  </si>
  <si>
    <t xml:space="preserve">expressed in: adipose tissue| brain| connective tissue| eye| kidney| liver| lung| lymph node| muscle| nerve| parathyroid| pharynx| prostate| skin| spleen| stomach| testis| trachea| gastrointestinal tumor| germ cell tumor| glioma| kidney tumor| leukemia| non-neoplasia| normal| prostate cancer| skin tumor| fetus| adult</t>
  </si>
  <si>
    <t xml:space="preserve">MRNA; cDNA DKFZp586K1922 (from clone DKFZp586K1922)</t>
  </si>
  <si>
    <t xml:space="preserve">Hs.194301</t>
  </si>
  <si>
    <t xml:space="preserve">MAP1A</t>
  </si>
  <si>
    <t xml:space="preserve">Microtubule-associated protein 1A</t>
  </si>
  <si>
    <t xml:space="preserve">Hs.195710</t>
  </si>
  <si>
    <t xml:space="preserve">LOC439985</t>
  </si>
  <si>
    <t xml:space="preserve">Hypothetical gene supported by AK125693</t>
  </si>
  <si>
    <t xml:space="preserve">Hs.195727</t>
  </si>
  <si>
    <t xml:space="preserve">CD248</t>
  </si>
  <si>
    <t xml:space="preserve">CD248 molecule, endosialin</t>
  </si>
  <si>
    <t xml:space="preserve">Hs.197922</t>
  </si>
  <si>
    <t xml:space="preserve">CAMK2N1</t>
  </si>
  <si>
    <t xml:space="preserve">Calcium/calmodulin-dependent protein kinase II inhibitor 1</t>
  </si>
  <si>
    <t xml:space="preserve">Hs.2006</t>
  </si>
  <si>
    <t xml:space="preserve">GSTM3</t>
  </si>
  <si>
    <t xml:space="preserve">Glutathione S-transferase M3 (brain)</t>
  </si>
  <si>
    <t xml:space="preserve">Hs.201034</t>
  </si>
  <si>
    <t xml:space="preserve">NTN4</t>
  </si>
  <si>
    <t xml:space="preserve">Netrin 4</t>
  </si>
  <si>
    <t xml:space="preserve">Hs.20136</t>
  </si>
  <si>
    <t xml:space="preserve">MAMLD1</t>
  </si>
  <si>
    <t xml:space="preserve">Mastermind-like domain containing 1</t>
  </si>
  <si>
    <t xml:space="preserve">Hs.201978</t>
  </si>
  <si>
    <t xml:space="preserve">PTGS1</t>
  </si>
  <si>
    <t xml:space="preserve">Prostaglandin-endoperoxide synthase 1 (prostaglandin G/H synthase and cyclooxygenase)</t>
  </si>
  <si>
    <t xml:space="preserve">Hs.202</t>
  </si>
  <si>
    <t xml:space="preserve">TSPO</t>
  </si>
  <si>
    <t xml:space="preserve">Translocator protein (18kDa)</t>
  </si>
  <si>
    <t xml:space="preserve">Hs.202097</t>
  </si>
  <si>
    <t xml:space="preserve">PCOLCE</t>
  </si>
  <si>
    <t xml:space="preserve">Procollagen C-endopeptidase enhancer</t>
  </si>
  <si>
    <t xml:space="preserve">Hs.202577</t>
  </si>
  <si>
    <t xml:space="preserve">cDNA FLJ34585</t>
  </si>
  <si>
    <t xml:space="preserve">Hs.20315</t>
  </si>
  <si>
    <t xml:space="preserve">IFIT1</t>
  </si>
  <si>
    <t xml:space="preserve">Interferon-induced protein with tetratricopeptide repeats 1</t>
  </si>
  <si>
    <t xml:space="preserve">Hs.203717</t>
  </si>
  <si>
    <t xml:space="preserve">FN1</t>
  </si>
  <si>
    <t xml:space="preserve">Fibronectin 1</t>
  </si>
  <si>
    <t xml:space="preserve">Hs.205558</t>
  </si>
  <si>
    <t xml:space="preserve">GLIPR1</t>
  </si>
  <si>
    <t xml:space="preserve">GLI pathogenesis-related 1</t>
  </si>
  <si>
    <t xml:space="preserve">Hs.207631</t>
  </si>
  <si>
    <t xml:space="preserve">LMO7</t>
  </si>
  <si>
    <t xml:space="preserve">LIM domain 7</t>
  </si>
  <si>
    <t xml:space="preserve">Hs.210283</t>
  </si>
  <si>
    <t xml:space="preserve">COL5A1</t>
  </si>
  <si>
    <t xml:space="preserve">Collagen, type V, alpha 1</t>
  </si>
  <si>
    <t xml:space="preserve">Hs.210995</t>
  </si>
  <si>
    <t xml:space="preserve">CA12</t>
  </si>
  <si>
    <t xml:space="preserve">Carbonic anhydrase XII</t>
  </si>
  <si>
    <t xml:space="preserve">Hs.212332</t>
  </si>
  <si>
    <t xml:space="preserve">CAV2</t>
  </si>
  <si>
    <t xml:space="preserve">Caveolin 2</t>
  </si>
  <si>
    <t xml:space="preserve">Hs.212885</t>
  </si>
  <si>
    <t xml:space="preserve">Cannabinoid receptor interacting protein 1</t>
  </si>
  <si>
    <t xml:space="preserve">Hs.216623</t>
  </si>
  <si>
    <t xml:space="preserve">ATP8B1</t>
  </si>
  <si>
    <t xml:space="preserve">ATPase, class I, type 8B, member 1</t>
  </si>
  <si>
    <t xml:space="preserve">Hs.220971</t>
  </si>
  <si>
    <t xml:space="preserve">FOSL2</t>
  </si>
  <si>
    <t xml:space="preserve">FOS-like antigen 2</t>
  </si>
  <si>
    <t xml:space="preserve">Hs.221941</t>
  </si>
  <si>
    <t xml:space="preserve">expressed in: brain| eye| kidney| liver| nerve| pancreas| skin| testis| trachea| liver tumor| normal| fetus| adult</t>
  </si>
  <si>
    <t xml:space="preserve">Hs.233240</t>
  </si>
  <si>
    <t xml:space="preserve">COL6A3</t>
  </si>
  <si>
    <t xml:space="preserve">Collagen, type VI, alpha 3</t>
  </si>
  <si>
    <t xml:space="preserve">Hs.235935</t>
  </si>
  <si>
    <t xml:space="preserve">NOV</t>
  </si>
  <si>
    <t xml:space="preserve">Nephroblastoma overexpressed gene</t>
  </si>
  <si>
    <t xml:space="preserve">Hs.23871</t>
  </si>
  <si>
    <t xml:space="preserve">expressed in: bone| bone marrow| brain| connective tissue| embryonic tissue| eye| heart| intestine| kidney| larynx| lung| mammary gland| mouth| nerve| ovary| pancreas| pharynx| placenta| prostate| skin| spleen| testis| thymus| uterus| vascular| breast (mammary gland) tumor| chondrosarcoma| germ cell tumor| glioma| head and neck tumor| non-neoplasia| normal| ovarian tumor| pancreatic tumor| primitive neuroectodermal tumor of the CNS| soft tissue/muscle tissue tumor| uterine tumor| fetus| juvenile| adult</t>
  </si>
  <si>
    <t xml:space="preserve">CDNA clone IMAGE:30924414</t>
  </si>
  <si>
    <t xml:space="preserve">Hs.241545</t>
  </si>
  <si>
    <t xml:space="preserve">CALHM2</t>
  </si>
  <si>
    <t xml:space="preserve">Calcium homeostasis modulator 2</t>
  </si>
  <si>
    <t xml:space="preserve">Hs.248785</t>
  </si>
  <si>
    <t xml:space="preserve">AGPAT3</t>
  </si>
  <si>
    <t xml:space="preserve">1-acylglycerol-3-phosphate O-acyltransferase 3</t>
  </si>
  <si>
    <t xml:space="preserve">Hs.24889</t>
  </si>
  <si>
    <t xml:space="preserve">FMN2</t>
  </si>
  <si>
    <t xml:space="preserve">Formin 2</t>
  </si>
  <si>
    <t xml:space="preserve">Hs.2490</t>
  </si>
  <si>
    <t xml:space="preserve">CASP1</t>
  </si>
  <si>
    <t xml:space="preserve">Caspase 1, apoptosis-related cysteine peptidase (interleukin 1, beta, convertase)</t>
  </si>
  <si>
    <t xml:space="preserve">Hs.250723</t>
  </si>
  <si>
    <t xml:space="preserve">MXRA7</t>
  </si>
  <si>
    <t xml:space="preserve">Matrix-remodelling associated 7</t>
  </si>
  <si>
    <t xml:space="preserve">Hs.253247</t>
  </si>
  <si>
    <t xml:space="preserve">OSR2</t>
  </si>
  <si>
    <t xml:space="preserve">Odd-skipped related 2 (Drosophila)</t>
  </si>
  <si>
    <t xml:space="preserve">Hs.25338</t>
  </si>
  <si>
    <t xml:space="preserve">PRSS23</t>
  </si>
  <si>
    <t xml:space="preserve">Protease, serine, 23</t>
  </si>
  <si>
    <t xml:space="preserve">Hs.257970</t>
  </si>
  <si>
    <t xml:space="preserve">NFIX</t>
  </si>
  <si>
    <t xml:space="preserve">Nuclear factor I/X (CCAAT-binding transcription factor)</t>
  </si>
  <si>
    <t xml:space="preserve">Hs.269027</t>
  </si>
  <si>
    <t xml:space="preserve">GALNT5</t>
  </si>
  <si>
    <t xml:space="preserve">UDP-N-acetyl-alpha-D-galactosamine:polypeptide N-acetylgalactosaminyltransferase 5 (GalNAc-T5)</t>
  </si>
  <si>
    <t xml:space="preserve">Hs.269109</t>
  </si>
  <si>
    <t xml:space="preserve">SEMA3C</t>
  </si>
  <si>
    <t xml:space="preserve">Sema domain, immunoglobulin domain (Ig), short basic domain, secreted, (semaphorin) 3C</t>
  </si>
  <si>
    <t xml:space="preserve">Hs.274136</t>
  </si>
  <si>
    <t xml:space="preserve">GPR124</t>
  </si>
  <si>
    <t xml:space="preserve">G protein-coupled receptor 124</t>
  </si>
  <si>
    <t xml:space="preserve">Hs.274313</t>
  </si>
  <si>
    <t xml:space="preserve">IGFBP6</t>
  </si>
  <si>
    <t xml:space="preserve">Insulin-like growth factor binding protein 6</t>
  </si>
  <si>
    <t xml:space="preserve">Hs.275757</t>
  </si>
  <si>
    <t xml:space="preserve">DDR2</t>
  </si>
  <si>
    <t xml:space="preserve">Discoidin domain receptor tyrosine kinase 2</t>
  </si>
  <si>
    <t xml:space="preserve">Hs.277035</t>
  </si>
  <si>
    <t xml:space="preserve">MGLL</t>
  </si>
  <si>
    <t xml:space="preserve">Monoglyceride lipase</t>
  </si>
  <si>
    <t xml:space="preserve">Hs.278573</t>
  </si>
  <si>
    <t xml:space="preserve">CD59</t>
  </si>
  <si>
    <t xml:space="preserve">CD59 molecule, complement regulatory protein</t>
  </si>
  <si>
    <t xml:space="preserve">Hs.2820</t>
  </si>
  <si>
    <t xml:space="preserve">OXTR</t>
  </si>
  <si>
    <t xml:space="preserve">Oxytocin receptor</t>
  </si>
  <si>
    <t xml:space="preserve">Hs.283416</t>
  </si>
  <si>
    <t xml:space="preserve">PRRX1</t>
  </si>
  <si>
    <t xml:space="preserve">Paired related homeobox 1</t>
  </si>
  <si>
    <t xml:space="preserve">Hs.283844</t>
  </si>
  <si>
    <t xml:space="preserve">SFXN3</t>
  </si>
  <si>
    <t xml:space="preserve">Sideroflexin 3</t>
  </si>
  <si>
    <t xml:space="preserve">Hs.284217</t>
  </si>
  <si>
    <t xml:space="preserve">TSHZ1</t>
  </si>
  <si>
    <t xml:space="preserve">Teashirt zinc finger homeobox 1</t>
  </si>
  <si>
    <t xml:space="preserve">Hs.287714</t>
  </si>
  <si>
    <t xml:space="preserve">RAB32</t>
  </si>
  <si>
    <t xml:space="preserve">RAB32, member RAS oncogene family</t>
  </si>
  <si>
    <t xml:space="preserve">Hs.292156</t>
  </si>
  <si>
    <t xml:space="preserve">DKK3</t>
  </si>
  <si>
    <t xml:space="preserve">Dickkopf homolog 3 (Xenopus laevis)</t>
  </si>
  <si>
    <t xml:space="preserve">Hs.296049</t>
  </si>
  <si>
    <t xml:space="preserve">MFAP4</t>
  </si>
  <si>
    <t xml:space="preserve">Microfibrillar-associated protein 4</t>
  </si>
  <si>
    <t xml:space="preserve">Hs.296942</t>
  </si>
  <si>
    <t xml:space="preserve">KRT34</t>
  </si>
  <si>
    <t xml:space="preserve">Keratin 34</t>
  </si>
  <si>
    <t xml:space="preserve">Hs.29802</t>
  </si>
  <si>
    <t xml:space="preserve">SLIT2</t>
  </si>
  <si>
    <t xml:space="preserve">Slit homolog 2 (Drosophila)</t>
  </si>
  <si>
    <t xml:space="preserve">Hs.302346</t>
  </si>
  <si>
    <t xml:space="preserve">FAM176A</t>
  </si>
  <si>
    <t xml:space="preserve">Family with sequence similarity 176, member A</t>
  </si>
  <si>
    <t xml:space="preserve">Hs.302963</t>
  </si>
  <si>
    <t xml:space="preserve">SPON2</t>
  </si>
  <si>
    <t xml:space="preserve">Spondin 2, extracellular matrix protein</t>
  </si>
  <si>
    <t xml:space="preserve">Hs.303090</t>
  </si>
  <si>
    <t xml:space="preserve">PPP1R3C</t>
  </si>
  <si>
    <t xml:space="preserve">Protein phosphatase 1, regulatory (inhibitor) subunit 3C</t>
  </si>
  <si>
    <t xml:space="preserve">Hs.306051</t>
  </si>
  <si>
    <t xml:space="preserve">WNT5B</t>
  </si>
  <si>
    <t xml:space="preserve">Wingless-type MMTV integration site family, member 5B</t>
  </si>
  <si>
    <t xml:space="preserve">Hs.306339</t>
  </si>
  <si>
    <t xml:space="preserve">SRPX2</t>
  </si>
  <si>
    <t xml:space="preserve">Sushi-repeat-containing protein, X-linked 2</t>
  </si>
  <si>
    <t xml:space="preserve">Hs.306814</t>
  </si>
  <si>
    <t xml:space="preserve">LOXL4</t>
  </si>
  <si>
    <t xml:space="preserve">Lysyl oxidase-like 4</t>
  </si>
  <si>
    <t xml:space="preserve">Hs.307734</t>
  </si>
  <si>
    <t xml:space="preserve">MME</t>
  </si>
  <si>
    <t xml:space="preserve">Membrane metallo-endopeptidase</t>
  </si>
  <si>
    <t xml:space="preserve">Hs.309489</t>
  </si>
  <si>
    <t xml:space="preserve">NPAL2</t>
  </si>
  <si>
    <t xml:space="preserve">NIPA-like domain containing 2</t>
  </si>
  <si>
    <t xml:space="preserve">Hs.310512</t>
  </si>
  <si>
    <t xml:space="preserve">CCRL1</t>
  </si>
  <si>
    <t xml:space="preserve">Chemokine (C-C motif) receptor-like 1</t>
  </si>
  <si>
    <t xml:space="preserve">Hs.310591</t>
  </si>
  <si>
    <t xml:space="preserve">SLC22A4</t>
  </si>
  <si>
    <t xml:space="preserve">Solute carrier family 22 (organic cation/ergothioneine transporter), member 4</t>
  </si>
  <si>
    <t xml:space="preserve">Hs.31474</t>
  </si>
  <si>
    <t xml:space="preserve">expressed in: adrenal gland| bone| bone marrow| brain| connective tissue| embryonic tissue| eye| heart| intestine| kidney| liver| lung| mammary gland| muscle| ovary| pancreas| pituitary gland| placenta| prostate| skin| testis| thyroid| trachea| uterus|adrenal tumor| chondrosarcoma| germ cell tumor| glioma| head and neck tumor| liver tumor| non-neoplasia| normal| ovarian tumor| pancreatic tumor| primitive neuroectodermal tumor of the CNS| prostate cancer| retinoblastoma| skin tumor| soft tissue/muscle tissue tumor|embryoid body| blastocyst| fetus| infant| juvenile| adult</t>
  </si>
  <si>
    <t xml:space="preserve">MRNA; cDNA DKFZp686I18116 (from clone DKFZp686I18116)</t>
  </si>
  <si>
    <t xml:space="preserve">Hs.31595</t>
  </si>
  <si>
    <t xml:space="preserve">CLDN11</t>
  </si>
  <si>
    <t xml:space="preserve">Claudin 11</t>
  </si>
  <si>
    <t xml:space="preserve">Hs.31961</t>
  </si>
  <si>
    <t xml:space="preserve">SLC8A1</t>
  </si>
  <si>
    <t xml:space="preserve">Solute carrier family 8 (sodium/calcium exchanger), member 1</t>
  </si>
  <si>
    <t xml:space="preserve">Hs.32433</t>
  </si>
  <si>
    <t xml:space="preserve">C15orf52</t>
  </si>
  <si>
    <t xml:space="preserve">Chromosome 15 open reading frame 52</t>
  </si>
  <si>
    <t xml:space="preserve">Hs.332706</t>
  </si>
  <si>
    <t xml:space="preserve">OPTN</t>
  </si>
  <si>
    <t xml:space="preserve">Optineurin</t>
  </si>
  <si>
    <t xml:space="preserve">Hs.332708</t>
  </si>
  <si>
    <t xml:space="preserve">FBLN5</t>
  </si>
  <si>
    <t xml:space="preserve">Fibulin 5</t>
  </si>
  <si>
    <t xml:space="preserve">Hs.335034</t>
  </si>
  <si>
    <t xml:space="preserve">DPYD</t>
  </si>
  <si>
    <t xml:space="preserve">Dihydropyrimidine dehydrogenase</t>
  </si>
  <si>
    <t xml:space="preserve">Hs.339024</t>
  </si>
  <si>
    <t xml:space="preserve">MSRB3</t>
  </si>
  <si>
    <t xml:space="preserve">Methionine sulfoxide reductase B3</t>
  </si>
  <si>
    <t xml:space="preserve">Hs.343522</t>
  </si>
  <si>
    <t xml:space="preserve">ATP2B4</t>
  </si>
  <si>
    <t xml:space="preserve">ATPase, Ca++ transporting, plasma membrane 4</t>
  </si>
  <si>
    <t xml:space="preserve">Hs.360174</t>
  </si>
  <si>
    <t xml:space="preserve">SNAI2</t>
  </si>
  <si>
    <t xml:space="preserve">Snail homolog 2 (Drosophila)</t>
  </si>
  <si>
    <t xml:space="preserve">Hs.368912</t>
  </si>
  <si>
    <t xml:space="preserve">DPP4</t>
  </si>
  <si>
    <t xml:space="preserve">Dipeptidyl-peptidase 4</t>
  </si>
  <si>
    <t xml:space="preserve">Hs.368921</t>
  </si>
  <si>
    <t xml:space="preserve">COL16A1</t>
  </si>
  <si>
    <t xml:space="preserve">Collagen, type XVI, alpha 1</t>
  </si>
  <si>
    <t xml:space="preserve">Hs.369056</t>
  </si>
  <si>
    <t xml:space="preserve">SP100</t>
  </si>
  <si>
    <t xml:space="preserve">SP100 nuclear antigen</t>
  </si>
  <si>
    <t xml:space="preserve">Hs.369397</t>
  </si>
  <si>
    <t xml:space="preserve">TGFBI</t>
  </si>
  <si>
    <t xml:space="preserve">Transforming growth factor, beta-induced, 68kDa</t>
  </si>
  <si>
    <t xml:space="preserve">Hs.369422</t>
  </si>
  <si>
    <t xml:space="preserve">MXRA5</t>
  </si>
  <si>
    <t xml:space="preserve">Matrix-remodelling associated 5</t>
  </si>
  <si>
    <t xml:space="preserve">Hs.369574</t>
  </si>
  <si>
    <t xml:space="preserve">CDC42EP3</t>
  </si>
  <si>
    <t xml:space="preserve">CDC42 effector protein (Rho GTPase binding) 3</t>
  </si>
  <si>
    <t xml:space="preserve">Hs.369840</t>
  </si>
  <si>
    <t xml:space="preserve">NID2</t>
  </si>
  <si>
    <t xml:space="preserve">Nidogen 2 (osteonidogen)</t>
  </si>
  <si>
    <t xml:space="preserve">Hs.37055</t>
  </si>
  <si>
    <t xml:space="preserve">FGF5</t>
  </si>
  <si>
    <t xml:space="preserve">Fibroblast growth factor 5</t>
  </si>
  <si>
    <t xml:space="preserve">Hs.371147</t>
  </si>
  <si>
    <t xml:space="preserve">THBS2</t>
  </si>
  <si>
    <t xml:space="preserve">Thrombospondin 2</t>
  </si>
  <si>
    <t xml:space="preserve">Hs.372031</t>
  </si>
  <si>
    <t xml:space="preserve">PMP22</t>
  </si>
  <si>
    <t xml:space="preserve">Peripheral myelin protein 22</t>
  </si>
  <si>
    <t xml:space="preserve">Hs.372579</t>
  </si>
  <si>
    <t xml:space="preserve">VASN</t>
  </si>
  <si>
    <t xml:space="preserve">Vasorin</t>
  </si>
  <si>
    <t xml:space="preserve">Hs.372914</t>
  </si>
  <si>
    <t xml:space="preserve">NDRG1</t>
  </si>
  <si>
    <t xml:space="preserve">N-myc downstream regulated 1</t>
  </si>
  <si>
    <t xml:space="preserve">Hs.375129</t>
  </si>
  <si>
    <t xml:space="preserve">MMP3</t>
  </si>
  <si>
    <t xml:space="preserve">Matrix metallopeptidase 3 (stromelysin 1, progelatinase)</t>
  </si>
  <si>
    <t xml:space="preserve">Hs.375762</t>
  </si>
  <si>
    <t xml:space="preserve">expressed in: blood| brain| connective tissue| ear| eye| intestine| kidney| liver| lymph node| mouth| pancreas| parathyroid| pituitary gland| placenta| prostate| skin| testis| uterus| chondrosarcoma| germ cell tumor| head and neck tumor| kidney tumor| liver tumor| lymphoma| non-neoplasia| normal| pancreatic tumor| prostate cancer| soft tissue/muscle tissue tumor| fetus| adult</t>
  </si>
  <si>
    <t xml:space="preserve">CDNA FLJ37631 fis, clone BRCOC2015944</t>
  </si>
  <si>
    <t xml:space="preserve">Hs.376046</t>
  </si>
  <si>
    <t xml:space="preserve">BTN3A2</t>
  </si>
  <si>
    <t xml:space="preserve">Butyrophilin, subfamily 3, member A2</t>
  </si>
  <si>
    <t xml:space="preserve">Hs.379754</t>
  </si>
  <si>
    <t xml:space="preserve">TMEM173</t>
  </si>
  <si>
    <t xml:space="preserve">Transmembrane protein 173</t>
  </si>
  <si>
    <t xml:space="preserve">Hs.380250</t>
  </si>
  <si>
    <t xml:space="preserve">IFI16</t>
  </si>
  <si>
    <t xml:space="preserve">Interferon, gamma-inducible protein 16</t>
  </si>
  <si>
    <t xml:space="preserve">Hs.381715</t>
  </si>
  <si>
    <t xml:space="preserve">TBX5</t>
  </si>
  <si>
    <t xml:space="preserve">T-box 5</t>
  </si>
  <si>
    <t xml:space="preserve">Hs.386726</t>
  </si>
  <si>
    <t xml:space="preserve">RGS4</t>
  </si>
  <si>
    <t xml:space="preserve">Regulator of G-protein signaling 4</t>
  </si>
  <si>
    <t xml:space="preserve">Hs.387207</t>
  </si>
  <si>
    <t xml:space="preserve">SGCD</t>
  </si>
  <si>
    <t xml:space="preserve">Sarcoglycan, delta (35kDa dystrophin-associated glycoprotein)</t>
  </si>
  <si>
    <t xml:space="preserve">Hs.388918</t>
  </si>
  <si>
    <t xml:space="preserve">RECK</t>
  </si>
  <si>
    <t xml:space="preserve">Reversion-inducing-cysteine-rich protein with kazal motifs</t>
  </si>
  <si>
    <t xml:space="preserve">Hs.399891</t>
  </si>
  <si>
    <t xml:space="preserve">CD109</t>
  </si>
  <si>
    <t xml:space="preserve">CD109 molecule</t>
  </si>
  <si>
    <t xml:space="preserve">Hs.40098</t>
  </si>
  <si>
    <t xml:space="preserve">GREM1</t>
  </si>
  <si>
    <t xml:space="preserve">Gremlin 1, cysteine knot superfamily, homolog (Xenopus laevis)</t>
  </si>
  <si>
    <t xml:space="preserve">Hs.40499</t>
  </si>
  <si>
    <t xml:space="preserve">DKK1</t>
  </si>
  <si>
    <t xml:space="preserve">Dickkopf homolog 1 (Xenopus laevis)</t>
  </si>
  <si>
    <t xml:space="preserve">Hs.405614</t>
  </si>
  <si>
    <t xml:space="preserve">CTHRC1</t>
  </si>
  <si>
    <t xml:space="preserve">Collagen triple helix repeat containing 1</t>
  </si>
  <si>
    <t xml:space="preserve">Hs.405961</t>
  </si>
  <si>
    <t xml:space="preserve">CREB3L1</t>
  </si>
  <si>
    <t xml:space="preserve">CAMP responsive element binding protein 3-like 1</t>
  </si>
  <si>
    <t xml:space="preserve">Hs.406475</t>
  </si>
  <si>
    <t xml:space="preserve">LUM</t>
  </si>
  <si>
    <t xml:space="preserve">Lumican</t>
  </si>
  <si>
    <t xml:space="preserve">Hs.408434</t>
  </si>
  <si>
    <t xml:space="preserve">COPZ2</t>
  </si>
  <si>
    <t xml:space="preserve">Coatomer protein complex, subunit zeta 2</t>
  </si>
  <si>
    <t xml:space="preserve">Hs.408767</t>
  </si>
  <si>
    <t xml:space="preserve">CRYAB</t>
  </si>
  <si>
    <t xml:space="preserve">Crystallin, alpha B</t>
  </si>
  <si>
    <t xml:space="preserve">Hs.409034</t>
  </si>
  <si>
    <t xml:space="preserve">COL15A1</t>
  </si>
  <si>
    <t xml:space="preserve">Collagen, type XV, alpha 1</t>
  </si>
  <si>
    <t xml:space="preserve">Hs.409602</t>
  </si>
  <si>
    <t xml:space="preserve">SULF1</t>
  </si>
  <si>
    <t xml:space="preserve">Sulfatase 1</t>
  </si>
  <si>
    <t xml:space="preserve">Hs.411391</t>
  </si>
  <si>
    <t xml:space="preserve">expressed in: brain| connective tissue| embryonic tissue| eye| intestine| ovary| pancreas| chondrosarcoma| normal| ovarian tumor| fetus| adult</t>
  </si>
  <si>
    <t xml:space="preserve">Hs.414795</t>
  </si>
  <si>
    <t xml:space="preserve">SERPINE1</t>
  </si>
  <si>
    <t xml:space="preserve">Serpin peptidase inhibitor, clade E (nexin, plasminogen activator inhibitor type 1), member 1</t>
  </si>
  <si>
    <t xml:space="preserve">Hs.41502</t>
  </si>
  <si>
    <t xml:space="preserve">C14orf139</t>
  </si>
  <si>
    <t xml:space="preserve">Chromosome 14 open reading frame 139</t>
  </si>
  <si>
    <t xml:space="preserve">Hs.41707</t>
  </si>
  <si>
    <t xml:space="preserve">HSPB3</t>
  </si>
  <si>
    <t xml:space="preserve">Heat shock 27kDa protein 3</t>
  </si>
  <si>
    <t xml:space="preserve">Hs.420269</t>
  </si>
  <si>
    <t xml:space="preserve">COL6A2</t>
  </si>
  <si>
    <t xml:space="preserve">Collagen, type VI, alpha 2</t>
  </si>
  <si>
    <t xml:space="preserve">Hs.421621</t>
  </si>
  <si>
    <t xml:space="preserve">COX7A1</t>
  </si>
  <si>
    <t xml:space="preserve">Cytochrome c oxidase subunit VIIa polypeptide 1 (muscle)</t>
  </si>
  <si>
    <t xml:space="preserve">Hs.427449</t>
  </si>
  <si>
    <t xml:space="preserve">LRRN4CL</t>
  </si>
  <si>
    <t xml:space="preserve">LRRN4 C-terminal like</t>
  </si>
  <si>
    <t xml:space="preserve">Hs.432914</t>
  </si>
  <si>
    <t xml:space="preserve">expressed in: bone| brain| connective tissue| embryonic tissue| eye| heart| intestine| kidney| liver| lung| mammary gland| ovary| pancreas| parathyroid| placenta| prostate| skin| uterus| chondrosarcoma| colorectal tumor| glioma| liver tumor| non-neoplasia| normal| ovarian tumor| pancreatic tumor| skin tumor| uterine tumor|embryoid body| fetus| adult</t>
  </si>
  <si>
    <t xml:space="preserve">CDNA FLJ25106 fis, clone CBR01467</t>
  </si>
  <si>
    <t xml:space="preserve">Hs.434914</t>
  </si>
  <si>
    <t xml:space="preserve">FRMD6</t>
  </si>
  <si>
    <t xml:space="preserve">FERM domain containing 6</t>
  </si>
  <si>
    <t xml:space="preserve">Hs.435013</t>
  </si>
  <si>
    <t xml:space="preserve">VGLL3</t>
  </si>
  <si>
    <t xml:space="preserve">Vestigial like 3 (Drosophila)</t>
  </si>
  <si>
    <t xml:space="preserve">Hs.435215</t>
  </si>
  <si>
    <t xml:space="preserve">VEGFC</t>
  </si>
  <si>
    <t xml:space="preserve">Vascular endothelial growth factor C</t>
  </si>
  <si>
    <t xml:space="preserve">Hs.436298</t>
  </si>
  <si>
    <t xml:space="preserve">expressed in: adrenal gland| ascites| blood| bone| brain| cervix| connective tissue| ear| esophagus| eye| heart| intestine| kidney| liver| lung| lymph node| mammary gland| mouth| muscle| nerve| ovary| pancreas| parathyroid| pharynx| placenta| prostate| skin| stomach| testis| thyroid| trachea| umbilical cord| uterus| vascular| breast (mammary gland) tumor| cervical tumor| chondrosarcoma| colorectal tumor| esophageal tumor| gastrointestinal tumor| germ cell tumor| glioma| head and neck tumor| kidney tumor| leukemia| liver tumor| non-neoplasia| normal| ovarian tumor| pancreatic tumor| prostate cancer| skin tumor| soft tissue/muscle tissue tumor| uterine tumor| fetus| neonate| juvenile| adult</t>
  </si>
  <si>
    <t xml:space="preserve">Transcribed locus, strongly similar to XP_001231536.1 PREDICTED: similar to Ac1147 [Gallus gallus]</t>
  </si>
  <si>
    <t xml:space="preserve">Hs.437191</t>
  </si>
  <si>
    <t xml:space="preserve">PTRF</t>
  </si>
  <si>
    <t xml:space="preserve">Polymerase I and transcript release factor</t>
  </si>
  <si>
    <t xml:space="preserve">Hs.439463</t>
  </si>
  <si>
    <t xml:space="preserve">AEBP1</t>
  </si>
  <si>
    <t xml:space="preserve">AE binding protein 1</t>
  </si>
  <si>
    <t xml:space="preserve">Hs.440829</t>
  </si>
  <si>
    <t xml:space="preserve">CEBPD</t>
  </si>
  <si>
    <t xml:space="preserve">CCAAT/enhancer binding protein (C/EBP), delta</t>
  </si>
  <si>
    <t xml:space="preserve">Hs.440955</t>
  </si>
  <si>
    <t xml:space="preserve">ITGA4</t>
  </si>
  <si>
    <t xml:space="preserve">Integrin, alpha 4 (CD49D)</t>
  </si>
  <si>
    <t xml:space="preserve">Hs.44098</t>
  </si>
  <si>
    <t xml:space="preserve">LOC399959</t>
  </si>
  <si>
    <t xml:space="preserve">Hypothetical gene supported by BX647608</t>
  </si>
  <si>
    <t xml:space="preserve">Hs.443625</t>
  </si>
  <si>
    <t xml:space="preserve">COL3A1</t>
  </si>
  <si>
    <t xml:space="preserve">Collagen, type III, alpha 1</t>
  </si>
  <si>
    <t xml:space="preserve">Hs.445030</t>
  </si>
  <si>
    <t xml:space="preserve">RHOBTB3</t>
  </si>
  <si>
    <t xml:space="preserve">Rho-related BTB domain containing 3</t>
  </si>
  <si>
    <t xml:space="preserve">Hs.445045</t>
  </si>
  <si>
    <t xml:space="preserve">expressed in: adipose tissue| blood| bone| connective tissue| esophagus| heart| intestine| liver| lung| mouth| muscle| ovary| pharynx| prostate| stomach| trachea| uterus| chondrosarcoma| esophageal tumor| gastrointestinal tumor| head and neck tumor| leukemia| normal| ovarian tumor| prostate cancer| uterine tumor| fetus| adult</t>
  </si>
  <si>
    <t xml:space="preserve">Full length insert cDNA clone ZE01A04</t>
  </si>
  <si>
    <t xml:space="preserve">Hs.445356</t>
  </si>
  <si>
    <t xml:space="preserve">C9orf150</t>
  </si>
  <si>
    <t xml:space="preserve">Chromosome 9 open reading frame 150</t>
  </si>
  <si>
    <t xml:space="preserve">Hs.445857</t>
  </si>
  <si>
    <t xml:space="preserve">expressed in: eye| heart| intestine| lung| ovary| pancreas| placenta| prostate| skin| stomach| testis| uterus| vascular| gastrointestinal tumor| germ cell tumor| lung tumor| non-neoplasia| normal| ovarian tumor| pancreatic tumor| primitive neuroectodermal tumor of the CNS| uterine tumor| fetus| adult</t>
  </si>
  <si>
    <t xml:space="preserve">Transcribed locus, strongly similar to NP_003610.1 neurotrypsin precursor [Homo sapiens]</t>
  </si>
  <si>
    <t xml:space="preserve">Hs.446354</t>
  </si>
  <si>
    <t xml:space="preserve">TCEA3</t>
  </si>
  <si>
    <t xml:space="preserve">Transcription elongation factor A (SII), 3</t>
  </si>
  <si>
    <t xml:space="preserve">Hs.449718</t>
  </si>
  <si>
    <t xml:space="preserve">TMEM119</t>
  </si>
  <si>
    <t xml:space="preserve">Transmembrane protein 119</t>
  </si>
  <si>
    <t xml:space="preserve">Hs.450230</t>
  </si>
  <si>
    <t xml:space="preserve">IGFBP3</t>
  </si>
  <si>
    <t xml:space="preserve">Insulin-like growth factor binding protein 3</t>
  </si>
  <si>
    <t xml:space="preserve">Hs.458355</t>
  </si>
  <si>
    <t xml:space="preserve">C1S</t>
  </si>
  <si>
    <t xml:space="preserve">Complement component 1, s subcomponent</t>
  </si>
  <si>
    <t xml:space="preserve">Hs.459088</t>
  </si>
  <si>
    <t xml:space="preserve">KIAA1199</t>
  </si>
  <si>
    <t xml:space="preserve">Hs.459652</t>
  </si>
  <si>
    <t xml:space="preserve">TMEM204</t>
  </si>
  <si>
    <t xml:space="preserve">Transmembrane protein 204</t>
  </si>
  <si>
    <t xml:space="preserve">Hs.462829</t>
  </si>
  <si>
    <t xml:space="preserve">SLFN11</t>
  </si>
  <si>
    <t xml:space="preserve">Schlafen family member 11</t>
  </si>
  <si>
    <t xml:space="preserve">Hs.463421</t>
  </si>
  <si>
    <t xml:space="preserve">ABCC3</t>
  </si>
  <si>
    <t xml:space="preserve">ATP-binding cassette, sub-family C (CFTR/MRP), member 3</t>
  </si>
  <si>
    <t xml:space="preserve">Hs.464422</t>
  </si>
  <si>
    <t xml:space="preserve">COLEC12</t>
  </si>
  <si>
    <t xml:space="preserve">Collectin sub-family member 12</t>
  </si>
  <si>
    <t xml:space="preserve">Hs.46578</t>
  </si>
  <si>
    <t xml:space="preserve">DOCK10</t>
  </si>
  <si>
    <t xml:space="preserve">Dedicator of cytokinesis 10</t>
  </si>
  <si>
    <t xml:space="preserve">Hs.468410</t>
  </si>
  <si>
    <t xml:space="preserve">EPAS1</t>
  </si>
  <si>
    <t xml:space="preserve">Endothelial PAS domain protein 1</t>
  </si>
  <si>
    <t xml:space="preserve">Hs.471381</t>
  </si>
  <si>
    <t xml:space="preserve">TNS1</t>
  </si>
  <si>
    <t xml:space="preserve">Tensin 1</t>
  </si>
  <si>
    <t xml:space="preserve">Hs.472270</t>
  </si>
  <si>
    <t xml:space="preserve">RIN2</t>
  </si>
  <si>
    <t xml:space="preserve">Ras and Rab interactor 2</t>
  </si>
  <si>
    <t xml:space="preserve">Hs.47338</t>
  </si>
  <si>
    <t xml:space="preserve">expressed in: ascites| blood| brain| cervix| connective tissue| esophagus| eye| intestine| lung| lymph node| mammary gland| mouth| muscle| pharynx| placenta| skin| stomach| uterus| vascular| breast (mammary gland) tumor| cervical tumor| colorectal tumor| esophageal tumor| gastrointestinal tumor| germ cell tumor| glioma| head and neck tumor| non-neoplasia| normal| skin tumor| soft tissue/muscle tissue tumor| fetus| adult</t>
  </si>
  <si>
    <t xml:space="preserve">Transcribed locus, strongly similar to NP_001540.2 interferon-induced protein with tetratricopeptide repeats 3 [Homo sapiens]</t>
  </si>
  <si>
    <t xml:space="preserve">Hs.474053</t>
  </si>
  <si>
    <t xml:space="preserve">COL6A1</t>
  </si>
  <si>
    <t xml:space="preserve">Collagen, type VI, alpha 1</t>
  </si>
  <si>
    <t xml:space="preserve">Hs.476092</t>
  </si>
  <si>
    <t xml:space="preserve">CLEC3B</t>
  </si>
  <si>
    <t xml:space="preserve">Exosome component 7</t>
  </si>
  <si>
    <t xml:space="preserve">Hs.476517</t>
  </si>
  <si>
    <t xml:space="preserve">FAM114A1</t>
  </si>
  <si>
    <t xml:space="preserve">Family with sequence similarity 114, member A1</t>
  </si>
  <si>
    <t xml:space="preserve">Hs.477128</t>
  </si>
  <si>
    <t xml:space="preserve">CCDC80</t>
  </si>
  <si>
    <t xml:space="preserve">Coiled-coil domain containing 80</t>
  </si>
  <si>
    <t xml:space="preserve">Hs.477375</t>
  </si>
  <si>
    <t xml:space="preserve">MYLK</t>
  </si>
  <si>
    <t xml:space="preserve">Myosin light chain kinase</t>
  </si>
  <si>
    <t xml:space="preserve">Hs.477869</t>
  </si>
  <si>
    <t xml:space="preserve">PLSCR4</t>
  </si>
  <si>
    <t xml:space="preserve">Phospholipid scramblase 4</t>
  </si>
  <si>
    <t xml:space="preserve">Hs.479808</t>
  </si>
  <si>
    <t xml:space="preserve">IGFBP7</t>
  </si>
  <si>
    <t xml:space="preserve">Insulin-like growth factor binding protein 7</t>
  </si>
  <si>
    <t xml:space="preserve">Hs.480792</t>
  </si>
  <si>
    <t xml:space="preserve">SETD7</t>
  </si>
  <si>
    <t xml:space="preserve">SET domain containing (lysine methyltransferase) 7</t>
  </si>
  <si>
    <t xml:space="preserve">Hs.481980</t>
  </si>
  <si>
    <t xml:space="preserve">DAB2</t>
  </si>
  <si>
    <t xml:space="preserve">Disabled homolog 2, mitogen-responsive phosphoprotein (Drosophila)</t>
  </si>
  <si>
    <t xml:space="preserve">Hs.484423</t>
  </si>
  <si>
    <t xml:space="preserve">FOXF2</t>
  </si>
  <si>
    <t xml:space="preserve">Forkhead box F2</t>
  </si>
  <si>
    <t xml:space="preserve">Hs.484500</t>
  </si>
  <si>
    <t xml:space="preserve">C6orf145</t>
  </si>
  <si>
    <t xml:space="preserve">Chromosome 6 open reading frame 145</t>
  </si>
  <si>
    <t xml:space="preserve">Hs.488293</t>
  </si>
  <si>
    <t xml:space="preserve">EGFR</t>
  </si>
  <si>
    <t xml:space="preserve">Epidermal growth factor receptor (erythroblastic leukemia viral (v-erb-b) oncogene homolog, avian)</t>
  </si>
  <si>
    <t xml:space="preserve">Hs.489142</t>
  </si>
  <si>
    <t xml:space="preserve">COL1A2</t>
  </si>
  <si>
    <t xml:space="preserve">Collagen, type I, alpha 2</t>
  </si>
  <si>
    <t xml:space="preserve">Hs.495230</t>
  </si>
  <si>
    <t xml:space="preserve">CERCAM</t>
  </si>
  <si>
    <t xml:space="preserve">Cerebral endothelial cell adhesion molecule</t>
  </si>
  <si>
    <t xml:space="preserve">Hs.497745</t>
  </si>
  <si>
    <t xml:space="preserve">KCNK2</t>
  </si>
  <si>
    <t xml:space="preserve">Potassium channel, subfamily K, member 2</t>
  </si>
  <si>
    <t xml:space="preserve">Hs.49943</t>
  </si>
  <si>
    <t xml:space="preserve">expressed in: brain| connective tissue| intestine| liver| lung| nerve| placenta| skin| uterus| chondrosarcoma| germ cell tumor| liver tumor| normal| primitive neuroectodermal tumor of the CNS| uterine tumor| fetus| juvenile| adult</t>
  </si>
  <si>
    <t xml:space="preserve">Hs.500483</t>
  </si>
  <si>
    <t xml:space="preserve">ACTA2</t>
  </si>
  <si>
    <t xml:space="preserve">Actin, alpha 2, smooth muscle, aorta</t>
  </si>
  <si>
    <t xml:space="preserve">Hs.500512</t>
  </si>
  <si>
    <t xml:space="preserve">PCGF5</t>
  </si>
  <si>
    <t xml:space="preserve">Polycomb group ring finger 5</t>
  </si>
  <si>
    <t xml:space="preserve">Hs.500761</t>
  </si>
  <si>
    <t xml:space="preserve">SLC16A3</t>
  </si>
  <si>
    <t xml:space="preserve">Solute carrier family 16, member 3 (monocarboxylic acid transporter 4)</t>
  </si>
  <si>
    <t xml:space="preserve">Hs.501280</t>
  </si>
  <si>
    <t xml:space="preserve">HTRA1</t>
  </si>
  <si>
    <t xml:space="preserve">HtrA serine peptidase 1</t>
  </si>
  <si>
    <t xml:space="preserve">Hs.501928</t>
  </si>
  <si>
    <t xml:space="preserve">MICAL2</t>
  </si>
  <si>
    <t xml:space="preserve">Microtubule associated monoxygenase, calponin and LIM domain containing 2</t>
  </si>
  <si>
    <t xml:space="preserve">Hs.502092</t>
  </si>
  <si>
    <t xml:space="preserve">PSG9</t>
  </si>
  <si>
    <t xml:space="preserve">Pregnancy specific beta-1-glycoprotein 9</t>
  </si>
  <si>
    <t xml:space="preserve">Hs.502302</t>
  </si>
  <si>
    <t xml:space="preserve">CAT</t>
  </si>
  <si>
    <t xml:space="preserve">Catalase</t>
  </si>
  <si>
    <t xml:space="preserve">Hs.502328</t>
  </si>
  <si>
    <t xml:space="preserve">CD44</t>
  </si>
  <si>
    <t xml:space="preserve">CD44 molecule (Indian blood group)</t>
  </si>
  <si>
    <t xml:space="preserve">Hs.502756</t>
  </si>
  <si>
    <t xml:space="preserve">AHNAK</t>
  </si>
  <si>
    <t xml:space="preserve">AHNAK nucleoprotein</t>
  </si>
  <si>
    <t xml:space="preserve">Hs.503831</t>
  </si>
  <si>
    <t xml:space="preserve">LAYN</t>
  </si>
  <si>
    <t xml:space="preserve">Layilin</t>
  </si>
  <si>
    <t xml:space="preserve">Hs.503911</t>
  </si>
  <si>
    <t xml:space="preserve">NNMT</t>
  </si>
  <si>
    <t xml:space="preserve">Nicotinamide N-methyltransferase</t>
  </si>
  <si>
    <t xml:space="preserve">Hs.504003</t>
  </si>
  <si>
    <t xml:space="preserve">BACE1</t>
  </si>
  <si>
    <t xml:space="preserve">Beta-site APP-cleaving enzyme 1</t>
  </si>
  <si>
    <t xml:space="preserve">Hs.507866</t>
  </si>
  <si>
    <t xml:space="preserve">C13orf15</t>
  </si>
  <si>
    <t xml:space="preserve">Chromosome 13 open reading frame 15</t>
  </si>
  <si>
    <t xml:space="preserve">Hs.50823</t>
  </si>
  <si>
    <t xml:space="preserve">PDCD6</t>
  </si>
  <si>
    <t xml:space="preserve">Aryl-hydrocarbon receptor repressor</t>
  </si>
  <si>
    <t xml:space="preserve">Hs.509067</t>
  </si>
  <si>
    <t xml:space="preserve">PDGFRB</t>
  </si>
  <si>
    <t xml:space="preserve">Platelet-derived growth factor receptor, beta polypeptide</t>
  </si>
  <si>
    <t xml:space="preserve">Hs.510989</t>
  </si>
  <si>
    <t xml:space="preserve">MEIS2</t>
  </si>
  <si>
    <t xml:space="preserve">Meis homeobox 2</t>
  </si>
  <si>
    <t xml:space="preserve">Hs.511251</t>
  </si>
  <si>
    <t xml:space="preserve">SQRDL</t>
  </si>
  <si>
    <t xml:space="preserve">Sulfide quinone reductase-like (yeast)</t>
  </si>
  <si>
    <t xml:space="preserve">Hs.512680</t>
  </si>
  <si>
    <t xml:space="preserve">CLEC11A</t>
  </si>
  <si>
    <t xml:space="preserve">C-type lectin domain family 11, member A</t>
  </si>
  <si>
    <t xml:space="preserve">Hs.512776</t>
  </si>
  <si>
    <t xml:space="preserve">LTBP2</t>
  </si>
  <si>
    <t xml:space="preserve">Latent transforming growth factor beta binding protein 2</t>
  </si>
  <si>
    <t xml:space="preserve">Hs.512842</t>
  </si>
  <si>
    <t xml:space="preserve">MFAP5</t>
  </si>
  <si>
    <t xml:space="preserve">Microfibrillar associated protein 5</t>
  </si>
  <si>
    <t xml:space="preserve">Hs.513463</t>
  </si>
  <si>
    <t xml:space="preserve">NUPR1</t>
  </si>
  <si>
    <t xml:space="preserve">Nuclear protein 1</t>
  </si>
  <si>
    <t xml:space="preserve">Hs.513530</t>
  </si>
  <si>
    <t xml:space="preserve">TGFB1I1</t>
  </si>
  <si>
    <t xml:space="preserve">Transforming growth factor beta 1 induced transcript 1</t>
  </si>
  <si>
    <t xml:space="preserve">Hs.513617</t>
  </si>
  <si>
    <t xml:space="preserve">MMP2</t>
  </si>
  <si>
    <t xml:space="preserve">Matrix metallopeptidase 2 (gelatinase A, 72kDa gelatinase, 72kDa type IV collagenase)</t>
  </si>
  <si>
    <t xml:space="preserve">Hs.513779</t>
  </si>
  <si>
    <t xml:space="preserve">CRISPLD2</t>
  </si>
  <si>
    <t xml:space="preserve">Cysteine-rich secretory protein LCCL domain containing 2</t>
  </si>
  <si>
    <t xml:space="preserve">Hs.517033</t>
  </si>
  <si>
    <t xml:space="preserve">TGM2</t>
  </si>
  <si>
    <t xml:space="preserve">Transglutaminase 2 (C polypeptide, protein-glutamine-gamma-glutamyltransferase)</t>
  </si>
  <si>
    <t xml:space="preserve">Hs.517601</t>
  </si>
  <si>
    <t xml:space="preserve">RAC2</t>
  </si>
  <si>
    <t xml:space="preserve">Ras-related C3 botulinum toxin substrate 2 (rho family, small GTP binding protein Rac2)</t>
  </si>
  <si>
    <t xml:space="preserve">Hs.519445</t>
  </si>
  <si>
    <t xml:space="preserve">NR2F1</t>
  </si>
  <si>
    <t xml:space="preserve">Nuclear receptor subfamily 2, group F, member 1</t>
  </si>
  <si>
    <t xml:space="preserve">Hs.519568</t>
  </si>
  <si>
    <t xml:space="preserve">P4HA2</t>
  </si>
  <si>
    <t xml:space="preserve">Procollagen-proline, 2-oxoglutarate 4-dioxygenase (proline 4-hydroxylase), alpha polypeptide II</t>
  </si>
  <si>
    <t xml:space="preserve">Hs.520898</t>
  </si>
  <si>
    <t xml:space="preserve">CTSB</t>
  </si>
  <si>
    <t xml:space="preserve">Cathepsin B</t>
  </si>
  <si>
    <t xml:space="preserve">Hs.522334</t>
  </si>
  <si>
    <t xml:space="preserve">SVEP1</t>
  </si>
  <si>
    <t xml:space="preserve">Sushi, von Willebrand factor type A, EGF and pentraxin domain containing 1</t>
  </si>
  <si>
    <t xml:space="preserve">Hs.523789</t>
  </si>
  <si>
    <t xml:space="preserve">NCRNA00084</t>
  </si>
  <si>
    <t xml:space="preserve">Non-protein coding RNA 84</t>
  </si>
  <si>
    <t xml:space="preserve">Hs.524224</t>
  </si>
  <si>
    <t xml:space="preserve">C1R</t>
  </si>
  <si>
    <t xml:space="preserve">Complement component 1, r subcomponent</t>
  </si>
  <si>
    <t xml:space="preserve">Hs.524368</t>
  </si>
  <si>
    <t xml:space="preserve">VDR</t>
  </si>
  <si>
    <t xml:space="preserve">Vitamin D (1,25- dihydroxyvitamin D3) receptor</t>
  </si>
  <si>
    <t xml:space="preserve">Hs.525232</t>
  </si>
  <si>
    <t xml:space="preserve">LRP10</t>
  </si>
  <si>
    <t xml:space="preserve">Low density lipoprotein receptor-related protein 10</t>
  </si>
  <si>
    <t xml:space="preserve">Hs.525324</t>
  </si>
  <si>
    <t xml:space="preserve">CDKN2C</t>
  </si>
  <si>
    <t xml:space="preserve">Cyclin-dependent kinase inhibitor 2C (p18, inhibits CDK4)</t>
  </si>
  <si>
    <t xml:space="preserve">Hs.525634</t>
  </si>
  <si>
    <t xml:space="preserve">DRAM</t>
  </si>
  <si>
    <t xml:space="preserve">Damage-regulated autophagy modulator</t>
  </si>
  <si>
    <t xml:space="preserve">Hs.526754</t>
  </si>
  <si>
    <t xml:space="preserve">MEIS1</t>
  </si>
  <si>
    <t xml:space="preserve">Meis homeobox 1</t>
  </si>
  <si>
    <t xml:space="preserve">Hs.526902</t>
  </si>
  <si>
    <t xml:space="preserve">RGMB</t>
  </si>
  <si>
    <t xml:space="preserve">RGM domain family, member B</t>
  </si>
  <si>
    <t xml:space="preserve">Hs.531081</t>
  </si>
  <si>
    <t xml:space="preserve">LGALS3</t>
  </si>
  <si>
    <t xml:space="preserve">Lectin, galactoside-binding, soluble, 3</t>
  </si>
  <si>
    <t xml:space="preserve">Hs.532082</t>
  </si>
  <si>
    <t xml:space="preserve">IL6ST</t>
  </si>
  <si>
    <t xml:space="preserve">Interleukin 6 signal transducer (gp130, oncostatin M receptor)</t>
  </si>
  <si>
    <t xml:space="preserve">Hs.532411</t>
  </si>
  <si>
    <t xml:space="preserve">LYST</t>
  </si>
  <si>
    <t xml:space="preserve">Lysosomal trafficking regulator</t>
  </si>
  <si>
    <t xml:space="preserve">Hs.534373</t>
  </si>
  <si>
    <t xml:space="preserve">VAMP5</t>
  </si>
  <si>
    <t xml:space="preserve">Vesicle-associated membrane protein 5 (myobrevin)</t>
  </si>
  <si>
    <t xml:space="preserve">Hs.534398</t>
  </si>
  <si>
    <t xml:space="preserve">COMMD3</t>
  </si>
  <si>
    <t xml:space="preserve">COMM domain containing 3</t>
  </si>
  <si>
    <t xml:space="preserve">Hs.534499</t>
  </si>
  <si>
    <t xml:space="preserve">KRTAP1-5</t>
  </si>
  <si>
    <t xml:space="preserve">Keratin associated protein 1-5</t>
  </si>
  <si>
    <t xml:space="preserve">Hs.534538</t>
  </si>
  <si>
    <t xml:space="preserve">HSPB6</t>
  </si>
  <si>
    <t xml:space="preserve">Heat shock protein, alpha-crystallin-related, B6</t>
  </si>
  <si>
    <t xml:space="preserve">Hs.534859</t>
  </si>
  <si>
    <t xml:space="preserve">expressed in: spleen| normal</t>
  </si>
  <si>
    <t xml:space="preserve">Transcribed locus, strongly similar to NP_112191.2 Kazal-type serine peptidase inhibitor domain 1 [Homo sapiens]</t>
  </si>
  <si>
    <t xml:space="preserve">Hs.535297</t>
  </si>
  <si>
    <t xml:space="preserve">ARID5B</t>
  </si>
  <si>
    <t xml:space="preserve">AT rich interactive domain 5B (MRF1-like)</t>
  </si>
  <si>
    <t xml:space="preserve">Hs.536967</t>
  </si>
  <si>
    <t xml:space="preserve">KGFLP2</t>
  </si>
  <si>
    <t xml:space="preserve">Keratinocyte growth factor-like protein 2</t>
  </si>
  <si>
    <t xml:space="preserve">Hs.549040</t>
  </si>
  <si>
    <t xml:space="preserve">HOXC6</t>
  </si>
  <si>
    <t xml:space="preserve">Homeobox C4</t>
  </si>
  <si>
    <t xml:space="preserve">Hs.55044</t>
  </si>
  <si>
    <t xml:space="preserve">DKFZP586H2123</t>
  </si>
  <si>
    <t xml:space="preserve">Regeneration associated muscle protease</t>
  </si>
  <si>
    <t xml:space="preserve">Hs.556600</t>
  </si>
  <si>
    <t xml:space="preserve">expressed in: brain| intestine| liver| lung| testis| liver tumor| normal| fetus| adult</t>
  </si>
  <si>
    <t xml:space="preserve">Hs.558570</t>
  </si>
  <si>
    <t xml:space="preserve">MXRA8</t>
  </si>
  <si>
    <t xml:space="preserve">Matrix-remodelling associated 8</t>
  </si>
  <si>
    <t xml:space="preserve">Hs.55940</t>
  </si>
  <si>
    <t xml:space="preserve">SELM</t>
  </si>
  <si>
    <t xml:space="preserve">Selenoprotein M</t>
  </si>
  <si>
    <t xml:space="preserve">Hs.55967</t>
  </si>
  <si>
    <t xml:space="preserve">SHOX2</t>
  </si>
  <si>
    <t xml:space="preserve">Short stature homeobox 2</t>
  </si>
  <si>
    <t xml:space="preserve">Hs.559718</t>
  </si>
  <si>
    <t xml:space="preserve">AK5</t>
  </si>
  <si>
    <t xml:space="preserve">Adenylate kinase 5</t>
  </si>
  <si>
    <t xml:space="preserve">Hs.560695</t>
  </si>
  <si>
    <t xml:space="preserve">expressed in: bone| brain| intestine| kidney| lung| lymph node| muscle| pancreas| prostate| skin| spleen| testis| thyroid| germ cell tumor| glioma| head and neck tumor| leukemia| normal| pancreatic tumor| primitive neuroectodermal tumor of the CNS| fetus| infant| adult</t>
  </si>
  <si>
    <t xml:space="preserve">Hs.567550</t>
  </si>
  <si>
    <t xml:space="preserve">RCN3</t>
  </si>
  <si>
    <t xml:space="preserve">Reticulocalbin 3, EF-hand calcium binding domain</t>
  </si>
  <si>
    <t xml:space="preserve">Hs.567915</t>
  </si>
  <si>
    <t xml:space="preserve">LOC255480</t>
  </si>
  <si>
    <t xml:space="preserve">Hypothetical protein LOC255480</t>
  </si>
  <si>
    <t xml:space="preserve">Hs.568247</t>
  </si>
  <si>
    <t xml:space="preserve">LOC727893</t>
  </si>
  <si>
    <t xml:space="preserve">Similar to phosphodiesterase 4D interacting protein (myomegalin)</t>
  </si>
  <si>
    <t xml:space="preserve">Hs.570855</t>
  </si>
  <si>
    <t xml:space="preserve">PDGFC</t>
  </si>
  <si>
    <t xml:space="preserve">Platelet derived growth factor C</t>
  </si>
  <si>
    <t xml:space="preserve">Hs.58324</t>
  </si>
  <si>
    <t xml:space="preserve">ADAMTS5</t>
  </si>
  <si>
    <t xml:space="preserve">ADAM metallopeptidase with thrombospondin type 1 motif, 5</t>
  </si>
  <si>
    <t xml:space="preserve">Hs.583755</t>
  </si>
  <si>
    <t xml:space="preserve">expressed in: connective tissue| embryonic tissue| lung| skin| spleen| testis| trachea| chondrosarcoma| germ cell tumor| non-neoplasia| normal|embryoid body| fetus| neonate| adult</t>
  </si>
  <si>
    <t xml:space="preserve">CDNA FLJ31059 fis, clone HSYRA2000832</t>
  </si>
  <si>
    <t xml:space="preserve">Hs.584776</t>
  </si>
  <si>
    <t xml:space="preserve">MAB21L1</t>
  </si>
  <si>
    <t xml:space="preserve">Mab-21-like 1 (C. elegans)</t>
  </si>
  <si>
    <t xml:space="preserve">Hs.584880</t>
  </si>
  <si>
    <t xml:space="preserve">LOC100128178</t>
  </si>
  <si>
    <t xml:space="preserve">Similar to hCG2041313</t>
  </si>
  <si>
    <t xml:space="preserve">Hs.585792</t>
  </si>
  <si>
    <t xml:space="preserve">expressed in: adrenal gland| blood| brain| connective tissue| embryonic tissue| lung| mammary gland| muscle| ovary| placenta| prostate| testis| thymus| uterus| chondrosarcoma| germ cell tumor| glioma| lung tumor| lymphoma| non-neoplasia| normal| soft tissue/muscle tissue tumor| uterine tumor| fetus| adult</t>
  </si>
  <si>
    <t xml:space="preserve">Hs.589507</t>
  </si>
  <si>
    <t xml:space="preserve">LOC728934</t>
  </si>
  <si>
    <t xml:space="preserve">Hypothetical LOC728934</t>
  </si>
  <si>
    <t xml:space="preserve">Hs.591026</t>
  </si>
  <si>
    <t xml:space="preserve">ACVRL1</t>
  </si>
  <si>
    <t xml:space="preserve">Activin A receptor type II-like 1</t>
  </si>
  <si>
    <t xml:space="preserve">Hs.591133</t>
  </si>
  <si>
    <t xml:space="preserve">FBN1</t>
  </si>
  <si>
    <t xml:space="preserve">Fibrillin 1</t>
  </si>
  <si>
    <t xml:space="preserve">Hs.591286</t>
  </si>
  <si>
    <t xml:space="preserve">PTX3</t>
  </si>
  <si>
    <t xml:space="preserve">Pentraxin-related gene, rapidly induced by IL-1 beta</t>
  </si>
  <si>
    <t xml:space="preserve">Hs.591852</t>
  </si>
  <si>
    <t xml:space="preserve">ADAM9</t>
  </si>
  <si>
    <t xml:space="preserve">ADAM metallopeptidase domain 9 (meltrin gamma)</t>
  </si>
  <si>
    <t xml:space="preserve">Hs.592414</t>
  </si>
  <si>
    <t xml:space="preserve">expressed in: adrenal gland| bone| bone marrow| brain| ear| embryonic tissue| eye| heart| kidney| liver| lung| lymph node| mammary gland| muscle| ovary| pancreas| placenta| prostate| skin| stomach| testis| thymus| thyroid| uterus| vascular|adrenal tumor| chondrosarcoma| gastrointestinal tumor| germ cell tumor| glioma| kidney tumor| liver tumor| non-neoplasia| normal| ovarian tumor| pancreatic tumor| prostate cancer| skin tumor| uterine tumor| fetus| adult</t>
  </si>
  <si>
    <t xml:space="preserve">Homo sapiens, clone IMAGE:4214654, mRNA</t>
  </si>
  <si>
    <t xml:space="preserve">Hs.593833</t>
  </si>
  <si>
    <t xml:space="preserve">Hs.594351</t>
  </si>
  <si>
    <t xml:space="preserve">expressed in: bone| bone marrow| brain| cervix| connective tissue| embryonic tissue| liver| ovary| placenta| skin| uterus| cervical tumor| chondrosarcoma| germ cell tumor| glioma| liver tumor| non-neoplasia| normal| ovarian tumor| soft tissue/muscle tissue tumor|embryoid body| fetus| adult</t>
  </si>
  <si>
    <t xml:space="preserve">CDNA FLJ31066 fis, clone HSYRA2001153</t>
  </si>
  <si>
    <t xml:space="preserve">Hs.594444</t>
  </si>
  <si>
    <t xml:space="preserve">LMNA</t>
  </si>
  <si>
    <t xml:space="preserve">Lamin A/C</t>
  </si>
  <si>
    <t xml:space="preserve">Hs.594481</t>
  </si>
  <si>
    <t xml:space="preserve">SERPINB2</t>
  </si>
  <si>
    <t xml:space="preserve">Serpin peptidase inhibitor, clade B (ovalbumin), member 2</t>
  </si>
  <si>
    <t xml:space="preserve">Hs.594537</t>
  </si>
  <si>
    <t xml:space="preserve">ADAM12</t>
  </si>
  <si>
    <t xml:space="preserve">ADAM metallopeptidase domain 12</t>
  </si>
  <si>
    <t xml:space="preserve">Hs.594708</t>
  </si>
  <si>
    <t xml:space="preserve">SH3PXD2A</t>
  </si>
  <si>
    <t xml:space="preserve">SH3 and PX domains 2A</t>
  </si>
  <si>
    <t xml:space="preserve">Hs.594906</t>
  </si>
  <si>
    <t xml:space="preserve">expressed in: brain| embryonic tissue| eye| heart| mammary gland| mouth| muscle| nerve| pancreas| placenta| skin| stomach| testis| trachea| gastrointestinal tumor| germ cell tumor| head and neck tumor| normal| pancreatic tumor| primitive neuroectodermal tumor of the CNS|embryoid body| fetus| juvenile| adult</t>
  </si>
  <si>
    <t xml:space="preserve">CDNA FLJ36544 fis, clone TRACH2006378</t>
  </si>
  <si>
    <t xml:space="preserve">Hs.597019</t>
  </si>
  <si>
    <t xml:space="preserve">Hs.597755</t>
  </si>
  <si>
    <t xml:space="preserve">C17orf91</t>
  </si>
  <si>
    <t xml:space="preserve">Chromosome 17 open reading frame 91</t>
  </si>
  <si>
    <t xml:space="preserve">Hs.597993</t>
  </si>
  <si>
    <t xml:space="preserve">expressed in: bone marrow| eye| heart| intestine| kidney| liver| placenta| thymus| uterus| colorectal tumor| gastrointestinal tumor| germ cell tumor| liver tumor| normal| uterine tumor| fetus| adult</t>
  </si>
  <si>
    <t xml:space="preserve">Hs.599225</t>
  </si>
  <si>
    <t xml:space="preserve">H2AFY</t>
  </si>
  <si>
    <t xml:space="preserve">H2A histone family, member Y</t>
  </si>
  <si>
    <t xml:space="preserve">Hs.602086</t>
  </si>
  <si>
    <t xml:space="preserve">MYOF</t>
  </si>
  <si>
    <t xml:space="preserve">Myoferlin</t>
  </si>
  <si>
    <t xml:space="preserve">Hs.605083</t>
  </si>
  <si>
    <t xml:space="preserve">expressed in: adipose tissue| ascites| bladder| bone| brain| cervix| connective tissue| embryonic tissue| eye| heart| intestine| kidney| liver| lung| lymph node| mammary gland| mouth| ovary| pancreas| parathyroid| pharynx| placenta| prostate| skin| spleen| stomach| testis| thymus| thyroid| uterus| vascular| bladder carcinoma| breast (mammary gland) tumor| cervical tumor| chondrosarcoma| colorectal tumor| gastrointestinal tumor| germ cell tumor| glioma| head and neck tumor| kidney tumor| liver tumor| lung tumor| non-neoplasia| normal| pancreatic tumor| prostate cancer| skin tumor| soft tissue/muscle tissue tumor| uterine tumor|embryoid body| fetus| adult</t>
  </si>
  <si>
    <t xml:space="preserve">Placenta mRNA, clone PL45, partial sequence</t>
  </si>
  <si>
    <t xml:space="preserve">Hs.607144</t>
  </si>
  <si>
    <t xml:space="preserve">PARVA</t>
  </si>
  <si>
    <t xml:space="preserve">Parvin, alpha</t>
  </si>
  <si>
    <t xml:space="preserve">Hs.607212</t>
  </si>
  <si>
    <t xml:space="preserve">IGFBP5</t>
  </si>
  <si>
    <t xml:space="preserve">Insulin-like growth factor binding protein 5</t>
  </si>
  <si>
    <t xml:space="preserve">Hs.61596</t>
  </si>
  <si>
    <t xml:space="preserve">expressed in: brain| liver| pancreas| uterus| liver tumor| normal| pancreatic tumor| primitive neuroectodermal tumor of the CNS| fetus| infant| adult</t>
  </si>
  <si>
    <t xml:space="preserve">Hs.62604</t>
  </si>
  <si>
    <t xml:space="preserve">SPOCD1</t>
  </si>
  <si>
    <t xml:space="preserve">SPOC domain containing 1</t>
  </si>
  <si>
    <t xml:space="preserve">Hs.62661</t>
  </si>
  <si>
    <t xml:space="preserve">GBP1</t>
  </si>
  <si>
    <t xml:space="preserve">Guanylate binding protein 3</t>
  </si>
  <si>
    <t xml:space="preserve">Hs.631554</t>
  </si>
  <si>
    <t xml:space="preserve">expressed in: adipose tissue| bone| brain| cervix| connective tissue| embryonic tissue| eye| heart| intestine| kidney| liver| lung| lymph node| mammary gland| muscle| nerve| pancreas| parathyroid| placenta| prostate| salivary gland| skin| testis| uterus| vascular| cervical tumor| colorectal tumor| head and neck tumor| kidney tumor| liver tumor| lung tumor| lymphoma| non-neoplasia| normal| pancreatic tumor| primitive neuroectodermal tumor of the CNS| prostate cancer| uterine tumor|embryoid body| fetus| infant| juvenile| adult</t>
  </si>
  <si>
    <t xml:space="preserve">Transcribed locus, strongly similar to XP_001169733.1 PREDICTED: EH-domain containing 2 isoform 1 [Pan troglodytes]</t>
  </si>
  <si>
    <t xml:space="preserve">Hs.631650</t>
  </si>
  <si>
    <t xml:space="preserve">GLT8D2</t>
  </si>
  <si>
    <t xml:space="preserve">Glycosyltransferase 8 domain containing 2</t>
  </si>
  <si>
    <t xml:space="preserve">Hs.631733</t>
  </si>
  <si>
    <t xml:space="preserve">GPRC5A</t>
  </si>
  <si>
    <t xml:space="preserve">G protein-coupled receptor, family C, group 5, member A</t>
  </si>
  <si>
    <t xml:space="preserve">Hs.632177</t>
  </si>
  <si>
    <t xml:space="preserve">MVP</t>
  </si>
  <si>
    <t xml:space="preserve">Major vault protein</t>
  </si>
  <si>
    <t xml:space="preserve">Hs.632466</t>
  </si>
  <si>
    <t xml:space="preserve">CTSK</t>
  </si>
  <si>
    <t xml:space="preserve">Cathepsin K</t>
  </si>
  <si>
    <t xml:space="preserve">Hs.63348</t>
  </si>
  <si>
    <t xml:space="preserve">EMILIN1</t>
  </si>
  <si>
    <t xml:space="preserve">Elastin microfibril interfacer 1</t>
  </si>
  <si>
    <t xml:space="preserve">Hs.633506</t>
  </si>
  <si>
    <t xml:space="preserve">SIX1</t>
  </si>
  <si>
    <t xml:space="preserve">SIX homeobox 1</t>
  </si>
  <si>
    <t xml:space="preserve">Hs.633514</t>
  </si>
  <si>
    <t xml:space="preserve">TIMP2</t>
  </si>
  <si>
    <t xml:space="preserve">TIMP metallopeptidase inhibitor 2</t>
  </si>
  <si>
    <t xml:space="preserve">Hs.633903</t>
  </si>
  <si>
    <t xml:space="preserve">expressed in: blood| brain| connective tissue| embryonic tissue| eye| kidney| larynx| lung| lymph node| mammary gland| pancreas| placenta| prostate| testis| thymus| thyroid| umbilical cord| breast (mammary gland) tumor| chondrosarcoma| germ cell tumor| leukemia| lung tumor| normal| fetus| neonate| juvenile| adult</t>
  </si>
  <si>
    <t xml:space="preserve">CDNA FLJ25556 fis, clone JTH02629</t>
  </si>
  <si>
    <t xml:space="preserve">Hs.635723</t>
  </si>
  <si>
    <t xml:space="preserve">IL7R</t>
  </si>
  <si>
    <t xml:space="preserve">Interleukin 7 receptor</t>
  </si>
  <si>
    <t xml:space="preserve">Hs.642660</t>
  </si>
  <si>
    <t xml:space="preserve">C10orf116</t>
  </si>
  <si>
    <t xml:space="preserve">Chromosome 10 open reading frame 116</t>
  </si>
  <si>
    <t xml:space="preserve">Hs.643085</t>
  </si>
  <si>
    <t xml:space="preserve">expressed in: bone| brain| connective tissue| ear| embryonic tissue| kidney| lung| placenta| skin| testis| germ cell tumor| glioma| normal| prostate cancer|embryoid body| fetus| adult</t>
  </si>
  <si>
    <t xml:space="preserve">Hs.643338</t>
  </si>
  <si>
    <t xml:space="preserve">SPOCK1</t>
  </si>
  <si>
    <t xml:space="preserve">Sparc/osteonectin, cwcv and kazal-like domains proteoglycan</t>
  </si>
  <si>
    <t xml:space="preserve">Hs.643357</t>
  </si>
  <si>
    <t xml:space="preserve">ADAMTS1</t>
  </si>
  <si>
    <t xml:space="preserve">ADAM metallopeptidase with thrombospondin type 1 motif, 1</t>
  </si>
  <si>
    <t xml:space="preserve">Hs.644633</t>
  </si>
  <si>
    <t xml:space="preserve">TIMP3</t>
  </si>
  <si>
    <t xml:space="preserve">TIMP metallopeptidase inhibitor 3</t>
  </si>
  <si>
    <t xml:space="preserve">Hs.646346</t>
  </si>
  <si>
    <t xml:space="preserve">GAS6</t>
  </si>
  <si>
    <t xml:space="preserve">Growth arrest-specific 6</t>
  </si>
  <si>
    <t xml:space="preserve">Hs.65029</t>
  </si>
  <si>
    <t xml:space="preserve">GAS1</t>
  </si>
  <si>
    <t xml:space="preserve">Growth arrest-specific 1</t>
  </si>
  <si>
    <t xml:space="preserve">Hs.653262</t>
  </si>
  <si>
    <t xml:space="preserve">ANGPTL2</t>
  </si>
  <si>
    <t xml:space="preserve">Angiopoietin-like 2</t>
  </si>
  <si>
    <t xml:space="preserve">Hs.654354</t>
  </si>
  <si>
    <t xml:space="preserve">CD99</t>
  </si>
  <si>
    <t xml:space="preserve">CD99 molecule</t>
  </si>
  <si>
    <t xml:space="preserve">Hs.65436</t>
  </si>
  <si>
    <t xml:space="preserve">LOXL1</t>
  </si>
  <si>
    <t xml:space="preserve">Lysyl oxidase-like 1</t>
  </si>
  <si>
    <t xml:space="preserve">Hs.654370</t>
  </si>
  <si>
    <t xml:space="preserve">FAP</t>
  </si>
  <si>
    <t xml:space="preserve">Fibroblast activation protein, alpha</t>
  </si>
  <si>
    <t xml:space="preserve">Hs.654413</t>
  </si>
  <si>
    <t xml:space="preserve">PSG3</t>
  </si>
  <si>
    <t xml:space="preserve">Pregnancy specific beta-1-glycoprotein 3</t>
  </si>
  <si>
    <t xml:space="preserve">Hs.654414</t>
  </si>
  <si>
    <t xml:space="preserve">PSG6</t>
  </si>
  <si>
    <t xml:space="preserve">Pregnancy specific beta-1-glycoprotein 6</t>
  </si>
  <si>
    <t xml:space="preserve">Hs.654415</t>
  </si>
  <si>
    <t xml:space="preserve">PSG5</t>
  </si>
  <si>
    <t xml:space="preserve">Pregnancy specific beta-1-glycoprotein 5</t>
  </si>
  <si>
    <t xml:space="preserve">Hs.654444</t>
  </si>
  <si>
    <t xml:space="preserve">S100A4</t>
  </si>
  <si>
    <t xml:space="preserve">S100 calcium binding protein A4</t>
  </si>
  <si>
    <t xml:space="preserve">Hs.654572</t>
  </si>
  <si>
    <t xml:space="preserve">LAMA4</t>
  </si>
  <si>
    <t xml:space="preserve">Laminin, alpha 4</t>
  </si>
  <si>
    <t xml:space="preserve">Hs.654585</t>
  </si>
  <si>
    <t xml:space="preserve">PSMB9</t>
  </si>
  <si>
    <t xml:space="preserve">Proteasome (prosome, macropain) subunit, beta type, 9 (large multifunctional peptidase 2)</t>
  </si>
  <si>
    <t xml:space="preserve">Hs.655172</t>
  </si>
  <si>
    <t xml:space="preserve">expressed in: bone| brain| connective tissue| eye| intestine| kidney| nerve| ovary| pancreas| placenta| prostate| stomach| testis| thymus| uterus| bladder carcinoma| chondrosarcoma| colorectal tumor| germ cell tumor| glioma| kidney tumor| non-neoplasia| normal| ovarian tumor| pancreatic tumor| prostate cancer| soft tissue/muscle tissue tumor| uterine tumor| fetus| juvenile| adult</t>
  </si>
  <si>
    <t xml:space="preserve">Hs.655277</t>
  </si>
  <si>
    <t xml:space="preserve">RPS6KA2</t>
  </si>
  <si>
    <t xml:space="preserve">Ribosomal protein S6 kinase, 90kDa, polypeptide 2</t>
  </si>
  <si>
    <t xml:space="preserve">Hs.655519</t>
  </si>
  <si>
    <t xml:space="preserve">SYNPO2</t>
  </si>
  <si>
    <t xml:space="preserve">Synaptopodin 2</t>
  </si>
  <si>
    <t xml:space="preserve">Hs.655694</t>
  </si>
  <si>
    <t xml:space="preserve">PDE1C</t>
  </si>
  <si>
    <t xml:space="preserve">Phosphodiesterase 1C, calmodulin-dependent 70kDa</t>
  </si>
  <si>
    <t xml:space="preserve">Hs.65641</t>
  </si>
  <si>
    <t xml:space="preserve">SAMD9</t>
  </si>
  <si>
    <t xml:space="preserve">Sterile alpha motif domain containing 9</t>
  </si>
  <si>
    <t xml:space="preserve">Hs.656805</t>
  </si>
  <si>
    <t xml:space="preserve">ALPK2</t>
  </si>
  <si>
    <t xml:space="preserve">Alpha-kinase 2</t>
  </si>
  <si>
    <t xml:space="preserve">Hs.657347</t>
  </si>
  <si>
    <t xml:space="preserve">MBNL2</t>
  </si>
  <si>
    <t xml:space="preserve">Muscleblind-like 2 (Drosophila)</t>
  </si>
  <si>
    <t xml:space="preserve">Hs.657841</t>
  </si>
  <si>
    <t xml:space="preserve">expressed in: adipose tissue| bone| brain| connective tissue| ear| embryonic tissue| heart| mouth| prostate| uterus| chondrosarcoma| glioma| normal|embryoid body| fetus| adult</t>
  </si>
  <si>
    <t xml:space="preserve">Hs.658245</t>
  </si>
  <si>
    <t xml:space="preserve">INPP4B</t>
  </si>
  <si>
    <t xml:space="preserve">Inositol polyphosphate-4-phosphatase, type II, 105kDa</t>
  </si>
  <si>
    <t xml:space="preserve">Hs.659350</t>
  </si>
  <si>
    <t xml:space="preserve">HOXA9</t>
  </si>
  <si>
    <t xml:space="preserve">Homeobox A9</t>
  </si>
  <si>
    <t xml:space="preserve">Hs.660766</t>
  </si>
  <si>
    <t xml:space="preserve">LY96</t>
  </si>
  <si>
    <t xml:space="preserve">Lymphocyte antigen 96</t>
  </si>
  <si>
    <t xml:space="preserve">Hs.6909</t>
  </si>
  <si>
    <t xml:space="preserve">MOXD1</t>
  </si>
  <si>
    <t xml:space="preserve">Monooxygenase, DBH-like 1</t>
  </si>
  <si>
    <t xml:space="preserve">Hs.696089</t>
  </si>
  <si>
    <t xml:space="preserve">expressed in: blood| bone| bone marrow| brain| connective tissue| embryonic tissue| eye| heart| intestine| kidney| liver| lung| mammary gland| muscle| ovary| pancreas| placenta| prostate| skin| stomach| thymus| uterus| vascular| chondrosarcoma| colorectal tumor| gastrointestinal tumor| germ cell tumor| glioma| kidney tumor| leukemia| liver tumor| lymphoma| non-neoplasia| normal| ovarian tumor| primitive neuroectodermal tumor of the CNS| skin tumor| soft tissue/muscle tissue tumor| uterine tumor|embryoid body| fetus| neonate| adult</t>
  </si>
  <si>
    <t xml:space="preserve">CDNA FLJ31353 fis, clone MESAN2000264</t>
  </si>
  <si>
    <t xml:space="preserve">Hs.696364</t>
  </si>
  <si>
    <t xml:space="preserve">WNT5A</t>
  </si>
  <si>
    <t xml:space="preserve">Wingless-type MMTV integration site family, member 5A</t>
  </si>
  <si>
    <t xml:space="preserve">Hs.696468</t>
  </si>
  <si>
    <t xml:space="preserve">RBMS3</t>
  </si>
  <si>
    <t xml:space="preserve">RNA binding motif, single stranded interacting protein</t>
  </si>
  <si>
    <t xml:space="preserve">Hs.696554</t>
  </si>
  <si>
    <t xml:space="preserve">ITGBL1</t>
  </si>
  <si>
    <t xml:space="preserve">Integrin, beta-like 1 (with EGF-like repeat domains)</t>
  </si>
  <si>
    <t xml:space="preserve">Hs.701977</t>
  </si>
  <si>
    <t xml:space="preserve">NR2F2</t>
  </si>
  <si>
    <t xml:space="preserve">Nuclear receptor subfamily 2, group F, member 2</t>
  </si>
  <si>
    <t xml:space="preserve">Hs.701982</t>
  </si>
  <si>
    <t xml:space="preserve">IL1R1</t>
  </si>
  <si>
    <t xml:space="preserve">Interleukin 1 receptor, type I</t>
  </si>
  <si>
    <t xml:space="preserve">Hs.708196</t>
  </si>
  <si>
    <t xml:space="preserve">TWIST2</t>
  </si>
  <si>
    <t xml:space="preserve">Twist homolog 2 (Drosophila)</t>
  </si>
  <si>
    <t xml:space="preserve">Hs.709898</t>
  </si>
  <si>
    <t xml:space="preserve">KDELR3</t>
  </si>
  <si>
    <t xml:space="preserve">KDEL (Lys-Asp-Glu-Leu) endoplasmic reticulum protein retention receptor 3</t>
  </si>
  <si>
    <t xml:space="preserve">Hs.710132</t>
  </si>
  <si>
    <t xml:space="preserve">LOC100132891</t>
  </si>
  <si>
    <t xml:space="preserve">Hypothetical protein LOC100132891</t>
  </si>
  <si>
    <t xml:space="preserve">Hs.712631</t>
  </si>
  <si>
    <t xml:space="preserve">SYNC</t>
  </si>
  <si>
    <t xml:space="preserve">Syncoilin, intermediate filament protein</t>
  </si>
  <si>
    <t xml:space="preserve">Hs.712718</t>
  </si>
  <si>
    <t xml:space="preserve">FIBIN</t>
  </si>
  <si>
    <t xml:space="preserve">Fin bud initiation factor</t>
  </si>
  <si>
    <t xml:space="preserve">Hs.714168</t>
  </si>
  <si>
    <t xml:space="preserve">expressed in: adrenal gland| bladder| bone| brain| connective tissue| ear| embryonic tissue| eye| heart| intestine| kidney| liver| lung| mammary gland| mouth| muscle| nerve| ovary| pancreas| parathyroid| pharynx| pituitary gland| placenta| prostate| skin| spleen| stomach| testis| thyroid| uterus| vascular|adrenal tumor| bladder carcinoma| breast (mammary gland) tumor| colorectal tumor| gastrointestinal tumor| germ cell tumor| glioma| head and neck tumor| liver tumor| lung tumor| non-neoplasia| normal| ovarian tumor| primitive neuroectodermal tumor of the CNS| prostate cancer| skin tumor| uterine tumor| fetus| juvenile| adult</t>
  </si>
  <si>
    <t xml:space="preserve">Hs.714737</t>
  </si>
  <si>
    <t xml:space="preserve">TBX3</t>
  </si>
  <si>
    <t xml:space="preserve">T-box 3</t>
  </si>
  <si>
    <t xml:space="preserve">Hs.715518</t>
  </si>
  <si>
    <t xml:space="preserve">STAT1</t>
  </si>
  <si>
    <t xml:space="preserve">Signal transducer and activator of transcription 1, 91kDa</t>
  </si>
  <si>
    <t xml:space="preserve">Hs.715677</t>
  </si>
  <si>
    <t xml:space="preserve">KLF2</t>
  </si>
  <si>
    <t xml:space="preserve">Kruppel-like factor 2 (lung)</t>
  </si>
  <si>
    <t xml:space="preserve">Hs.718429</t>
  </si>
  <si>
    <t xml:space="preserve">DCN</t>
  </si>
  <si>
    <t xml:space="preserve">Decorin</t>
  </si>
  <si>
    <t xml:space="preserve">Hs.72981</t>
  </si>
  <si>
    <t xml:space="preserve">expressed in: blood| bone| connective tissue| lung| lymph node| nerve| placenta| chondrosarcoma| lymphoma| normal| primitive neuroectodermal tumor of the CNS| adult</t>
  </si>
  <si>
    <t xml:space="preserve">Hs.74034</t>
  </si>
  <si>
    <t xml:space="preserve">CAV1</t>
  </si>
  <si>
    <t xml:space="preserve">Caveolin 1, caveolae protein, 22kDa</t>
  </si>
  <si>
    <t xml:space="preserve">Hs.74615</t>
  </si>
  <si>
    <t xml:space="preserve">PDGFRA</t>
  </si>
  <si>
    <t xml:space="preserve">Platelet-derived growth factor receptor, alpha polypeptide</t>
  </si>
  <si>
    <t xml:space="preserve">Hs.76224</t>
  </si>
  <si>
    <t xml:space="preserve">EFEMP1</t>
  </si>
  <si>
    <t xml:space="preserve">EGF-containing fibulin-like extracellular matrix protein 1</t>
  </si>
  <si>
    <t xml:space="preserve">Hs.76753</t>
  </si>
  <si>
    <t xml:space="preserve">ENG</t>
  </si>
  <si>
    <t xml:space="preserve">Endoglin</t>
  </si>
  <si>
    <t xml:space="preserve">Hs.77422</t>
  </si>
  <si>
    <t xml:space="preserve">PLP2</t>
  </si>
  <si>
    <t xml:space="preserve">Proteolipid protein 2 (colonic epithelium-enriched)</t>
  </si>
  <si>
    <t xml:space="preserve">Hs.81071</t>
  </si>
  <si>
    <t xml:space="preserve">ECM1</t>
  </si>
  <si>
    <t xml:space="preserve">Extracellular matrix protein 1</t>
  </si>
  <si>
    <t xml:space="preserve">Hs.81791</t>
  </si>
  <si>
    <t xml:space="preserve">TNFRSF11B</t>
  </si>
  <si>
    <t xml:space="preserve">Tumor necrosis factor receptor superfamily, member 11b</t>
  </si>
  <si>
    <t xml:space="preserve">Hs.82028</t>
  </si>
  <si>
    <t xml:space="preserve">TGFBR2</t>
  </si>
  <si>
    <t xml:space="preserve">Transforming growth factor, beta receptor II (70/80kDa)</t>
  </si>
  <si>
    <t xml:space="preserve">Hs.821</t>
  </si>
  <si>
    <t xml:space="preserve">BGN</t>
  </si>
  <si>
    <t xml:space="preserve">Biglycan</t>
  </si>
  <si>
    <t xml:space="preserve">Hs.82316</t>
  </si>
  <si>
    <t xml:space="preserve">IFI44</t>
  </si>
  <si>
    <t xml:space="preserve">Interferon-induced protein 44</t>
  </si>
  <si>
    <t xml:space="preserve">Hs.83169</t>
  </si>
  <si>
    <t xml:space="preserve">MMP1</t>
  </si>
  <si>
    <t xml:space="preserve">Matrix metallopeptidase 1 (interstitial collagenase)</t>
  </si>
  <si>
    <t xml:space="preserve">Hs.83381</t>
  </si>
  <si>
    <t xml:space="preserve">GNG11</t>
  </si>
  <si>
    <t xml:space="preserve">Guanine nucleotide binding protein (G protein), gamma 11</t>
  </si>
  <si>
    <t xml:space="preserve">Hs.85201</t>
  </si>
  <si>
    <t xml:space="preserve">CLEC2B</t>
  </si>
  <si>
    <t xml:space="preserve">C-type lectin domain family 2, member B</t>
  </si>
  <si>
    <t xml:space="preserve">Hs.86538</t>
  </si>
  <si>
    <t xml:space="preserve">expressed in: adipose tissue| bone marrow| brain| connective tissue| embryonic tissue| eye| heart| intestine| kidney| liver| lung| mammary gland| mouth| nerve| ovary| pancreas| parathyroid| pharynx| placenta| prostate| skin| stomach| testis| trachea| uterus| vascular| chondrosarcoma| gastrointestinal tumor| germ cell tumor| head and neck tumor| liver tumor| non-neoplasia| normal| ovarian tumor| pancreatic tumor| prostate cancer|embryoid body| fetus| neonate| juvenile| adult</t>
  </si>
  <si>
    <t xml:space="preserve">CDNA FLJ44429 fis, clone UTERU2015653</t>
  </si>
  <si>
    <t xml:space="preserve">Hs.98910</t>
  </si>
  <si>
    <t xml:space="preserve">RFTN1</t>
  </si>
  <si>
    <t xml:space="preserve">Raftlin, lipid raft linker 1</t>
  </si>
  <si>
    <t xml:space="preserve">Hs.9999</t>
  </si>
  <si>
    <t xml:space="preserve">EMP3</t>
  </si>
  <si>
    <t xml:space="preserve">Epithelial membrane protein 3</t>
  </si>
  <si>
    <t xml:space="preserve">Hs.25674</t>
  </si>
  <si>
    <t xml:space="preserve">MBD2</t>
  </si>
  <si>
    <t xml:space="preserve">Methyl-CpG binding domain protein 2</t>
  </si>
  <si>
    <t xml:space="preserve">Hs.701974</t>
  </si>
  <si>
    <t xml:space="preserve">expressed in: liver| liver tumor</t>
  </si>
  <si>
    <t xml:space="preserve">HL14 gene encoding beta-galactoside-binding lectin, 3' end, clone 2</t>
  </si>
  <si>
    <t xml:space="preserve">Hs.533717</t>
  </si>
  <si>
    <t xml:space="preserve">DLK1</t>
  </si>
  <si>
    <t xml:space="preserve">Delta-like 1 homolog (Drosophila)</t>
  </si>
  <si>
    <t xml:space="preserve">Hs.599998</t>
  </si>
  <si>
    <t xml:space="preserve">LOC145786</t>
  </si>
  <si>
    <t xml:space="preserve">Hypothetical protein LOC145786</t>
  </si>
  <si>
    <t xml:space="preserve">Hs.155097</t>
  </si>
  <si>
    <t xml:space="preserve">CA2</t>
  </si>
  <si>
    <t xml:space="preserve">Carbonic anhydrase II</t>
  </si>
  <si>
    <t xml:space="preserve">Hs.575032</t>
  </si>
  <si>
    <t xml:space="preserve">MLF1IP</t>
  </si>
  <si>
    <t xml:space="preserve">MLF1 interacting protein</t>
  </si>
  <si>
    <t xml:space="preserve">Hs.219140</t>
  </si>
  <si>
    <t xml:space="preserve">NPPB</t>
  </si>
  <si>
    <t xml:space="preserve">Natriuretic peptide precursor B</t>
  </si>
  <si>
    <t xml:space="preserve">Hs.401835</t>
  </si>
  <si>
    <t xml:space="preserve">TCEAL2</t>
  </si>
  <si>
    <t xml:space="preserve">Transcription elongation factor A (SII)-like 2</t>
  </si>
  <si>
    <t xml:space="preserve">Hs.658464</t>
  </si>
  <si>
    <t xml:space="preserve">GINS1</t>
  </si>
  <si>
    <t xml:space="preserve">GINS complex subunit 1 (Psf1 homolog)</t>
  </si>
  <si>
    <t xml:space="preserve">Hs.128453</t>
  </si>
  <si>
    <t xml:space="preserve">FRZB</t>
  </si>
  <si>
    <t xml:space="preserve">Frizzled-related protein</t>
  </si>
  <si>
    <t xml:space="preserve">Hs.2799</t>
  </si>
  <si>
    <t xml:space="preserve">HAPLN1</t>
  </si>
  <si>
    <t xml:space="preserve">Hyaluronan and proteoglycan link protein 1</t>
  </si>
  <si>
    <t xml:space="preserve">Hs.47209</t>
  </si>
  <si>
    <t xml:space="preserve">BEX5</t>
  </si>
  <si>
    <t xml:space="preserve">BEX family member 5</t>
  </si>
  <si>
    <t xml:space="preserve">Hs.370549</t>
  </si>
  <si>
    <t xml:space="preserve">BCL11A</t>
  </si>
  <si>
    <t xml:space="preserve">B-cell CLL/lymphoma 11A (zinc finger protein)</t>
  </si>
  <si>
    <t xml:space="preserve">Hs.128292</t>
  </si>
  <si>
    <t xml:space="preserve">PUNC</t>
  </si>
  <si>
    <t xml:space="preserve">Putative neuronal cell adhesion molecule</t>
  </si>
  <si>
    <t xml:space="preserve">Hs.709381</t>
  </si>
  <si>
    <t xml:space="preserve">Hs.708024</t>
  </si>
  <si>
    <t xml:space="preserve">ARG2</t>
  </si>
  <si>
    <t xml:space="preserve">Arginase, type II</t>
  </si>
  <si>
    <t xml:space="preserve">Hs.591758</t>
  </si>
  <si>
    <t xml:space="preserve">Hs.179718</t>
  </si>
  <si>
    <t xml:space="preserve">MYBL2</t>
  </si>
  <si>
    <t xml:space="preserve">V-myb myeloblastosis viral oncogene homolog (avian)-like 2</t>
  </si>
  <si>
    <t xml:space="preserve">Hs.164384</t>
  </si>
  <si>
    <t xml:space="preserve">PKP2</t>
  </si>
  <si>
    <t xml:space="preserve">Plakophilin 2</t>
  </si>
  <si>
    <t xml:space="preserve">Hs.658935</t>
  </si>
  <si>
    <t xml:space="preserve">expressed in: brain| cervix| embryonic tissue| intestine| kidney| larynx| lung| lymph| mammary gland| mouth| placenta| testis| uterus| breast (mammary gland) tumor| cervical tumor| colorectal tumor| germ cell tumor| head and neck tumor| lung tumor| lymphoma| normal| soft tissue/muscle tissue tumor| uterine tumor| blastocyst| fetus| adult</t>
  </si>
  <si>
    <t xml:space="preserve">CDNA FLJ34225 fis, clone FCBBF3023372</t>
  </si>
  <si>
    <t xml:space="preserve">Hs.16529</t>
  </si>
  <si>
    <t xml:space="preserve">TSPAN12</t>
  </si>
  <si>
    <t xml:space="preserve">Tetraspanin 12</t>
  </si>
  <si>
    <t xml:space="preserve">Hs.515217</t>
  </si>
  <si>
    <t xml:space="preserve">SLC1A6</t>
  </si>
  <si>
    <t xml:space="preserve">Solute carrier family 1 (high affinity aspartate/glutamate transporter), member 6</t>
  </si>
  <si>
    <t xml:space="preserve">Hs.534339</t>
  </si>
  <si>
    <t xml:space="preserve">PRIM1</t>
  </si>
  <si>
    <t xml:space="preserve">Primase, DNA, polypeptide 1 (49kDa)</t>
  </si>
  <si>
    <t xml:space="preserve">Hs.535800</t>
  </si>
  <si>
    <t xml:space="preserve">PLEKHG4B</t>
  </si>
  <si>
    <t xml:space="preserve">Pleckstrin homology domain containing, family G (with RhoGef domain) member 4B</t>
  </si>
  <si>
    <t xml:space="preserve">Hs.226483</t>
  </si>
  <si>
    <t xml:space="preserve">DIAPH2</t>
  </si>
  <si>
    <t xml:space="preserve">Diaphanous homolog 2 (Drosophila)</t>
  </si>
  <si>
    <t xml:space="preserve">Hs.157429</t>
  </si>
  <si>
    <t xml:space="preserve">SOX3</t>
  </si>
  <si>
    <t xml:space="preserve">SRY (sex determining region Y)-box 3</t>
  </si>
  <si>
    <t xml:space="preserve">Hs.465521</t>
  </si>
  <si>
    <t xml:space="preserve">HMHA1</t>
  </si>
  <si>
    <t xml:space="preserve">Histocompatibility (minor) HA-1</t>
  </si>
  <si>
    <t xml:space="preserve">Hs.248204</t>
  </si>
  <si>
    <t xml:space="preserve">CER1</t>
  </si>
  <si>
    <t xml:space="preserve">Cerberus 1, cysteine knot superfamily, homolog (Xenopus laevis)</t>
  </si>
  <si>
    <t xml:space="preserve">Hs.171980</t>
  </si>
  <si>
    <t xml:space="preserve">HESX1</t>
  </si>
  <si>
    <t xml:space="preserve">HESX homeobox 1</t>
  </si>
  <si>
    <t xml:space="preserve">Hs.592816</t>
  </si>
  <si>
    <t xml:space="preserve">expressed in: brain| ear| embryonic tissue| esophagus| heart| intestine| kidney| lung| mammary gland| pancreas| parathyroid| placenta| skin| testis| breast (mammary gland) tumor| colorectal tumor| esophageal tumor| germ cell tumor| normal| pancreatic tumor| blastocyst| fetus| adult</t>
  </si>
  <si>
    <t xml:space="preserve">CDNA FLJ33420 fis, clone BRACE2020028</t>
  </si>
  <si>
    <t xml:space="preserve">Hs.448520</t>
  </si>
  <si>
    <t xml:space="preserve">SLC7A2</t>
  </si>
  <si>
    <t xml:space="preserve">Solute carrier family 7 (cationic amino acid transporter, y+ system), member 2</t>
  </si>
  <si>
    <t xml:space="preserve">Hs.513244</t>
  </si>
  <si>
    <t xml:space="preserve">FBXL16</t>
  </si>
  <si>
    <t xml:space="preserve">F-box and leucine-rich repeat protein 16</t>
  </si>
  <si>
    <t xml:space="preserve">Hs.591464</t>
  </si>
  <si>
    <t xml:space="preserve">CGN</t>
  </si>
  <si>
    <t xml:space="preserve">Cingulin</t>
  </si>
  <si>
    <t xml:space="preserve">Hs.92423</t>
  </si>
  <si>
    <t xml:space="preserve">WNK3</t>
  </si>
  <si>
    <t xml:space="preserve">WNK lysine deficient protein kinase 3</t>
  </si>
  <si>
    <t xml:space="preserve">Hs.334370</t>
  </si>
  <si>
    <t xml:space="preserve">BEX1</t>
  </si>
  <si>
    <t xml:space="preserve">Brain expressed, X-linked 1</t>
  </si>
  <si>
    <t xml:space="preserve">Hs.496255</t>
  </si>
  <si>
    <t xml:space="preserve">PRKCZ</t>
  </si>
  <si>
    <t xml:space="preserve">Protein kinase C, zeta</t>
  </si>
  <si>
    <t xml:space="preserve">Hs.445496</t>
  </si>
  <si>
    <t xml:space="preserve">MAP3K9</t>
  </si>
  <si>
    <t xml:space="preserve">Mitogen-activated protein kinase kinase kinase 9</t>
  </si>
  <si>
    <t xml:space="preserve">Hs.165950</t>
  </si>
  <si>
    <t xml:space="preserve">FGFR4</t>
  </si>
  <si>
    <t xml:space="preserve">Fibroblast growth factor receptor 4</t>
  </si>
  <si>
    <t xml:space="preserve">Hs.419240</t>
  </si>
  <si>
    <t xml:space="preserve">SLC2A3</t>
  </si>
  <si>
    <t xml:space="preserve">Solute carrier family 2 (facilitated glucose transporter), member 3</t>
  </si>
  <si>
    <t xml:space="preserve">Hs.585378</t>
  </si>
  <si>
    <t xml:space="preserve">RABGAP1L</t>
  </si>
  <si>
    <t xml:space="preserve">RAB GTPase activating protein 1-like</t>
  </si>
  <si>
    <t xml:space="preserve">Hs.237642</t>
  </si>
  <si>
    <t xml:space="preserve">KLKB1</t>
  </si>
  <si>
    <t xml:space="preserve">Kallkikrein B, plasma 1</t>
  </si>
  <si>
    <t xml:space="preserve">Hs.113094</t>
  </si>
  <si>
    <t xml:space="preserve">CORO2A</t>
  </si>
  <si>
    <t xml:space="preserve">Coronin, actin binding protein, 2A</t>
  </si>
  <si>
    <t xml:space="preserve">Hs.567573</t>
  </si>
  <si>
    <t xml:space="preserve">ZNF649</t>
  </si>
  <si>
    <t xml:space="preserve">Zinc finger protein 649</t>
  </si>
  <si>
    <t xml:space="preserve">Hs.372208</t>
  </si>
  <si>
    <t xml:space="preserve">HSPC159</t>
  </si>
  <si>
    <t xml:space="preserve">Galectin-related protein</t>
  </si>
  <si>
    <t xml:space="preserve">Hs.708264</t>
  </si>
  <si>
    <t xml:space="preserve">RAB17</t>
  </si>
  <si>
    <t xml:space="preserve">RAB17, member RAS oncogene family</t>
  </si>
  <si>
    <t xml:space="preserve">Hs.170986</t>
  </si>
  <si>
    <t xml:space="preserve">GALNT3</t>
  </si>
  <si>
    <t xml:space="preserve">UDP-N-acetyl-alpha-D-galactosamine:polypeptide N-acetylgalactosaminyltransferase 3 (GalNAc-T3)</t>
  </si>
  <si>
    <t xml:space="preserve">Hs.647064</t>
  </si>
  <si>
    <t xml:space="preserve">RARRES2</t>
  </si>
  <si>
    <t xml:space="preserve">Retinoic acid receptor responder (tazarotene induced) 2</t>
  </si>
  <si>
    <t xml:space="preserve">Hs.465506</t>
  </si>
  <si>
    <t xml:space="preserve">PPAP2C</t>
  </si>
  <si>
    <t xml:space="preserve">Phosphatidic acid phosphatase type 2C</t>
  </si>
  <si>
    <t xml:space="preserve">Hs.716680</t>
  </si>
  <si>
    <t xml:space="preserve">cDNA FLJ35153</t>
  </si>
  <si>
    <t xml:space="preserve">Hs.18844</t>
  </si>
  <si>
    <t xml:space="preserve">PCSK9</t>
  </si>
  <si>
    <t xml:space="preserve">Proprotein convertase subtilisin/kexin type 9</t>
  </si>
  <si>
    <t xml:space="preserve">Hs.380277</t>
  </si>
  <si>
    <t xml:space="preserve">DAPK1</t>
  </si>
  <si>
    <t xml:space="preserve">Death-associated protein kinase 1</t>
  </si>
  <si>
    <t xml:space="preserve">Hs.435464</t>
  </si>
  <si>
    <t xml:space="preserve">NRN1L</t>
  </si>
  <si>
    <t xml:space="preserve">Neuritin 1-like</t>
  </si>
  <si>
    <t xml:space="preserve">Hs.44278</t>
  </si>
  <si>
    <t xml:space="preserve">expressed in: lung| prostate| stomach| gastrointestinal tumor| germ cell tumor| normal| prostate cancer| adult</t>
  </si>
  <si>
    <t xml:space="preserve">Transcribed locus, strongly similar to XP_001153726.1 PREDICTED: hypothetical protein [Pan troglodytes]</t>
  </si>
  <si>
    <t xml:space="preserve">Hs.24950</t>
  </si>
  <si>
    <t xml:space="preserve">RGS5</t>
  </si>
  <si>
    <t xml:space="preserve">Regulator of G-protein signaling 5</t>
  </si>
  <si>
    <t xml:space="preserve">Hs.487027</t>
  </si>
  <si>
    <t xml:space="preserve">EZR</t>
  </si>
  <si>
    <t xml:space="preserve">Ezrin</t>
  </si>
  <si>
    <t xml:space="preserve">Hs.706981</t>
  </si>
  <si>
    <t xml:space="preserve">expressed in: lymph node| pancreas| parathyroid| skin| normal| adult</t>
  </si>
  <si>
    <t xml:space="preserve">Hs.714318</t>
  </si>
  <si>
    <t xml:space="preserve">RFC4</t>
  </si>
  <si>
    <t xml:space="preserve">Replication factor C (activator 1) 4, 37kDa</t>
  </si>
  <si>
    <t xml:space="preserve">Hs.477015</t>
  </si>
  <si>
    <t xml:space="preserve">ABI3BP</t>
  </si>
  <si>
    <t xml:space="preserve">ABI family, member 3 (NESH) binding protein</t>
  </si>
  <si>
    <t xml:space="preserve">Hs.441783</t>
  </si>
  <si>
    <t xml:space="preserve">AHNAK2</t>
  </si>
  <si>
    <t xml:space="preserve">AHNAK nucleoprotein 2</t>
  </si>
  <si>
    <t xml:space="preserve">Hs.42572</t>
  </si>
  <si>
    <t xml:space="preserve">ALDH1L2</t>
  </si>
  <si>
    <t xml:space="preserve">Aldehyde dehydrogenase 1 family, member L2</t>
  </si>
  <si>
    <t xml:space="preserve">Hs.283749</t>
  </si>
  <si>
    <t xml:space="preserve">ANG</t>
  </si>
  <si>
    <t xml:space="preserve">Angiogenin, ribonuclease, RNase A family, 5</t>
  </si>
  <si>
    <t xml:space="preserve">Hs.622998</t>
  </si>
  <si>
    <t xml:space="preserve">ASPH</t>
  </si>
  <si>
    <t xml:space="preserve">Aspartate beta-hydroxylase</t>
  </si>
  <si>
    <t xml:space="preserve">Hs.679518</t>
  </si>
  <si>
    <t xml:space="preserve">C1QTNF5</t>
  </si>
  <si>
    <t xml:space="preserve">Membrane frizzled-related protein</t>
  </si>
  <si>
    <t xml:space="preserve">Hs.222802</t>
  </si>
  <si>
    <t xml:space="preserve">C21orf7</t>
  </si>
  <si>
    <t xml:space="preserve">Chromosome 21 open reading frame 7</t>
  </si>
  <si>
    <t xml:space="preserve">Hs.522805</t>
  </si>
  <si>
    <t xml:space="preserve">CD99L2</t>
  </si>
  <si>
    <t xml:space="preserve">CD99 molecule-like 2</t>
  </si>
  <si>
    <t xml:space="preserve">Hs.415791</t>
  </si>
  <si>
    <t xml:space="preserve">CDC42EP5</t>
  </si>
  <si>
    <t xml:space="preserve">CDC42 effector protein (Rho GTPase binding) 5</t>
  </si>
  <si>
    <t xml:space="preserve">Hs.363396</t>
  </si>
  <si>
    <t xml:space="preserve">CFH</t>
  </si>
  <si>
    <t xml:space="preserve">Complement factor H</t>
  </si>
  <si>
    <t xml:space="preserve">Hs.699247</t>
  </si>
  <si>
    <t xml:space="preserve">CRIM1</t>
  </si>
  <si>
    <t xml:space="preserve">Cysteine rich transmembrane BMP regulator 1 (chordin-like)</t>
  </si>
  <si>
    <t xml:space="preserve">Hs.573143</t>
  </si>
  <si>
    <t xml:space="preserve">EBF1</t>
  </si>
  <si>
    <t xml:space="preserve">Early B-cell factor 1</t>
  </si>
  <si>
    <t xml:space="preserve">Hs.713606</t>
  </si>
  <si>
    <t xml:space="preserve">EMP1</t>
  </si>
  <si>
    <t xml:space="preserve">Epithelial membrane protein 1</t>
  </si>
  <si>
    <t xml:space="preserve">Hs.632957</t>
  </si>
  <si>
    <t xml:space="preserve">expressed in: adipose tissue| eye| kidney| liver| lung| lymph node| placenta| prostate| spleen| umbilical cord| uterus| gastrointestinal tumor| germ cell tumor| liver tumor| lung tumor| normal| primitive neuroectodermal tumor of the CNS| fetus| neonate| adult</t>
  </si>
  <si>
    <t xml:space="preserve">Hs.445588</t>
  </si>
  <si>
    <t xml:space="preserve">expressed in: adrenal gland| bladder| brain| connective tissue| embryonic tissue| eye| lung| mammary gland| pancreas| prostate| testis| thymus| uterus|adrenal tumor| breast (mammary gland) tumor| chondrosarcoma| germ cell tumor| glioma| lung tumor| non-neoplasia| normal| primitive neuroectodermal tumor of the CNS| prostate cancer| uterine tumor|embryoid body| fetus| juvenile| adult</t>
  </si>
  <si>
    <t xml:space="preserve">Hs.592775</t>
  </si>
  <si>
    <t xml:space="preserve">expressed in: bone| brain| cervix| connective tissue| eye| heart| intestine| kidney| larynx| liver| lung| mammary gland| mouth| muscle| nerve| ovary| pancreas| placenta| prostate| skin| stomach| testis| thyroid| trachea| uterus| vascular| chondrosarcoma| gastrointestinal tumor| glioma| head and neck tumor| kidney tumor| non-neoplasia| normal| ovarian tumor| pancreatic tumor| primitive neuroectodermal tumor of the CNS| skin tumor| uterine tumor| fetus| juvenile| adult</t>
  </si>
  <si>
    <t xml:space="preserve">CDNA FLJ39585 fis, clone SKMUS2006633</t>
  </si>
  <si>
    <t xml:space="preserve">Hs.657697</t>
  </si>
  <si>
    <t xml:space="preserve">expressed in: bone| brain| connective tissue| ear| embryonic tissue| eye| heart| intestine| kidney| larynx| lung| lymph node| mammary gland| muscle| ovary| pancreas| placenta| prostate| skin| testis| uterus| vascular| bladder carcinoma| chondrosarcoma| germ cell tumor| glioma| head and neck tumor| non-neoplasia| normal| pancreatic tumor| uterine tumor|embryoid body| fetus| adult</t>
  </si>
  <si>
    <t xml:space="preserve">Hs.198862</t>
  </si>
  <si>
    <t xml:space="preserve">FBLN2</t>
  </si>
  <si>
    <t xml:space="preserve">Fibulin 2</t>
  </si>
  <si>
    <t xml:space="preserve">Hs.567268</t>
  </si>
  <si>
    <t xml:space="preserve">FGF7</t>
  </si>
  <si>
    <t xml:space="preserve">Fibroblast growth factor 7 (keratinocyte growth factor)</t>
  </si>
  <si>
    <t xml:space="preserve">Hs.654463</t>
  </si>
  <si>
    <t xml:space="preserve">GEM</t>
  </si>
  <si>
    <t xml:space="preserve">GTP binding protein overexpressed in skeletal muscle</t>
  </si>
  <si>
    <t xml:space="preserve">Hs.197076</t>
  </si>
  <si>
    <t xml:space="preserve">HOTAIR</t>
  </si>
  <si>
    <t xml:space="preserve">Hox transcript antisense RNA (non-protein coding)</t>
  </si>
  <si>
    <t xml:space="preserve">Hs.592166</t>
  </si>
  <si>
    <t xml:space="preserve">HOXA10</t>
  </si>
  <si>
    <t xml:space="preserve">Homeobox A10</t>
  </si>
  <si>
    <t xml:space="preserve">Hs.123070</t>
  </si>
  <si>
    <t xml:space="preserve">HOXD10</t>
  </si>
  <si>
    <t xml:space="preserve">Homeobox D10</t>
  </si>
  <si>
    <t xml:space="preserve">Hs.502612</t>
  </si>
  <si>
    <t xml:space="preserve">HSPB7</t>
  </si>
  <si>
    <t xml:space="preserve">Heat shock 27kDa protein family, member 7 (cardiovascular)</t>
  </si>
  <si>
    <t xml:space="preserve">Hs.614939</t>
  </si>
  <si>
    <t xml:space="preserve">IAH1</t>
  </si>
  <si>
    <t xml:space="preserve">Isoamyl acetate-hydrolyzing esterase 1 homolog (S. cerevisiae)</t>
  </si>
  <si>
    <t xml:space="preserve">Hs.436416</t>
  </si>
  <si>
    <t xml:space="preserve">ITGA11</t>
  </si>
  <si>
    <t xml:space="preserve">Integrin, alpha 11</t>
  </si>
  <si>
    <t xml:space="preserve">Hs.659330</t>
  </si>
  <si>
    <t xml:space="preserve">LOC100131897</t>
  </si>
  <si>
    <t xml:space="preserve">Uncharacterized protein LOC100131897</t>
  </si>
  <si>
    <t xml:space="preserve">Hs.89983</t>
  </si>
  <si>
    <t xml:space="preserve">MASP1</t>
  </si>
  <si>
    <t xml:space="preserve">Mannan-binding lectin serine peptidase 1 (C4/C2 activating component of Ra-reactive factor)</t>
  </si>
  <si>
    <t xml:space="preserve">Hs.478000</t>
  </si>
  <si>
    <t xml:space="preserve">MBNL1</t>
  </si>
  <si>
    <t xml:space="preserve">Muscleblind-like (Drosophila)</t>
  </si>
  <si>
    <t xml:space="preserve">Hs.501898</t>
  </si>
  <si>
    <t xml:space="preserve">MRVI1</t>
  </si>
  <si>
    <t xml:space="preserve">Murine retrovirus integration site 1 homolog</t>
  </si>
  <si>
    <t xml:space="preserve">Hs.648467</t>
  </si>
  <si>
    <t xml:space="preserve">Hs.503500</t>
  </si>
  <si>
    <t xml:space="preserve">OLFML1</t>
  </si>
  <si>
    <t xml:space="preserve">Olfactomedin-like 1</t>
  </si>
  <si>
    <t xml:space="preserve">Hs.518200</t>
  </si>
  <si>
    <t xml:space="preserve">PARP9</t>
  </si>
  <si>
    <t xml:space="preserve">Poly (ADP-ribose) polymerase family, member 9</t>
  </si>
  <si>
    <t xml:space="preserve">Hs.654823</t>
  </si>
  <si>
    <t xml:space="preserve">PRSS12</t>
  </si>
  <si>
    <t xml:space="preserve">Protease, serine, 12 (neurotrypsin, motopsin)</t>
  </si>
  <si>
    <t xml:space="preserve">Hs.654365</t>
  </si>
  <si>
    <t xml:space="preserve">PTGFR</t>
  </si>
  <si>
    <t xml:space="preserve">Prostaglandin F receptor (FP)</t>
  </si>
  <si>
    <t xml:space="preserve">Hs.104119</t>
  </si>
  <si>
    <t xml:space="preserve">RAGE</t>
  </si>
  <si>
    <t xml:space="preserve">Renal tumor antigen</t>
  </si>
  <si>
    <t xml:space="preserve">Hs.656339</t>
  </si>
  <si>
    <t xml:space="preserve">RHOJ</t>
  </si>
  <si>
    <t xml:space="preserve">Ras homolog gene family, member J</t>
  </si>
  <si>
    <t xml:space="preserve">Hs.489118</t>
  </si>
  <si>
    <t xml:space="preserve">SAMD9L</t>
  </si>
  <si>
    <t xml:space="preserve">Sterile alpha motif domain containing 9-like</t>
  </si>
  <si>
    <t xml:space="preserve">Hs.27621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Hs.270655</t>
  </si>
  <si>
    <t xml:space="preserve">SERINC2</t>
  </si>
  <si>
    <t xml:space="preserve">Serine incorporator 2</t>
  </si>
  <si>
    <t xml:space="preserve">Hs.498173</t>
  </si>
  <si>
    <t xml:space="preserve">SMPD1</t>
  </si>
  <si>
    <t xml:space="preserve">Sphingomyelin phosphodiesterase 1, acid lysosomal</t>
  </si>
  <si>
    <t xml:space="preserve">Hs.248160</t>
  </si>
  <si>
    <t xml:space="preserve">SSTR1</t>
  </si>
  <si>
    <t xml:space="preserve">Somatostatin receptor 1</t>
  </si>
  <si>
    <t xml:space="preserve">Hs.714746</t>
  </si>
  <si>
    <t xml:space="preserve">TAPBP</t>
  </si>
  <si>
    <t xml:space="preserve">TAP binding protein (tapasin)</t>
  </si>
  <si>
    <t xml:space="preserve">Hs.531085</t>
  </si>
  <si>
    <t xml:space="preserve">TBX2</t>
  </si>
  <si>
    <t xml:space="preserve">T-box 2</t>
  </si>
  <si>
    <t xml:space="preserve">Hs.368214</t>
  </si>
  <si>
    <t xml:space="preserve">TTC3</t>
  </si>
  <si>
    <t xml:space="preserve">Tetratricopeptide repeat domain 3</t>
  </si>
  <si>
    <t xml:space="preserve">Hs.444451</t>
  </si>
  <si>
    <t xml:space="preserve">ZAK</t>
  </si>
  <si>
    <t xml:space="preserve">Sterile alpha motif and leucine zipper containing kinase AZK</t>
  </si>
  <si>
    <t xml:space="preserve">Hs.130014</t>
  </si>
  <si>
    <t xml:space="preserve">CD302</t>
  </si>
  <si>
    <t xml:space="preserve">CD302 molecule</t>
  </si>
  <si>
    <t xml:space="preserve">Hs.710506</t>
  </si>
  <si>
    <t xml:space="preserve">ISLR</t>
  </si>
  <si>
    <t xml:space="preserve">Immunoglobulin superfamily containing leucine-rich repeat</t>
  </si>
  <si>
    <t xml:space="preserve">Hs.301059</t>
  </si>
  <si>
    <t xml:space="preserve">ZNF93</t>
  </si>
  <si>
    <t xml:space="preserve">Zinc finger protein 93</t>
  </si>
  <si>
    <t xml:space="preserve">Hs.555917</t>
  </si>
  <si>
    <t xml:space="preserve">CNKSR2</t>
  </si>
  <si>
    <t xml:space="preserve">Connector enhancer of kinase suppressor of Ras 2</t>
  </si>
  <si>
    <t xml:space="preserve">Hs.374201</t>
  </si>
  <si>
    <t xml:space="preserve">KIF21A</t>
  </si>
  <si>
    <t xml:space="preserve">Kinesin family member 21A</t>
  </si>
  <si>
    <t xml:space="preserve">Hs.347524</t>
  </si>
  <si>
    <t xml:space="preserve">C16orf75</t>
  </si>
  <si>
    <t xml:space="preserve">Chromosome 16 open reading frame 75</t>
  </si>
  <si>
    <t xml:space="preserve">Hs.654801</t>
  </si>
  <si>
    <t xml:space="preserve">AUTS2</t>
  </si>
  <si>
    <t xml:space="preserve">Autism susceptibility candidate 2</t>
  </si>
  <si>
    <t xml:space="preserve">Hs.92858</t>
  </si>
  <si>
    <t xml:space="preserve">GUCA1A</t>
  </si>
  <si>
    <t xml:space="preserve">Guanylate cyclase activator 1A (retina)</t>
  </si>
  <si>
    <t xml:space="preserve">Hs.646618</t>
  </si>
  <si>
    <t xml:space="preserve">SOHLH2</t>
  </si>
  <si>
    <t xml:space="preserve">Spermatogenesis and oogenesis specific basic helix-loop-helix 2</t>
  </si>
  <si>
    <t xml:space="preserve">Hs.36761</t>
  </si>
  <si>
    <t xml:space="preserve">HRASLS</t>
  </si>
  <si>
    <t xml:space="preserve">HRAS-like suppressor</t>
  </si>
  <si>
    <t xml:space="preserve">Hs.370379</t>
  </si>
  <si>
    <t xml:space="preserve">ZNF462</t>
  </si>
  <si>
    <t xml:space="preserve">Zinc finger protein 462</t>
  </si>
  <si>
    <t xml:space="preserve">Hs.349955</t>
  </si>
  <si>
    <t xml:space="preserve">SLAIN1</t>
  </si>
  <si>
    <t xml:space="preserve">SLAIN motif family, member 1</t>
  </si>
  <si>
    <t xml:space="preserve">Hs.79170</t>
  </si>
  <si>
    <t xml:space="preserve">TTC9</t>
  </si>
  <si>
    <t xml:space="preserve">Tetratricopeptide repeat domain 9</t>
  </si>
  <si>
    <t xml:space="preserve">Hs.34114</t>
  </si>
  <si>
    <t xml:space="preserve">ATP1A2</t>
  </si>
  <si>
    <t xml:space="preserve">ATPase, Na+/K+ transporting, alpha 2 (+) polypeptide</t>
  </si>
  <si>
    <t xml:space="preserve">Hs.668279</t>
  </si>
  <si>
    <t xml:space="preserve">expressed in: adipose tissue| connective tissue| ear| embryonic tissue| eye| liver| skin| uterus| normal| retinoblastoma| skin tumor| uterine tumor| blastocyst| fetus| adult</t>
  </si>
  <si>
    <t xml:space="preserve">Homo sapiens, clone IMAGE:5493056, mRNA</t>
  </si>
  <si>
    <t xml:space="preserve">Hs.363526</t>
  </si>
  <si>
    <t xml:space="preserve">expressed in: blood| connective tissue| embryonic tissue| eye| kidney| prostate| spleen| testis| germ cell tumor| leukemia| normal| prostate cancer| soft tissue/muscle tissue tumor|embryoid body| fetus| juvenile| adult</t>
  </si>
  <si>
    <t xml:space="preserve">CDNA clone IMAGE:4837650</t>
  </si>
  <si>
    <t xml:space="preserve">Hs.23751</t>
  </si>
  <si>
    <t xml:space="preserve">ADAMTS19</t>
  </si>
  <si>
    <t xml:space="preserve">ADAM metallopeptidase with thrombospondin type 1 motif, 19</t>
  </si>
  <si>
    <t xml:space="preserve">Hs.150725</t>
  </si>
  <si>
    <t xml:space="preserve">IL17RD</t>
  </si>
  <si>
    <t xml:space="preserve">Interleukin 17 receptor D</t>
  </si>
  <si>
    <t xml:space="preserve">Hs.445758</t>
  </si>
  <si>
    <t xml:space="preserve">E2F5</t>
  </si>
  <si>
    <t xml:space="preserve">E2F transcription factor 5, p130-binding</t>
  </si>
  <si>
    <t xml:space="preserve">Hs.6638</t>
  </si>
  <si>
    <t xml:space="preserve">MYEF2</t>
  </si>
  <si>
    <t xml:space="preserve">Myelin expression factor 2</t>
  </si>
  <si>
    <t xml:space="preserve">Hs.122125</t>
  </si>
  <si>
    <t xml:space="preserve">WDR72</t>
  </si>
  <si>
    <t xml:space="preserve">WD repeat domain 72</t>
  </si>
  <si>
    <t xml:space="preserve">Hs.657687</t>
  </si>
  <si>
    <t xml:space="preserve">MARVELD2</t>
  </si>
  <si>
    <t xml:space="preserve">MARVEL domain containing 2</t>
  </si>
  <si>
    <t xml:space="preserve">Hs.404741</t>
  </si>
  <si>
    <t xml:space="preserve">NFE2L3</t>
  </si>
  <si>
    <t xml:space="preserve">Nuclear factor (erythroid-derived 2)-like 3</t>
  </si>
  <si>
    <t xml:space="preserve">Hs.656215</t>
  </si>
  <si>
    <t xml:space="preserve">KIAA1244</t>
  </si>
  <si>
    <t xml:space="preserve">Hs.669526</t>
  </si>
  <si>
    <t xml:space="preserve">VWDE</t>
  </si>
  <si>
    <t xml:space="preserve">Von Willebrand factor D and EGF domains</t>
  </si>
  <si>
    <t xml:space="preserve">Hs.104476</t>
  </si>
  <si>
    <t xml:space="preserve">TMEM125</t>
  </si>
  <si>
    <t xml:space="preserve">Transmembrane protein 125</t>
  </si>
  <si>
    <t xml:space="preserve">Hs.8198</t>
  </si>
  <si>
    <t xml:space="preserve">ZNF204</t>
  </si>
  <si>
    <t xml:space="preserve">Zinc finger protein 204 pseudogene</t>
  </si>
  <si>
    <t xml:space="preserve">Hs.123659</t>
  </si>
  <si>
    <t xml:space="preserve">SMPDL3B</t>
  </si>
  <si>
    <t xml:space="preserve">Sphingomyelin phosphodiesterase, acid-like 3B</t>
  </si>
  <si>
    <t xml:space="preserve">Hs.570821</t>
  </si>
  <si>
    <t xml:space="preserve">NSUN7</t>
  </si>
  <si>
    <t xml:space="preserve">NOL1/NOP2/Sun domain family, member 7</t>
  </si>
  <si>
    <t xml:space="preserve">High mobility group box 3+</t>
  </si>
  <si>
    <t xml:space="preserve">Hs.251383</t>
  </si>
  <si>
    <t xml:space="preserve">CHST4</t>
  </si>
  <si>
    <t xml:space="preserve">Carbohydrate (N-acetylglucosamine 6-O) sulfotransferase 4</t>
  </si>
  <si>
    <t xml:space="preserve">Hs.567282</t>
  </si>
  <si>
    <t xml:space="preserve">GRPR</t>
  </si>
  <si>
    <t xml:space="preserve">Gastrin-releasing peptide receptor</t>
  </si>
  <si>
    <t xml:space="preserve">Hs.363087</t>
  </si>
  <si>
    <t xml:space="preserve">expressed in: ascites| connective tissue| kidney| mammary gland| mouth| placenta| testis| uterus| breast (mammary gland) tumor| gastrointestinal tumor| germ cell tumor| head and neck tumor| normal| soft tissue/muscle tissue tumor| uterine tumor| fetus| adult</t>
  </si>
  <si>
    <t xml:space="preserve">CDNA FLJ12684 fis, clone NT2RM4002460, weakly similar to ENV POLYPROTEIN</t>
  </si>
  <si>
    <t xml:space="preserve">Hs.517502</t>
  </si>
  <si>
    <t xml:space="preserve">MIAT</t>
  </si>
  <si>
    <t xml:space="preserve">Myocardial infarction associated transcript (non protein coding)</t>
  </si>
  <si>
    <t xml:space="preserve">Hs.157101</t>
  </si>
  <si>
    <t xml:space="preserve">LOC728485</t>
  </si>
  <si>
    <t xml:space="preserve">Hypothetical protein LOC728485</t>
  </si>
  <si>
    <t xml:space="preserve">Hs.525529</t>
  </si>
  <si>
    <t xml:space="preserve">KCNMB4</t>
  </si>
  <si>
    <t xml:space="preserve">Potassium large conductance calcium-activated channel, subfamily M, beta member 4</t>
  </si>
  <si>
    <t xml:space="preserve">Hs.657795</t>
  </si>
  <si>
    <t xml:space="preserve">GNA14</t>
  </si>
  <si>
    <t xml:space="preserve">Guanine nucleotide binding protein (G protein), alpha 14</t>
  </si>
  <si>
    <t xml:space="preserve">Hs.370666</t>
  </si>
  <si>
    <t xml:space="preserve">FOXO1</t>
  </si>
  <si>
    <t xml:space="preserve">Forkhead box O1</t>
  </si>
  <si>
    <t xml:space="preserve">Hs.124519</t>
  </si>
  <si>
    <t xml:space="preserve">Hs.12513</t>
  </si>
  <si>
    <t xml:space="preserve">LOC157627</t>
  </si>
  <si>
    <t xml:space="preserve">Hypothetical LOC157627</t>
  </si>
  <si>
    <t xml:space="preserve">Hs.710554</t>
  </si>
  <si>
    <t xml:space="preserve">expressed in: eye| lymph node| ovary| normal| ovarian tumor| adult</t>
  </si>
  <si>
    <t xml:space="preserve">Hs.276429</t>
  </si>
  <si>
    <t xml:space="preserve">TRIML2</t>
  </si>
  <si>
    <t xml:space="preserve">Tripartite motif family-like 2</t>
  </si>
  <si>
    <t xml:space="preserve">Hs.119693</t>
  </si>
  <si>
    <t xml:space="preserve">PCDHB5</t>
  </si>
  <si>
    <t xml:space="preserve">Protocadherin beta 5</t>
  </si>
  <si>
    <t xml:space="preserve">Hs.120377</t>
  </si>
  <si>
    <t xml:space="preserve">expressed in: brain| embryonic tissue| eye| kidney| pituitary gland| prostate| testis| normal| adult</t>
  </si>
  <si>
    <t xml:space="preserve">Transcribed locus, strongly similar to XP_001168994.1 PREDICTED: hypothetical protein [Pan troglodytes]</t>
  </si>
  <si>
    <t xml:space="preserve">Hs.322761</t>
  </si>
  <si>
    <t xml:space="preserve">expressed in: blood| brain| embryonic tissue| lymph| muscle| testis| glioma| leukemia| lymphoma| normal| soft tissue/muscle tissue tumor| blastocyst| adult</t>
  </si>
  <si>
    <t xml:space="preserve">CDNA clone IMAGE:5199989</t>
  </si>
  <si>
    <t xml:space="preserve">Hs.348941</t>
  </si>
  <si>
    <t xml:space="preserve">UGT3A2</t>
  </si>
  <si>
    <t xml:space="preserve">UDP glycosyltransferase 3 family, polypeptide A2</t>
  </si>
  <si>
    <t xml:space="preserve">Hs.386685</t>
  </si>
  <si>
    <t xml:space="preserve">expressed in: embryonic tissue| liver| placenta| testis| thymus| vascular| germ cell tumor| normal|embryoid body| blastocyst| fetus| adult</t>
  </si>
  <si>
    <t xml:space="preserve">Transcribed locus, moderately similar to XP_001137065.1 PREDICTED: similar to C21orf105 protein [Pan troglodytes]</t>
  </si>
  <si>
    <t xml:space="preserve">Hs.436568</t>
  </si>
  <si>
    <t xml:space="preserve">CD74</t>
  </si>
  <si>
    <t xml:space="preserve">CD74 molecule, major histocompatibility complex, class II invariant chain</t>
  </si>
  <si>
    <t xml:space="preserve">Hs.699253</t>
  </si>
  <si>
    <t xml:space="preserve">CLDN4</t>
  </si>
  <si>
    <t xml:space="preserve">Claudin 4</t>
  </si>
  <si>
    <t xml:space="preserve">Hs.77961</t>
  </si>
  <si>
    <t xml:space="preserve">HLA-B</t>
  </si>
  <si>
    <t xml:space="preserve">Major histocompatibility complex, class I, B</t>
  </si>
  <si>
    <t xml:space="preserve">Hs.523414</t>
  </si>
  <si>
    <t xml:space="preserve">IGF2</t>
  </si>
  <si>
    <t xml:space="preserve">Insulin-like growth factor 2 (somatomedin A)</t>
  </si>
  <si>
    <t xml:space="preserve">Hs.654458</t>
  </si>
  <si>
    <t xml:space="preserve">IL6</t>
  </si>
  <si>
    <t xml:space="preserve">Interleukin 6 (interferon, beta 2)</t>
  </si>
  <si>
    <t xml:space="preserve">Hs.55295</t>
  </si>
  <si>
    <t xml:space="preserve">expressed in: bone| ovary| parathyroid| stomach| umbilical cord| chondrosarcoma| gastrointestinal tumor| normal| ovarian tumor| fetus| neonate| adult</t>
  </si>
  <si>
    <t xml:space="preserve">Hs.591065</t>
  </si>
  <si>
    <t xml:space="preserve">ZADH2</t>
  </si>
  <si>
    <t xml:space="preserve">Zinc binding alcohol dehydrogenase domain containing 2</t>
  </si>
  <si>
    <t xml:space="preserve">Hs.162125</t>
  </si>
  <si>
    <t xml:space="preserve">GLIS3</t>
  </si>
  <si>
    <t xml:space="preserve">GLIS family zinc finger 3</t>
  </si>
  <si>
    <t xml:space="preserve">Hs.439726</t>
  </si>
  <si>
    <t xml:space="preserve">LAMB2</t>
  </si>
  <si>
    <t xml:space="preserve">Laminin, beta 2 (laminin S)</t>
  </si>
  <si>
    <t xml:space="preserve">Hs.632387</t>
  </si>
  <si>
    <t xml:space="preserve">NEXN</t>
  </si>
  <si>
    <t xml:space="preserve">Nexilin (F actin binding protein)</t>
  </si>
  <si>
    <t xml:space="preserve">Hs.591610</t>
  </si>
  <si>
    <t xml:space="preserve">OBFC2A</t>
  </si>
  <si>
    <t xml:space="preserve">Oligonucleotide/oligosaccharide-binding fold containing 2A</t>
  </si>
  <si>
    <t xml:space="preserve">Hs.173094</t>
  </si>
  <si>
    <t xml:space="preserve">TSPYL5</t>
  </si>
  <si>
    <t xml:space="preserve">TSPY-like 5</t>
  </si>
  <si>
    <t xml:space="preserve">Hs.143134</t>
  </si>
  <si>
    <t xml:space="preserve">expressed in: brain| connective tissue| embryonic tissue| heart| kidney| pancreas| pituitary gland| placenta| chondrosarcoma| kidney tumor| normal| pancreatic tumor| soft tissue/muscle tissue tumor|embryoid body| blastocyst| fetus| adult</t>
  </si>
  <si>
    <t xml:space="preserve">CDNA FLJ38181 fis, clone FCBBF1000125</t>
  </si>
  <si>
    <t xml:space="preserve">Hs.66744</t>
  </si>
  <si>
    <t xml:space="preserve">TWIST1</t>
  </si>
  <si>
    <t xml:space="preserve">Twist homolog 1 (Drosophila)</t>
  </si>
  <si>
    <t xml:space="preserve">Hs.445827</t>
  </si>
  <si>
    <t xml:space="preserve">COL5A2</t>
  </si>
  <si>
    <t xml:space="preserve">Collagen, type V, alpha 2</t>
  </si>
  <si>
    <t xml:space="preserve">Hs.49774</t>
  </si>
  <si>
    <t xml:space="preserve">PTPRM</t>
  </si>
  <si>
    <t xml:space="preserve">Protein tyrosine phosphatase, receptor type, M</t>
  </si>
  <si>
    <t xml:space="preserve">Hs.654352</t>
  </si>
  <si>
    <t xml:space="preserve">SLC1A4</t>
  </si>
  <si>
    <t xml:space="preserve">Solute carrier family 1 (glutamate/neutral amino acid transporter), member 4</t>
  </si>
  <si>
    <t xml:space="preserve">Hs.108080</t>
  </si>
  <si>
    <t xml:space="preserve">CSRP1</t>
  </si>
  <si>
    <t xml:space="preserve">Cysteine and glycine-rich protein 1</t>
  </si>
  <si>
    <t xml:space="preserve">Hs.15154</t>
  </si>
  <si>
    <t xml:space="preserve">SRPX</t>
  </si>
  <si>
    <t xml:space="preserve">Sushi-repeat-containing protein, X-linked</t>
  </si>
  <si>
    <t xml:space="preserve">Hs.28792</t>
  </si>
  <si>
    <t xml:space="preserve">expressed in: blood| bone| brain| embryonic tissue| eye| intestine| liver| lung| mammary gland| mouth| muscle| pancreas| pharynx| placenta| skin| stomach| testis| uterus| vascular| colorectal tumor| gastrointestinal tumor| germ cell tumor| head and neck tumor| liver tumor| lung tumor| normal| pancreatic tumor|embryoid body| fetus| adult</t>
  </si>
  <si>
    <t xml:space="preserve">CDNA FLJ11041 fis, clone PLACE1004405</t>
  </si>
  <si>
    <t xml:space="preserve">Hs.655301</t>
  </si>
  <si>
    <t xml:space="preserve">NAV3</t>
  </si>
  <si>
    <t xml:space="preserve">Neuron navigator 3</t>
  </si>
  <si>
    <t xml:space="preserve">Hs.437241</t>
  </si>
  <si>
    <t xml:space="preserve">ATP10D</t>
  </si>
  <si>
    <t xml:space="preserve">ATPase, class V, type 10D</t>
  </si>
  <si>
    <t xml:space="preserve">Hs.88156</t>
  </si>
  <si>
    <t xml:space="preserve">expressed in: heart| kidney| lung| prostate| stomach| uterus| vascular| gastrointestinal tumor| kidney tumor| normal| uterine tumor| fetus| adult</t>
  </si>
  <si>
    <t xml:space="preserve">Hs.520182</t>
  </si>
  <si>
    <t xml:space="preserve">TRAM2</t>
  </si>
  <si>
    <t xml:space="preserve">Translocation associated membrane protein 2</t>
  </si>
  <si>
    <t xml:space="preserve">Hs.502182</t>
  </si>
  <si>
    <t xml:space="preserve">BDNF</t>
  </si>
  <si>
    <t xml:space="preserve">Brain-derived neurotrophic factor</t>
  </si>
  <si>
    <t xml:space="preserve">Hs.348883</t>
  </si>
  <si>
    <t xml:space="preserve">FOXC1</t>
  </si>
  <si>
    <t xml:space="preserve">Forkhead box C1</t>
  </si>
  <si>
    <t xml:space="preserve">Hs.507798</t>
  </si>
  <si>
    <t xml:space="preserve">LHFP</t>
  </si>
  <si>
    <t xml:space="preserve">Lipoma HMGIC fusion partner</t>
  </si>
  <si>
    <t xml:space="preserve">Hs.523080</t>
  </si>
  <si>
    <t xml:space="preserve">ZCCHC24</t>
  </si>
  <si>
    <t xml:space="preserve">Zinc finger, CCHC domain containing 24</t>
  </si>
  <si>
    <t xml:space="preserve">Hs.7835</t>
  </si>
  <si>
    <t xml:space="preserve">MRC2</t>
  </si>
  <si>
    <t xml:space="preserve">Mannose receptor, C type 2</t>
  </si>
  <si>
    <t xml:space="preserve">Hs.370771</t>
  </si>
  <si>
    <t xml:space="preserve">CDKN1A</t>
  </si>
  <si>
    <t xml:space="preserve">Cyclin-dependent kinase inhibitor 1A (p21, Cip1)</t>
  </si>
  <si>
    <t xml:space="preserve">Hs.370408</t>
  </si>
  <si>
    <t xml:space="preserve">COMT</t>
  </si>
  <si>
    <t xml:space="preserve">Catechol-O-methyltransferase</t>
  </si>
  <si>
    <t xml:space="preserve">Hs.643599</t>
  </si>
  <si>
    <t xml:space="preserve">PAPPA</t>
  </si>
  <si>
    <t xml:space="preserve">Pregnancy-associated plasma protein A, pappalysin 1</t>
  </si>
  <si>
    <t xml:space="preserve">Hs.460260</t>
  </si>
  <si>
    <t xml:space="preserve">AKR1C1</t>
  </si>
  <si>
    <t xml:space="preserve">Aldo-keto reductase family 1, member C1 (dihydrodiol dehydrogenase 1; 20-alpha (3-alpha)-hydroxysteroid dehydrogenase)</t>
  </si>
  <si>
    <t xml:space="preserve">Hs.472010</t>
  </si>
  <si>
    <t xml:space="preserve">PRNP</t>
  </si>
  <si>
    <t xml:space="preserve">Prion protein</t>
  </si>
  <si>
    <t xml:space="preserve">Hs.22895</t>
  </si>
  <si>
    <t xml:space="preserve">ARSJ</t>
  </si>
  <si>
    <t xml:space="preserve">Arylsulfatase family, member J</t>
  </si>
  <si>
    <t xml:space="preserve">Hs.477420</t>
  </si>
  <si>
    <t xml:space="preserve">HEG1</t>
  </si>
  <si>
    <t xml:space="preserve">HEG homolog 1 (zebrafish)</t>
  </si>
  <si>
    <t xml:space="preserve">Hs.524625</t>
  </si>
  <si>
    <t xml:space="preserve">GRK5</t>
  </si>
  <si>
    <t xml:space="preserve">G protein-coupled receptor kinase 5</t>
  </si>
  <si>
    <t xml:space="preserve">Hs.303649</t>
  </si>
  <si>
    <t xml:space="preserve">CCL2</t>
  </si>
  <si>
    <t xml:space="preserve">Chemokine (C-C motif) ligand 2</t>
  </si>
  <si>
    <t xml:space="preserve">Hs.162963</t>
  </si>
  <si>
    <t xml:space="preserve">ANTXR2</t>
  </si>
  <si>
    <t xml:space="preserve">Anthrax toxin receptor 2</t>
  </si>
  <si>
    <t xml:space="preserve">Hs.293274</t>
  </si>
  <si>
    <t xml:space="preserve">APCDD1</t>
  </si>
  <si>
    <t xml:space="preserve">Adenomatosis polyposis coli down-regulated 1</t>
  </si>
  <si>
    <t xml:space="preserve">Hs.50749</t>
  </si>
  <si>
    <t xml:space="preserve">TRIM4</t>
  </si>
  <si>
    <t xml:space="preserve">Tripartite motif-containing 4</t>
  </si>
  <si>
    <t xml:space="preserve">Hs.658407</t>
  </si>
  <si>
    <t xml:space="preserve">expressed in: blood| pancreas| normal| pancreatic tumor| fetus| adult</t>
  </si>
  <si>
    <t xml:space="preserve">Hs.519385</t>
  </si>
  <si>
    <t xml:space="preserve">FOXD1</t>
  </si>
  <si>
    <t xml:space="preserve">Forkhead box D1</t>
  </si>
  <si>
    <t xml:space="preserve">Hs.305971</t>
  </si>
  <si>
    <t xml:space="preserve">SLC2A10</t>
  </si>
  <si>
    <t xml:space="preserve">Solute carrier family 2 (facilitated glucose transporter), member 10</t>
  </si>
  <si>
    <t xml:space="preserve">Hs.648523</t>
  </si>
  <si>
    <t xml:space="preserve">ITPRIPL2</t>
  </si>
  <si>
    <t xml:space="preserve">Inositol 1,4,5-triphosphate receptor interacting protein-like 2</t>
  </si>
  <si>
    <t xml:space="preserve">Hs.656778</t>
  </si>
  <si>
    <t xml:space="preserve">ULBP2</t>
  </si>
  <si>
    <t xml:space="preserve">UL16 binding protein 2</t>
  </si>
  <si>
    <t xml:space="preserve">Hs.632435</t>
  </si>
  <si>
    <t xml:space="preserve">LIX1L</t>
  </si>
  <si>
    <t xml:space="preserve">Lix1 homolog (mouse)-like</t>
  </si>
  <si>
    <t xml:space="preserve">Hs.121520</t>
  </si>
  <si>
    <t xml:space="preserve">AMIGO2</t>
  </si>
  <si>
    <t xml:space="preserve">Adhesion molecule with Ig-like domain 2</t>
  </si>
  <si>
    <t xml:space="preserve">Hs.444975</t>
  </si>
  <si>
    <t xml:space="preserve">expressed in: adrenal gland| blood| brain| connective tissue| ear| heart| kidney| liver| lung| lymph node| ovary| pancreas| placenta| prostate| spleen| stomach| testis| thyroid| uterus| vascular|adrenal tumor| gastrointestinal tumor| germ cell tumor| head and neck tumor| kidney tumor| leukemia| lymphoma| normal| ovarian tumor| pancreatic tumor| primitive neuroectodermal tumor of the CNS| fetus| infant| adult</t>
  </si>
  <si>
    <t xml:space="preserve">Hs.591602</t>
  </si>
  <si>
    <t xml:space="preserve">SSFA2</t>
  </si>
  <si>
    <t xml:space="preserve">Sperm specific antigen 2</t>
  </si>
  <si>
    <t xml:space="preserve">Hs.445351</t>
  </si>
  <si>
    <t xml:space="preserve">LGALS1</t>
  </si>
  <si>
    <t xml:space="preserve">Lectin, galactoside-binding, soluble, 1</t>
  </si>
  <si>
    <t xml:space="preserve">Hs.19193</t>
  </si>
  <si>
    <t xml:space="preserve">LOC400043</t>
  </si>
  <si>
    <t xml:space="preserve">Hypothetical gene supported by BC009385</t>
  </si>
  <si>
    <t xml:space="preserve">Hs.494173</t>
  </si>
  <si>
    <t xml:space="preserve">ANXA1</t>
  </si>
  <si>
    <t xml:space="preserve">Annexin A1</t>
  </si>
  <si>
    <t xml:space="preserve">Hs.678990</t>
  </si>
  <si>
    <t xml:space="preserve">Hs.10784</t>
  </si>
  <si>
    <t xml:space="preserve">FAM46A</t>
  </si>
  <si>
    <t xml:space="preserve">Family with sequence similarity 46, member A</t>
  </si>
  <si>
    <t xml:space="preserve">Hs.122926</t>
  </si>
  <si>
    <t xml:space="preserve">NR3C1</t>
  </si>
  <si>
    <t xml:space="preserve">Nuclear receptor subfamily 3, group C, member 1 (glucocorticoid receptor)</t>
  </si>
  <si>
    <t xml:space="preserve">Hs.275243</t>
  </si>
  <si>
    <t xml:space="preserve">S100A6</t>
  </si>
  <si>
    <t xml:space="preserve">S100 calcium binding protein A6</t>
  </si>
  <si>
    <t xml:space="preserve">Hs.505654</t>
  </si>
  <si>
    <t xml:space="preserve">ITGA5</t>
  </si>
  <si>
    <t xml:space="preserve">Integrin, alpha 5 (fibronectin receptor, alpha polypeptide)</t>
  </si>
  <si>
    <t xml:space="preserve">Hs.244139</t>
  </si>
  <si>
    <t xml:space="preserve">FAS</t>
  </si>
  <si>
    <t xml:space="preserve">Fas (TNF receptor superfamily, member 6)</t>
  </si>
  <si>
    <t xml:space="preserve">Hs.154654</t>
  </si>
  <si>
    <t xml:space="preserve">CYP1B1</t>
  </si>
  <si>
    <t xml:space="preserve">Cytochrome P450, family 1, subfamily B, polypeptide 1</t>
  </si>
  <si>
    <t xml:space="preserve">Hs.515714</t>
  </si>
  <si>
    <t xml:space="preserve">S100A16</t>
  </si>
  <si>
    <t xml:space="preserve">S100 calcium binding protein A16</t>
  </si>
  <si>
    <t xml:space="preserve">Hs.522891</t>
  </si>
  <si>
    <t xml:space="preserve">CXCL12</t>
  </si>
  <si>
    <t xml:space="preserve">Chemokine (C-X-C motif) ligand 12 (stromal cell-derived factor 1)</t>
  </si>
  <si>
    <t xml:space="preserve">Hs.567256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Hs.694727</t>
  </si>
  <si>
    <t xml:space="preserve">SERPINF1</t>
  </si>
  <si>
    <t xml:space="preserve">Serpin peptidase inhibitor, clade F (alpha-2 antiplasmin, pigment epithelium derived factor), member 1</t>
  </si>
  <si>
    <t xml:space="preserve">Hs.480819</t>
  </si>
  <si>
    <t xml:space="preserve">TBC1D9</t>
  </si>
  <si>
    <t xml:space="preserve">TBC1 domain family, member 9 (with GRAM domain)</t>
  </si>
  <si>
    <t xml:space="preserve">Hs.466871</t>
  </si>
  <si>
    <t xml:space="preserve">PLAUR</t>
  </si>
  <si>
    <t xml:space="preserve">Plasminogen activator, urokinase receptor</t>
  </si>
  <si>
    <t xml:space="preserve">Hs.590970</t>
  </si>
  <si>
    <t xml:space="preserve">AXL</t>
  </si>
  <si>
    <t xml:space="preserve">AXL receptor tyrosine kinase</t>
  </si>
  <si>
    <t xml:space="preserve">Hs.350899</t>
  </si>
  <si>
    <t xml:space="preserve">CAPN2</t>
  </si>
  <si>
    <t xml:space="preserve">Calpain 2, (m/II) large subunit</t>
  </si>
  <si>
    <t xml:space="preserve">Hs.657714</t>
  </si>
  <si>
    <t xml:space="preserve">LOC645166</t>
  </si>
  <si>
    <t xml:space="preserve">Similar to lymphocyte-specific protein 1</t>
  </si>
  <si>
    <t xml:space="preserve">Hs.567498</t>
  </si>
  <si>
    <t xml:space="preserve">C4orf18</t>
  </si>
  <si>
    <t xml:space="preserve">Chromosome 4 open reading frame 18</t>
  </si>
  <si>
    <t xml:space="preserve">Hs.58414</t>
  </si>
  <si>
    <t xml:space="preserve">FLNC</t>
  </si>
  <si>
    <t xml:space="preserve">Filamin C, gamma (actin binding protein 280)</t>
  </si>
  <si>
    <t xml:space="preserve">Hs.143250</t>
  </si>
  <si>
    <t xml:space="preserve">TNC</t>
  </si>
  <si>
    <t xml:space="preserve">Tenascin C</t>
  </si>
  <si>
    <t xml:space="preserve">Hs.34871</t>
  </si>
  <si>
    <t xml:space="preserve">ZEB2</t>
  </si>
  <si>
    <t xml:space="preserve">Zinc finger E-box binding homeobox 2</t>
  </si>
  <si>
    <t xml:space="preserve">Hs.62192</t>
  </si>
  <si>
    <t xml:space="preserve">F3</t>
  </si>
  <si>
    <t xml:space="preserve">Coagulation factor III (thromboplastin, tissue factor)</t>
  </si>
  <si>
    <t xml:space="preserve">Hs.647659</t>
  </si>
  <si>
    <t xml:space="preserve">GPR177</t>
  </si>
  <si>
    <t xml:space="preserve">G protein-coupled receptor 177</t>
  </si>
  <si>
    <t xml:space="preserve">Hs.101150</t>
  </si>
  <si>
    <t xml:space="preserve">expressed in: bone| heart| liver| lung| prostate| uterus| chondrosarcoma| liver tumor| normal| fetus| adult</t>
  </si>
  <si>
    <t xml:space="preserve">Hs.431101</t>
  </si>
  <si>
    <t xml:space="preserve">expressed in: adrenal gland| ascites| bladder| blood| bone| bone marrow| brain| connective tissue| ear| embryonic tissue| eye| heart| intestine| kidney| liver| lung| lymph node| mammary gland| ovary| pancreas| parathyroid| pharynx| placenta| skin| spleen| stomach| testis| thyroid| umbilical cord| uterus| vascular|adrenal tumor| breast (mammary gland) tumor| chondrosarcoma| colorectal tumor| gastrointestinal tumor| germ cell tumor| glioma| head and neck tumor| kidney tumor| liver tumor| lung tumor| non-neoplasia| normal| ovarian tumor| pancreatic tumor| primitive neuroectodermal tumor of the CNS| skin tumor| soft tissue/muscle tissue tumor| uterine tumor|embryoid body| fetus| neonate| adult</t>
  </si>
  <si>
    <t xml:space="preserve">Hs.533292</t>
  </si>
  <si>
    <t xml:space="preserve">HIST1H3B</t>
  </si>
  <si>
    <t xml:space="preserve">Histone cluster 1, H3b</t>
  </si>
  <si>
    <t xml:space="preserve">Hs.523309</t>
  </si>
  <si>
    <t xml:space="preserve">BAG3</t>
  </si>
  <si>
    <t xml:space="preserve">BCL2-associated athanogene 3</t>
  </si>
  <si>
    <t xml:space="preserve">Hs.714791</t>
  </si>
  <si>
    <t xml:space="preserve">JUN</t>
  </si>
  <si>
    <t xml:space="preserve">Jun onco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u val="single"/>
      <sz val="11"/>
      <color rgb="FF0000FF"/>
      <name val="Calibri"/>
      <family val="2"/>
    </font>
    <font>
      <sz val="9"/>
      <color rgb="FF80808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4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D16" activeCellId="0" sqref="D16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21</v>
      </c>
      <c r="B2" s="0" t="s">
        <v>22</v>
      </c>
      <c r="C2" s="0" t="s">
        <v>23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19</v>
      </c>
      <c r="I2" s="0" t="n">
        <v>19</v>
      </c>
      <c r="J2" s="0" t="n">
        <v>10</v>
      </c>
      <c r="K2" s="0" t="n">
        <v>10</v>
      </c>
      <c r="L2" s="0" t="n">
        <v>11.2</v>
      </c>
      <c r="M2" s="5" t="n">
        <v>1</v>
      </c>
      <c r="N2" s="0" t="n">
        <v>8</v>
      </c>
      <c r="O2" s="0" t="n">
        <v>8</v>
      </c>
      <c r="P2" s="0" t="n">
        <v>6.25</v>
      </c>
      <c r="Q2" s="5" t="n">
        <v>1</v>
      </c>
      <c r="R2" s="0" t="n">
        <v>1</v>
      </c>
      <c r="S2" s="0" t="n">
        <v>1</v>
      </c>
      <c r="T2" s="0" t="n">
        <v>209</v>
      </c>
      <c r="U2" s="5" t="n">
        <v>1</v>
      </c>
      <c r="V2" s="5" t="s">
        <v>24</v>
      </c>
      <c r="W2" s="5" t="s">
        <v>25</v>
      </c>
      <c r="X2" s="5" t="s">
        <v>26</v>
      </c>
      <c r="Y2" s="5"/>
      <c r="AC2" s="5"/>
    </row>
    <row r="3" customFormat="false" ht="15" hidden="false" customHeight="false" outlineLevel="0" collapsed="false">
      <c r="A3" s="0" t="s">
        <v>27</v>
      </c>
      <c r="B3" s="0" t="s">
        <v>28</v>
      </c>
      <c r="C3" s="0" t="s">
        <v>29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9</v>
      </c>
      <c r="I3" s="0" t="n">
        <v>9</v>
      </c>
      <c r="J3" s="0" t="n">
        <v>4</v>
      </c>
      <c r="K3" s="0" t="n">
        <v>4</v>
      </c>
      <c r="L3" s="0" t="n">
        <v>17.5</v>
      </c>
      <c r="M3" s="5" t="n">
        <v>1</v>
      </c>
      <c r="N3" s="0" t="n">
        <v>4</v>
      </c>
      <c r="O3" s="0" t="n">
        <v>4</v>
      </c>
      <c r="P3" s="0" t="n">
        <v>253.75</v>
      </c>
      <c r="Q3" s="5" t="n">
        <v>1</v>
      </c>
      <c r="R3" s="0" t="n">
        <v>1</v>
      </c>
      <c r="S3" s="0" t="n">
        <v>1</v>
      </c>
      <c r="T3" s="0" t="n">
        <v>58</v>
      </c>
      <c r="U3" s="5" t="n">
        <v>1</v>
      </c>
      <c r="V3" s="5" t="s">
        <v>24</v>
      </c>
      <c r="W3" s="5" t="s">
        <v>25</v>
      </c>
      <c r="X3" s="5" t="s">
        <v>26</v>
      </c>
    </row>
    <row r="4" customFormat="false" ht="15" hidden="false" customHeight="false" outlineLevel="0" collapsed="false">
      <c r="A4" s="0" t="s">
        <v>30</v>
      </c>
      <c r="B4" s="0" t="s">
        <v>31</v>
      </c>
      <c r="C4" s="0" t="s">
        <v>32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27</v>
      </c>
      <c r="I4" s="0" t="n">
        <v>27</v>
      </c>
      <c r="J4" s="0" t="n">
        <v>14</v>
      </c>
      <c r="K4" s="0" t="n">
        <v>14</v>
      </c>
      <c r="L4" s="0" t="n">
        <v>18.5714285714286</v>
      </c>
      <c r="M4" s="5" t="n">
        <v>1</v>
      </c>
      <c r="N4" s="0" t="n">
        <v>12</v>
      </c>
      <c r="O4" s="0" t="n">
        <v>12</v>
      </c>
      <c r="P4" s="0" t="n">
        <v>30.9166666666667</v>
      </c>
      <c r="Q4" s="5" t="n">
        <v>1</v>
      </c>
      <c r="R4" s="0" t="n">
        <v>1</v>
      </c>
      <c r="S4" s="0" t="n">
        <v>1</v>
      </c>
      <c r="T4" s="0" t="n">
        <v>201</v>
      </c>
      <c r="U4" s="5" t="n">
        <v>1</v>
      </c>
      <c r="V4" s="5" t="s">
        <v>24</v>
      </c>
      <c r="W4" s="5" t="s">
        <v>25</v>
      </c>
      <c r="X4" s="5" t="s">
        <v>26</v>
      </c>
      <c r="Y4" s="5"/>
      <c r="AC4" s="5"/>
    </row>
    <row r="5" customFormat="false" ht="15" hidden="false" customHeight="false" outlineLevel="0" collapsed="false">
      <c r="A5" s="0" t="s">
        <v>33</v>
      </c>
      <c r="B5" s="0" t="s">
        <v>34</v>
      </c>
      <c r="C5" s="0" t="s">
        <v>35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23</v>
      </c>
      <c r="I5" s="0" t="n">
        <v>24</v>
      </c>
      <c r="J5" s="0" t="n">
        <v>12</v>
      </c>
      <c r="K5" s="0" t="n">
        <v>12</v>
      </c>
      <c r="L5" s="0" t="n">
        <v>20.5</v>
      </c>
      <c r="M5" s="5" t="n">
        <v>1</v>
      </c>
      <c r="N5" s="0" t="n">
        <v>10</v>
      </c>
      <c r="O5" s="0" t="n">
        <v>10</v>
      </c>
      <c r="P5" s="0" t="n">
        <v>17.1</v>
      </c>
      <c r="Q5" s="5" t="n">
        <v>1</v>
      </c>
      <c r="R5" s="0" t="n">
        <v>1</v>
      </c>
      <c r="S5" s="0" t="n">
        <v>2</v>
      </c>
      <c r="T5" s="0" t="n">
        <v>1142</v>
      </c>
      <c r="U5" s="5" t="n">
        <v>0.5</v>
      </c>
      <c r="V5" s="5" t="s">
        <v>24</v>
      </c>
      <c r="W5" s="5" t="s">
        <v>25</v>
      </c>
      <c r="X5" s="5" t="s">
        <v>26</v>
      </c>
      <c r="Y5" s="5"/>
      <c r="AC5" s="5"/>
    </row>
    <row r="6" customFormat="false" ht="15" hidden="false" customHeight="false" outlineLevel="0" collapsed="false">
      <c r="A6" s="6" t="s">
        <v>36</v>
      </c>
      <c r="B6" s="0" t="s">
        <v>37</v>
      </c>
      <c r="C6" s="0" t="s">
        <v>38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29</v>
      </c>
      <c r="I6" s="0" t="n">
        <v>30</v>
      </c>
      <c r="J6" s="0" t="n">
        <v>15</v>
      </c>
      <c r="K6" s="0" t="n">
        <v>15</v>
      </c>
      <c r="L6" s="0" t="n">
        <v>36.8666666666667</v>
      </c>
      <c r="M6" s="5" t="n">
        <v>1</v>
      </c>
      <c r="N6" s="0" t="n">
        <v>13</v>
      </c>
      <c r="O6" s="0" t="n">
        <v>13</v>
      </c>
      <c r="P6" s="0" t="n">
        <v>42.1538461538462</v>
      </c>
      <c r="Q6" s="5" t="n">
        <v>1</v>
      </c>
      <c r="R6" s="0" t="n">
        <v>1</v>
      </c>
      <c r="S6" s="0" t="n">
        <v>2</v>
      </c>
      <c r="T6" s="0" t="n">
        <v>5187.5</v>
      </c>
      <c r="U6" s="5" t="n">
        <v>0.5</v>
      </c>
      <c r="V6" s="5" t="s">
        <v>24</v>
      </c>
      <c r="W6" s="5" t="s">
        <v>25</v>
      </c>
      <c r="X6" s="5" t="s">
        <v>39</v>
      </c>
      <c r="Y6" s="5"/>
      <c r="AC6" s="5"/>
    </row>
    <row r="7" customFormat="false" ht="15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30</v>
      </c>
      <c r="I7" s="0" t="n">
        <v>30</v>
      </c>
      <c r="J7" s="0" t="n">
        <v>15</v>
      </c>
      <c r="K7" s="0" t="n">
        <v>15</v>
      </c>
      <c r="L7" s="0" t="n">
        <v>43.5333333333333</v>
      </c>
      <c r="M7" s="5" t="n">
        <v>1</v>
      </c>
      <c r="N7" s="0" t="n">
        <v>13</v>
      </c>
      <c r="O7" s="0" t="n">
        <v>13</v>
      </c>
      <c r="P7" s="0" t="n">
        <v>30.7692307692308</v>
      </c>
      <c r="Q7" s="5" t="n">
        <v>1</v>
      </c>
      <c r="R7" s="0" t="n">
        <v>2</v>
      </c>
      <c r="S7" s="0" t="n">
        <v>2</v>
      </c>
      <c r="T7" s="0" t="n">
        <v>273</v>
      </c>
      <c r="U7" s="5" t="n">
        <v>1</v>
      </c>
      <c r="V7" s="5" t="s">
        <v>24</v>
      </c>
      <c r="W7" s="5" t="s">
        <v>25</v>
      </c>
      <c r="X7" s="5" t="s">
        <v>26</v>
      </c>
      <c r="Y7" s="5"/>
      <c r="AC7" s="5"/>
    </row>
    <row r="8" customFormat="false" ht="15" hidden="false" customHeight="false" outlineLevel="0" collapsed="false">
      <c r="A8" s="0" t="s">
        <v>43</v>
      </c>
      <c r="B8" s="0" t="s">
        <v>44</v>
      </c>
      <c r="C8" s="0" t="s">
        <v>45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7</v>
      </c>
      <c r="I8" s="0" t="n">
        <v>9</v>
      </c>
      <c r="J8" s="0" t="n">
        <v>4</v>
      </c>
      <c r="K8" s="0" t="n">
        <v>4</v>
      </c>
      <c r="L8" s="0" t="n">
        <v>62</v>
      </c>
      <c r="M8" s="5" t="n">
        <v>1</v>
      </c>
      <c r="N8" s="0" t="n">
        <v>3</v>
      </c>
      <c r="O8" s="0" t="n">
        <v>4</v>
      </c>
      <c r="P8" s="0" t="n">
        <v>376</v>
      </c>
      <c r="Q8" s="5" t="n">
        <v>0.75</v>
      </c>
      <c r="R8" s="0" t="n">
        <v>0</v>
      </c>
      <c r="S8" s="0" t="n">
        <v>1</v>
      </c>
      <c r="T8" s="0" t="n">
        <v>7162</v>
      </c>
      <c r="U8" s="5" t="n">
        <v>0</v>
      </c>
      <c r="V8" s="5" t="s">
        <v>24</v>
      </c>
      <c r="W8" s="5" t="s">
        <v>25</v>
      </c>
      <c r="X8" s="5" t="s">
        <v>26</v>
      </c>
    </row>
    <row r="9" customFormat="false" ht="15" hidden="false" customHeight="false" outlineLevel="0" collapsed="false">
      <c r="A9" s="0" t="s">
        <v>46</v>
      </c>
      <c r="B9" s="0" t="s">
        <v>47</v>
      </c>
      <c r="C9" s="0" t="s">
        <v>48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27</v>
      </c>
      <c r="I9" s="0" t="n">
        <v>28</v>
      </c>
      <c r="J9" s="0" t="n">
        <v>14</v>
      </c>
      <c r="K9" s="0" t="n">
        <v>14</v>
      </c>
      <c r="L9" s="0" t="n">
        <v>65.5</v>
      </c>
      <c r="M9" s="5" t="n">
        <v>1</v>
      </c>
      <c r="N9" s="0" t="n">
        <v>12</v>
      </c>
      <c r="O9" s="0" t="n">
        <v>12</v>
      </c>
      <c r="P9" s="0" t="n">
        <v>98.25</v>
      </c>
      <c r="Q9" s="5" t="n">
        <v>1</v>
      </c>
      <c r="R9" s="0" t="n">
        <v>1</v>
      </c>
      <c r="S9" s="0" t="n">
        <v>2</v>
      </c>
      <c r="T9" s="0" t="n">
        <v>701.5</v>
      </c>
      <c r="U9" s="5" t="n">
        <v>0.5</v>
      </c>
      <c r="V9" s="5" t="s">
        <v>24</v>
      </c>
      <c r="W9" s="5" t="s">
        <v>25</v>
      </c>
      <c r="X9" s="5" t="s">
        <v>26</v>
      </c>
      <c r="Y9" s="5"/>
      <c r="AC9" s="5"/>
    </row>
    <row r="10" customFormat="false" ht="15" hidden="false" customHeight="false" outlineLevel="0" collapsed="false">
      <c r="A10" s="0" t="s">
        <v>49</v>
      </c>
      <c r="B10" s="0" t="s">
        <v>50</v>
      </c>
      <c r="C10" s="0" t="s">
        <v>5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28</v>
      </c>
      <c r="I10" s="0" t="n">
        <v>30</v>
      </c>
      <c r="J10" s="0" t="n">
        <v>15</v>
      </c>
      <c r="K10" s="0" t="n">
        <v>15</v>
      </c>
      <c r="L10" s="0" t="n">
        <v>67.0666666666667</v>
      </c>
      <c r="M10" s="5" t="n">
        <v>1</v>
      </c>
      <c r="N10" s="0" t="n">
        <v>12</v>
      </c>
      <c r="O10" s="0" t="n">
        <v>13</v>
      </c>
      <c r="P10" s="0" t="n">
        <v>475.769230769231</v>
      </c>
      <c r="Q10" s="5" t="n">
        <v>0.923076923076923</v>
      </c>
      <c r="R10" s="0" t="n">
        <v>1</v>
      </c>
      <c r="S10" s="0" t="n">
        <v>2</v>
      </c>
      <c r="T10" s="0" t="n">
        <v>1131.5</v>
      </c>
      <c r="U10" s="5" t="n">
        <v>0.5</v>
      </c>
      <c r="V10" s="5" t="s">
        <v>24</v>
      </c>
      <c r="W10" s="5" t="s">
        <v>25</v>
      </c>
      <c r="X10" s="5" t="s">
        <v>26</v>
      </c>
      <c r="Y10" s="5"/>
      <c r="AC10" s="5"/>
    </row>
    <row r="11" customFormat="false" ht="15" hidden="false" customHeight="false" outlineLevel="0" collapsed="false">
      <c r="A11" s="0" t="s">
        <v>52</v>
      </c>
      <c r="B11" s="0" t="s">
        <v>53</v>
      </c>
      <c r="C11" s="0" t="s">
        <v>35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5</v>
      </c>
      <c r="I11" s="0" t="n">
        <v>5</v>
      </c>
      <c r="J11" s="0" t="n">
        <v>2</v>
      </c>
      <c r="K11" s="0" t="n">
        <v>2</v>
      </c>
      <c r="L11" s="0" t="n">
        <v>77</v>
      </c>
      <c r="M11" s="5" t="n">
        <v>1</v>
      </c>
      <c r="N11" s="0" t="n">
        <v>2</v>
      </c>
      <c r="O11" s="0" t="n">
        <v>2</v>
      </c>
      <c r="P11" s="0" t="n">
        <v>103.5</v>
      </c>
      <c r="Q11" s="5" t="n">
        <v>1</v>
      </c>
      <c r="R11" s="0" t="n">
        <v>1</v>
      </c>
      <c r="S11" s="0" t="n">
        <v>1</v>
      </c>
      <c r="T11" s="0" t="n">
        <v>263</v>
      </c>
      <c r="U11" s="5" t="n">
        <v>1</v>
      </c>
      <c r="V11" s="5" t="s">
        <v>24</v>
      </c>
      <c r="W11" s="5" t="s">
        <v>25</v>
      </c>
      <c r="X11" s="5" t="s">
        <v>26</v>
      </c>
    </row>
    <row r="12" customFormat="false" ht="15" hidden="false" customHeight="false" outlineLevel="0" collapsed="false">
      <c r="A12" s="0" t="s">
        <v>54</v>
      </c>
      <c r="B12" s="0" t="s">
        <v>55</v>
      </c>
      <c r="C12" s="0" t="s">
        <v>56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28</v>
      </c>
      <c r="I12" s="0" t="n">
        <v>30</v>
      </c>
      <c r="J12" s="0" t="n">
        <v>14</v>
      </c>
      <c r="K12" s="0" t="n">
        <v>15</v>
      </c>
      <c r="L12" s="0" t="n">
        <v>100.266666666667</v>
      </c>
      <c r="M12" s="5" t="n">
        <v>0.933333333333333</v>
      </c>
      <c r="N12" s="0" t="n">
        <v>13</v>
      </c>
      <c r="O12" s="0" t="n">
        <v>13</v>
      </c>
      <c r="P12" s="0" t="n">
        <v>57.6153846153846</v>
      </c>
      <c r="Q12" s="5" t="n">
        <v>1</v>
      </c>
      <c r="R12" s="0" t="n">
        <v>1</v>
      </c>
      <c r="S12" s="0" t="n">
        <v>2</v>
      </c>
      <c r="T12" s="0" t="n">
        <v>1803.5</v>
      </c>
      <c r="U12" s="5" t="n">
        <v>0.5</v>
      </c>
      <c r="V12" s="5" t="s">
        <v>24</v>
      </c>
      <c r="W12" s="5" t="s">
        <v>25</v>
      </c>
      <c r="X12" s="5" t="s">
        <v>26</v>
      </c>
      <c r="Y12" s="5"/>
      <c r="AC12" s="5"/>
    </row>
    <row r="13" customFormat="false" ht="15" hidden="false" customHeight="false" outlineLevel="0" collapsed="false">
      <c r="A13" s="0" t="s">
        <v>57</v>
      </c>
      <c r="B13" s="0" t="s">
        <v>58</v>
      </c>
      <c r="C13" s="0" t="s">
        <v>59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28</v>
      </c>
      <c r="I13" s="0" t="n">
        <v>30</v>
      </c>
      <c r="J13" s="0" t="n">
        <v>15</v>
      </c>
      <c r="K13" s="0" t="n">
        <v>15</v>
      </c>
      <c r="L13" s="0" t="n">
        <v>102</v>
      </c>
      <c r="M13" s="5" t="n">
        <v>1</v>
      </c>
      <c r="N13" s="0" t="n">
        <v>12</v>
      </c>
      <c r="O13" s="0" t="n">
        <v>13</v>
      </c>
      <c r="P13" s="0" t="n">
        <v>441.384615384615</v>
      </c>
      <c r="Q13" s="5" t="n">
        <v>0.923076923076923</v>
      </c>
      <c r="R13" s="0" t="n">
        <v>1</v>
      </c>
      <c r="S13" s="0" t="n">
        <v>2</v>
      </c>
      <c r="T13" s="0" t="n">
        <v>5045.5</v>
      </c>
      <c r="U13" s="5" t="n">
        <v>0.5</v>
      </c>
      <c r="V13" s="5" t="s">
        <v>24</v>
      </c>
      <c r="W13" s="5" t="s">
        <v>25</v>
      </c>
      <c r="X13" s="5" t="s">
        <v>60</v>
      </c>
      <c r="Y13" s="5"/>
      <c r="AC13" s="5"/>
    </row>
    <row r="14" customFormat="false" ht="15" hidden="false" customHeight="false" outlineLevel="0" collapsed="false">
      <c r="A14" s="0" t="s">
        <v>61</v>
      </c>
      <c r="B14" s="0" t="s">
        <v>62</v>
      </c>
      <c r="C14" s="0" t="s">
        <v>63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21</v>
      </c>
      <c r="I14" s="0" t="n">
        <v>21</v>
      </c>
      <c r="J14" s="0" t="n">
        <v>11</v>
      </c>
      <c r="K14" s="0" t="n">
        <v>11</v>
      </c>
      <c r="L14" s="0" t="n">
        <v>102.636363636364</v>
      </c>
      <c r="M14" s="5" t="n">
        <v>1</v>
      </c>
      <c r="N14" s="0" t="n">
        <v>9</v>
      </c>
      <c r="O14" s="0" t="n">
        <v>9</v>
      </c>
      <c r="P14" s="0" t="n">
        <v>113.555555555556</v>
      </c>
      <c r="Q14" s="5" t="n">
        <v>1</v>
      </c>
      <c r="R14" s="0" t="n">
        <v>1</v>
      </c>
      <c r="S14" s="0" t="n">
        <v>1</v>
      </c>
      <c r="T14" s="0" t="n">
        <v>724</v>
      </c>
      <c r="U14" s="5" t="n">
        <v>1</v>
      </c>
      <c r="V14" s="5" t="s">
        <v>24</v>
      </c>
      <c r="W14" s="5" t="s">
        <v>25</v>
      </c>
      <c r="X14" s="5" t="s">
        <v>26</v>
      </c>
      <c r="Y14" s="5"/>
      <c r="AC14" s="5"/>
    </row>
    <row r="15" customFormat="false" ht="15" hidden="false" customHeight="false" outlineLevel="0" collapsed="false">
      <c r="A15" s="0" t="s">
        <v>64</v>
      </c>
      <c r="B15" s="0" t="s">
        <v>65</v>
      </c>
      <c r="C15" s="0" t="s">
        <v>66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25</v>
      </c>
      <c r="I15" s="0" t="n">
        <v>25</v>
      </c>
      <c r="J15" s="0" t="n">
        <v>13</v>
      </c>
      <c r="K15" s="0" t="n">
        <v>13</v>
      </c>
      <c r="L15" s="0" t="n">
        <v>116</v>
      </c>
      <c r="M15" s="5" t="n">
        <v>1</v>
      </c>
      <c r="N15" s="0" t="n">
        <v>11</v>
      </c>
      <c r="O15" s="0" t="n">
        <v>11</v>
      </c>
      <c r="P15" s="0" t="n">
        <v>110</v>
      </c>
      <c r="Q15" s="5" t="n">
        <v>1</v>
      </c>
      <c r="R15" s="0" t="n">
        <v>1</v>
      </c>
      <c r="S15" s="0" t="n">
        <v>1</v>
      </c>
      <c r="T15" s="0" t="n">
        <v>574</v>
      </c>
      <c r="U15" s="5" t="n">
        <v>1</v>
      </c>
      <c r="V15" s="5" t="s">
        <v>24</v>
      </c>
      <c r="W15" s="5" t="s">
        <v>25</v>
      </c>
      <c r="X15" s="5" t="s">
        <v>26</v>
      </c>
      <c r="Y15" s="5"/>
      <c r="AC15" s="5"/>
    </row>
    <row r="16" customFormat="false" ht="15" hidden="false" customHeight="false" outlineLevel="0" collapsed="false">
      <c r="A16" s="0" t="s">
        <v>67</v>
      </c>
      <c r="B16" s="0" t="s">
        <v>44</v>
      </c>
      <c r="C16" s="0" t="s">
        <v>45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9</v>
      </c>
      <c r="I16" s="0" t="n">
        <v>19</v>
      </c>
      <c r="J16" s="0" t="n">
        <v>10</v>
      </c>
      <c r="K16" s="0" t="n">
        <v>10</v>
      </c>
      <c r="L16" s="0" t="n">
        <v>116.8</v>
      </c>
      <c r="M16" s="5" t="n">
        <v>1</v>
      </c>
      <c r="N16" s="0" t="n">
        <v>8</v>
      </c>
      <c r="O16" s="0" t="n">
        <v>8</v>
      </c>
      <c r="P16" s="0" t="n">
        <v>95.125</v>
      </c>
      <c r="Q16" s="5" t="n">
        <v>1</v>
      </c>
      <c r="R16" s="0" t="n">
        <v>1</v>
      </c>
      <c r="S16" s="0" t="n">
        <v>1</v>
      </c>
      <c r="T16" s="0" t="n">
        <v>109</v>
      </c>
      <c r="U16" s="5" t="n">
        <v>1</v>
      </c>
      <c r="V16" s="5" t="s">
        <v>24</v>
      </c>
      <c r="W16" s="5" t="s">
        <v>25</v>
      </c>
      <c r="X16" s="5" t="s">
        <v>26</v>
      </c>
      <c r="Y16" s="5"/>
      <c r="AC16" s="5"/>
    </row>
    <row r="17" customFormat="false" ht="15" hidden="false" customHeight="false" outlineLevel="0" collapsed="false">
      <c r="A17" s="0" t="s">
        <v>68</v>
      </c>
      <c r="B17" s="0" t="s">
        <v>69</v>
      </c>
      <c r="C17" s="0" t="s">
        <v>70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22</v>
      </c>
      <c r="I17" s="0" t="n">
        <v>22</v>
      </c>
      <c r="J17" s="0" t="n">
        <v>11</v>
      </c>
      <c r="K17" s="0" t="n">
        <v>11</v>
      </c>
      <c r="L17" s="0" t="n">
        <v>124.272727272727</v>
      </c>
      <c r="M17" s="5" t="n">
        <v>1</v>
      </c>
      <c r="N17" s="0" t="n">
        <v>9</v>
      </c>
      <c r="O17" s="0" t="n">
        <v>9</v>
      </c>
      <c r="P17" s="0" t="n">
        <v>81</v>
      </c>
      <c r="Q17" s="5" t="n">
        <v>1</v>
      </c>
      <c r="R17" s="0" t="n">
        <v>2</v>
      </c>
      <c r="S17" s="0" t="n">
        <v>2</v>
      </c>
      <c r="T17" s="0" t="n">
        <v>195.5</v>
      </c>
      <c r="U17" s="5" t="n">
        <v>1</v>
      </c>
      <c r="V17" s="5" t="s">
        <v>24</v>
      </c>
      <c r="W17" s="5" t="s">
        <v>25</v>
      </c>
      <c r="X17" s="5" t="s">
        <v>26</v>
      </c>
      <c r="Y17" s="5"/>
      <c r="AC17" s="5"/>
    </row>
    <row r="18" customFormat="false" ht="15" hidden="false" customHeight="false" outlineLevel="0" collapsed="false">
      <c r="A18" s="0" t="s">
        <v>71</v>
      </c>
      <c r="B18" s="0" t="s">
        <v>72</v>
      </c>
      <c r="C18" s="0" t="s">
        <v>73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26</v>
      </c>
      <c r="I18" s="0" t="n">
        <v>28</v>
      </c>
      <c r="J18" s="0" t="n">
        <v>14</v>
      </c>
      <c r="K18" s="0" t="n">
        <v>14</v>
      </c>
      <c r="L18" s="0" t="n">
        <v>126.857142857143</v>
      </c>
      <c r="M18" s="5" t="n">
        <v>1</v>
      </c>
      <c r="N18" s="0" t="n">
        <v>11</v>
      </c>
      <c r="O18" s="0" t="n">
        <v>12</v>
      </c>
      <c r="P18" s="0" t="n">
        <v>543</v>
      </c>
      <c r="Q18" s="5" t="n">
        <v>0.916666666666667</v>
      </c>
      <c r="R18" s="0" t="n">
        <v>1</v>
      </c>
      <c r="S18" s="0" t="n">
        <v>2</v>
      </c>
      <c r="T18" s="0" t="n">
        <v>825.5</v>
      </c>
      <c r="U18" s="5" t="n">
        <v>0.5</v>
      </c>
      <c r="V18" s="5" t="s">
        <v>24</v>
      </c>
      <c r="W18" s="5" t="s">
        <v>25</v>
      </c>
      <c r="X18" s="5" t="s">
        <v>26</v>
      </c>
      <c r="Y18" s="5"/>
      <c r="AC18" s="5"/>
    </row>
    <row r="19" customFormat="false" ht="15" hidden="false" customHeight="false" outlineLevel="0" collapsed="false">
      <c r="A19" s="0" t="s">
        <v>74</v>
      </c>
      <c r="B19" s="0" t="s">
        <v>75</v>
      </c>
      <c r="C19" s="0" t="s">
        <v>76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9</v>
      </c>
      <c r="I19" s="0" t="n">
        <v>9</v>
      </c>
      <c r="J19" s="0" t="n">
        <v>4</v>
      </c>
      <c r="K19" s="0" t="n">
        <v>4</v>
      </c>
      <c r="L19" s="0" t="n">
        <v>130.75</v>
      </c>
      <c r="M19" s="5" t="n">
        <v>1</v>
      </c>
      <c r="N19" s="0" t="n">
        <v>4</v>
      </c>
      <c r="O19" s="0" t="n">
        <v>4</v>
      </c>
      <c r="P19" s="0" t="n">
        <v>306.5</v>
      </c>
      <c r="Q19" s="5" t="n">
        <v>1</v>
      </c>
      <c r="R19" s="0" t="n">
        <v>1</v>
      </c>
      <c r="S19" s="0" t="n">
        <v>1</v>
      </c>
      <c r="T19" s="0" t="n">
        <v>728</v>
      </c>
      <c r="U19" s="5" t="n">
        <v>1</v>
      </c>
      <c r="V19" s="5" t="s">
        <v>24</v>
      </c>
      <c r="W19" s="5" t="s">
        <v>25</v>
      </c>
      <c r="X19" s="5" t="s">
        <v>26</v>
      </c>
    </row>
    <row r="20" customFormat="false" ht="15" hidden="false" customHeight="false" outlineLevel="0" collapsed="false">
      <c r="A20" s="0" t="s">
        <v>77</v>
      </c>
      <c r="B20" s="0" t="s">
        <v>78</v>
      </c>
      <c r="C20" s="0" t="s">
        <v>79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26</v>
      </c>
      <c r="I20" s="0" t="n">
        <v>28</v>
      </c>
      <c r="J20" s="0" t="n">
        <v>14</v>
      </c>
      <c r="K20" s="0" t="n">
        <v>14</v>
      </c>
      <c r="L20" s="0" t="n">
        <v>136.5</v>
      </c>
      <c r="M20" s="5" t="n">
        <v>1</v>
      </c>
      <c r="N20" s="0" t="n">
        <v>11</v>
      </c>
      <c r="O20" s="0" t="n">
        <v>12</v>
      </c>
      <c r="P20" s="0" t="n">
        <v>770.666666666667</v>
      </c>
      <c r="Q20" s="5" t="n">
        <v>0.916666666666667</v>
      </c>
      <c r="R20" s="0" t="n">
        <v>1</v>
      </c>
      <c r="S20" s="0" t="n">
        <v>2</v>
      </c>
      <c r="T20" s="0" t="n">
        <v>2841.5</v>
      </c>
      <c r="U20" s="5" t="n">
        <v>0.5</v>
      </c>
      <c r="V20" s="5" t="s">
        <v>24</v>
      </c>
      <c r="W20" s="5" t="s">
        <v>25</v>
      </c>
      <c r="X20" s="5" t="s">
        <v>26</v>
      </c>
      <c r="Y20" s="5"/>
      <c r="AC20" s="5"/>
    </row>
    <row r="21" customFormat="false" ht="15" hidden="false" customHeight="false" outlineLevel="0" collapsed="false">
      <c r="A21" s="0" t="s">
        <v>80</v>
      </c>
      <c r="B21" s="0" t="s">
        <v>81</v>
      </c>
      <c r="C21" s="0" t="s">
        <v>82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26</v>
      </c>
      <c r="I21" s="0" t="n">
        <v>27</v>
      </c>
      <c r="J21" s="0" t="n">
        <v>13</v>
      </c>
      <c r="K21" s="0" t="n">
        <v>14</v>
      </c>
      <c r="L21" s="0" t="n">
        <v>138.071428571429</v>
      </c>
      <c r="M21" s="5" t="n">
        <v>0.928571428571429</v>
      </c>
      <c r="N21" s="0" t="n">
        <v>12</v>
      </c>
      <c r="O21" s="0" t="n">
        <v>12</v>
      </c>
      <c r="P21" s="0" t="n">
        <v>148.5</v>
      </c>
      <c r="Q21" s="5" t="n">
        <v>1</v>
      </c>
      <c r="R21" s="0" t="n">
        <v>1</v>
      </c>
      <c r="S21" s="0" t="n">
        <v>1</v>
      </c>
      <c r="T21" s="0" t="n">
        <v>128</v>
      </c>
      <c r="U21" s="5" t="n">
        <v>1</v>
      </c>
      <c r="V21" s="5" t="s">
        <v>24</v>
      </c>
      <c r="W21" s="5" t="s">
        <v>25</v>
      </c>
      <c r="X21" s="5" t="s">
        <v>26</v>
      </c>
      <c r="Y21" s="5"/>
      <c r="AC21" s="5"/>
    </row>
    <row r="22" customFormat="false" ht="15" hidden="false" customHeight="false" outlineLevel="0" collapsed="false">
      <c r="A22" s="0" t="s">
        <v>83</v>
      </c>
      <c r="B22" s="0" t="s">
        <v>84</v>
      </c>
      <c r="C22" s="0" t="s">
        <v>85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26</v>
      </c>
      <c r="I22" s="0" t="n">
        <v>27</v>
      </c>
      <c r="J22" s="0" t="n">
        <v>13</v>
      </c>
      <c r="K22" s="0" t="n">
        <v>14</v>
      </c>
      <c r="L22" s="0" t="n">
        <v>161.142857142857</v>
      </c>
      <c r="M22" s="5" t="n">
        <v>0.928571428571429</v>
      </c>
      <c r="N22" s="0" t="n">
        <v>12</v>
      </c>
      <c r="O22" s="0" t="n">
        <v>12</v>
      </c>
      <c r="P22" s="0" t="n">
        <v>163.416666666667</v>
      </c>
      <c r="Q22" s="5" t="n">
        <v>1</v>
      </c>
      <c r="R22" s="0" t="n">
        <v>1</v>
      </c>
      <c r="S22" s="0" t="n">
        <v>1</v>
      </c>
      <c r="T22" s="0" t="n">
        <v>158</v>
      </c>
      <c r="U22" s="5" t="n">
        <v>1</v>
      </c>
      <c r="V22" s="5" t="s">
        <v>24</v>
      </c>
      <c r="W22" s="5" t="s">
        <v>25</v>
      </c>
      <c r="X22" s="5" t="s">
        <v>26</v>
      </c>
      <c r="Y22" s="5"/>
      <c r="AC22" s="5"/>
    </row>
    <row r="23" customFormat="false" ht="15" hidden="false" customHeight="false" outlineLevel="0" collapsed="false">
      <c r="A23" s="0" t="s">
        <v>86</v>
      </c>
      <c r="B23" s="0" t="s">
        <v>87</v>
      </c>
      <c r="C23" s="0" t="s">
        <v>88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28</v>
      </c>
      <c r="I23" s="0" t="n">
        <v>30</v>
      </c>
      <c r="J23" s="0" t="n">
        <v>15</v>
      </c>
      <c r="K23" s="0" t="n">
        <v>15</v>
      </c>
      <c r="L23" s="0" t="n">
        <v>162.733333333333</v>
      </c>
      <c r="M23" s="5" t="n">
        <v>1</v>
      </c>
      <c r="N23" s="0" t="n">
        <v>12</v>
      </c>
      <c r="O23" s="0" t="n">
        <v>13</v>
      </c>
      <c r="P23" s="0" t="n">
        <v>216.461538461538</v>
      </c>
      <c r="Q23" s="5" t="n">
        <v>0.923076923076923</v>
      </c>
      <c r="R23" s="0" t="n">
        <v>1</v>
      </c>
      <c r="S23" s="0" t="n">
        <v>2</v>
      </c>
      <c r="T23" s="0" t="n">
        <v>1437</v>
      </c>
      <c r="U23" s="5" t="n">
        <v>0.5</v>
      </c>
      <c r="V23" s="5" t="s">
        <v>24</v>
      </c>
      <c r="W23" s="5" t="s">
        <v>25</v>
      </c>
      <c r="X23" s="5" t="s">
        <v>26</v>
      </c>
      <c r="Y23" s="5"/>
      <c r="AC23" s="5"/>
    </row>
    <row r="24" customFormat="false" ht="15" hidden="false" customHeight="false" outlineLevel="0" collapsed="false">
      <c r="A24" s="0" t="s">
        <v>89</v>
      </c>
      <c r="B24" s="0" t="s">
        <v>90</v>
      </c>
      <c r="C24" s="0" t="s">
        <v>9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7</v>
      </c>
      <c r="I24" s="0" t="n">
        <v>9</v>
      </c>
      <c r="J24" s="0" t="n">
        <v>4</v>
      </c>
      <c r="K24" s="0" t="n">
        <v>4</v>
      </c>
      <c r="L24" s="0" t="n">
        <v>166.5</v>
      </c>
      <c r="M24" s="5" t="n">
        <v>1</v>
      </c>
      <c r="N24" s="0" t="n">
        <v>3</v>
      </c>
      <c r="O24" s="0" t="n">
        <v>4</v>
      </c>
      <c r="P24" s="0" t="n">
        <v>1463.75</v>
      </c>
      <c r="Q24" s="5" t="n">
        <v>0.75</v>
      </c>
      <c r="R24" s="0" t="n">
        <v>0</v>
      </c>
      <c r="S24" s="0" t="n">
        <v>1</v>
      </c>
      <c r="T24" s="0" t="n">
        <v>6230</v>
      </c>
      <c r="U24" s="5" t="n">
        <v>0</v>
      </c>
      <c r="V24" s="5" t="s">
        <v>24</v>
      </c>
      <c r="W24" s="5" t="s">
        <v>25</v>
      </c>
      <c r="X24" s="5" t="s">
        <v>26</v>
      </c>
    </row>
    <row r="25" customFormat="false" ht="15" hidden="false" customHeight="false" outlineLevel="0" collapsed="false">
      <c r="A25" s="0" t="s">
        <v>92</v>
      </c>
      <c r="B25" s="0" t="s">
        <v>93</v>
      </c>
      <c r="C25" s="0" t="s">
        <v>94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25</v>
      </c>
      <c r="I25" s="0" t="n">
        <v>27</v>
      </c>
      <c r="J25" s="0" t="n">
        <v>13</v>
      </c>
      <c r="K25" s="0" t="n">
        <v>14</v>
      </c>
      <c r="L25" s="0" t="n">
        <v>169.285714285714</v>
      </c>
      <c r="M25" s="5" t="n">
        <v>0.928571428571429</v>
      </c>
      <c r="N25" s="0" t="n">
        <v>11</v>
      </c>
      <c r="O25" s="0" t="n">
        <v>12</v>
      </c>
      <c r="P25" s="0" t="n">
        <v>378.333333333333</v>
      </c>
      <c r="Q25" s="5" t="n">
        <v>0.916666666666667</v>
      </c>
      <c r="R25" s="0" t="n">
        <v>1</v>
      </c>
      <c r="S25" s="0" t="n">
        <v>1</v>
      </c>
      <c r="T25" s="0" t="n">
        <v>425</v>
      </c>
      <c r="U25" s="5" t="n">
        <v>1</v>
      </c>
      <c r="V25" s="5" t="s">
        <v>24</v>
      </c>
      <c r="W25" s="5" t="s">
        <v>25</v>
      </c>
      <c r="X25" s="5" t="s">
        <v>26</v>
      </c>
      <c r="Y25" s="5"/>
      <c r="AC25" s="5"/>
    </row>
    <row r="26" customFormat="false" ht="15" hidden="false" customHeight="false" outlineLevel="0" collapsed="false">
      <c r="A26" s="0" t="s">
        <v>95</v>
      </c>
      <c r="B26" s="0" t="s">
        <v>96</v>
      </c>
      <c r="C26" s="0" t="s">
        <v>35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9</v>
      </c>
      <c r="I26" s="0" t="n">
        <v>19</v>
      </c>
      <c r="J26" s="0" t="n">
        <v>10</v>
      </c>
      <c r="K26" s="0" t="n">
        <v>10</v>
      </c>
      <c r="L26" s="0" t="n">
        <v>174.8</v>
      </c>
      <c r="M26" s="5" t="n">
        <v>1</v>
      </c>
      <c r="N26" s="0" t="n">
        <v>8</v>
      </c>
      <c r="O26" s="0" t="n">
        <v>8</v>
      </c>
      <c r="P26" s="0" t="n">
        <v>105.875</v>
      </c>
      <c r="Q26" s="5" t="n">
        <v>1</v>
      </c>
      <c r="R26" s="0" t="n">
        <v>1</v>
      </c>
      <c r="S26" s="0" t="n">
        <v>1</v>
      </c>
      <c r="T26" s="0" t="n">
        <v>818</v>
      </c>
      <c r="U26" s="5" t="n">
        <v>1</v>
      </c>
      <c r="V26" s="5" t="s">
        <v>24</v>
      </c>
      <c r="W26" s="5" t="s">
        <v>25</v>
      </c>
      <c r="X26" s="5" t="s">
        <v>26</v>
      </c>
      <c r="Y26" s="5"/>
      <c r="AC26" s="5"/>
    </row>
    <row r="27" customFormat="false" ht="15" hidden="false" customHeight="false" outlineLevel="0" collapsed="false">
      <c r="A27" s="0" t="s">
        <v>97</v>
      </c>
      <c r="B27" s="0" t="s">
        <v>98</v>
      </c>
      <c r="C27" s="0" t="s">
        <v>99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27</v>
      </c>
      <c r="I27" s="0" t="n">
        <v>27</v>
      </c>
      <c r="J27" s="0" t="n">
        <v>14</v>
      </c>
      <c r="K27" s="0" t="n">
        <v>14</v>
      </c>
      <c r="L27" s="0" t="n">
        <v>177.928571428571</v>
      </c>
      <c r="M27" s="5" t="n">
        <v>1</v>
      </c>
      <c r="N27" s="0" t="n">
        <v>12</v>
      </c>
      <c r="O27" s="0" t="n">
        <v>12</v>
      </c>
      <c r="P27" s="0" t="n">
        <v>173.75</v>
      </c>
      <c r="Q27" s="5" t="n">
        <v>1</v>
      </c>
      <c r="R27" s="0" t="n">
        <v>1</v>
      </c>
      <c r="S27" s="0" t="n">
        <v>1</v>
      </c>
      <c r="T27" s="0" t="n">
        <v>723</v>
      </c>
      <c r="U27" s="5" t="n">
        <v>1</v>
      </c>
      <c r="V27" s="5" t="s">
        <v>24</v>
      </c>
      <c r="W27" s="5" t="s">
        <v>25</v>
      </c>
      <c r="X27" s="5" t="s">
        <v>26</v>
      </c>
      <c r="Y27" s="5"/>
      <c r="AC27" s="5"/>
    </row>
    <row r="28" customFormat="false" ht="15" hidden="false" customHeight="false" outlineLevel="0" collapsed="false">
      <c r="A28" s="0" t="s">
        <v>100</v>
      </c>
      <c r="B28" s="0" t="s">
        <v>101</v>
      </c>
      <c r="C28" s="0" t="s">
        <v>102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27</v>
      </c>
      <c r="I28" s="0" t="n">
        <v>30</v>
      </c>
      <c r="J28" s="0" t="n">
        <v>15</v>
      </c>
      <c r="K28" s="0" t="n">
        <v>15</v>
      </c>
      <c r="L28" s="0" t="n">
        <v>189.133333333333</v>
      </c>
      <c r="M28" s="5" t="n">
        <v>1</v>
      </c>
      <c r="N28" s="0" t="n">
        <v>12</v>
      </c>
      <c r="O28" s="0" t="n">
        <v>13</v>
      </c>
      <c r="P28" s="0" t="n">
        <v>381.230769230769</v>
      </c>
      <c r="Q28" s="5" t="n">
        <v>0.923076923076923</v>
      </c>
      <c r="R28" s="0" t="n">
        <v>0</v>
      </c>
      <c r="S28" s="0" t="n">
        <v>2</v>
      </c>
      <c r="T28" s="0" t="n">
        <v>5462</v>
      </c>
      <c r="U28" s="5" t="n">
        <v>0</v>
      </c>
      <c r="V28" s="5" t="s">
        <v>24</v>
      </c>
      <c r="W28" s="5" t="s">
        <v>25</v>
      </c>
      <c r="X28" s="5" t="s">
        <v>26</v>
      </c>
      <c r="Y28" s="5"/>
      <c r="AC28" s="5"/>
    </row>
    <row r="29" customFormat="false" ht="15" hidden="false" customHeight="false" outlineLevel="0" collapsed="false">
      <c r="A29" s="0" t="s">
        <v>103</v>
      </c>
      <c r="B29" s="0" t="s">
        <v>104</v>
      </c>
      <c r="C29" s="0" t="s">
        <v>105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27</v>
      </c>
      <c r="I29" s="0" t="n">
        <v>30</v>
      </c>
      <c r="J29" s="0" t="n">
        <v>14</v>
      </c>
      <c r="K29" s="0" t="n">
        <v>15</v>
      </c>
      <c r="L29" s="0" t="n">
        <v>215.066666666667</v>
      </c>
      <c r="M29" s="5" t="n">
        <v>0.933333333333333</v>
      </c>
      <c r="N29" s="0" t="n">
        <v>12</v>
      </c>
      <c r="O29" s="0" t="n">
        <v>13</v>
      </c>
      <c r="P29" s="0" t="n">
        <v>591.307692307692</v>
      </c>
      <c r="Q29" s="5" t="n">
        <v>0.923076923076923</v>
      </c>
      <c r="R29" s="0" t="n">
        <v>1</v>
      </c>
      <c r="S29" s="0" t="n">
        <v>2</v>
      </c>
      <c r="T29" s="0" t="n">
        <v>3507</v>
      </c>
      <c r="U29" s="5" t="n">
        <v>0.5</v>
      </c>
      <c r="V29" s="5" t="s">
        <v>24</v>
      </c>
      <c r="W29" s="5" t="s">
        <v>25</v>
      </c>
      <c r="X29" s="5" t="s">
        <v>26</v>
      </c>
      <c r="Y29" s="5"/>
      <c r="AC29" s="5"/>
    </row>
    <row r="30" customFormat="false" ht="15" hidden="false" customHeight="false" outlineLevel="0" collapsed="false">
      <c r="A30" s="0" t="s">
        <v>106</v>
      </c>
      <c r="B30" s="0" t="s">
        <v>107</v>
      </c>
      <c r="C30" s="0" t="s">
        <v>108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25</v>
      </c>
      <c r="I30" s="0" t="n">
        <v>27</v>
      </c>
      <c r="J30" s="0" t="n">
        <v>13</v>
      </c>
      <c r="K30" s="0" t="n">
        <v>14</v>
      </c>
      <c r="L30" s="0" t="n">
        <v>216</v>
      </c>
      <c r="M30" s="5" t="n">
        <v>0.928571428571429</v>
      </c>
      <c r="N30" s="0" t="n">
        <v>12</v>
      </c>
      <c r="O30" s="0" t="n">
        <v>12</v>
      </c>
      <c r="P30" s="0" t="n">
        <v>109.333333333333</v>
      </c>
      <c r="Q30" s="5" t="n">
        <v>1</v>
      </c>
      <c r="R30" s="0" t="n">
        <v>0</v>
      </c>
      <c r="S30" s="0" t="n">
        <v>1</v>
      </c>
      <c r="T30" s="0" t="n">
        <v>3134</v>
      </c>
      <c r="U30" s="5" t="n">
        <v>0</v>
      </c>
      <c r="V30" s="5" t="s">
        <v>24</v>
      </c>
      <c r="W30" s="5" t="s">
        <v>25</v>
      </c>
      <c r="X30" s="5" t="s">
        <v>26</v>
      </c>
      <c r="Y30" s="5"/>
      <c r="AC30" s="5"/>
    </row>
    <row r="31" customFormat="false" ht="15" hidden="false" customHeight="false" outlineLevel="0" collapsed="false">
      <c r="A31" s="0" t="s">
        <v>109</v>
      </c>
      <c r="B31" s="0" t="s">
        <v>110</v>
      </c>
      <c r="C31" s="0" t="s">
        <v>11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28</v>
      </c>
      <c r="I31" s="0" t="n">
        <v>30</v>
      </c>
      <c r="J31" s="0" t="n">
        <v>15</v>
      </c>
      <c r="K31" s="0" t="n">
        <v>15</v>
      </c>
      <c r="L31" s="0" t="n">
        <v>230.666666666667</v>
      </c>
      <c r="M31" s="5" t="n">
        <v>1</v>
      </c>
      <c r="N31" s="0" t="n">
        <v>12</v>
      </c>
      <c r="O31" s="0" t="n">
        <v>13</v>
      </c>
      <c r="P31" s="0" t="n">
        <v>736.461538461539</v>
      </c>
      <c r="Q31" s="5" t="n">
        <v>0.923076923076923</v>
      </c>
      <c r="R31" s="0" t="n">
        <v>1</v>
      </c>
      <c r="S31" s="0" t="n">
        <v>2</v>
      </c>
      <c r="T31" s="0" t="n">
        <v>1064</v>
      </c>
      <c r="U31" s="5" t="n">
        <v>0.5</v>
      </c>
      <c r="V31" s="5" t="s">
        <v>24</v>
      </c>
      <c r="W31" s="5" t="s">
        <v>25</v>
      </c>
      <c r="X31" s="5" t="s">
        <v>26</v>
      </c>
      <c r="Y31" s="5"/>
      <c r="AC31" s="5"/>
    </row>
    <row r="32" customFormat="false" ht="15" hidden="false" customHeight="false" outlineLevel="0" collapsed="false">
      <c r="A32" s="0" t="s">
        <v>112</v>
      </c>
      <c r="B32" s="0" t="s">
        <v>113</v>
      </c>
      <c r="C32" s="0" t="s">
        <v>114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26</v>
      </c>
      <c r="I32" s="0" t="n">
        <v>27</v>
      </c>
      <c r="J32" s="0" t="n">
        <v>14</v>
      </c>
      <c r="K32" s="0" t="n">
        <v>14</v>
      </c>
      <c r="L32" s="0" t="n">
        <v>237.357142857143</v>
      </c>
      <c r="M32" s="5" t="n">
        <v>1</v>
      </c>
      <c r="N32" s="0" t="n">
        <v>11</v>
      </c>
      <c r="O32" s="0" t="n">
        <v>12</v>
      </c>
      <c r="P32" s="0" t="n">
        <v>515.333333333333</v>
      </c>
      <c r="Q32" s="5" t="n">
        <v>0.916666666666667</v>
      </c>
      <c r="R32" s="0" t="n">
        <v>1</v>
      </c>
      <c r="S32" s="0" t="n">
        <v>1</v>
      </c>
      <c r="T32" s="0" t="n">
        <v>156</v>
      </c>
      <c r="U32" s="5" t="n">
        <v>1</v>
      </c>
      <c r="V32" s="5" t="s">
        <v>24</v>
      </c>
      <c r="W32" s="5" t="s">
        <v>25</v>
      </c>
      <c r="X32" s="5" t="s">
        <v>26</v>
      </c>
    </row>
    <row r="33" customFormat="false" ht="15" hidden="false" customHeight="false" outlineLevel="0" collapsed="false">
      <c r="A33" s="0" t="s">
        <v>115</v>
      </c>
      <c r="B33" s="0" t="s">
        <v>116</v>
      </c>
      <c r="C33" s="0" t="s">
        <v>117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25</v>
      </c>
      <c r="I33" s="0" t="n">
        <v>27</v>
      </c>
      <c r="J33" s="0" t="n">
        <v>14</v>
      </c>
      <c r="K33" s="0" t="n">
        <v>14</v>
      </c>
      <c r="L33" s="0" t="n">
        <v>237.714285714286</v>
      </c>
      <c r="M33" s="5" t="n">
        <v>1</v>
      </c>
      <c r="N33" s="0" t="n">
        <v>11</v>
      </c>
      <c r="O33" s="0" t="n">
        <v>12</v>
      </c>
      <c r="P33" s="0" t="n">
        <v>317.166666666667</v>
      </c>
      <c r="Q33" s="5" t="n">
        <v>0.916666666666667</v>
      </c>
      <c r="R33" s="0" t="n">
        <v>0</v>
      </c>
      <c r="S33" s="0" t="n">
        <v>1</v>
      </c>
      <c r="T33" s="0" t="n">
        <v>2603</v>
      </c>
      <c r="U33" s="5" t="n">
        <v>0</v>
      </c>
      <c r="V33" s="5" t="s">
        <v>24</v>
      </c>
      <c r="W33" s="5" t="s">
        <v>25</v>
      </c>
      <c r="X33" s="5" t="s">
        <v>26</v>
      </c>
    </row>
    <row r="34" customFormat="false" ht="15" hidden="false" customHeight="false" outlineLevel="0" collapsed="false">
      <c r="A34" s="0" t="s">
        <v>118</v>
      </c>
      <c r="B34" s="0" t="s">
        <v>119</v>
      </c>
      <c r="C34" s="0" t="s">
        <v>120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25</v>
      </c>
      <c r="I34" s="0" t="n">
        <v>30</v>
      </c>
      <c r="J34" s="0" t="n">
        <v>14</v>
      </c>
      <c r="K34" s="0" t="n">
        <v>15</v>
      </c>
      <c r="L34" s="0" t="n">
        <v>246.933333333333</v>
      </c>
      <c r="M34" s="5" t="n">
        <v>0.933333333333333</v>
      </c>
      <c r="N34" s="0" t="n">
        <v>11</v>
      </c>
      <c r="O34" s="0" t="n">
        <v>13</v>
      </c>
      <c r="P34" s="0" t="n">
        <v>909.076923076923</v>
      </c>
      <c r="Q34" s="5" t="n">
        <v>0.846153846153846</v>
      </c>
      <c r="R34" s="0" t="n">
        <v>0</v>
      </c>
      <c r="S34" s="0" t="n">
        <v>2</v>
      </c>
      <c r="T34" s="0" t="n">
        <v>5778.5</v>
      </c>
      <c r="U34" s="5" t="n">
        <v>0</v>
      </c>
      <c r="V34" s="5" t="s">
        <v>24</v>
      </c>
      <c r="W34" s="5" t="s">
        <v>25</v>
      </c>
      <c r="X34" s="5" t="s">
        <v>26</v>
      </c>
      <c r="Y34" s="5"/>
      <c r="AC34" s="5"/>
    </row>
    <row r="35" customFormat="false" ht="15" hidden="false" customHeight="false" outlineLevel="0" collapsed="false">
      <c r="A35" s="0" t="s">
        <v>121</v>
      </c>
      <c r="B35" s="0" t="s">
        <v>122</v>
      </c>
      <c r="C35" s="0" t="s">
        <v>123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28</v>
      </c>
      <c r="I35" s="0" t="n">
        <v>30</v>
      </c>
      <c r="J35" s="0" t="n">
        <v>14</v>
      </c>
      <c r="K35" s="0" t="n">
        <v>15</v>
      </c>
      <c r="L35" s="0" t="n">
        <v>253.533333333333</v>
      </c>
      <c r="M35" s="5" t="n">
        <v>0.933333333333333</v>
      </c>
      <c r="N35" s="0" t="n">
        <v>12</v>
      </c>
      <c r="O35" s="0" t="n">
        <v>13</v>
      </c>
      <c r="P35" s="0" t="n">
        <v>546.538461538462</v>
      </c>
      <c r="Q35" s="5" t="n">
        <v>0.923076923076923</v>
      </c>
      <c r="R35" s="0" t="n">
        <v>2</v>
      </c>
      <c r="S35" s="0" t="n">
        <v>2</v>
      </c>
      <c r="T35" s="0" t="n">
        <v>232</v>
      </c>
      <c r="U35" s="5" t="n">
        <v>1</v>
      </c>
      <c r="V35" s="5" t="s">
        <v>24</v>
      </c>
      <c r="W35" s="5" t="s">
        <v>25</v>
      </c>
      <c r="X35" s="5" t="s">
        <v>26</v>
      </c>
      <c r="Y35" s="5"/>
      <c r="AC35" s="5"/>
    </row>
    <row r="36" customFormat="false" ht="15" hidden="false" customHeight="false" outlineLevel="0" collapsed="false">
      <c r="A36" s="0" t="s">
        <v>124</v>
      </c>
      <c r="B36" s="0" t="s">
        <v>125</v>
      </c>
      <c r="C36" s="0" t="s">
        <v>126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28</v>
      </c>
      <c r="I36" s="0" t="n">
        <v>30</v>
      </c>
      <c r="J36" s="0" t="n">
        <v>15</v>
      </c>
      <c r="K36" s="0" t="n">
        <v>15</v>
      </c>
      <c r="L36" s="0" t="n">
        <v>262.266666666667</v>
      </c>
      <c r="M36" s="5" t="n">
        <v>1</v>
      </c>
      <c r="N36" s="0" t="n">
        <v>12</v>
      </c>
      <c r="O36" s="0" t="n">
        <v>13</v>
      </c>
      <c r="P36" s="0" t="n">
        <v>986.846153846154</v>
      </c>
      <c r="Q36" s="5" t="n">
        <v>0.923076923076923</v>
      </c>
      <c r="R36" s="0" t="n">
        <v>1</v>
      </c>
      <c r="S36" s="0" t="n">
        <v>2</v>
      </c>
      <c r="T36" s="0" t="n">
        <v>567.5</v>
      </c>
      <c r="U36" s="5" t="n">
        <v>0.5</v>
      </c>
      <c r="V36" s="5" t="s">
        <v>24</v>
      </c>
      <c r="W36" s="5" t="s">
        <v>25</v>
      </c>
      <c r="X36" s="5" t="s">
        <v>26</v>
      </c>
      <c r="Y36" s="5"/>
      <c r="AC36" s="5"/>
    </row>
    <row r="37" customFormat="false" ht="15" hidden="false" customHeight="false" outlineLevel="0" collapsed="false">
      <c r="A37" s="0" t="s">
        <v>127</v>
      </c>
      <c r="B37" s="0" t="s">
        <v>128</v>
      </c>
      <c r="C37" s="0" t="s">
        <v>129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25</v>
      </c>
      <c r="I37" s="0" t="n">
        <v>28</v>
      </c>
      <c r="J37" s="0" t="n">
        <v>13</v>
      </c>
      <c r="K37" s="0" t="n">
        <v>14</v>
      </c>
      <c r="L37" s="0" t="n">
        <v>266.285714285714</v>
      </c>
      <c r="M37" s="5" t="n">
        <v>0.928571428571429</v>
      </c>
      <c r="N37" s="0" t="n">
        <v>10</v>
      </c>
      <c r="O37" s="0" t="n">
        <v>12</v>
      </c>
      <c r="P37" s="0" t="n">
        <v>240.5</v>
      </c>
      <c r="Q37" s="5" t="n">
        <v>0.833333333333333</v>
      </c>
      <c r="R37" s="0" t="n">
        <v>2</v>
      </c>
      <c r="S37" s="0" t="n">
        <v>2</v>
      </c>
      <c r="T37" s="0" t="n">
        <v>257</v>
      </c>
      <c r="U37" s="5" t="n">
        <v>1</v>
      </c>
      <c r="V37" s="5" t="s">
        <v>24</v>
      </c>
      <c r="W37" s="5" t="s">
        <v>25</v>
      </c>
      <c r="X37" s="5" t="s">
        <v>26</v>
      </c>
      <c r="Y37" s="5"/>
      <c r="AC37" s="5"/>
    </row>
    <row r="38" customFormat="false" ht="15" hidden="false" customHeight="false" outlineLevel="0" collapsed="false">
      <c r="A38" s="0" t="s">
        <v>130</v>
      </c>
      <c r="B38" s="0" t="s">
        <v>131</v>
      </c>
      <c r="C38" s="0" t="s">
        <v>132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24</v>
      </c>
      <c r="I38" s="0" t="n">
        <v>25</v>
      </c>
      <c r="J38" s="0" t="n">
        <v>12</v>
      </c>
      <c r="K38" s="0" t="n">
        <v>13</v>
      </c>
      <c r="L38" s="0" t="n">
        <v>269.307692307692</v>
      </c>
      <c r="M38" s="5" t="n">
        <v>0.923076923076923</v>
      </c>
      <c r="N38" s="0" t="n">
        <v>11</v>
      </c>
      <c r="O38" s="0" t="n">
        <v>11</v>
      </c>
      <c r="P38" s="0" t="n">
        <v>60.0909090909091</v>
      </c>
      <c r="Q38" s="5" t="n">
        <v>1</v>
      </c>
      <c r="R38" s="0" t="n">
        <v>1</v>
      </c>
      <c r="S38" s="0" t="n">
        <v>1</v>
      </c>
      <c r="T38" s="0" t="n">
        <v>427</v>
      </c>
      <c r="U38" s="5" t="n">
        <v>1</v>
      </c>
      <c r="V38" s="5" t="s">
        <v>24</v>
      </c>
      <c r="W38" s="5" t="s">
        <v>25</v>
      </c>
      <c r="X38" s="5" t="s">
        <v>26</v>
      </c>
      <c r="Y38" s="5"/>
      <c r="AC38" s="5"/>
    </row>
    <row r="39" customFormat="false" ht="15" hidden="false" customHeight="false" outlineLevel="0" collapsed="false">
      <c r="A39" s="0" t="s">
        <v>133</v>
      </c>
      <c r="B39" s="0" t="s">
        <v>134</v>
      </c>
      <c r="C39" s="0" t="s">
        <v>135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26</v>
      </c>
      <c r="I39" s="0" t="n">
        <v>30</v>
      </c>
      <c r="J39" s="0" t="n">
        <v>14</v>
      </c>
      <c r="K39" s="0" t="n">
        <v>15</v>
      </c>
      <c r="L39" s="0" t="n">
        <v>291.933333333333</v>
      </c>
      <c r="M39" s="5" t="n">
        <v>0.933333333333333</v>
      </c>
      <c r="N39" s="0" t="n">
        <v>11</v>
      </c>
      <c r="O39" s="0" t="n">
        <v>13</v>
      </c>
      <c r="P39" s="0" t="n">
        <v>401.538461538462</v>
      </c>
      <c r="Q39" s="5" t="n">
        <v>0.846153846153846</v>
      </c>
      <c r="R39" s="0" t="n">
        <v>1</v>
      </c>
      <c r="S39" s="0" t="n">
        <v>2</v>
      </c>
      <c r="T39" s="0" t="n">
        <v>4616</v>
      </c>
      <c r="U39" s="5" t="n">
        <v>0.5</v>
      </c>
      <c r="V39" s="5" t="s">
        <v>24</v>
      </c>
      <c r="W39" s="5" t="s">
        <v>25</v>
      </c>
      <c r="X39" s="5" t="s">
        <v>26</v>
      </c>
      <c r="Y39" s="5"/>
      <c r="AC39" s="5"/>
    </row>
    <row r="40" customFormat="false" ht="15" hidden="false" customHeight="false" outlineLevel="0" collapsed="false">
      <c r="A40" s="0" t="s">
        <v>136</v>
      </c>
      <c r="B40" s="0" t="s">
        <v>137</v>
      </c>
      <c r="C40" s="0" t="s">
        <v>138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26</v>
      </c>
      <c r="I40" s="0" t="n">
        <v>30</v>
      </c>
      <c r="J40" s="0" t="n">
        <v>13</v>
      </c>
      <c r="K40" s="0" t="n">
        <v>15</v>
      </c>
      <c r="L40" s="0" t="n">
        <v>297.466666666667</v>
      </c>
      <c r="M40" s="5" t="n">
        <v>0.866666666666667</v>
      </c>
      <c r="N40" s="0" t="n">
        <v>11</v>
      </c>
      <c r="O40" s="0" t="n">
        <v>13</v>
      </c>
      <c r="P40" s="0" t="n">
        <v>699.923076923077</v>
      </c>
      <c r="Q40" s="5" t="n">
        <v>0.846153846153846</v>
      </c>
      <c r="R40" s="0" t="n">
        <v>2</v>
      </c>
      <c r="S40" s="0" t="n">
        <v>2</v>
      </c>
      <c r="T40" s="0" t="n">
        <v>231.5</v>
      </c>
      <c r="U40" s="5" t="n">
        <v>1</v>
      </c>
      <c r="V40" s="5" t="s">
        <v>24</v>
      </c>
      <c r="W40" s="5" t="s">
        <v>25</v>
      </c>
      <c r="X40" s="5" t="s">
        <v>26</v>
      </c>
      <c r="Y40" s="5"/>
      <c r="AC40" s="5"/>
    </row>
    <row r="41" customFormat="false" ht="15" hidden="false" customHeight="false" outlineLevel="0" collapsed="false">
      <c r="A41" s="0" t="s">
        <v>139</v>
      </c>
      <c r="B41" s="0" t="s">
        <v>140</v>
      </c>
      <c r="C41" s="0" t="s">
        <v>141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29</v>
      </c>
      <c r="I41" s="0" t="n">
        <v>30</v>
      </c>
      <c r="J41" s="0" t="n">
        <v>15</v>
      </c>
      <c r="K41" s="0" t="n">
        <v>15</v>
      </c>
      <c r="L41" s="0" t="n">
        <v>299.2</v>
      </c>
      <c r="M41" s="5" t="n">
        <v>1</v>
      </c>
      <c r="N41" s="0" t="n">
        <v>12</v>
      </c>
      <c r="O41" s="0" t="n">
        <v>13</v>
      </c>
      <c r="P41" s="0" t="n">
        <v>370</v>
      </c>
      <c r="Q41" s="5" t="n">
        <v>0.923076923076923</v>
      </c>
      <c r="R41" s="0" t="n">
        <v>2</v>
      </c>
      <c r="S41" s="0" t="n">
        <v>2</v>
      </c>
      <c r="T41" s="0" t="n">
        <v>529</v>
      </c>
      <c r="U41" s="5" t="n">
        <v>1</v>
      </c>
      <c r="V41" s="5" t="s">
        <v>24</v>
      </c>
      <c r="W41" s="5" t="s">
        <v>25</v>
      </c>
      <c r="X41" s="5" t="s">
        <v>26</v>
      </c>
      <c r="Y41" s="5"/>
      <c r="AC41" s="5"/>
    </row>
    <row r="42" customFormat="false" ht="15" hidden="false" customHeight="false" outlineLevel="0" collapsed="false">
      <c r="A42" s="0" t="s">
        <v>142</v>
      </c>
      <c r="B42" s="0" t="s">
        <v>143</v>
      </c>
      <c r="C42" s="0" t="s">
        <v>35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5</v>
      </c>
      <c r="I42" s="0" t="n">
        <v>5</v>
      </c>
      <c r="J42" s="0" t="n">
        <v>2</v>
      </c>
      <c r="K42" s="0" t="n">
        <v>2</v>
      </c>
      <c r="L42" s="0" t="n">
        <v>302</v>
      </c>
      <c r="M42" s="5" t="n">
        <v>1</v>
      </c>
      <c r="N42" s="0" t="n">
        <v>2</v>
      </c>
      <c r="O42" s="0" t="n">
        <v>2</v>
      </c>
      <c r="P42" s="0" t="n">
        <v>276.5</v>
      </c>
      <c r="Q42" s="5" t="n">
        <v>1</v>
      </c>
      <c r="R42" s="0" t="n">
        <v>1</v>
      </c>
      <c r="S42" s="0" t="n">
        <v>1</v>
      </c>
      <c r="T42" s="0" t="n">
        <v>714</v>
      </c>
      <c r="U42" s="5" t="n">
        <v>1</v>
      </c>
      <c r="V42" s="5" t="s">
        <v>24</v>
      </c>
      <c r="W42" s="5" t="s">
        <v>25</v>
      </c>
      <c r="X42" s="5" t="s">
        <v>26</v>
      </c>
    </row>
    <row r="43" customFormat="false" ht="15" hidden="false" customHeight="false" outlineLevel="0" collapsed="false">
      <c r="A43" s="0" t="s">
        <v>144</v>
      </c>
      <c r="B43" s="0" t="s">
        <v>145</v>
      </c>
      <c r="C43" s="0" t="s">
        <v>146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20</v>
      </c>
      <c r="I43" s="0" t="n">
        <v>21</v>
      </c>
      <c r="J43" s="0" t="n">
        <v>10</v>
      </c>
      <c r="K43" s="0" t="n">
        <v>11</v>
      </c>
      <c r="L43" s="0" t="n">
        <v>302.545454545455</v>
      </c>
      <c r="M43" s="5" t="n">
        <v>0.909090909090909</v>
      </c>
      <c r="N43" s="0" t="n">
        <v>9</v>
      </c>
      <c r="O43" s="0" t="n">
        <v>9</v>
      </c>
      <c r="P43" s="0" t="n">
        <v>199.444444444444</v>
      </c>
      <c r="Q43" s="5" t="n">
        <v>1</v>
      </c>
      <c r="R43" s="0" t="n">
        <v>1</v>
      </c>
      <c r="S43" s="0" t="n">
        <v>1</v>
      </c>
      <c r="T43" s="0" t="n">
        <v>472</v>
      </c>
      <c r="U43" s="5" t="n">
        <v>1</v>
      </c>
      <c r="V43" s="5" t="s">
        <v>24</v>
      </c>
      <c r="W43" s="5" t="s">
        <v>25</v>
      </c>
      <c r="X43" s="5" t="s">
        <v>26</v>
      </c>
      <c r="Y43" s="5"/>
      <c r="AC43" s="5"/>
    </row>
    <row r="44" customFormat="false" ht="15" hidden="false" customHeight="false" outlineLevel="0" collapsed="false">
      <c r="A44" s="0" t="s">
        <v>147</v>
      </c>
      <c r="B44" s="0" t="s">
        <v>148</v>
      </c>
      <c r="C44" s="0" t="s">
        <v>149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25</v>
      </c>
      <c r="I44" s="0" t="n">
        <v>27</v>
      </c>
      <c r="J44" s="0" t="n">
        <v>12</v>
      </c>
      <c r="K44" s="0" t="n">
        <v>14</v>
      </c>
      <c r="L44" s="0" t="n">
        <v>326</v>
      </c>
      <c r="M44" s="5" t="n">
        <v>0.857142857142857</v>
      </c>
      <c r="N44" s="0" t="n">
        <v>12</v>
      </c>
      <c r="O44" s="0" t="n">
        <v>12</v>
      </c>
      <c r="P44" s="0" t="n">
        <v>231.916666666667</v>
      </c>
      <c r="Q44" s="5" t="n">
        <v>1</v>
      </c>
      <c r="R44" s="0" t="n">
        <v>1</v>
      </c>
      <c r="S44" s="0" t="n">
        <v>1</v>
      </c>
      <c r="T44" s="0" t="n">
        <v>60</v>
      </c>
      <c r="U44" s="5" t="n">
        <v>1</v>
      </c>
      <c r="V44" s="5" t="s">
        <v>24</v>
      </c>
      <c r="W44" s="5" t="s">
        <v>25</v>
      </c>
      <c r="X44" s="5" t="s">
        <v>26</v>
      </c>
      <c r="Y44" s="5"/>
      <c r="AC44" s="5"/>
    </row>
    <row r="45" customFormat="false" ht="15" hidden="false" customHeight="false" outlineLevel="0" collapsed="false">
      <c r="A45" s="0" t="s">
        <v>150</v>
      </c>
      <c r="B45" s="0" t="s">
        <v>151</v>
      </c>
      <c r="C45" s="0" t="s">
        <v>152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5</v>
      </c>
      <c r="I45" s="0" t="n">
        <v>5</v>
      </c>
      <c r="J45" s="0" t="n">
        <v>2</v>
      </c>
      <c r="K45" s="0" t="n">
        <v>2</v>
      </c>
      <c r="L45" s="0" t="n">
        <v>329.5</v>
      </c>
      <c r="M45" s="5" t="n">
        <v>1</v>
      </c>
      <c r="N45" s="0" t="n">
        <v>2</v>
      </c>
      <c r="O45" s="0" t="n">
        <v>2</v>
      </c>
      <c r="P45" s="0" t="n">
        <v>275</v>
      </c>
      <c r="Q45" s="5" t="n">
        <v>1</v>
      </c>
      <c r="R45" s="0" t="n">
        <v>1</v>
      </c>
      <c r="S45" s="0" t="n">
        <v>1</v>
      </c>
      <c r="T45" s="0" t="n">
        <v>468</v>
      </c>
      <c r="U45" s="5" t="n">
        <v>1</v>
      </c>
      <c r="V45" s="5" t="s">
        <v>24</v>
      </c>
      <c r="W45" s="5" t="s">
        <v>25</v>
      </c>
      <c r="X45" s="5" t="s">
        <v>26</v>
      </c>
    </row>
    <row r="46" customFormat="false" ht="15" hidden="false" customHeight="false" outlineLevel="0" collapsed="false">
      <c r="A46" s="0" t="s">
        <v>153</v>
      </c>
      <c r="B46" s="0" t="s">
        <v>154</v>
      </c>
      <c r="C46" s="0" t="s">
        <v>155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7</v>
      </c>
      <c r="I46" s="0" t="n">
        <v>19</v>
      </c>
      <c r="J46" s="0" t="n">
        <v>9</v>
      </c>
      <c r="K46" s="0" t="n">
        <v>10</v>
      </c>
      <c r="L46" s="0" t="n">
        <v>334.4</v>
      </c>
      <c r="M46" s="5" t="n">
        <v>0.9</v>
      </c>
      <c r="N46" s="0" t="n">
        <v>7</v>
      </c>
      <c r="O46" s="0" t="n">
        <v>8</v>
      </c>
      <c r="P46" s="0" t="n">
        <v>290.375</v>
      </c>
      <c r="Q46" s="5" t="n">
        <v>0.875</v>
      </c>
      <c r="R46" s="0" t="n">
        <v>1</v>
      </c>
      <c r="S46" s="0" t="n">
        <v>1</v>
      </c>
      <c r="T46" s="0" t="n">
        <v>456</v>
      </c>
      <c r="U46" s="5" t="n">
        <v>1</v>
      </c>
      <c r="V46" s="5" t="s">
        <v>24</v>
      </c>
      <c r="W46" s="5" t="s">
        <v>60</v>
      </c>
      <c r="X46" s="5" t="s">
        <v>26</v>
      </c>
      <c r="Y46" s="5"/>
      <c r="AC46" s="5"/>
    </row>
    <row r="47" customFormat="false" ht="15" hidden="false" customHeight="false" outlineLevel="0" collapsed="false">
      <c r="A47" s="0" t="s">
        <v>156</v>
      </c>
      <c r="C47" s="0" t="s">
        <v>157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9</v>
      </c>
      <c r="I47" s="0" t="n">
        <v>19</v>
      </c>
      <c r="J47" s="0" t="n">
        <v>10</v>
      </c>
      <c r="K47" s="0" t="n">
        <v>10</v>
      </c>
      <c r="L47" s="0" t="n">
        <v>341.6</v>
      </c>
      <c r="M47" s="5" t="n">
        <v>1</v>
      </c>
      <c r="N47" s="0" t="n">
        <v>8</v>
      </c>
      <c r="O47" s="0" t="n">
        <v>8</v>
      </c>
      <c r="P47" s="0" t="n">
        <v>484.75</v>
      </c>
      <c r="Q47" s="5" t="n">
        <v>1</v>
      </c>
      <c r="R47" s="0" t="n">
        <v>1</v>
      </c>
      <c r="S47" s="0" t="n">
        <v>1</v>
      </c>
      <c r="T47" s="0" t="n">
        <v>523</v>
      </c>
      <c r="U47" s="5" t="n">
        <v>1</v>
      </c>
      <c r="V47" s="5" t="s">
        <v>24</v>
      </c>
      <c r="W47" s="5" t="s">
        <v>25</v>
      </c>
      <c r="X47" s="5" t="s">
        <v>26</v>
      </c>
    </row>
    <row r="48" customFormat="false" ht="15" hidden="false" customHeight="false" outlineLevel="0" collapsed="false">
      <c r="A48" s="0" t="s">
        <v>158</v>
      </c>
      <c r="B48" s="0" t="s">
        <v>159</v>
      </c>
      <c r="C48" s="0" t="s">
        <v>160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23</v>
      </c>
      <c r="I48" s="0" t="n">
        <v>30</v>
      </c>
      <c r="J48" s="0" t="n">
        <v>14</v>
      </c>
      <c r="K48" s="0" t="n">
        <v>15</v>
      </c>
      <c r="L48" s="0" t="n">
        <v>342.666666666667</v>
      </c>
      <c r="M48" s="5" t="n">
        <v>0.933333333333333</v>
      </c>
      <c r="N48" s="0" t="n">
        <v>8</v>
      </c>
      <c r="O48" s="0" t="n">
        <v>13</v>
      </c>
      <c r="P48" s="0" t="n">
        <v>805.538461538462</v>
      </c>
      <c r="Q48" s="5" t="n">
        <v>0.615384615384615</v>
      </c>
      <c r="R48" s="0" t="n">
        <v>1</v>
      </c>
      <c r="S48" s="0" t="n">
        <v>2</v>
      </c>
      <c r="T48" s="0" t="n">
        <v>5133</v>
      </c>
      <c r="U48" s="5" t="n">
        <v>0.5</v>
      </c>
      <c r="V48" s="5" t="s">
        <v>24</v>
      </c>
      <c r="W48" s="5" t="s">
        <v>25</v>
      </c>
      <c r="X48" s="5" t="s">
        <v>60</v>
      </c>
      <c r="Y48" s="5"/>
      <c r="AC48" s="5"/>
    </row>
    <row r="49" customFormat="false" ht="15" hidden="false" customHeight="false" outlineLevel="0" collapsed="false">
      <c r="A49" s="0" t="s">
        <v>161</v>
      </c>
      <c r="B49" s="0" t="s">
        <v>162</v>
      </c>
      <c r="C49" s="0" t="s">
        <v>163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8</v>
      </c>
      <c r="I49" s="0" t="n">
        <v>9</v>
      </c>
      <c r="J49" s="0" t="n">
        <v>4</v>
      </c>
      <c r="K49" s="0" t="n">
        <v>4</v>
      </c>
      <c r="L49" s="0" t="n">
        <v>351.25</v>
      </c>
      <c r="M49" s="5" t="n">
        <v>1</v>
      </c>
      <c r="N49" s="0" t="n">
        <v>4</v>
      </c>
      <c r="O49" s="0" t="n">
        <v>4</v>
      </c>
      <c r="P49" s="0" t="n">
        <v>549</v>
      </c>
      <c r="Q49" s="5" t="n">
        <v>1</v>
      </c>
      <c r="R49" s="0" t="n">
        <v>0</v>
      </c>
      <c r="S49" s="0" t="n">
        <v>1</v>
      </c>
      <c r="T49" s="0" t="n">
        <v>3275</v>
      </c>
      <c r="U49" s="5" t="n">
        <v>0</v>
      </c>
      <c r="V49" s="5" t="s">
        <v>24</v>
      </c>
      <c r="W49" s="5" t="s">
        <v>25</v>
      </c>
      <c r="X49" s="5" t="s">
        <v>39</v>
      </c>
    </row>
    <row r="50" customFormat="false" ht="15" hidden="false" customHeight="false" outlineLevel="0" collapsed="false">
      <c r="A50" s="0" t="s">
        <v>164</v>
      </c>
      <c r="B50" s="0" t="s">
        <v>165</v>
      </c>
      <c r="C50" s="0" t="s">
        <v>166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6</v>
      </c>
      <c r="I50" s="0" t="n">
        <v>22</v>
      </c>
      <c r="J50" s="0" t="n">
        <v>9</v>
      </c>
      <c r="K50" s="0" t="n">
        <v>11</v>
      </c>
      <c r="L50" s="0" t="n">
        <v>351.636363636364</v>
      </c>
      <c r="M50" s="5" t="n">
        <v>0.818181818181818</v>
      </c>
      <c r="N50" s="0" t="n">
        <v>7</v>
      </c>
      <c r="O50" s="0" t="n">
        <v>9</v>
      </c>
      <c r="P50" s="0" t="n">
        <v>921</v>
      </c>
      <c r="Q50" s="5" t="n">
        <v>0.777777777777778</v>
      </c>
      <c r="R50" s="0" t="n">
        <v>0</v>
      </c>
      <c r="S50" s="0" t="n">
        <v>2</v>
      </c>
      <c r="T50" s="0" t="n">
        <v>4076</v>
      </c>
      <c r="U50" s="5" t="n">
        <v>0</v>
      </c>
      <c r="V50" s="5" t="s">
        <v>24</v>
      </c>
      <c r="W50" s="5" t="s">
        <v>25</v>
      </c>
      <c r="X50" s="5" t="s">
        <v>26</v>
      </c>
      <c r="Y50" s="5"/>
      <c r="AC50" s="5"/>
    </row>
    <row r="51" customFormat="false" ht="15" hidden="false" customHeight="false" outlineLevel="0" collapsed="false">
      <c r="A51" s="0" t="s">
        <v>167</v>
      </c>
      <c r="B51" s="0" t="s">
        <v>168</v>
      </c>
      <c r="C51" s="0" t="s">
        <v>169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8</v>
      </c>
      <c r="I51" s="0" t="n">
        <v>21</v>
      </c>
      <c r="J51" s="0" t="n">
        <v>10</v>
      </c>
      <c r="K51" s="0" t="n">
        <v>11</v>
      </c>
      <c r="L51" s="0" t="n">
        <v>353.454545454545</v>
      </c>
      <c r="M51" s="5" t="n">
        <v>0.909090909090909</v>
      </c>
      <c r="N51" s="0" t="n">
        <v>8</v>
      </c>
      <c r="O51" s="0" t="n">
        <v>9</v>
      </c>
      <c r="P51" s="0" t="n">
        <v>289.666666666667</v>
      </c>
      <c r="Q51" s="5" t="n">
        <v>0.888888888888889</v>
      </c>
      <c r="R51" s="0" t="n">
        <v>0</v>
      </c>
      <c r="S51" s="0" t="n">
        <v>1</v>
      </c>
      <c r="T51" s="0" t="n">
        <v>1087</v>
      </c>
      <c r="U51" s="5" t="n">
        <v>0</v>
      </c>
      <c r="V51" s="5" t="s">
        <v>24</v>
      </c>
      <c r="W51" s="5" t="s">
        <v>25</v>
      </c>
      <c r="X51" s="5" t="s">
        <v>26</v>
      </c>
      <c r="Y51" s="5"/>
      <c r="AC51" s="5"/>
    </row>
    <row r="52" customFormat="false" ht="15" hidden="false" customHeight="false" outlineLevel="0" collapsed="false">
      <c r="A52" s="0" t="s">
        <v>170</v>
      </c>
      <c r="B52" s="0" t="s">
        <v>171</v>
      </c>
      <c r="C52" s="0" t="s">
        <v>172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27</v>
      </c>
      <c r="I52" s="0" t="n">
        <v>30</v>
      </c>
      <c r="J52" s="0" t="n">
        <v>15</v>
      </c>
      <c r="K52" s="0" t="n">
        <v>15</v>
      </c>
      <c r="L52" s="0" t="n">
        <v>369.4</v>
      </c>
      <c r="M52" s="5" t="n">
        <v>1</v>
      </c>
      <c r="N52" s="0" t="n">
        <v>10</v>
      </c>
      <c r="O52" s="0" t="n">
        <v>13</v>
      </c>
      <c r="P52" s="0" t="n">
        <v>705.461538461539</v>
      </c>
      <c r="Q52" s="5" t="n">
        <v>0.769230769230769</v>
      </c>
      <c r="R52" s="0" t="n">
        <v>2</v>
      </c>
      <c r="S52" s="0" t="n">
        <v>2</v>
      </c>
      <c r="T52" s="0" t="n">
        <v>48.5</v>
      </c>
      <c r="U52" s="5" t="n">
        <v>1</v>
      </c>
      <c r="V52" s="5" t="s">
        <v>24</v>
      </c>
      <c r="W52" s="5" t="s">
        <v>25</v>
      </c>
      <c r="X52" s="5" t="s">
        <v>26</v>
      </c>
      <c r="Y52" s="5"/>
      <c r="AC52" s="5"/>
    </row>
    <row r="53" customFormat="false" ht="15" hidden="false" customHeight="false" outlineLevel="0" collapsed="false">
      <c r="A53" s="0" t="s">
        <v>173</v>
      </c>
      <c r="B53" s="0" t="s">
        <v>174</v>
      </c>
      <c r="C53" s="0" t="s">
        <v>175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28</v>
      </c>
      <c r="I53" s="0" t="n">
        <v>30</v>
      </c>
      <c r="J53" s="0" t="n">
        <v>15</v>
      </c>
      <c r="K53" s="0" t="n">
        <v>15</v>
      </c>
      <c r="L53" s="0" t="n">
        <v>369.4</v>
      </c>
      <c r="M53" s="5" t="n">
        <v>1</v>
      </c>
      <c r="N53" s="0" t="n">
        <v>12</v>
      </c>
      <c r="O53" s="0" t="n">
        <v>13</v>
      </c>
      <c r="P53" s="0" t="n">
        <v>816.384615384615</v>
      </c>
      <c r="Q53" s="5" t="n">
        <v>0.923076923076923</v>
      </c>
      <c r="R53" s="0" t="n">
        <v>1</v>
      </c>
      <c r="S53" s="0" t="n">
        <v>2</v>
      </c>
      <c r="T53" s="0" t="n">
        <v>896.5</v>
      </c>
      <c r="U53" s="5" t="n">
        <v>0.5</v>
      </c>
      <c r="V53" s="5" t="s">
        <v>24</v>
      </c>
      <c r="W53" s="5" t="s">
        <v>25</v>
      </c>
      <c r="X53" s="5" t="s">
        <v>26</v>
      </c>
    </row>
    <row r="54" customFormat="false" ht="15" hidden="false" customHeight="false" outlineLevel="0" collapsed="false">
      <c r="A54" s="0" t="s">
        <v>176</v>
      </c>
      <c r="B54" s="0" t="s">
        <v>177</v>
      </c>
      <c r="C54" s="0" t="s">
        <v>178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23</v>
      </c>
      <c r="I54" s="0" t="n">
        <v>25</v>
      </c>
      <c r="J54" s="0" t="n">
        <v>12</v>
      </c>
      <c r="K54" s="0" t="n">
        <v>13</v>
      </c>
      <c r="L54" s="0" t="n">
        <v>373.461538461538</v>
      </c>
      <c r="M54" s="5" t="n">
        <v>0.923076923076923</v>
      </c>
      <c r="N54" s="0" t="n">
        <v>11</v>
      </c>
      <c r="O54" s="0" t="n">
        <v>11</v>
      </c>
      <c r="P54" s="0" t="n">
        <v>337.090909090909</v>
      </c>
      <c r="Q54" s="5" t="n">
        <v>1</v>
      </c>
      <c r="R54" s="0" t="n">
        <v>0</v>
      </c>
      <c r="S54" s="0" t="n">
        <v>1</v>
      </c>
      <c r="T54" s="0" t="n">
        <v>1336</v>
      </c>
      <c r="U54" s="5" t="n">
        <v>0</v>
      </c>
      <c r="V54" s="5" t="s">
        <v>24</v>
      </c>
      <c r="W54" s="5" t="s">
        <v>25</v>
      </c>
      <c r="X54" s="5" t="s">
        <v>26</v>
      </c>
      <c r="Y54" s="5"/>
      <c r="AC54" s="5"/>
    </row>
    <row r="55" customFormat="false" ht="15" hidden="false" customHeight="false" outlineLevel="0" collapsed="false">
      <c r="A55" s="0" t="s">
        <v>179</v>
      </c>
      <c r="B55" s="0" t="s">
        <v>180</v>
      </c>
      <c r="C55" s="0" t="s">
        <v>18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21</v>
      </c>
      <c r="I55" s="0" t="n">
        <v>26</v>
      </c>
      <c r="J55" s="0" t="n">
        <v>11</v>
      </c>
      <c r="K55" s="0" t="n">
        <v>13</v>
      </c>
      <c r="L55" s="0" t="n">
        <v>390.076923076923</v>
      </c>
      <c r="M55" s="5" t="n">
        <v>0.846153846153846</v>
      </c>
      <c r="N55" s="0" t="n">
        <v>10</v>
      </c>
      <c r="O55" s="0" t="n">
        <v>11</v>
      </c>
      <c r="P55" s="0" t="n">
        <v>341.363636363636</v>
      </c>
      <c r="Q55" s="5" t="n">
        <v>0.909090909090909</v>
      </c>
      <c r="R55" s="0" t="n">
        <v>0</v>
      </c>
      <c r="S55" s="0" t="n">
        <v>2</v>
      </c>
      <c r="T55" s="0" t="n">
        <v>13287.5</v>
      </c>
      <c r="U55" s="5" t="n">
        <v>0</v>
      </c>
      <c r="V55" s="5" t="s">
        <v>24</v>
      </c>
      <c r="W55" s="5" t="s">
        <v>25</v>
      </c>
      <c r="X55" s="5" t="s">
        <v>26</v>
      </c>
      <c r="Y55" s="5"/>
      <c r="AC55" s="5"/>
    </row>
    <row r="56" customFormat="false" ht="15" hidden="false" customHeight="false" outlineLevel="0" collapsed="false">
      <c r="A56" s="0" t="s">
        <v>182</v>
      </c>
      <c r="B56" s="0" t="s">
        <v>183</v>
      </c>
      <c r="C56" s="0" t="s">
        <v>184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22</v>
      </c>
      <c r="I56" s="0" t="n">
        <v>28</v>
      </c>
      <c r="J56" s="0" t="n">
        <v>12</v>
      </c>
      <c r="K56" s="0" t="n">
        <v>14</v>
      </c>
      <c r="L56" s="0" t="n">
        <v>391.428571428571</v>
      </c>
      <c r="M56" s="5" t="n">
        <v>0.857142857142857</v>
      </c>
      <c r="N56" s="0" t="n">
        <v>9</v>
      </c>
      <c r="O56" s="0" t="n">
        <v>12</v>
      </c>
      <c r="P56" s="0" t="n">
        <v>572.083333333333</v>
      </c>
      <c r="Q56" s="5" t="n">
        <v>0.75</v>
      </c>
      <c r="R56" s="0" t="n">
        <v>1</v>
      </c>
      <c r="S56" s="0" t="n">
        <v>2</v>
      </c>
      <c r="T56" s="0" t="n">
        <v>1874</v>
      </c>
      <c r="U56" s="5" t="n">
        <v>0.5</v>
      </c>
      <c r="V56" s="5" t="s">
        <v>24</v>
      </c>
      <c r="W56" s="5" t="s">
        <v>25</v>
      </c>
      <c r="X56" s="5" t="s">
        <v>26</v>
      </c>
      <c r="Y56" s="5"/>
      <c r="AC56" s="5"/>
    </row>
    <row r="57" customFormat="false" ht="15" hidden="false" customHeight="false" outlineLevel="0" collapsed="false">
      <c r="A57" s="0" t="s">
        <v>185</v>
      </c>
      <c r="B57" s="0" t="s">
        <v>186</v>
      </c>
      <c r="C57" s="0" t="s">
        <v>35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6</v>
      </c>
      <c r="I57" s="0" t="n">
        <v>19</v>
      </c>
      <c r="J57" s="0" t="n">
        <v>9</v>
      </c>
      <c r="K57" s="0" t="n">
        <v>10</v>
      </c>
      <c r="L57" s="0" t="n">
        <v>401</v>
      </c>
      <c r="M57" s="5" t="n">
        <v>0.9</v>
      </c>
      <c r="N57" s="0" t="n">
        <v>6</v>
      </c>
      <c r="O57" s="0" t="n">
        <v>8</v>
      </c>
      <c r="P57" s="0" t="n">
        <v>577.375</v>
      </c>
      <c r="Q57" s="5" t="n">
        <v>0.75</v>
      </c>
      <c r="R57" s="0" t="n">
        <v>1</v>
      </c>
      <c r="S57" s="0" t="n">
        <v>1</v>
      </c>
      <c r="T57" s="0" t="n">
        <v>782</v>
      </c>
      <c r="U57" s="5" t="n">
        <v>1</v>
      </c>
      <c r="V57" s="5" t="s">
        <v>24</v>
      </c>
      <c r="W57" s="5" t="s">
        <v>25</v>
      </c>
      <c r="X57" s="5" t="s">
        <v>26</v>
      </c>
      <c r="Y57" s="5"/>
      <c r="AC57" s="5"/>
    </row>
    <row r="58" customFormat="false" ht="15" hidden="false" customHeight="false" outlineLevel="0" collapsed="false">
      <c r="A58" s="0" t="s">
        <v>187</v>
      </c>
      <c r="B58" s="0" t="s">
        <v>188</v>
      </c>
      <c r="C58" s="0" t="s">
        <v>189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20</v>
      </c>
      <c r="I58" s="0" t="n">
        <v>21</v>
      </c>
      <c r="J58" s="0" t="n">
        <v>11</v>
      </c>
      <c r="K58" s="0" t="n">
        <v>11</v>
      </c>
      <c r="L58" s="0" t="n">
        <v>415.272727272727</v>
      </c>
      <c r="M58" s="5" t="n">
        <v>1</v>
      </c>
      <c r="N58" s="0" t="n">
        <v>9</v>
      </c>
      <c r="O58" s="0" t="n">
        <v>9</v>
      </c>
      <c r="P58" s="0" t="n">
        <v>466.444444444444</v>
      </c>
      <c r="Q58" s="5" t="n">
        <v>1</v>
      </c>
      <c r="R58" s="0" t="n">
        <v>0</v>
      </c>
      <c r="S58" s="0" t="n">
        <v>1</v>
      </c>
      <c r="T58" s="0" t="n">
        <v>1046</v>
      </c>
      <c r="U58" s="5" t="n">
        <v>0</v>
      </c>
      <c r="V58" s="5" t="s">
        <v>24</v>
      </c>
      <c r="W58" s="5" t="s">
        <v>25</v>
      </c>
      <c r="X58" s="5" t="s">
        <v>26</v>
      </c>
    </row>
    <row r="59" customFormat="false" ht="15" hidden="false" customHeight="false" outlineLevel="0" collapsed="false">
      <c r="A59" s="0" t="s">
        <v>190</v>
      </c>
      <c r="B59" s="0" t="s">
        <v>191</v>
      </c>
      <c r="C59" s="0" t="s">
        <v>192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26</v>
      </c>
      <c r="I59" s="0" t="n">
        <v>28</v>
      </c>
      <c r="J59" s="0" t="n">
        <v>13</v>
      </c>
      <c r="K59" s="0" t="n">
        <v>14</v>
      </c>
      <c r="L59" s="0" t="n">
        <v>420.357142857143</v>
      </c>
      <c r="M59" s="5" t="n">
        <v>0.928571428571429</v>
      </c>
      <c r="N59" s="0" t="n">
        <v>11</v>
      </c>
      <c r="O59" s="0" t="n">
        <v>12</v>
      </c>
      <c r="P59" s="0" t="n">
        <v>374.583333333333</v>
      </c>
      <c r="Q59" s="5" t="n">
        <v>0.916666666666667</v>
      </c>
      <c r="R59" s="0" t="n">
        <v>2</v>
      </c>
      <c r="S59" s="0" t="n">
        <v>2</v>
      </c>
      <c r="T59" s="0" t="n">
        <v>128</v>
      </c>
      <c r="U59" s="5" t="n">
        <v>1</v>
      </c>
      <c r="V59" s="5" t="s">
        <v>24</v>
      </c>
      <c r="W59" s="5" t="s">
        <v>25</v>
      </c>
      <c r="X59" s="5" t="s">
        <v>26</v>
      </c>
      <c r="Y59" s="5"/>
      <c r="AC59" s="5"/>
    </row>
    <row r="60" customFormat="false" ht="15" hidden="false" customHeight="false" outlineLevel="0" collapsed="false">
      <c r="A60" s="0" t="s">
        <v>193</v>
      </c>
      <c r="B60" s="0" t="s">
        <v>194</v>
      </c>
      <c r="C60" s="0" t="s">
        <v>195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v>25</v>
      </c>
      <c r="I60" s="0" t="n">
        <v>30</v>
      </c>
      <c r="J60" s="0" t="n">
        <v>13</v>
      </c>
      <c r="K60" s="0" t="n">
        <v>15</v>
      </c>
      <c r="L60" s="0" t="n">
        <v>442.466666666667</v>
      </c>
      <c r="M60" s="5" t="n">
        <v>0.866666666666667</v>
      </c>
      <c r="N60" s="0" t="n">
        <v>11</v>
      </c>
      <c r="O60" s="0" t="n">
        <v>13</v>
      </c>
      <c r="P60" s="0" t="n">
        <v>1219.84615384615</v>
      </c>
      <c r="Q60" s="5" t="n">
        <v>0.846153846153846</v>
      </c>
      <c r="R60" s="0" t="n">
        <v>1</v>
      </c>
      <c r="S60" s="0" t="n">
        <v>2</v>
      </c>
      <c r="T60" s="0" t="n">
        <v>3497.5</v>
      </c>
      <c r="U60" s="5" t="n">
        <v>0.5</v>
      </c>
      <c r="V60" s="5" t="s">
        <v>24</v>
      </c>
      <c r="W60" s="5" t="s">
        <v>25</v>
      </c>
      <c r="X60" s="5" t="s">
        <v>26</v>
      </c>
      <c r="Y60" s="5"/>
      <c r="AC60" s="5"/>
    </row>
    <row r="61" customFormat="false" ht="15" hidden="false" customHeight="false" outlineLevel="0" collapsed="false">
      <c r="A61" s="0" t="s">
        <v>196</v>
      </c>
      <c r="B61" s="0" t="s">
        <v>197</v>
      </c>
      <c r="C61" s="0" t="s">
        <v>198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v>22</v>
      </c>
      <c r="I61" s="0" t="n">
        <v>26</v>
      </c>
      <c r="J61" s="0" t="n">
        <v>12</v>
      </c>
      <c r="K61" s="0" t="n">
        <v>13</v>
      </c>
      <c r="L61" s="0" t="n">
        <v>445.538461538462</v>
      </c>
      <c r="M61" s="5" t="n">
        <v>0.923076923076923</v>
      </c>
      <c r="N61" s="0" t="n">
        <v>9</v>
      </c>
      <c r="O61" s="0" t="n">
        <v>11</v>
      </c>
      <c r="P61" s="0" t="n">
        <v>826.727272727273</v>
      </c>
      <c r="Q61" s="5" t="n">
        <v>0.818181818181818</v>
      </c>
      <c r="R61" s="0" t="n">
        <v>1</v>
      </c>
      <c r="S61" s="0" t="n">
        <v>2</v>
      </c>
      <c r="T61" s="0" t="n">
        <v>3747</v>
      </c>
      <c r="U61" s="5" t="n">
        <v>0.5</v>
      </c>
      <c r="V61" s="5" t="s">
        <v>24</v>
      </c>
      <c r="W61" s="5" t="s">
        <v>25</v>
      </c>
      <c r="X61" s="5" t="s">
        <v>26</v>
      </c>
      <c r="Y61" s="5"/>
      <c r="AC61" s="5"/>
    </row>
    <row r="62" customFormat="false" ht="15" hidden="false" customHeight="false" outlineLevel="0" collapsed="false">
      <c r="A62" s="0" t="s">
        <v>199</v>
      </c>
      <c r="B62" s="0" t="s">
        <v>200</v>
      </c>
      <c r="C62" s="0" t="s">
        <v>201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28</v>
      </c>
      <c r="I62" s="0" t="n">
        <v>30</v>
      </c>
      <c r="J62" s="0" t="n">
        <v>14</v>
      </c>
      <c r="K62" s="0" t="n">
        <v>15</v>
      </c>
      <c r="L62" s="0" t="n">
        <v>474.866666666667</v>
      </c>
      <c r="M62" s="5" t="n">
        <v>0.933333333333333</v>
      </c>
      <c r="N62" s="0" t="n">
        <v>12</v>
      </c>
      <c r="O62" s="0" t="n">
        <v>13</v>
      </c>
      <c r="P62" s="0" t="n">
        <v>968.230769230769</v>
      </c>
      <c r="Q62" s="5" t="n">
        <v>0.923076923076923</v>
      </c>
      <c r="R62" s="0" t="n">
        <v>2</v>
      </c>
      <c r="S62" s="0" t="n">
        <v>2</v>
      </c>
      <c r="T62" s="0" t="n">
        <v>235</v>
      </c>
      <c r="U62" s="5" t="n">
        <v>1</v>
      </c>
      <c r="V62" s="5" t="s">
        <v>24</v>
      </c>
      <c r="W62" s="5" t="s">
        <v>25</v>
      </c>
      <c r="X62" s="5" t="s">
        <v>26</v>
      </c>
      <c r="Y62" s="5"/>
      <c r="AC62" s="5"/>
    </row>
    <row r="63" customFormat="false" ht="15" hidden="false" customHeight="false" outlineLevel="0" collapsed="false">
      <c r="A63" s="0" t="s">
        <v>202</v>
      </c>
      <c r="B63" s="0" t="s">
        <v>203</v>
      </c>
      <c r="C63" s="0" t="s">
        <v>204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8</v>
      </c>
      <c r="I63" s="0" t="n">
        <v>23</v>
      </c>
      <c r="J63" s="0" t="n">
        <v>9</v>
      </c>
      <c r="K63" s="0" t="n">
        <v>12</v>
      </c>
      <c r="L63" s="0" t="n">
        <v>487.583333333333</v>
      </c>
      <c r="M63" s="5" t="n">
        <v>0.75</v>
      </c>
      <c r="N63" s="0" t="n">
        <v>9</v>
      </c>
      <c r="O63" s="0" t="n">
        <v>10</v>
      </c>
      <c r="P63" s="0" t="n">
        <v>512.5</v>
      </c>
      <c r="Q63" s="5" t="n">
        <v>0.9</v>
      </c>
      <c r="R63" s="0" t="n">
        <v>0</v>
      </c>
      <c r="S63" s="0" t="n">
        <v>1</v>
      </c>
      <c r="T63" s="0" t="n">
        <v>20315</v>
      </c>
      <c r="U63" s="5" t="n">
        <v>0</v>
      </c>
      <c r="V63" s="5" t="s">
        <v>24</v>
      </c>
      <c r="W63" s="5" t="s">
        <v>25</v>
      </c>
      <c r="X63" s="5" t="s">
        <v>26</v>
      </c>
      <c r="Y63" s="5"/>
      <c r="AC63" s="5"/>
    </row>
    <row r="64" customFormat="false" ht="15" hidden="false" customHeight="false" outlineLevel="0" collapsed="false">
      <c r="A64" s="0" t="s">
        <v>205</v>
      </c>
      <c r="B64" s="0" t="s">
        <v>206</v>
      </c>
      <c r="C64" s="0" t="s">
        <v>207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24</v>
      </c>
      <c r="I64" s="0" t="n">
        <v>27</v>
      </c>
      <c r="J64" s="0" t="n">
        <v>13</v>
      </c>
      <c r="K64" s="0" t="n">
        <v>14</v>
      </c>
      <c r="L64" s="0" t="n">
        <v>491.571428571429</v>
      </c>
      <c r="M64" s="5" t="n">
        <v>0.928571428571429</v>
      </c>
      <c r="N64" s="0" t="n">
        <v>11</v>
      </c>
      <c r="O64" s="0" t="n">
        <v>12</v>
      </c>
      <c r="P64" s="0" t="n">
        <v>1039.16666666667</v>
      </c>
      <c r="Q64" s="5" t="n">
        <v>0.916666666666667</v>
      </c>
      <c r="R64" s="0" t="n">
        <v>0</v>
      </c>
      <c r="S64" s="0" t="n">
        <v>1</v>
      </c>
      <c r="T64" s="0" t="n">
        <v>3020</v>
      </c>
      <c r="U64" s="5" t="n">
        <v>0</v>
      </c>
      <c r="V64" s="5" t="s">
        <v>24</v>
      </c>
      <c r="W64" s="5" t="s">
        <v>25</v>
      </c>
      <c r="X64" s="5" t="s">
        <v>26</v>
      </c>
    </row>
    <row r="65" customFormat="false" ht="15" hidden="false" customHeight="false" outlineLevel="0" collapsed="false">
      <c r="A65" s="0" t="s">
        <v>208</v>
      </c>
      <c r="B65" s="0" t="s">
        <v>209</v>
      </c>
      <c r="C65" s="0" t="s">
        <v>210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6</v>
      </c>
      <c r="I65" s="0" t="n">
        <v>19</v>
      </c>
      <c r="J65" s="0" t="n">
        <v>8</v>
      </c>
      <c r="K65" s="0" t="n">
        <v>10</v>
      </c>
      <c r="L65" s="0" t="n">
        <v>501.9</v>
      </c>
      <c r="M65" s="5" t="n">
        <v>0.8</v>
      </c>
      <c r="N65" s="0" t="n">
        <v>8</v>
      </c>
      <c r="O65" s="0" t="n">
        <v>8</v>
      </c>
      <c r="P65" s="0" t="n">
        <v>318.125</v>
      </c>
      <c r="Q65" s="5" t="n">
        <v>1</v>
      </c>
      <c r="R65" s="0" t="n">
        <v>0</v>
      </c>
      <c r="S65" s="0" t="n">
        <v>1</v>
      </c>
      <c r="T65" s="0" t="n">
        <v>7524</v>
      </c>
      <c r="U65" s="5" t="n">
        <v>0</v>
      </c>
      <c r="V65" s="5" t="s">
        <v>24</v>
      </c>
      <c r="W65" s="5" t="s">
        <v>25</v>
      </c>
      <c r="X65" s="5" t="s">
        <v>26</v>
      </c>
      <c r="Y65" s="5"/>
      <c r="AC65" s="5"/>
    </row>
    <row r="66" customFormat="false" ht="15" hidden="false" customHeight="false" outlineLevel="0" collapsed="false">
      <c r="A66" s="0" t="s">
        <v>211</v>
      </c>
      <c r="B66" s="0" t="s">
        <v>212</v>
      </c>
      <c r="C66" s="0" t="s">
        <v>35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4</v>
      </c>
      <c r="I66" s="0" t="n">
        <v>5</v>
      </c>
      <c r="J66" s="0" t="n">
        <v>2</v>
      </c>
      <c r="K66" s="0" t="n">
        <v>2</v>
      </c>
      <c r="L66" s="0" t="n">
        <v>504.5</v>
      </c>
      <c r="M66" s="5" t="n">
        <v>1</v>
      </c>
      <c r="N66" s="0" t="n">
        <v>2</v>
      </c>
      <c r="O66" s="0" t="n">
        <v>2</v>
      </c>
      <c r="P66" s="0" t="n">
        <v>176</v>
      </c>
      <c r="Q66" s="5" t="n">
        <v>1</v>
      </c>
      <c r="R66" s="0" t="n">
        <v>0</v>
      </c>
      <c r="S66" s="0" t="n">
        <v>1</v>
      </c>
      <c r="T66" s="0" t="n">
        <v>9460</v>
      </c>
      <c r="U66" s="5" t="n">
        <v>0</v>
      </c>
      <c r="V66" s="5" t="s">
        <v>24</v>
      </c>
      <c r="W66" s="5" t="s">
        <v>25</v>
      </c>
      <c r="X66" s="5" t="s">
        <v>26</v>
      </c>
    </row>
    <row r="67" customFormat="false" ht="15" hidden="false" customHeight="false" outlineLevel="0" collapsed="false">
      <c r="A67" s="0" t="s">
        <v>213</v>
      </c>
      <c r="B67" s="0" t="s">
        <v>214</v>
      </c>
      <c r="C67" s="0" t="s">
        <v>215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8</v>
      </c>
      <c r="I67" s="0" t="n">
        <v>21</v>
      </c>
      <c r="J67" s="0" t="n">
        <v>10</v>
      </c>
      <c r="K67" s="0" t="n">
        <v>11</v>
      </c>
      <c r="L67" s="0" t="n">
        <v>512.090909090909</v>
      </c>
      <c r="M67" s="5" t="n">
        <v>0.909090909090909</v>
      </c>
      <c r="N67" s="0" t="n">
        <v>8</v>
      </c>
      <c r="O67" s="0" t="n">
        <v>9</v>
      </c>
      <c r="P67" s="0" t="n">
        <v>460.555555555556</v>
      </c>
      <c r="Q67" s="5" t="n">
        <v>0.888888888888889</v>
      </c>
      <c r="R67" s="0" t="n">
        <v>0</v>
      </c>
      <c r="S67" s="0" t="n">
        <v>1</v>
      </c>
      <c r="T67" s="0" t="n">
        <v>2916</v>
      </c>
      <c r="U67" s="5" t="n">
        <v>0</v>
      </c>
      <c r="V67" s="5" t="s">
        <v>24</v>
      </c>
      <c r="W67" s="5" t="s">
        <v>25</v>
      </c>
      <c r="X67" s="5" t="s">
        <v>26</v>
      </c>
      <c r="Y67" s="5"/>
      <c r="AC67" s="5"/>
    </row>
    <row r="68" customFormat="false" ht="15" hidden="false" customHeight="false" outlineLevel="0" collapsed="false">
      <c r="A68" s="0" t="s">
        <v>216</v>
      </c>
      <c r="B68" s="0" t="s">
        <v>217</v>
      </c>
      <c r="C68" s="0" t="s">
        <v>218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25</v>
      </c>
      <c r="I68" s="0" t="n">
        <v>30</v>
      </c>
      <c r="J68" s="0" t="n">
        <v>13</v>
      </c>
      <c r="K68" s="0" t="n">
        <v>15</v>
      </c>
      <c r="L68" s="0" t="n">
        <v>513.266666666667</v>
      </c>
      <c r="M68" s="5" t="n">
        <v>0.866666666666667</v>
      </c>
      <c r="N68" s="0" t="n">
        <v>10</v>
      </c>
      <c r="O68" s="0" t="n">
        <v>13</v>
      </c>
      <c r="P68" s="0" t="n">
        <v>727.692307692308</v>
      </c>
      <c r="Q68" s="5" t="n">
        <v>0.769230769230769</v>
      </c>
      <c r="R68" s="0" t="n">
        <v>2</v>
      </c>
      <c r="S68" s="0" t="n">
        <v>2</v>
      </c>
      <c r="T68" s="0" t="n">
        <v>283.5</v>
      </c>
      <c r="U68" s="5" t="n">
        <v>1</v>
      </c>
      <c r="V68" s="5" t="s">
        <v>24</v>
      </c>
      <c r="W68" s="5" t="s">
        <v>25</v>
      </c>
      <c r="X68" s="5" t="s">
        <v>26</v>
      </c>
      <c r="Y68" s="5"/>
      <c r="AC68" s="5"/>
    </row>
    <row r="69" customFormat="false" ht="15" hidden="false" customHeight="false" outlineLevel="0" collapsed="false">
      <c r="A69" s="0" t="s">
        <v>219</v>
      </c>
      <c r="B69" s="0" t="s">
        <v>220</v>
      </c>
      <c r="C69" s="0" t="s">
        <v>22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9</v>
      </c>
      <c r="I69" s="0" t="n">
        <v>26</v>
      </c>
      <c r="J69" s="0" t="n">
        <v>11</v>
      </c>
      <c r="K69" s="0" t="n">
        <v>13</v>
      </c>
      <c r="L69" s="0" t="n">
        <v>523.538461538462</v>
      </c>
      <c r="M69" s="5" t="n">
        <v>0.846153846153846</v>
      </c>
      <c r="N69" s="0" t="n">
        <v>8</v>
      </c>
      <c r="O69" s="0" t="n">
        <v>11</v>
      </c>
      <c r="P69" s="0" t="n">
        <v>1031.90909090909</v>
      </c>
      <c r="Q69" s="5" t="n">
        <v>0.727272727272727</v>
      </c>
      <c r="R69" s="0" t="n">
        <v>0</v>
      </c>
      <c r="S69" s="0" t="n">
        <v>2</v>
      </c>
      <c r="T69" s="0" t="n">
        <v>7232</v>
      </c>
      <c r="U69" s="5" t="n">
        <v>0</v>
      </c>
      <c r="V69" s="5" t="s">
        <v>24</v>
      </c>
      <c r="W69" s="5" t="s">
        <v>25</v>
      </c>
      <c r="X69" s="5" t="s">
        <v>60</v>
      </c>
    </row>
    <row r="70" customFormat="false" ht="15" hidden="false" customHeight="false" outlineLevel="0" collapsed="false">
      <c r="A70" s="0" t="s">
        <v>27</v>
      </c>
      <c r="B70" s="0" t="s">
        <v>222</v>
      </c>
      <c r="C70" s="0" t="s">
        <v>223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7</v>
      </c>
      <c r="I70" s="0" t="n">
        <v>19</v>
      </c>
      <c r="J70" s="0" t="n">
        <v>9</v>
      </c>
      <c r="K70" s="0" t="n">
        <v>10</v>
      </c>
      <c r="L70" s="0" t="n">
        <v>528</v>
      </c>
      <c r="M70" s="5" t="n">
        <v>0.9</v>
      </c>
      <c r="N70" s="0" t="n">
        <v>7</v>
      </c>
      <c r="O70" s="0" t="n">
        <v>8</v>
      </c>
      <c r="P70" s="0" t="n">
        <v>960.375</v>
      </c>
      <c r="Q70" s="5" t="n">
        <v>0.875</v>
      </c>
      <c r="R70" s="0" t="n">
        <v>1</v>
      </c>
      <c r="S70" s="0" t="n">
        <v>1</v>
      </c>
      <c r="T70" s="0" t="n">
        <v>567</v>
      </c>
      <c r="U70" s="5" t="n">
        <v>1</v>
      </c>
      <c r="V70" s="5" t="s">
        <v>24</v>
      </c>
      <c r="W70" s="5" t="s">
        <v>25</v>
      </c>
      <c r="X70" s="5" t="s">
        <v>26</v>
      </c>
      <c r="Y70" s="5"/>
      <c r="AC70" s="5"/>
    </row>
    <row r="71" customFormat="false" ht="15" hidden="false" customHeight="false" outlineLevel="0" collapsed="false">
      <c r="A71" s="0" t="s">
        <v>224</v>
      </c>
      <c r="B71" s="0" t="s">
        <v>225</v>
      </c>
      <c r="C71" s="0" t="s">
        <v>226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23</v>
      </c>
      <c r="I71" s="0" t="n">
        <v>27</v>
      </c>
      <c r="J71" s="0" t="n">
        <v>12</v>
      </c>
      <c r="K71" s="0" t="n">
        <v>14</v>
      </c>
      <c r="L71" s="0" t="n">
        <v>540.857142857143</v>
      </c>
      <c r="M71" s="5" t="n">
        <v>0.857142857142857</v>
      </c>
      <c r="N71" s="0" t="n">
        <v>10</v>
      </c>
      <c r="O71" s="0" t="n">
        <v>12</v>
      </c>
      <c r="P71" s="0" t="n">
        <v>580</v>
      </c>
      <c r="Q71" s="5" t="n">
        <v>0.833333333333333</v>
      </c>
      <c r="R71" s="0" t="n">
        <v>1</v>
      </c>
      <c r="S71" s="0" t="n">
        <v>1</v>
      </c>
      <c r="T71" s="0" t="n">
        <v>70</v>
      </c>
      <c r="U71" s="5" t="n">
        <v>1</v>
      </c>
      <c r="V71" s="5" t="s">
        <v>24</v>
      </c>
      <c r="W71" s="5" t="s">
        <v>25</v>
      </c>
      <c r="X71" s="5" t="s">
        <v>26</v>
      </c>
      <c r="Y71" s="5"/>
      <c r="AC71" s="5"/>
    </row>
    <row r="72" customFormat="false" ht="15" hidden="false" customHeight="false" outlineLevel="0" collapsed="false">
      <c r="A72" s="0" t="s">
        <v>227</v>
      </c>
      <c r="B72" s="0" t="s">
        <v>228</v>
      </c>
      <c r="C72" s="0" t="s">
        <v>229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21</v>
      </c>
      <c r="I72" s="0" t="n">
        <v>26</v>
      </c>
      <c r="J72" s="0" t="n">
        <v>11</v>
      </c>
      <c r="K72" s="0" t="n">
        <v>13</v>
      </c>
      <c r="L72" s="0" t="n">
        <v>564</v>
      </c>
      <c r="M72" s="5" t="n">
        <v>0.846153846153846</v>
      </c>
      <c r="N72" s="0" t="n">
        <v>9</v>
      </c>
      <c r="O72" s="0" t="n">
        <v>11</v>
      </c>
      <c r="P72" s="0" t="n">
        <v>547.636363636364</v>
      </c>
      <c r="Q72" s="5" t="n">
        <v>0.818181818181818</v>
      </c>
      <c r="R72" s="0" t="n">
        <v>1</v>
      </c>
      <c r="S72" s="0" t="n">
        <v>2</v>
      </c>
      <c r="T72" s="0" t="n">
        <v>4814</v>
      </c>
      <c r="U72" s="5" t="n">
        <v>0.5</v>
      </c>
      <c r="V72" s="5" t="s">
        <v>24</v>
      </c>
      <c r="W72" s="5" t="s">
        <v>25</v>
      </c>
      <c r="X72" s="5" t="s">
        <v>26</v>
      </c>
      <c r="Y72" s="5"/>
      <c r="AC72" s="5"/>
    </row>
    <row r="73" customFormat="false" ht="15" hidden="false" customHeight="false" outlineLevel="0" collapsed="false">
      <c r="A73" s="0" t="s">
        <v>230</v>
      </c>
      <c r="B73" s="0" t="s">
        <v>231</v>
      </c>
      <c r="C73" s="0" t="s">
        <v>232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21</v>
      </c>
      <c r="I73" s="0" t="n">
        <v>30</v>
      </c>
      <c r="J73" s="0" t="n">
        <v>11</v>
      </c>
      <c r="K73" s="0" t="n">
        <v>15</v>
      </c>
      <c r="L73" s="0" t="n">
        <v>567</v>
      </c>
      <c r="M73" s="5" t="n">
        <v>0.733333333333333</v>
      </c>
      <c r="N73" s="0" t="n">
        <v>10</v>
      </c>
      <c r="O73" s="0" t="n">
        <v>13</v>
      </c>
      <c r="P73" s="0" t="n">
        <v>1019.07692307692</v>
      </c>
      <c r="Q73" s="5" t="n">
        <v>0.769230769230769</v>
      </c>
      <c r="R73" s="0" t="n">
        <v>0</v>
      </c>
      <c r="S73" s="0" t="n">
        <v>2</v>
      </c>
      <c r="T73" s="0" t="n">
        <v>4806.5</v>
      </c>
      <c r="U73" s="5" t="n">
        <v>0</v>
      </c>
      <c r="V73" s="5" t="s">
        <v>24</v>
      </c>
      <c r="W73" s="5" t="s">
        <v>25</v>
      </c>
      <c r="X73" s="5" t="s">
        <v>26</v>
      </c>
    </row>
    <row r="74" customFormat="false" ht="15" hidden="false" customHeight="false" outlineLevel="0" collapsed="false">
      <c r="A74" s="0" t="s">
        <v>233</v>
      </c>
      <c r="B74" s="0" t="s">
        <v>234</v>
      </c>
      <c r="C74" s="0" t="s">
        <v>235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9</v>
      </c>
      <c r="I74" s="0" t="n">
        <v>27</v>
      </c>
      <c r="J74" s="0" t="n">
        <v>11</v>
      </c>
      <c r="K74" s="0" t="n">
        <v>14</v>
      </c>
      <c r="L74" s="0" t="n">
        <v>569.071428571429</v>
      </c>
      <c r="M74" s="5" t="n">
        <v>0.785714285714286</v>
      </c>
      <c r="N74" s="0" t="n">
        <v>8</v>
      </c>
      <c r="O74" s="0" t="n">
        <v>12</v>
      </c>
      <c r="P74" s="0" t="n">
        <v>712.583333333333</v>
      </c>
      <c r="Q74" s="5" t="n">
        <v>0.666666666666667</v>
      </c>
      <c r="R74" s="0" t="n">
        <v>0</v>
      </c>
      <c r="S74" s="0" t="n">
        <v>1</v>
      </c>
      <c r="T74" s="0" t="n">
        <v>2816</v>
      </c>
      <c r="U74" s="5" t="n">
        <v>0</v>
      </c>
      <c r="V74" s="5" t="s">
        <v>24</v>
      </c>
      <c r="W74" s="5" t="s">
        <v>25</v>
      </c>
      <c r="X74" s="5" t="s">
        <v>26</v>
      </c>
      <c r="Y74" s="5"/>
      <c r="AC74" s="5"/>
    </row>
    <row r="75" customFormat="false" ht="15" hidden="false" customHeight="false" outlineLevel="0" collapsed="false">
      <c r="A75" s="0" t="s">
        <v>236</v>
      </c>
      <c r="B75" s="0" t="s">
        <v>237</v>
      </c>
      <c r="C75" s="0" t="s">
        <v>35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7</v>
      </c>
      <c r="I75" s="0" t="n">
        <v>19</v>
      </c>
      <c r="J75" s="0" t="n">
        <v>9</v>
      </c>
      <c r="K75" s="0" t="n">
        <v>10</v>
      </c>
      <c r="L75" s="0" t="n">
        <v>569.2</v>
      </c>
      <c r="M75" s="5" t="n">
        <v>0.9</v>
      </c>
      <c r="N75" s="0" t="n">
        <v>7</v>
      </c>
      <c r="O75" s="0" t="n">
        <v>8</v>
      </c>
      <c r="P75" s="0" t="n">
        <v>991.75</v>
      </c>
      <c r="Q75" s="5" t="n">
        <v>0.875</v>
      </c>
      <c r="R75" s="0" t="n">
        <v>1</v>
      </c>
      <c r="S75" s="0" t="n">
        <v>1</v>
      </c>
      <c r="T75" s="0" t="n">
        <v>112</v>
      </c>
      <c r="U75" s="5" t="n">
        <v>1</v>
      </c>
      <c r="V75" s="5" t="s">
        <v>24</v>
      </c>
      <c r="W75" s="5" t="s">
        <v>25</v>
      </c>
      <c r="X75" s="5" t="s">
        <v>26</v>
      </c>
      <c r="Y75" s="5"/>
      <c r="AC75" s="5"/>
    </row>
    <row r="76" customFormat="false" ht="15" hidden="false" customHeight="false" outlineLevel="0" collapsed="false">
      <c r="A76" s="0" t="s">
        <v>238</v>
      </c>
      <c r="B76" s="0" t="s">
        <v>239</v>
      </c>
      <c r="C76" s="0" t="s">
        <v>240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20</v>
      </c>
      <c r="I76" s="0" t="n">
        <v>23</v>
      </c>
      <c r="J76" s="0" t="n">
        <v>11</v>
      </c>
      <c r="K76" s="0" t="n">
        <v>12</v>
      </c>
      <c r="L76" s="0" t="n">
        <v>584.416666666667</v>
      </c>
      <c r="M76" s="5" t="n">
        <v>0.916666666666667</v>
      </c>
      <c r="N76" s="0" t="n">
        <v>8</v>
      </c>
      <c r="O76" s="0" t="n">
        <v>10</v>
      </c>
      <c r="P76" s="0" t="n">
        <v>810.3</v>
      </c>
      <c r="Q76" s="5" t="n">
        <v>0.8</v>
      </c>
      <c r="R76" s="0" t="n">
        <v>1</v>
      </c>
      <c r="S76" s="0" t="n">
        <v>1</v>
      </c>
      <c r="T76" s="0" t="n">
        <v>757</v>
      </c>
      <c r="U76" s="5" t="n">
        <v>1</v>
      </c>
      <c r="V76" s="5" t="s">
        <v>24</v>
      </c>
      <c r="W76" s="5" t="s">
        <v>25</v>
      </c>
      <c r="X76" s="5" t="s">
        <v>26</v>
      </c>
    </row>
    <row r="77" customFormat="false" ht="15" hidden="false" customHeight="false" outlineLevel="0" collapsed="false">
      <c r="A77" s="0" t="s">
        <v>241</v>
      </c>
      <c r="B77" s="0" t="s">
        <v>242</v>
      </c>
      <c r="C77" s="0" t="s">
        <v>243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8</v>
      </c>
      <c r="I77" s="0" t="n">
        <v>25</v>
      </c>
      <c r="J77" s="0" t="n">
        <v>9</v>
      </c>
      <c r="K77" s="0" t="n">
        <v>13</v>
      </c>
      <c r="L77" s="0" t="n">
        <v>590.076923076923</v>
      </c>
      <c r="M77" s="5" t="n">
        <v>0.692307692307692</v>
      </c>
      <c r="N77" s="0" t="n">
        <v>9</v>
      </c>
      <c r="O77" s="0" t="n">
        <v>11</v>
      </c>
      <c r="P77" s="0" t="n">
        <v>580.818181818182</v>
      </c>
      <c r="Q77" s="5" t="n">
        <v>0.818181818181818</v>
      </c>
      <c r="R77" s="0" t="n">
        <v>0</v>
      </c>
      <c r="S77" s="0" t="n">
        <v>1</v>
      </c>
      <c r="T77" s="0" t="n">
        <v>3369</v>
      </c>
      <c r="U77" s="5" t="n">
        <v>0</v>
      </c>
      <c r="V77" s="5" t="s">
        <v>24</v>
      </c>
      <c r="W77" s="5" t="s">
        <v>25</v>
      </c>
      <c r="X77" s="5" t="s">
        <v>26</v>
      </c>
      <c r="Y77" s="5"/>
      <c r="AC77" s="5"/>
    </row>
    <row r="78" customFormat="false" ht="15" hidden="false" customHeight="false" outlineLevel="0" collapsed="false">
      <c r="A78" s="0" t="s">
        <v>244</v>
      </c>
      <c r="B78" s="0" t="s">
        <v>245</v>
      </c>
      <c r="C78" s="0" t="s">
        <v>246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7</v>
      </c>
      <c r="I78" s="0" t="n">
        <v>19</v>
      </c>
      <c r="J78" s="0" t="n">
        <v>9</v>
      </c>
      <c r="K78" s="0" t="n">
        <v>10</v>
      </c>
      <c r="L78" s="0" t="n">
        <v>625.4</v>
      </c>
      <c r="M78" s="5" t="n">
        <v>0.9</v>
      </c>
      <c r="N78" s="0" t="n">
        <v>7</v>
      </c>
      <c r="O78" s="0" t="n">
        <v>8</v>
      </c>
      <c r="P78" s="0" t="n">
        <v>2133.625</v>
      </c>
      <c r="Q78" s="5" t="n">
        <v>0.875</v>
      </c>
      <c r="R78" s="0" t="n">
        <v>1</v>
      </c>
      <c r="S78" s="0" t="n">
        <v>1</v>
      </c>
      <c r="T78" s="0" t="n">
        <v>391</v>
      </c>
      <c r="U78" s="5" t="n">
        <v>1</v>
      </c>
      <c r="V78" s="5" t="s">
        <v>24</v>
      </c>
      <c r="W78" s="5" t="s">
        <v>25</v>
      </c>
      <c r="X78" s="5" t="s">
        <v>26</v>
      </c>
      <c r="Y78" s="5"/>
      <c r="AC78" s="5"/>
    </row>
    <row r="79" customFormat="false" ht="15" hidden="false" customHeight="false" outlineLevel="0" collapsed="false">
      <c r="A79" s="0" t="s">
        <v>247</v>
      </c>
      <c r="B79" s="0" t="s">
        <v>248</v>
      </c>
      <c r="C79" s="0" t="s">
        <v>249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20</v>
      </c>
      <c r="I79" s="0" t="n">
        <v>27</v>
      </c>
      <c r="J79" s="0" t="n">
        <v>11</v>
      </c>
      <c r="K79" s="0" t="n">
        <v>14</v>
      </c>
      <c r="L79" s="0" t="n">
        <v>632.571428571429</v>
      </c>
      <c r="M79" s="5" t="n">
        <v>0.785714285714286</v>
      </c>
      <c r="N79" s="0" t="n">
        <v>9</v>
      </c>
      <c r="O79" s="0" t="n">
        <v>12</v>
      </c>
      <c r="P79" s="0" t="n">
        <v>642</v>
      </c>
      <c r="Q79" s="5" t="n">
        <v>0.75</v>
      </c>
      <c r="R79" s="0" t="n">
        <v>0</v>
      </c>
      <c r="S79" s="0" t="n">
        <v>1</v>
      </c>
      <c r="T79" s="0" t="n">
        <v>3022</v>
      </c>
      <c r="U79" s="5" t="n">
        <v>0</v>
      </c>
      <c r="V79" s="5" t="s">
        <v>24</v>
      </c>
      <c r="W79" s="5" t="s">
        <v>25</v>
      </c>
      <c r="X79" s="5" t="s">
        <v>26</v>
      </c>
    </row>
    <row r="80" customFormat="false" ht="15" hidden="false" customHeight="false" outlineLevel="0" collapsed="false">
      <c r="A80" s="0" t="s">
        <v>250</v>
      </c>
      <c r="B80" s="0" t="s">
        <v>251</v>
      </c>
      <c r="C80" s="0" t="s">
        <v>252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23</v>
      </c>
      <c r="I80" s="0" t="n">
        <v>30</v>
      </c>
      <c r="J80" s="0" t="n">
        <v>13</v>
      </c>
      <c r="K80" s="0" t="n">
        <v>15</v>
      </c>
      <c r="L80" s="0" t="n">
        <v>636.133333333333</v>
      </c>
      <c r="M80" s="5" t="n">
        <v>0.866666666666667</v>
      </c>
      <c r="N80" s="0" t="n">
        <v>10</v>
      </c>
      <c r="O80" s="0" t="n">
        <v>13</v>
      </c>
      <c r="P80" s="0" t="n">
        <v>1218.53846153846</v>
      </c>
      <c r="Q80" s="5" t="n">
        <v>0.769230769230769</v>
      </c>
      <c r="R80" s="0" t="n">
        <v>0</v>
      </c>
      <c r="S80" s="0" t="n">
        <v>2</v>
      </c>
      <c r="T80" s="0" t="n">
        <v>2617</v>
      </c>
      <c r="U80" s="5" t="n">
        <v>0</v>
      </c>
      <c r="V80" s="5" t="s">
        <v>24</v>
      </c>
      <c r="W80" s="5" t="s">
        <v>25</v>
      </c>
      <c r="X80" s="5" t="s">
        <v>60</v>
      </c>
      <c r="Y80" s="5"/>
      <c r="AC80" s="5"/>
    </row>
    <row r="81" customFormat="false" ht="15" hidden="false" customHeight="false" outlineLevel="0" collapsed="false">
      <c r="A81" s="0" t="s">
        <v>253</v>
      </c>
      <c r="B81" s="0" t="s">
        <v>254</v>
      </c>
      <c r="C81" s="0" t="s">
        <v>255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21</v>
      </c>
      <c r="I81" s="0" t="n">
        <v>27</v>
      </c>
      <c r="J81" s="0" t="n">
        <v>11</v>
      </c>
      <c r="K81" s="0" t="n">
        <v>14</v>
      </c>
      <c r="L81" s="0" t="n">
        <v>648.142857142857</v>
      </c>
      <c r="M81" s="5" t="n">
        <v>0.785714285714286</v>
      </c>
      <c r="N81" s="0" t="n">
        <v>10</v>
      </c>
      <c r="O81" s="0" t="n">
        <v>12</v>
      </c>
      <c r="P81" s="0" t="n">
        <v>1283.66666666667</v>
      </c>
      <c r="Q81" s="5" t="n">
        <v>0.833333333333333</v>
      </c>
      <c r="R81" s="0" t="n">
        <v>0</v>
      </c>
      <c r="S81" s="0" t="n">
        <v>1</v>
      </c>
      <c r="T81" s="0" t="n">
        <v>5125</v>
      </c>
      <c r="U81" s="5" t="n">
        <v>0</v>
      </c>
      <c r="V81" s="5" t="s">
        <v>24</v>
      </c>
      <c r="W81" s="5" t="s">
        <v>25</v>
      </c>
      <c r="X81" s="5" t="s">
        <v>26</v>
      </c>
    </row>
    <row r="82" customFormat="false" ht="15" hidden="false" customHeight="false" outlineLevel="0" collapsed="false">
      <c r="A82" s="0" t="s">
        <v>256</v>
      </c>
      <c r="B82" s="0" t="s">
        <v>257</v>
      </c>
      <c r="C82" s="0" t="s">
        <v>35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22</v>
      </c>
      <c r="I82" s="0" t="n">
        <v>25</v>
      </c>
      <c r="J82" s="0" t="n">
        <v>11</v>
      </c>
      <c r="K82" s="0" t="n">
        <v>13</v>
      </c>
      <c r="L82" s="0" t="n">
        <v>653.307692307692</v>
      </c>
      <c r="M82" s="5" t="n">
        <v>0.846153846153846</v>
      </c>
      <c r="N82" s="0" t="n">
        <v>10</v>
      </c>
      <c r="O82" s="0" t="n">
        <v>11</v>
      </c>
      <c r="P82" s="0" t="n">
        <v>543.363636363636</v>
      </c>
      <c r="Q82" s="5" t="n">
        <v>0.909090909090909</v>
      </c>
      <c r="R82" s="0" t="n">
        <v>1</v>
      </c>
      <c r="S82" s="0" t="n">
        <v>1</v>
      </c>
      <c r="T82" s="0" t="n">
        <v>100</v>
      </c>
      <c r="U82" s="5" t="n">
        <v>1</v>
      </c>
      <c r="V82" s="5" t="s">
        <v>24</v>
      </c>
      <c r="W82" s="5" t="s">
        <v>25</v>
      </c>
      <c r="X82" s="5" t="s">
        <v>26</v>
      </c>
      <c r="Y82" s="5"/>
      <c r="AC82" s="5"/>
    </row>
    <row r="83" customFormat="false" ht="15" hidden="false" customHeight="false" outlineLevel="0" collapsed="false">
      <c r="A83" s="0" t="s">
        <v>258</v>
      </c>
      <c r="B83" s="0" t="s">
        <v>259</v>
      </c>
      <c r="C83" s="0" t="s">
        <v>260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21</v>
      </c>
      <c r="I83" s="0" t="n">
        <v>27</v>
      </c>
      <c r="J83" s="0" t="n">
        <v>12</v>
      </c>
      <c r="K83" s="0" t="n">
        <v>14</v>
      </c>
      <c r="L83" s="0" t="n">
        <v>659</v>
      </c>
      <c r="M83" s="5" t="n">
        <v>0.857142857142857</v>
      </c>
      <c r="N83" s="0" t="n">
        <v>9</v>
      </c>
      <c r="O83" s="0" t="n">
        <v>12</v>
      </c>
      <c r="P83" s="0" t="n">
        <v>589.75</v>
      </c>
      <c r="Q83" s="5" t="n">
        <v>0.75</v>
      </c>
      <c r="R83" s="0" t="n">
        <v>0</v>
      </c>
      <c r="S83" s="0" t="n">
        <v>1</v>
      </c>
      <c r="T83" s="0" t="n">
        <v>4121</v>
      </c>
      <c r="U83" s="5" t="n">
        <v>0</v>
      </c>
      <c r="V83" s="5" t="s">
        <v>24</v>
      </c>
      <c r="W83" s="5" t="s">
        <v>25</v>
      </c>
      <c r="X83" s="5" t="s">
        <v>26</v>
      </c>
      <c r="Y83" s="5"/>
      <c r="AC83" s="5"/>
    </row>
    <row r="84" customFormat="false" ht="15" hidden="false" customHeight="false" outlineLevel="0" collapsed="false">
      <c r="A84" s="0" t="s">
        <v>261</v>
      </c>
      <c r="B84" s="0" t="s">
        <v>262</v>
      </c>
      <c r="C84" s="0" t="s">
        <v>263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22</v>
      </c>
      <c r="I84" s="0" t="n">
        <v>30</v>
      </c>
      <c r="J84" s="0" t="n">
        <v>11</v>
      </c>
      <c r="K84" s="0" t="n">
        <v>15</v>
      </c>
      <c r="L84" s="0" t="n">
        <v>664.266666666667</v>
      </c>
      <c r="M84" s="5" t="n">
        <v>0.733333333333333</v>
      </c>
      <c r="N84" s="0" t="n">
        <v>11</v>
      </c>
      <c r="O84" s="0" t="n">
        <v>13</v>
      </c>
      <c r="P84" s="0" t="n">
        <v>455.230769230769</v>
      </c>
      <c r="Q84" s="5" t="n">
        <v>0.846153846153846</v>
      </c>
      <c r="R84" s="0" t="n">
        <v>0</v>
      </c>
      <c r="S84" s="0" t="n">
        <v>2</v>
      </c>
      <c r="T84" s="0" t="n">
        <v>2697</v>
      </c>
      <c r="U84" s="5" t="n">
        <v>0</v>
      </c>
      <c r="V84" s="5" t="s">
        <v>24</v>
      </c>
      <c r="W84" s="5" t="s">
        <v>25</v>
      </c>
      <c r="X84" s="5" t="s">
        <v>60</v>
      </c>
      <c r="Y84" s="5"/>
      <c r="AC84" s="5"/>
    </row>
    <row r="85" customFormat="false" ht="15" hidden="false" customHeight="false" outlineLevel="0" collapsed="false">
      <c r="A85" s="0" t="s">
        <v>264</v>
      </c>
      <c r="B85" s="0" t="s">
        <v>265</v>
      </c>
      <c r="C85" s="0" t="s">
        <v>266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23</v>
      </c>
      <c r="I85" s="0" t="n">
        <v>30</v>
      </c>
      <c r="J85" s="0" t="n">
        <v>14</v>
      </c>
      <c r="K85" s="0" t="n">
        <v>15</v>
      </c>
      <c r="L85" s="0" t="n">
        <v>668.066666666667</v>
      </c>
      <c r="M85" s="5" t="n">
        <v>0.933333333333333</v>
      </c>
      <c r="N85" s="0" t="n">
        <v>9</v>
      </c>
      <c r="O85" s="0" t="n">
        <v>13</v>
      </c>
      <c r="P85" s="0" t="n">
        <v>1330.84615384615</v>
      </c>
      <c r="Q85" s="5" t="n">
        <v>0.692307692307692</v>
      </c>
      <c r="R85" s="0" t="n">
        <v>0</v>
      </c>
      <c r="S85" s="0" t="n">
        <v>2</v>
      </c>
      <c r="T85" s="0" t="n">
        <v>2215</v>
      </c>
      <c r="U85" s="5" t="n">
        <v>0</v>
      </c>
      <c r="V85" s="5" t="s">
        <v>24</v>
      </c>
      <c r="W85" s="5" t="s">
        <v>25</v>
      </c>
      <c r="X85" s="5" t="s">
        <v>26</v>
      </c>
    </row>
    <row r="86" customFormat="false" ht="15" hidden="false" customHeight="false" outlineLevel="0" collapsed="false">
      <c r="A86" s="0" t="s">
        <v>267</v>
      </c>
      <c r="B86" s="0" t="s">
        <v>268</v>
      </c>
      <c r="C86" s="0" t="s">
        <v>269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23</v>
      </c>
      <c r="I86" s="0" t="n">
        <v>30</v>
      </c>
      <c r="J86" s="0" t="n">
        <v>13</v>
      </c>
      <c r="K86" s="0" t="n">
        <v>15</v>
      </c>
      <c r="L86" s="0" t="n">
        <v>671.466666666667</v>
      </c>
      <c r="M86" s="5" t="n">
        <v>0.866666666666667</v>
      </c>
      <c r="N86" s="0" t="n">
        <v>10</v>
      </c>
      <c r="O86" s="0" t="n">
        <v>13</v>
      </c>
      <c r="P86" s="0" t="n">
        <v>970.846153846154</v>
      </c>
      <c r="Q86" s="5" t="n">
        <v>0.769230769230769</v>
      </c>
      <c r="R86" s="0" t="n">
        <v>0</v>
      </c>
      <c r="S86" s="0" t="n">
        <v>2</v>
      </c>
      <c r="T86" s="0" t="n">
        <v>6145</v>
      </c>
      <c r="U86" s="5" t="n">
        <v>0</v>
      </c>
      <c r="V86" s="5" t="s">
        <v>24</v>
      </c>
      <c r="W86" s="5" t="s">
        <v>25</v>
      </c>
      <c r="X86" s="5" t="s">
        <v>26</v>
      </c>
      <c r="Y86" s="5"/>
      <c r="AC86" s="5"/>
    </row>
    <row r="87" customFormat="false" ht="15" hidden="false" customHeight="false" outlineLevel="0" collapsed="false">
      <c r="A87" s="0" t="s">
        <v>270</v>
      </c>
      <c r="B87" s="0" t="s">
        <v>271</v>
      </c>
      <c r="C87" s="0" t="s">
        <v>272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23</v>
      </c>
      <c r="I87" s="0" t="n">
        <v>25</v>
      </c>
      <c r="J87" s="0" t="n">
        <v>12</v>
      </c>
      <c r="K87" s="0" t="n">
        <v>13</v>
      </c>
      <c r="L87" s="0" t="n">
        <v>675.461538461539</v>
      </c>
      <c r="M87" s="5" t="n">
        <v>0.923076923076923</v>
      </c>
      <c r="N87" s="0" t="n">
        <v>10</v>
      </c>
      <c r="O87" s="0" t="n">
        <v>11</v>
      </c>
      <c r="P87" s="0" t="n">
        <v>912.909090909091</v>
      </c>
      <c r="Q87" s="5" t="n">
        <v>0.909090909090909</v>
      </c>
      <c r="R87" s="0" t="n">
        <v>1</v>
      </c>
      <c r="S87" s="0" t="n">
        <v>1</v>
      </c>
      <c r="T87" s="0" t="n">
        <v>305</v>
      </c>
      <c r="U87" s="5" t="n">
        <v>1</v>
      </c>
      <c r="V87" s="5" t="s">
        <v>24</v>
      </c>
      <c r="W87" s="5" t="s">
        <v>25</v>
      </c>
      <c r="X87" s="5" t="s">
        <v>26</v>
      </c>
      <c r="Y87" s="5"/>
      <c r="AC87" s="5"/>
    </row>
    <row r="88" customFormat="false" ht="15" hidden="false" customHeight="false" outlineLevel="0" collapsed="false">
      <c r="A88" s="0" t="s">
        <v>273</v>
      </c>
      <c r="B88" s="0" t="s">
        <v>274</v>
      </c>
      <c r="C88" s="0" t="s">
        <v>275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23</v>
      </c>
      <c r="I88" s="0" t="n">
        <v>30</v>
      </c>
      <c r="J88" s="0" t="n">
        <v>12</v>
      </c>
      <c r="K88" s="0" t="n">
        <v>15</v>
      </c>
      <c r="L88" s="0" t="n">
        <v>687.266666666667</v>
      </c>
      <c r="M88" s="5" t="n">
        <v>0.8</v>
      </c>
      <c r="N88" s="0" t="n">
        <v>11</v>
      </c>
      <c r="O88" s="0" t="n">
        <v>13</v>
      </c>
      <c r="P88" s="0" t="n">
        <v>546.307692307692</v>
      </c>
      <c r="Q88" s="5" t="n">
        <v>0.846153846153846</v>
      </c>
      <c r="R88" s="0" t="n">
        <v>0</v>
      </c>
      <c r="S88" s="0" t="n">
        <v>2</v>
      </c>
      <c r="T88" s="0" t="n">
        <v>2433</v>
      </c>
      <c r="U88" s="5" t="n">
        <v>0</v>
      </c>
      <c r="V88" s="5" t="s">
        <v>24</v>
      </c>
      <c r="W88" s="5" t="s">
        <v>25</v>
      </c>
      <c r="X88" s="5" t="s">
        <v>26</v>
      </c>
      <c r="Y88" s="5"/>
      <c r="AC88" s="5"/>
    </row>
    <row r="89" customFormat="false" ht="15" hidden="false" customHeight="false" outlineLevel="0" collapsed="false">
      <c r="A89" s="0" t="s">
        <v>276</v>
      </c>
      <c r="B89" s="0" t="s">
        <v>277</v>
      </c>
      <c r="C89" s="0" t="s">
        <v>278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8</v>
      </c>
      <c r="I89" s="0" t="n">
        <v>24</v>
      </c>
      <c r="J89" s="0" t="n">
        <v>10</v>
      </c>
      <c r="K89" s="0" t="n">
        <v>12</v>
      </c>
      <c r="L89" s="0" t="n">
        <v>687.5</v>
      </c>
      <c r="M89" s="5" t="n">
        <v>0.833333333333333</v>
      </c>
      <c r="N89" s="0" t="n">
        <v>8</v>
      </c>
      <c r="O89" s="0" t="n">
        <v>10</v>
      </c>
      <c r="P89" s="0" t="n">
        <v>917.8</v>
      </c>
      <c r="Q89" s="5" t="n">
        <v>0.8</v>
      </c>
      <c r="R89" s="0" t="n">
        <v>0</v>
      </c>
      <c r="S89" s="0" t="n">
        <v>2</v>
      </c>
      <c r="T89" s="0" t="n">
        <v>5830</v>
      </c>
      <c r="U89" s="5" t="n">
        <v>0</v>
      </c>
      <c r="V89" s="5" t="s">
        <v>24</v>
      </c>
      <c r="W89" s="5" t="s">
        <v>25</v>
      </c>
      <c r="X89" s="5" t="s">
        <v>26</v>
      </c>
      <c r="Y89" s="5"/>
      <c r="AC89" s="5"/>
    </row>
    <row r="90" customFormat="false" ht="15" hidden="false" customHeight="false" outlineLevel="0" collapsed="false">
      <c r="A90" s="0" t="s">
        <v>279</v>
      </c>
      <c r="B90" s="0" t="s">
        <v>280</v>
      </c>
      <c r="C90" s="0" t="s">
        <v>28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4</v>
      </c>
      <c r="I90" s="0" t="n">
        <v>5</v>
      </c>
      <c r="J90" s="0" t="n">
        <v>2</v>
      </c>
      <c r="K90" s="0" t="n">
        <v>2</v>
      </c>
      <c r="L90" s="0" t="n">
        <v>695</v>
      </c>
      <c r="M90" s="5" t="n">
        <v>1</v>
      </c>
      <c r="N90" s="0" t="n">
        <v>2</v>
      </c>
      <c r="O90" s="0" t="n">
        <v>2</v>
      </c>
      <c r="P90" s="0" t="n">
        <v>407.5</v>
      </c>
      <c r="Q90" s="5" t="n">
        <v>1</v>
      </c>
      <c r="R90" s="0" t="n">
        <v>0</v>
      </c>
      <c r="S90" s="0" t="n">
        <v>1</v>
      </c>
      <c r="T90" s="0" t="n">
        <v>9816</v>
      </c>
      <c r="U90" s="5" t="n">
        <v>0</v>
      </c>
      <c r="V90" s="5" t="s">
        <v>24</v>
      </c>
      <c r="W90" s="5" t="s">
        <v>25</v>
      </c>
      <c r="X90" s="5" t="s">
        <v>39</v>
      </c>
    </row>
    <row r="91" customFormat="false" ht="15" hidden="false" customHeight="false" outlineLevel="0" collapsed="false">
      <c r="A91" s="0" t="s">
        <v>282</v>
      </c>
      <c r="B91" s="0" t="s">
        <v>283</v>
      </c>
      <c r="C91" s="0" t="s">
        <v>284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20</v>
      </c>
      <c r="I91" s="0" t="n">
        <v>23</v>
      </c>
      <c r="J91" s="0" t="n">
        <v>11</v>
      </c>
      <c r="K91" s="0" t="n">
        <v>12</v>
      </c>
      <c r="L91" s="0" t="n">
        <v>700.5</v>
      </c>
      <c r="M91" s="5" t="n">
        <v>0.916666666666667</v>
      </c>
      <c r="N91" s="0" t="n">
        <v>8</v>
      </c>
      <c r="O91" s="0" t="n">
        <v>10</v>
      </c>
      <c r="P91" s="0" t="n">
        <v>761.9</v>
      </c>
      <c r="Q91" s="5" t="n">
        <v>0.8</v>
      </c>
      <c r="R91" s="0" t="n">
        <v>1</v>
      </c>
      <c r="S91" s="0" t="n">
        <v>1</v>
      </c>
      <c r="T91" s="0" t="n">
        <v>428</v>
      </c>
      <c r="U91" s="5" t="n">
        <v>1</v>
      </c>
      <c r="V91" s="5" t="s">
        <v>24</v>
      </c>
      <c r="W91" s="5" t="s">
        <v>25</v>
      </c>
      <c r="X91" s="5" t="s">
        <v>26</v>
      </c>
      <c r="Y91" s="5"/>
      <c r="AC91" s="5"/>
    </row>
    <row r="92" customFormat="false" ht="15" hidden="false" customHeight="false" outlineLevel="0" collapsed="false">
      <c r="A92" s="0" t="s">
        <v>285</v>
      </c>
      <c r="B92" s="0" t="s">
        <v>286</v>
      </c>
      <c r="C92" s="0" t="s">
        <v>287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25</v>
      </c>
      <c r="I92" s="0" t="n">
        <v>30</v>
      </c>
      <c r="J92" s="0" t="n">
        <v>14</v>
      </c>
      <c r="K92" s="0" t="n">
        <v>15</v>
      </c>
      <c r="L92" s="0" t="n">
        <v>706.866666666667</v>
      </c>
      <c r="M92" s="5" t="n">
        <v>0.933333333333333</v>
      </c>
      <c r="N92" s="0" t="n">
        <v>11</v>
      </c>
      <c r="O92" s="0" t="n">
        <v>13</v>
      </c>
      <c r="P92" s="0" t="n">
        <v>1148.84615384615</v>
      </c>
      <c r="Q92" s="5" t="n">
        <v>0.846153846153846</v>
      </c>
      <c r="R92" s="0" t="n">
        <v>0</v>
      </c>
      <c r="S92" s="0" t="n">
        <v>2</v>
      </c>
      <c r="T92" s="0" t="n">
        <v>4559.5</v>
      </c>
      <c r="U92" s="5" t="n">
        <v>0</v>
      </c>
      <c r="V92" s="5" t="s">
        <v>24</v>
      </c>
      <c r="W92" s="5" t="s">
        <v>25</v>
      </c>
      <c r="X92" s="5" t="s">
        <v>26</v>
      </c>
      <c r="Y92" s="5"/>
      <c r="AC92" s="5"/>
    </row>
    <row r="93" customFormat="false" ht="15" hidden="false" customHeight="false" outlineLevel="0" collapsed="false">
      <c r="A93" s="0" t="s">
        <v>288</v>
      </c>
      <c r="B93" s="0" t="s">
        <v>289</v>
      </c>
      <c r="C93" s="0" t="s">
        <v>290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24</v>
      </c>
      <c r="I93" s="0" t="n">
        <v>30</v>
      </c>
      <c r="J93" s="0" t="n">
        <v>13</v>
      </c>
      <c r="K93" s="0" t="n">
        <v>15</v>
      </c>
      <c r="L93" s="0" t="n">
        <v>708.133333333333</v>
      </c>
      <c r="M93" s="5" t="n">
        <v>0.866666666666667</v>
      </c>
      <c r="N93" s="0" t="n">
        <v>10</v>
      </c>
      <c r="O93" s="0" t="n">
        <v>13</v>
      </c>
      <c r="P93" s="0" t="n">
        <v>1024.69230769231</v>
      </c>
      <c r="Q93" s="5" t="n">
        <v>0.769230769230769</v>
      </c>
      <c r="R93" s="0" t="n">
        <v>1</v>
      </c>
      <c r="S93" s="0" t="n">
        <v>2</v>
      </c>
      <c r="T93" s="0" t="n">
        <v>1635.5</v>
      </c>
      <c r="U93" s="5" t="n">
        <v>0.5</v>
      </c>
      <c r="V93" s="5" t="s">
        <v>24</v>
      </c>
      <c r="W93" s="5" t="s">
        <v>25</v>
      </c>
      <c r="X93" s="5" t="s">
        <v>26</v>
      </c>
      <c r="Y93" s="5"/>
      <c r="AC93" s="5"/>
    </row>
    <row r="94" customFormat="false" ht="15" hidden="false" customHeight="false" outlineLevel="0" collapsed="false">
      <c r="A94" s="0" t="s">
        <v>291</v>
      </c>
      <c r="B94" s="0" t="s">
        <v>292</v>
      </c>
      <c r="C94" s="0" t="s">
        <v>293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v>24</v>
      </c>
      <c r="I94" s="0" t="n">
        <v>27</v>
      </c>
      <c r="J94" s="0" t="n">
        <v>12</v>
      </c>
      <c r="K94" s="0" t="n">
        <v>14</v>
      </c>
      <c r="L94" s="0" t="n">
        <v>710.142857142857</v>
      </c>
      <c r="M94" s="5" t="n">
        <v>0.857142857142857</v>
      </c>
      <c r="N94" s="0" t="n">
        <v>12</v>
      </c>
      <c r="O94" s="0" t="n">
        <v>12</v>
      </c>
      <c r="P94" s="0" t="n">
        <v>224.333333333333</v>
      </c>
      <c r="Q94" s="5" t="n">
        <v>1</v>
      </c>
      <c r="R94" s="0" t="n">
        <v>0</v>
      </c>
      <c r="S94" s="0" t="n">
        <v>1</v>
      </c>
      <c r="T94" s="0" t="n">
        <v>5189</v>
      </c>
      <c r="U94" s="5" t="n">
        <v>0</v>
      </c>
      <c r="V94" s="5" t="s">
        <v>24</v>
      </c>
      <c r="W94" s="5" t="s">
        <v>25</v>
      </c>
      <c r="X94" s="5" t="s">
        <v>26</v>
      </c>
      <c r="Y94" s="5"/>
      <c r="AC94" s="5"/>
    </row>
    <row r="95" customFormat="false" ht="15" hidden="false" customHeight="false" outlineLevel="0" collapsed="false">
      <c r="A95" s="0" t="s">
        <v>294</v>
      </c>
      <c r="B95" s="0" t="s">
        <v>295</v>
      </c>
      <c r="C95" s="0" t="s">
        <v>296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20</v>
      </c>
      <c r="I95" s="0" t="n">
        <v>25</v>
      </c>
      <c r="J95" s="0" t="n">
        <v>10</v>
      </c>
      <c r="K95" s="0" t="n">
        <v>13</v>
      </c>
      <c r="L95" s="0" t="n">
        <v>717.923076923077</v>
      </c>
      <c r="M95" s="5" t="n">
        <v>0.769230769230769</v>
      </c>
      <c r="N95" s="0" t="n">
        <v>10</v>
      </c>
      <c r="O95" s="0" t="n">
        <v>11</v>
      </c>
      <c r="P95" s="0" t="n">
        <v>830.454545454546</v>
      </c>
      <c r="Q95" s="5" t="n">
        <v>0.909090909090909</v>
      </c>
      <c r="R95" s="0" t="n">
        <v>0</v>
      </c>
      <c r="S95" s="0" t="n">
        <v>1</v>
      </c>
      <c r="T95" s="0" t="n">
        <v>1749</v>
      </c>
      <c r="U95" s="5" t="n">
        <v>0</v>
      </c>
      <c r="V95" s="5" t="s">
        <v>24</v>
      </c>
      <c r="W95" s="5" t="s">
        <v>25</v>
      </c>
      <c r="X95" s="5" t="s">
        <v>26</v>
      </c>
    </row>
    <row r="96" customFormat="false" ht="15" hidden="false" customHeight="false" outlineLevel="0" collapsed="false">
      <c r="A96" s="0" t="s">
        <v>297</v>
      </c>
      <c r="B96" s="0" t="s">
        <v>298</v>
      </c>
      <c r="C96" s="0" t="s">
        <v>299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24</v>
      </c>
      <c r="I96" s="0" t="n">
        <v>30</v>
      </c>
      <c r="J96" s="0" t="n">
        <v>11</v>
      </c>
      <c r="K96" s="0" t="n">
        <v>15</v>
      </c>
      <c r="L96" s="0" t="n">
        <v>729.133333333333</v>
      </c>
      <c r="M96" s="5" t="n">
        <v>0.733333333333333</v>
      </c>
      <c r="N96" s="0" t="n">
        <v>11</v>
      </c>
      <c r="O96" s="0" t="n">
        <v>13</v>
      </c>
      <c r="P96" s="0" t="n">
        <v>1184.23076923077</v>
      </c>
      <c r="Q96" s="5" t="n">
        <v>0.846153846153846</v>
      </c>
      <c r="R96" s="0" t="n">
        <v>2</v>
      </c>
      <c r="S96" s="0" t="n">
        <v>2</v>
      </c>
      <c r="T96" s="0" t="n">
        <v>468.5</v>
      </c>
      <c r="U96" s="5" t="n">
        <v>1</v>
      </c>
      <c r="V96" s="5" t="s">
        <v>24</v>
      </c>
      <c r="W96" s="5" t="s">
        <v>25</v>
      </c>
      <c r="X96" s="5" t="s">
        <v>26</v>
      </c>
    </row>
    <row r="97" customFormat="false" ht="15" hidden="false" customHeight="false" outlineLevel="0" collapsed="false">
      <c r="A97" s="0" t="s">
        <v>300</v>
      </c>
      <c r="B97" s="0" t="s">
        <v>301</v>
      </c>
      <c r="C97" s="0" t="s">
        <v>302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21</v>
      </c>
      <c r="I97" s="0" t="n">
        <v>30</v>
      </c>
      <c r="J97" s="0" t="n">
        <v>10</v>
      </c>
      <c r="K97" s="0" t="n">
        <v>15</v>
      </c>
      <c r="L97" s="0" t="n">
        <v>730.8</v>
      </c>
      <c r="M97" s="5" t="n">
        <v>0.666666666666667</v>
      </c>
      <c r="N97" s="0" t="n">
        <v>11</v>
      </c>
      <c r="O97" s="0" t="n">
        <v>13</v>
      </c>
      <c r="P97" s="0" t="n">
        <v>775.384615384615</v>
      </c>
      <c r="Q97" s="5" t="n">
        <v>0.846153846153846</v>
      </c>
      <c r="R97" s="0" t="n">
        <v>0</v>
      </c>
      <c r="S97" s="0" t="n">
        <v>2</v>
      </c>
      <c r="T97" s="0" t="n">
        <v>4195</v>
      </c>
      <c r="U97" s="5" t="n">
        <v>0</v>
      </c>
      <c r="V97" s="5" t="s">
        <v>24</v>
      </c>
      <c r="W97" s="5" t="s">
        <v>25</v>
      </c>
      <c r="X97" s="5" t="s">
        <v>26</v>
      </c>
    </row>
    <row r="98" customFormat="false" ht="15" hidden="false" customHeight="false" outlineLevel="0" collapsed="false">
      <c r="A98" s="0" t="s">
        <v>303</v>
      </c>
      <c r="B98" s="0" t="s">
        <v>304</v>
      </c>
      <c r="C98" s="0" t="s">
        <v>305</v>
      </c>
      <c r="D98" s="0" t="n">
        <v>1</v>
      </c>
      <c r="E98" s="0" t="n">
        <v>1</v>
      </c>
      <c r="F98" s="0" t="n">
        <v>1</v>
      </c>
      <c r="G98" s="0" t="n">
        <v>1</v>
      </c>
      <c r="H98" s="0" t="n">
        <v>27</v>
      </c>
      <c r="I98" s="0" t="n">
        <v>30</v>
      </c>
      <c r="J98" s="0" t="n">
        <v>14</v>
      </c>
      <c r="K98" s="0" t="n">
        <v>15</v>
      </c>
      <c r="L98" s="0" t="n">
        <v>730.866666666667</v>
      </c>
      <c r="M98" s="5" t="n">
        <v>0.933333333333333</v>
      </c>
      <c r="N98" s="0" t="n">
        <v>12</v>
      </c>
      <c r="O98" s="0" t="n">
        <v>13</v>
      </c>
      <c r="P98" s="0" t="n">
        <v>516.384615384615</v>
      </c>
      <c r="Q98" s="5" t="n">
        <v>0.923076923076923</v>
      </c>
      <c r="R98" s="0" t="n">
        <v>1</v>
      </c>
      <c r="S98" s="0" t="n">
        <v>2</v>
      </c>
      <c r="T98" s="0" t="n">
        <v>7339.5</v>
      </c>
      <c r="U98" s="5" t="n">
        <v>0.5</v>
      </c>
      <c r="V98" s="5" t="s">
        <v>24</v>
      </c>
      <c r="W98" s="5" t="s">
        <v>25</v>
      </c>
      <c r="X98" s="5" t="s">
        <v>60</v>
      </c>
    </row>
    <row r="99" customFormat="false" ht="15" hidden="false" customHeight="false" outlineLevel="0" collapsed="false">
      <c r="A99" s="0" t="s">
        <v>306</v>
      </c>
      <c r="C99" s="0" t="s">
        <v>307</v>
      </c>
      <c r="D99" s="0" t="n">
        <v>1</v>
      </c>
      <c r="E99" s="0" t="n">
        <v>1</v>
      </c>
      <c r="F99" s="0" t="n">
        <v>1</v>
      </c>
      <c r="G99" s="0" t="n">
        <v>1</v>
      </c>
      <c r="H99" s="0" t="n">
        <v>14</v>
      </c>
      <c r="I99" s="0" t="n">
        <v>19</v>
      </c>
      <c r="J99" s="0" t="n">
        <v>8</v>
      </c>
      <c r="K99" s="0" t="n">
        <v>10</v>
      </c>
      <c r="L99" s="0" t="n">
        <v>734.1</v>
      </c>
      <c r="M99" s="5" t="n">
        <v>0.8</v>
      </c>
      <c r="N99" s="0" t="n">
        <v>6</v>
      </c>
      <c r="O99" s="0" t="n">
        <v>8</v>
      </c>
      <c r="P99" s="0" t="n">
        <v>839.25</v>
      </c>
      <c r="Q99" s="5" t="n">
        <v>0.75</v>
      </c>
      <c r="R99" s="0" t="n">
        <v>0</v>
      </c>
      <c r="S99" s="0" t="n">
        <v>1</v>
      </c>
      <c r="T99" s="0" t="n">
        <v>1529</v>
      </c>
      <c r="U99" s="5" t="n">
        <v>0</v>
      </c>
      <c r="V99" s="5" t="s">
        <v>24</v>
      </c>
      <c r="W99" s="5" t="s">
        <v>25</v>
      </c>
      <c r="X99" s="5" t="s">
        <v>26</v>
      </c>
    </row>
    <row r="100" customFormat="false" ht="15" hidden="false" customHeight="false" outlineLevel="0" collapsed="false">
      <c r="A100" s="0" t="s">
        <v>308</v>
      </c>
      <c r="B100" s="0" t="s">
        <v>309</v>
      </c>
      <c r="C100" s="0" t="s">
        <v>310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21</v>
      </c>
      <c r="I100" s="0" t="n">
        <v>25</v>
      </c>
      <c r="J100" s="0" t="n">
        <v>11</v>
      </c>
      <c r="K100" s="0" t="n">
        <v>13</v>
      </c>
      <c r="L100" s="0" t="n">
        <v>736.846153846154</v>
      </c>
      <c r="M100" s="5" t="n">
        <v>0.846153846153846</v>
      </c>
      <c r="N100" s="0" t="n">
        <v>9</v>
      </c>
      <c r="O100" s="0" t="n">
        <v>11</v>
      </c>
      <c r="P100" s="0" t="n">
        <v>522.090909090909</v>
      </c>
      <c r="Q100" s="5" t="n">
        <v>0.818181818181818</v>
      </c>
      <c r="R100" s="0" t="n">
        <v>1</v>
      </c>
      <c r="S100" s="0" t="n">
        <v>1</v>
      </c>
      <c r="T100" s="0" t="n">
        <v>28</v>
      </c>
      <c r="U100" s="5" t="n">
        <v>1</v>
      </c>
      <c r="V100" s="5" t="s">
        <v>24</v>
      </c>
      <c r="W100" s="5" t="s">
        <v>25</v>
      </c>
      <c r="X100" s="5" t="s">
        <v>26</v>
      </c>
      <c r="Y100" s="5"/>
      <c r="AC100" s="5"/>
    </row>
    <row r="101" customFormat="false" ht="15" hidden="false" customHeight="false" outlineLevel="0" collapsed="false">
      <c r="A101" s="0" t="s">
        <v>311</v>
      </c>
      <c r="B101" s="0" t="s">
        <v>312</v>
      </c>
      <c r="C101" s="0" t="s">
        <v>313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5</v>
      </c>
      <c r="I101" s="0" t="n">
        <v>8</v>
      </c>
      <c r="J101" s="0" t="n">
        <v>3</v>
      </c>
      <c r="K101" s="0" t="n">
        <v>4</v>
      </c>
      <c r="L101" s="0" t="n">
        <v>737</v>
      </c>
      <c r="M101" s="5" t="n">
        <v>0.75</v>
      </c>
      <c r="N101" s="0" t="n">
        <v>2</v>
      </c>
      <c r="O101" s="0" t="n">
        <v>4</v>
      </c>
      <c r="P101" s="0" t="n">
        <v>1690.5</v>
      </c>
      <c r="Q101" s="5" t="n">
        <v>0.5</v>
      </c>
      <c r="R101" s="0" t="n">
        <v>0</v>
      </c>
      <c r="S101" s="0" t="n">
        <v>0</v>
      </c>
      <c r="T101" s="0" t="e">
        <f aca="false"/>
        <v>#DIV/0!</v>
      </c>
      <c r="U101" s="5" t="e">
        <f aca="false"/>
        <v>#DIV/0!</v>
      </c>
      <c r="V101" s="5" t="s">
        <v>24</v>
      </c>
      <c r="W101" s="5" t="s">
        <v>25</v>
      </c>
      <c r="X101" s="5"/>
    </row>
    <row r="102" customFormat="false" ht="15" hidden="false" customHeight="false" outlineLevel="0" collapsed="false">
      <c r="A102" s="0" t="s">
        <v>314</v>
      </c>
      <c r="B102" s="0" t="s">
        <v>315</v>
      </c>
      <c r="C102" s="0" t="s">
        <v>316</v>
      </c>
      <c r="D102" s="0" t="n">
        <v>1</v>
      </c>
      <c r="E102" s="0" t="n">
        <v>1</v>
      </c>
      <c r="F102" s="0" t="n">
        <v>1</v>
      </c>
      <c r="G102" s="0" t="n">
        <v>1</v>
      </c>
      <c r="H102" s="0" t="n">
        <v>14</v>
      </c>
      <c r="I102" s="0" t="n">
        <v>25</v>
      </c>
      <c r="J102" s="0" t="n">
        <v>8</v>
      </c>
      <c r="K102" s="0" t="n">
        <v>13</v>
      </c>
      <c r="L102" s="0" t="n">
        <v>737.307692307692</v>
      </c>
      <c r="M102" s="5" t="n">
        <v>0.615384615384615</v>
      </c>
      <c r="N102" s="0" t="n">
        <v>5</v>
      </c>
      <c r="O102" s="0" t="n">
        <v>11</v>
      </c>
      <c r="P102" s="0" t="n">
        <v>2286.81818181818</v>
      </c>
      <c r="Q102" s="5" t="n">
        <v>0.454545454545455</v>
      </c>
      <c r="R102" s="0" t="n">
        <v>1</v>
      </c>
      <c r="S102" s="0" t="n">
        <v>1</v>
      </c>
      <c r="T102" s="0" t="n">
        <v>463</v>
      </c>
      <c r="U102" s="5" t="n">
        <v>1</v>
      </c>
      <c r="V102" s="5" t="s">
        <v>24</v>
      </c>
      <c r="W102" s="5" t="s">
        <v>25</v>
      </c>
      <c r="X102" s="5" t="s">
        <v>26</v>
      </c>
      <c r="Y102" s="5"/>
      <c r="AC102" s="5"/>
    </row>
    <row r="103" customFormat="false" ht="15" hidden="false" customHeight="false" outlineLevel="0" collapsed="false">
      <c r="A103" s="0" t="s">
        <v>317</v>
      </c>
      <c r="B103" s="0" t="s">
        <v>318</v>
      </c>
      <c r="C103" s="0" t="s">
        <v>319</v>
      </c>
      <c r="D103" s="0" t="n">
        <v>1</v>
      </c>
      <c r="E103" s="0" t="n">
        <v>1</v>
      </c>
      <c r="F103" s="0" t="n">
        <v>1</v>
      </c>
      <c r="G103" s="0" t="n">
        <v>1</v>
      </c>
      <c r="H103" s="0" t="n">
        <v>16</v>
      </c>
      <c r="I103" s="0" t="n">
        <v>23</v>
      </c>
      <c r="J103" s="0" t="n">
        <v>9</v>
      </c>
      <c r="K103" s="0" t="n">
        <v>12</v>
      </c>
      <c r="L103" s="0" t="n">
        <v>745.916666666667</v>
      </c>
      <c r="M103" s="5" t="n">
        <v>0.75</v>
      </c>
      <c r="N103" s="0" t="n">
        <v>7</v>
      </c>
      <c r="O103" s="0" t="n">
        <v>10</v>
      </c>
      <c r="P103" s="0" t="n">
        <v>1539</v>
      </c>
      <c r="Q103" s="5" t="n">
        <v>0.7</v>
      </c>
      <c r="R103" s="0" t="n">
        <v>0</v>
      </c>
      <c r="S103" s="0" t="n">
        <v>1</v>
      </c>
      <c r="T103" s="0" t="n">
        <v>2318</v>
      </c>
      <c r="U103" s="5" t="n">
        <v>0</v>
      </c>
      <c r="V103" s="5" t="s">
        <v>24</v>
      </c>
      <c r="W103" s="5" t="s">
        <v>25</v>
      </c>
      <c r="X103" s="5" t="s">
        <v>26</v>
      </c>
    </row>
    <row r="104" customFormat="false" ht="15" hidden="false" customHeight="false" outlineLevel="0" collapsed="false">
      <c r="A104" s="0" t="s">
        <v>320</v>
      </c>
      <c r="B104" s="0" t="s">
        <v>321</v>
      </c>
      <c r="C104" s="0" t="s">
        <v>322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v>19</v>
      </c>
      <c r="I104" s="0" t="n">
        <v>27</v>
      </c>
      <c r="J104" s="0" t="n">
        <v>10</v>
      </c>
      <c r="K104" s="0" t="n">
        <v>14</v>
      </c>
      <c r="L104" s="0" t="n">
        <v>748.785714285714</v>
      </c>
      <c r="M104" s="5" t="n">
        <v>0.714285714285714</v>
      </c>
      <c r="N104" s="0" t="n">
        <v>9</v>
      </c>
      <c r="O104" s="0" t="n">
        <v>12</v>
      </c>
      <c r="P104" s="0" t="n">
        <v>941.833333333333</v>
      </c>
      <c r="Q104" s="5" t="n">
        <v>0.75</v>
      </c>
      <c r="R104" s="0" t="n">
        <v>0</v>
      </c>
      <c r="S104" s="0" t="n">
        <v>1</v>
      </c>
      <c r="T104" s="0" t="n">
        <v>4761</v>
      </c>
      <c r="U104" s="5" t="n">
        <v>0</v>
      </c>
      <c r="V104" s="5" t="s">
        <v>24</v>
      </c>
      <c r="W104" s="5" t="s">
        <v>25</v>
      </c>
      <c r="X104" s="5" t="s">
        <v>26</v>
      </c>
    </row>
    <row r="105" customFormat="false" ht="15" hidden="false" customHeight="false" outlineLevel="0" collapsed="false">
      <c r="A105" s="0" t="s">
        <v>323</v>
      </c>
      <c r="B105" s="0" t="s">
        <v>324</v>
      </c>
      <c r="C105" s="0" t="s">
        <v>325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v>24</v>
      </c>
      <c r="I105" s="0" t="n">
        <v>30</v>
      </c>
      <c r="J105" s="0" t="n">
        <v>12</v>
      </c>
      <c r="K105" s="0" t="n">
        <v>15</v>
      </c>
      <c r="L105" s="0" t="n">
        <v>750.133333333333</v>
      </c>
      <c r="M105" s="5" t="n">
        <v>0.8</v>
      </c>
      <c r="N105" s="0" t="n">
        <v>10</v>
      </c>
      <c r="O105" s="0" t="n">
        <v>13</v>
      </c>
      <c r="P105" s="0" t="n">
        <v>1176</v>
      </c>
      <c r="Q105" s="5" t="n">
        <v>0.769230769230769</v>
      </c>
      <c r="R105" s="0" t="n">
        <v>2</v>
      </c>
      <c r="S105" s="0" t="n">
        <v>2</v>
      </c>
      <c r="T105" s="0" t="n">
        <v>283.5</v>
      </c>
      <c r="U105" s="5" t="n">
        <v>1</v>
      </c>
      <c r="V105" s="5" t="s">
        <v>24</v>
      </c>
      <c r="W105" s="5" t="s">
        <v>25</v>
      </c>
      <c r="X105" s="5" t="s">
        <v>26</v>
      </c>
    </row>
    <row r="106" customFormat="false" ht="15" hidden="false" customHeight="false" outlineLevel="0" collapsed="false">
      <c r="A106" s="0" t="s">
        <v>326</v>
      </c>
      <c r="B106" s="0" t="s">
        <v>327</v>
      </c>
      <c r="C106" s="0" t="s">
        <v>35</v>
      </c>
      <c r="D106" s="0" t="n">
        <v>1</v>
      </c>
      <c r="E106" s="0" t="n">
        <v>1</v>
      </c>
      <c r="F106" s="0" t="n">
        <v>1</v>
      </c>
      <c r="G106" s="0" t="n">
        <v>1</v>
      </c>
      <c r="H106" s="0" t="n">
        <v>14</v>
      </c>
      <c r="I106" s="0" t="n">
        <v>23</v>
      </c>
      <c r="J106" s="0" t="n">
        <v>7</v>
      </c>
      <c r="K106" s="0" t="n">
        <v>12</v>
      </c>
      <c r="L106" s="0" t="n">
        <v>758.083333333333</v>
      </c>
      <c r="M106" s="5" t="n">
        <v>0.583333333333333</v>
      </c>
      <c r="N106" s="0" t="n">
        <v>7</v>
      </c>
      <c r="O106" s="0" t="n">
        <v>10</v>
      </c>
      <c r="P106" s="0" t="n">
        <v>769.5</v>
      </c>
      <c r="Q106" s="5" t="n">
        <v>0.7</v>
      </c>
      <c r="R106" s="0" t="n">
        <v>0</v>
      </c>
      <c r="S106" s="0" t="n">
        <v>1</v>
      </c>
      <c r="T106" s="0" t="n">
        <v>1986</v>
      </c>
      <c r="U106" s="5" t="n">
        <v>0</v>
      </c>
      <c r="V106" s="5" t="s">
        <v>24</v>
      </c>
      <c r="W106" s="5" t="s">
        <v>25</v>
      </c>
      <c r="X106" s="5" t="s">
        <v>26</v>
      </c>
    </row>
    <row r="107" customFormat="false" ht="15" hidden="false" customHeight="false" outlineLevel="0" collapsed="false">
      <c r="A107" s="0" t="s">
        <v>328</v>
      </c>
      <c r="B107" s="0" t="s">
        <v>329</v>
      </c>
      <c r="C107" s="0" t="s">
        <v>330</v>
      </c>
      <c r="D107" s="0" t="n">
        <v>1</v>
      </c>
      <c r="E107" s="0" t="n">
        <v>1</v>
      </c>
      <c r="F107" s="0" t="n">
        <v>1</v>
      </c>
      <c r="G107" s="0" t="n">
        <v>1</v>
      </c>
      <c r="H107" s="0" t="n">
        <v>22</v>
      </c>
      <c r="I107" s="0" t="n">
        <v>26</v>
      </c>
      <c r="J107" s="0" t="n">
        <v>12</v>
      </c>
      <c r="K107" s="0" t="n">
        <v>13</v>
      </c>
      <c r="L107" s="0" t="n">
        <v>771.076923076923</v>
      </c>
      <c r="M107" s="5" t="n">
        <v>0.923076923076923</v>
      </c>
      <c r="N107" s="0" t="n">
        <v>8</v>
      </c>
      <c r="O107" s="0" t="n">
        <v>11</v>
      </c>
      <c r="P107" s="0" t="n">
        <v>1591.45454545455</v>
      </c>
      <c r="Q107" s="5" t="n">
        <v>0.727272727272727</v>
      </c>
      <c r="R107" s="0" t="n">
        <v>2</v>
      </c>
      <c r="S107" s="0" t="n">
        <v>2</v>
      </c>
      <c r="T107" s="0" t="n">
        <v>454</v>
      </c>
      <c r="U107" s="5" t="n">
        <v>1</v>
      </c>
      <c r="V107" s="5" t="s">
        <v>24</v>
      </c>
      <c r="W107" s="5" t="s">
        <v>25</v>
      </c>
      <c r="X107" s="5" t="s">
        <v>26</v>
      </c>
    </row>
    <row r="108" customFormat="false" ht="15" hidden="false" customHeight="false" outlineLevel="0" collapsed="false">
      <c r="A108" s="0" t="s">
        <v>331</v>
      </c>
      <c r="B108" s="0" t="s">
        <v>332</v>
      </c>
      <c r="C108" s="0" t="s">
        <v>333</v>
      </c>
      <c r="D108" s="0" t="n">
        <v>1</v>
      </c>
      <c r="E108" s="0" t="n">
        <v>1</v>
      </c>
      <c r="F108" s="0" t="n">
        <v>1</v>
      </c>
      <c r="G108" s="0" t="n">
        <v>1</v>
      </c>
      <c r="H108" s="0" t="n">
        <v>20</v>
      </c>
      <c r="I108" s="0" t="n">
        <v>27</v>
      </c>
      <c r="J108" s="0" t="n">
        <v>11</v>
      </c>
      <c r="K108" s="0" t="n">
        <v>14</v>
      </c>
      <c r="L108" s="0" t="n">
        <v>779.714285714286</v>
      </c>
      <c r="M108" s="5" t="n">
        <v>0.785714285714286</v>
      </c>
      <c r="N108" s="0" t="n">
        <v>9</v>
      </c>
      <c r="O108" s="0" t="n">
        <v>12</v>
      </c>
      <c r="P108" s="0" t="n">
        <v>1154.33333333333</v>
      </c>
      <c r="Q108" s="5" t="n">
        <v>0.75</v>
      </c>
      <c r="R108" s="0" t="n">
        <v>0</v>
      </c>
      <c r="S108" s="0" t="n">
        <v>1</v>
      </c>
      <c r="T108" s="0" t="n">
        <v>4022</v>
      </c>
      <c r="U108" s="5" t="n">
        <v>0</v>
      </c>
      <c r="V108" s="5" t="s">
        <v>24</v>
      </c>
      <c r="W108" s="5" t="s">
        <v>25</v>
      </c>
      <c r="X108" s="5" t="s">
        <v>26</v>
      </c>
      <c r="Y108" s="5"/>
      <c r="AC108" s="5"/>
    </row>
    <row r="109" customFormat="false" ht="15" hidden="false" customHeight="false" outlineLevel="0" collapsed="false">
      <c r="A109" s="0" t="s">
        <v>334</v>
      </c>
      <c r="B109" s="0" t="s">
        <v>335</v>
      </c>
      <c r="C109" s="0" t="s">
        <v>336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v>25</v>
      </c>
      <c r="I109" s="0" t="n">
        <v>30</v>
      </c>
      <c r="J109" s="0" t="n">
        <v>13</v>
      </c>
      <c r="K109" s="0" t="n">
        <v>15</v>
      </c>
      <c r="L109" s="0" t="n">
        <v>787.8</v>
      </c>
      <c r="M109" s="5" t="n">
        <v>0.866666666666667</v>
      </c>
      <c r="N109" s="0" t="n">
        <v>11</v>
      </c>
      <c r="O109" s="0" t="n">
        <v>13</v>
      </c>
      <c r="P109" s="0" t="n">
        <v>808.461538461539</v>
      </c>
      <c r="Q109" s="5" t="n">
        <v>0.846153846153846</v>
      </c>
      <c r="R109" s="0" t="n">
        <v>1</v>
      </c>
      <c r="S109" s="0" t="n">
        <v>2</v>
      </c>
      <c r="T109" s="0" t="n">
        <v>770</v>
      </c>
      <c r="U109" s="5" t="n">
        <v>0.5</v>
      </c>
      <c r="V109" s="5" t="s">
        <v>24</v>
      </c>
      <c r="W109" s="5" t="s">
        <v>25</v>
      </c>
      <c r="X109" s="5" t="s">
        <v>26</v>
      </c>
      <c r="Y109" s="5"/>
      <c r="AC109" s="5"/>
    </row>
    <row r="110" customFormat="false" ht="15" hidden="false" customHeight="false" outlineLevel="0" collapsed="false">
      <c r="A110" s="0" t="s">
        <v>337</v>
      </c>
      <c r="B110" s="0" t="s">
        <v>338</v>
      </c>
      <c r="C110" s="0" t="s">
        <v>339</v>
      </c>
      <c r="D110" s="0" t="n">
        <v>1</v>
      </c>
      <c r="E110" s="0" t="n">
        <v>1</v>
      </c>
      <c r="F110" s="0" t="n">
        <v>1</v>
      </c>
      <c r="G110" s="0" t="n">
        <v>1</v>
      </c>
      <c r="H110" s="0" t="n">
        <v>26</v>
      </c>
      <c r="I110" s="0" t="n">
        <v>30</v>
      </c>
      <c r="J110" s="0" t="n">
        <v>12</v>
      </c>
      <c r="K110" s="0" t="n">
        <v>15</v>
      </c>
      <c r="L110" s="0" t="n">
        <v>789.333333333333</v>
      </c>
      <c r="M110" s="5" t="n">
        <v>0.8</v>
      </c>
      <c r="N110" s="0" t="n">
        <v>13</v>
      </c>
      <c r="O110" s="0" t="n">
        <v>13</v>
      </c>
      <c r="P110" s="0" t="n">
        <v>124.769230769231</v>
      </c>
      <c r="Q110" s="5" t="n">
        <v>1</v>
      </c>
      <c r="R110" s="0" t="n">
        <v>1</v>
      </c>
      <c r="S110" s="0" t="n">
        <v>2</v>
      </c>
      <c r="T110" s="0" t="n">
        <v>1249.5</v>
      </c>
      <c r="U110" s="5" t="n">
        <v>0.5</v>
      </c>
      <c r="V110" s="5" t="s">
        <v>24</v>
      </c>
      <c r="W110" s="5" t="s">
        <v>25</v>
      </c>
      <c r="X110" s="5" t="s">
        <v>26</v>
      </c>
      <c r="Y110" s="5"/>
      <c r="AC110" s="5"/>
    </row>
    <row r="111" customFormat="false" ht="15" hidden="false" customHeight="false" outlineLevel="0" collapsed="false">
      <c r="A111" s="0" t="s">
        <v>340</v>
      </c>
      <c r="B111" s="0" t="s">
        <v>341</v>
      </c>
      <c r="C111" s="0" t="s">
        <v>342</v>
      </c>
      <c r="D111" s="0" t="n">
        <v>1</v>
      </c>
      <c r="E111" s="0" t="n">
        <v>1</v>
      </c>
      <c r="F111" s="0" t="n">
        <v>1</v>
      </c>
      <c r="G111" s="0" t="n">
        <v>1</v>
      </c>
      <c r="H111" s="0" t="n">
        <v>19</v>
      </c>
      <c r="I111" s="0" t="n">
        <v>30</v>
      </c>
      <c r="J111" s="0" t="n">
        <v>10</v>
      </c>
      <c r="K111" s="0" t="n">
        <v>15</v>
      </c>
      <c r="L111" s="0" t="n">
        <v>789.466666666667</v>
      </c>
      <c r="M111" s="5" t="n">
        <v>0.666666666666667</v>
      </c>
      <c r="N111" s="0" t="n">
        <v>9</v>
      </c>
      <c r="O111" s="0" t="n">
        <v>13</v>
      </c>
      <c r="P111" s="0" t="n">
        <v>1246.23076923077</v>
      </c>
      <c r="Q111" s="5" t="n">
        <v>0.692307692307692</v>
      </c>
      <c r="R111" s="0" t="n">
        <v>0</v>
      </c>
      <c r="S111" s="0" t="n">
        <v>2</v>
      </c>
      <c r="T111" s="0" t="n">
        <v>4319</v>
      </c>
      <c r="U111" s="5" t="n">
        <v>0</v>
      </c>
      <c r="V111" s="5" t="s">
        <v>24</v>
      </c>
      <c r="W111" s="5" t="s">
        <v>25</v>
      </c>
      <c r="X111" s="5" t="s">
        <v>26</v>
      </c>
    </row>
    <row r="112" customFormat="false" ht="15" hidden="false" customHeight="false" outlineLevel="0" collapsed="false">
      <c r="A112" s="0" t="s">
        <v>343</v>
      </c>
      <c r="B112" s="0" t="s">
        <v>344</v>
      </c>
      <c r="C112" s="0" t="s">
        <v>345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v>16</v>
      </c>
      <c r="I112" s="0" t="n">
        <v>19</v>
      </c>
      <c r="J112" s="0" t="n">
        <v>8</v>
      </c>
      <c r="K112" s="0" t="n">
        <v>10</v>
      </c>
      <c r="L112" s="0" t="n">
        <v>789.6</v>
      </c>
      <c r="M112" s="5" t="n">
        <v>0.8</v>
      </c>
      <c r="N112" s="0" t="n">
        <v>7</v>
      </c>
      <c r="O112" s="0" t="n">
        <v>8</v>
      </c>
      <c r="P112" s="0" t="n">
        <v>790</v>
      </c>
      <c r="Q112" s="5" t="n">
        <v>0.875</v>
      </c>
      <c r="R112" s="0" t="n">
        <v>1</v>
      </c>
      <c r="S112" s="0" t="n">
        <v>1</v>
      </c>
      <c r="T112" s="0" t="n">
        <v>124</v>
      </c>
      <c r="U112" s="5" t="n">
        <v>1</v>
      </c>
      <c r="V112" s="5" t="s">
        <v>24</v>
      </c>
      <c r="W112" s="5" t="s">
        <v>25</v>
      </c>
      <c r="X112" s="5" t="s">
        <v>26</v>
      </c>
      <c r="Y112" s="5"/>
      <c r="AC112" s="5"/>
    </row>
    <row r="113" customFormat="false" ht="15" hidden="false" customHeight="false" outlineLevel="0" collapsed="false">
      <c r="A113" s="0" t="s">
        <v>346</v>
      </c>
      <c r="B113" s="0" t="s">
        <v>347</v>
      </c>
      <c r="C113" s="0" t="s">
        <v>348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v>15</v>
      </c>
      <c r="I113" s="0" t="n">
        <v>19</v>
      </c>
      <c r="J113" s="0" t="n">
        <v>8</v>
      </c>
      <c r="K113" s="0" t="n">
        <v>10</v>
      </c>
      <c r="L113" s="0" t="n">
        <v>797.6</v>
      </c>
      <c r="M113" s="5" t="n">
        <v>0.8</v>
      </c>
      <c r="N113" s="0" t="n">
        <v>7</v>
      </c>
      <c r="O113" s="0" t="n">
        <v>8</v>
      </c>
      <c r="P113" s="0" t="n">
        <v>634.125</v>
      </c>
      <c r="Q113" s="5" t="n">
        <v>0.875</v>
      </c>
      <c r="R113" s="0" t="n">
        <v>0</v>
      </c>
      <c r="S113" s="0" t="n">
        <v>1</v>
      </c>
      <c r="T113" s="0" t="n">
        <v>20329</v>
      </c>
      <c r="U113" s="5" t="n">
        <v>0</v>
      </c>
      <c r="V113" s="5" t="s">
        <v>24</v>
      </c>
      <c r="W113" s="5" t="s">
        <v>60</v>
      </c>
      <c r="X113" s="5" t="s">
        <v>26</v>
      </c>
    </row>
    <row r="114" customFormat="false" ht="15" hidden="false" customHeight="false" outlineLevel="0" collapsed="false">
      <c r="A114" s="0" t="s">
        <v>349</v>
      </c>
      <c r="B114" s="0" t="s">
        <v>350</v>
      </c>
      <c r="C114" s="0" t="s">
        <v>351</v>
      </c>
      <c r="D114" s="0" t="n">
        <v>1</v>
      </c>
      <c r="E114" s="0" t="n">
        <v>1</v>
      </c>
      <c r="F114" s="0" t="n">
        <v>1</v>
      </c>
      <c r="G114" s="0" t="n">
        <v>1</v>
      </c>
      <c r="H114" s="0" t="n">
        <v>16</v>
      </c>
      <c r="I114" s="0" t="n">
        <v>21</v>
      </c>
      <c r="J114" s="0" t="n">
        <v>8</v>
      </c>
      <c r="K114" s="0" t="n">
        <v>11</v>
      </c>
      <c r="L114" s="0" t="n">
        <v>811.181818181818</v>
      </c>
      <c r="M114" s="5" t="n">
        <v>0.727272727272727</v>
      </c>
      <c r="N114" s="0" t="n">
        <v>7</v>
      </c>
      <c r="O114" s="0" t="n">
        <v>9</v>
      </c>
      <c r="P114" s="0" t="n">
        <v>868.666666666667</v>
      </c>
      <c r="Q114" s="5" t="n">
        <v>0.777777777777778</v>
      </c>
      <c r="R114" s="0" t="n">
        <v>1</v>
      </c>
      <c r="S114" s="0" t="n">
        <v>1</v>
      </c>
      <c r="T114" s="0" t="n">
        <v>453</v>
      </c>
      <c r="U114" s="5" t="n">
        <v>1</v>
      </c>
      <c r="V114" s="5" t="s">
        <v>24</v>
      </c>
      <c r="W114" s="5" t="s">
        <v>25</v>
      </c>
      <c r="X114" s="5" t="s">
        <v>26</v>
      </c>
    </row>
    <row r="115" customFormat="false" ht="15" hidden="false" customHeight="false" outlineLevel="0" collapsed="false">
      <c r="A115" s="0" t="s">
        <v>352</v>
      </c>
      <c r="B115" s="0" t="s">
        <v>353</v>
      </c>
      <c r="C115" s="0" t="s">
        <v>354</v>
      </c>
      <c r="D115" s="0" t="n">
        <v>1</v>
      </c>
      <c r="E115" s="0" t="n">
        <v>1</v>
      </c>
      <c r="F115" s="0" t="n">
        <v>1</v>
      </c>
      <c r="G115" s="0" t="n">
        <v>1</v>
      </c>
      <c r="H115" s="0" t="n">
        <v>23</v>
      </c>
      <c r="I115" s="0" t="n">
        <v>30</v>
      </c>
      <c r="J115" s="0" t="n">
        <v>13</v>
      </c>
      <c r="K115" s="0" t="n">
        <v>15</v>
      </c>
      <c r="L115" s="0" t="n">
        <v>829.733333333333</v>
      </c>
      <c r="M115" s="5" t="n">
        <v>0.866666666666667</v>
      </c>
      <c r="N115" s="0" t="n">
        <v>9</v>
      </c>
      <c r="O115" s="0" t="n">
        <v>13</v>
      </c>
      <c r="P115" s="0" t="n">
        <v>1587.84615384615</v>
      </c>
      <c r="Q115" s="5" t="n">
        <v>0.692307692307692</v>
      </c>
      <c r="R115" s="0" t="n">
        <v>1</v>
      </c>
      <c r="S115" s="0" t="n">
        <v>2</v>
      </c>
      <c r="T115" s="0" t="n">
        <v>5247.5</v>
      </c>
      <c r="U115" s="5" t="n">
        <v>0.5</v>
      </c>
      <c r="V115" s="5" t="s">
        <v>24</v>
      </c>
      <c r="W115" s="5" t="s">
        <v>25</v>
      </c>
      <c r="X115" s="5" t="s">
        <v>26</v>
      </c>
    </row>
    <row r="116" customFormat="false" ht="15" hidden="false" customHeight="false" outlineLevel="0" collapsed="false">
      <c r="A116" s="0" t="s">
        <v>355</v>
      </c>
      <c r="B116" s="0" t="s">
        <v>356</v>
      </c>
      <c r="C116" s="0" t="s">
        <v>357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v>21</v>
      </c>
      <c r="I116" s="0" t="n">
        <v>30</v>
      </c>
      <c r="J116" s="0" t="n">
        <v>11</v>
      </c>
      <c r="K116" s="0" t="n">
        <v>15</v>
      </c>
      <c r="L116" s="0" t="n">
        <v>838</v>
      </c>
      <c r="M116" s="5" t="n">
        <v>0.733333333333333</v>
      </c>
      <c r="N116" s="0" t="n">
        <v>10</v>
      </c>
      <c r="O116" s="0" t="n">
        <v>13</v>
      </c>
      <c r="P116" s="0" t="n">
        <v>928.615384615385</v>
      </c>
      <c r="Q116" s="5" t="n">
        <v>0.769230769230769</v>
      </c>
      <c r="R116" s="0" t="n">
        <v>0</v>
      </c>
      <c r="S116" s="0" t="n">
        <v>2</v>
      </c>
      <c r="T116" s="0" t="n">
        <v>4793.5</v>
      </c>
      <c r="U116" s="5" t="n">
        <v>0</v>
      </c>
      <c r="V116" s="5" t="s">
        <v>24</v>
      </c>
      <c r="W116" s="5" t="s">
        <v>25</v>
      </c>
      <c r="X116" s="5" t="s">
        <v>26</v>
      </c>
    </row>
    <row r="117" customFormat="false" ht="15" hidden="false" customHeight="false" outlineLevel="0" collapsed="false">
      <c r="A117" s="0" t="s">
        <v>358</v>
      </c>
      <c r="B117" s="0" t="s">
        <v>359</v>
      </c>
      <c r="C117" s="0" t="s">
        <v>360</v>
      </c>
      <c r="D117" s="0" t="n">
        <v>1</v>
      </c>
      <c r="E117" s="0" t="n">
        <v>1</v>
      </c>
      <c r="F117" s="0" t="n">
        <v>1</v>
      </c>
      <c r="G117" s="0" t="n">
        <v>1</v>
      </c>
      <c r="H117" s="0" t="n">
        <v>17</v>
      </c>
      <c r="I117" s="0" t="n">
        <v>30</v>
      </c>
      <c r="J117" s="0" t="n">
        <v>10</v>
      </c>
      <c r="K117" s="0" t="n">
        <v>15</v>
      </c>
      <c r="L117" s="0" t="n">
        <v>839.333333333333</v>
      </c>
      <c r="M117" s="5" t="n">
        <v>0.666666666666667</v>
      </c>
      <c r="N117" s="0" t="n">
        <v>7</v>
      </c>
      <c r="O117" s="0" t="n">
        <v>13</v>
      </c>
      <c r="P117" s="0" t="n">
        <v>1064.76923076923</v>
      </c>
      <c r="Q117" s="5" t="n">
        <v>0.538461538461538</v>
      </c>
      <c r="R117" s="0" t="n">
        <v>0</v>
      </c>
      <c r="S117" s="0" t="n">
        <v>2</v>
      </c>
      <c r="T117" s="0" t="n">
        <v>3190.5</v>
      </c>
      <c r="U117" s="5" t="n">
        <v>0</v>
      </c>
      <c r="V117" s="5" t="s">
        <v>24</v>
      </c>
      <c r="W117" s="5" t="s">
        <v>25</v>
      </c>
      <c r="X117" s="5" t="s">
        <v>26</v>
      </c>
    </row>
    <row r="118" customFormat="false" ht="15" hidden="false" customHeight="false" outlineLevel="0" collapsed="false">
      <c r="A118" s="0" t="s">
        <v>361</v>
      </c>
      <c r="B118" s="0" t="s">
        <v>362</v>
      </c>
      <c r="C118" s="0" t="s">
        <v>363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v>23</v>
      </c>
      <c r="I118" s="0" t="n">
        <v>30</v>
      </c>
      <c r="J118" s="0" t="n">
        <v>12</v>
      </c>
      <c r="K118" s="0" t="n">
        <v>15</v>
      </c>
      <c r="L118" s="0" t="n">
        <v>839.8</v>
      </c>
      <c r="M118" s="5" t="n">
        <v>0.8</v>
      </c>
      <c r="N118" s="0" t="n">
        <v>11</v>
      </c>
      <c r="O118" s="0" t="n">
        <v>13</v>
      </c>
      <c r="P118" s="0" t="n">
        <v>597.230769230769</v>
      </c>
      <c r="Q118" s="5" t="n">
        <v>0.846153846153846</v>
      </c>
      <c r="R118" s="0" t="n">
        <v>0</v>
      </c>
      <c r="S118" s="0" t="n">
        <v>2</v>
      </c>
      <c r="T118" s="0" t="n">
        <v>8454.5</v>
      </c>
      <c r="U118" s="5" t="n">
        <v>0</v>
      </c>
      <c r="V118" s="5" t="s">
        <v>24</v>
      </c>
      <c r="W118" s="5" t="s">
        <v>25</v>
      </c>
      <c r="X118" s="5" t="s">
        <v>26</v>
      </c>
    </row>
    <row r="119" customFormat="false" ht="15" hidden="false" customHeight="false" outlineLevel="0" collapsed="false">
      <c r="A119" s="0" t="s">
        <v>364</v>
      </c>
      <c r="B119" s="0" t="s">
        <v>365</v>
      </c>
      <c r="C119" s="0" t="s">
        <v>366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v>15</v>
      </c>
      <c r="I119" s="0" t="n">
        <v>27</v>
      </c>
      <c r="J119" s="0" t="n">
        <v>9</v>
      </c>
      <c r="K119" s="0" t="n">
        <v>14</v>
      </c>
      <c r="L119" s="0" t="n">
        <v>843.071428571429</v>
      </c>
      <c r="M119" s="5" t="n">
        <v>0.642857142857143</v>
      </c>
      <c r="N119" s="0" t="n">
        <v>6</v>
      </c>
      <c r="O119" s="0" t="n">
        <v>12</v>
      </c>
      <c r="P119" s="0" t="n">
        <v>1506.66666666667</v>
      </c>
      <c r="Q119" s="5" t="n">
        <v>0.5</v>
      </c>
      <c r="R119" s="0" t="n">
        <v>0</v>
      </c>
      <c r="S119" s="0" t="n">
        <v>1</v>
      </c>
      <c r="T119" s="0" t="n">
        <v>1679</v>
      </c>
      <c r="U119" s="5" t="n">
        <v>0</v>
      </c>
      <c r="V119" s="5" t="s">
        <v>24</v>
      </c>
      <c r="W119" s="5" t="s">
        <v>25</v>
      </c>
      <c r="X119" s="5" t="s">
        <v>26</v>
      </c>
    </row>
    <row r="120" customFormat="false" ht="15" hidden="false" customHeight="false" outlineLevel="0" collapsed="false">
      <c r="A120" s="0" t="s">
        <v>367</v>
      </c>
      <c r="B120" s="0" t="s">
        <v>368</v>
      </c>
      <c r="C120" s="0" t="s">
        <v>369</v>
      </c>
      <c r="D120" s="0" t="n">
        <v>1</v>
      </c>
      <c r="E120" s="0" t="n">
        <v>1</v>
      </c>
      <c r="F120" s="0" t="n">
        <v>1</v>
      </c>
      <c r="G120" s="0" t="n">
        <v>1</v>
      </c>
      <c r="H120" s="0" t="n">
        <v>21</v>
      </c>
      <c r="I120" s="0" t="n">
        <v>30</v>
      </c>
      <c r="J120" s="0" t="n">
        <v>12</v>
      </c>
      <c r="K120" s="0" t="n">
        <v>15</v>
      </c>
      <c r="L120" s="0" t="n">
        <v>848.666666666667</v>
      </c>
      <c r="M120" s="5" t="n">
        <v>0.8</v>
      </c>
      <c r="N120" s="0" t="n">
        <v>9</v>
      </c>
      <c r="O120" s="0" t="n">
        <v>13</v>
      </c>
      <c r="P120" s="0" t="n">
        <v>1006.30769230769</v>
      </c>
      <c r="Q120" s="5" t="n">
        <v>0.692307692307692</v>
      </c>
      <c r="R120" s="0" t="n">
        <v>0</v>
      </c>
      <c r="S120" s="0" t="n">
        <v>2</v>
      </c>
      <c r="T120" s="0" t="n">
        <v>15186</v>
      </c>
      <c r="U120" s="5" t="n">
        <v>0</v>
      </c>
      <c r="V120" s="5" t="s">
        <v>24</v>
      </c>
      <c r="W120" s="5" t="s">
        <v>25</v>
      </c>
      <c r="X120" s="5" t="s">
        <v>26</v>
      </c>
    </row>
    <row r="121" customFormat="false" ht="15" hidden="false" customHeight="false" outlineLevel="0" collapsed="false">
      <c r="A121" s="0" t="s">
        <v>370</v>
      </c>
      <c r="B121" s="0" t="s">
        <v>371</v>
      </c>
      <c r="C121" s="0" t="s">
        <v>372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v>16</v>
      </c>
      <c r="I121" s="0" t="n">
        <v>27</v>
      </c>
      <c r="J121" s="0" t="n">
        <v>9</v>
      </c>
      <c r="K121" s="0" t="n">
        <v>14</v>
      </c>
      <c r="L121" s="0" t="n">
        <v>850.214285714286</v>
      </c>
      <c r="M121" s="5" t="n">
        <v>0.642857142857143</v>
      </c>
      <c r="N121" s="0" t="n">
        <v>7</v>
      </c>
      <c r="O121" s="0" t="n">
        <v>12</v>
      </c>
      <c r="P121" s="0" t="n">
        <v>943.416666666667</v>
      </c>
      <c r="Q121" s="5" t="n">
        <v>0.583333333333333</v>
      </c>
      <c r="R121" s="0" t="n">
        <v>0</v>
      </c>
      <c r="S121" s="0" t="n">
        <v>1</v>
      </c>
      <c r="T121" s="0" t="n">
        <v>2586</v>
      </c>
      <c r="U121" s="5" t="n">
        <v>0</v>
      </c>
      <c r="V121" s="5" t="s">
        <v>24</v>
      </c>
      <c r="W121" s="5" t="s">
        <v>25</v>
      </c>
      <c r="X121" s="5" t="s">
        <v>26</v>
      </c>
    </row>
    <row r="122" customFormat="false" ht="15" hidden="false" customHeight="false" outlineLevel="0" collapsed="false">
      <c r="A122" s="0" t="s">
        <v>373</v>
      </c>
      <c r="B122" s="0" t="s">
        <v>374</v>
      </c>
      <c r="C122" s="0" t="s">
        <v>375</v>
      </c>
      <c r="D122" s="0" t="n">
        <v>1</v>
      </c>
      <c r="E122" s="0" t="n">
        <v>1</v>
      </c>
      <c r="F122" s="0" t="n">
        <v>1</v>
      </c>
      <c r="G122" s="0" t="n">
        <v>1</v>
      </c>
      <c r="H122" s="0" t="n">
        <v>15</v>
      </c>
      <c r="I122" s="0" t="n">
        <v>28</v>
      </c>
      <c r="J122" s="0" t="n">
        <v>7</v>
      </c>
      <c r="K122" s="0" t="n">
        <v>14</v>
      </c>
      <c r="L122" s="0" t="n">
        <v>853.5</v>
      </c>
      <c r="M122" s="5" t="n">
        <v>0.5</v>
      </c>
      <c r="N122" s="0" t="n">
        <v>8</v>
      </c>
      <c r="O122" s="0" t="n">
        <v>12</v>
      </c>
      <c r="P122" s="0" t="n">
        <v>1000.91666666667</v>
      </c>
      <c r="Q122" s="5" t="n">
        <v>0.666666666666667</v>
      </c>
      <c r="R122" s="0" t="n">
        <v>0</v>
      </c>
      <c r="S122" s="0" t="n">
        <v>2</v>
      </c>
      <c r="T122" s="0" t="n">
        <v>3037</v>
      </c>
      <c r="U122" s="5" t="n">
        <v>0</v>
      </c>
      <c r="V122" s="5" t="s">
        <v>24</v>
      </c>
      <c r="W122" s="5" t="s">
        <v>25</v>
      </c>
      <c r="X122" s="5" t="s">
        <v>26</v>
      </c>
    </row>
    <row r="123" customFormat="false" ht="15" hidden="false" customHeight="false" outlineLevel="0" collapsed="false">
      <c r="A123" s="0" t="s">
        <v>376</v>
      </c>
      <c r="C123" s="0" t="s">
        <v>377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14</v>
      </c>
      <c r="I123" s="0" t="n">
        <v>19</v>
      </c>
      <c r="J123" s="0" t="n">
        <v>8</v>
      </c>
      <c r="K123" s="0" t="n">
        <v>10</v>
      </c>
      <c r="L123" s="0" t="n">
        <v>857.8</v>
      </c>
      <c r="M123" s="5" t="n">
        <v>0.8</v>
      </c>
      <c r="N123" s="0" t="n">
        <v>6</v>
      </c>
      <c r="O123" s="0" t="n">
        <v>8</v>
      </c>
      <c r="P123" s="0" t="n">
        <v>763.375</v>
      </c>
      <c r="Q123" s="5" t="n">
        <v>0.75</v>
      </c>
      <c r="R123" s="0" t="n">
        <v>0</v>
      </c>
      <c r="S123" s="0" t="n">
        <v>1</v>
      </c>
      <c r="T123" s="0" t="n">
        <v>4896</v>
      </c>
      <c r="U123" s="5" t="n">
        <v>0</v>
      </c>
      <c r="V123" s="5" t="s">
        <v>24</v>
      </c>
      <c r="W123" s="5" t="s">
        <v>25</v>
      </c>
      <c r="X123" s="5" t="s">
        <v>26</v>
      </c>
    </row>
    <row r="124" customFormat="false" ht="15" hidden="false" customHeight="false" outlineLevel="0" collapsed="false">
      <c r="A124" s="0" t="s">
        <v>378</v>
      </c>
      <c r="B124" s="0" t="s">
        <v>379</v>
      </c>
      <c r="C124" s="0" t="s">
        <v>380</v>
      </c>
      <c r="D124" s="0" t="n">
        <v>1</v>
      </c>
      <c r="E124" s="0" t="n">
        <v>1</v>
      </c>
      <c r="F124" s="0" t="n">
        <v>1</v>
      </c>
      <c r="G124" s="0" t="n">
        <v>1</v>
      </c>
      <c r="H124" s="0" t="n">
        <v>20</v>
      </c>
      <c r="I124" s="0" t="n">
        <v>27</v>
      </c>
      <c r="J124" s="0" t="n">
        <v>11</v>
      </c>
      <c r="K124" s="0" t="n">
        <v>14</v>
      </c>
      <c r="L124" s="0" t="n">
        <v>868.285714285714</v>
      </c>
      <c r="M124" s="5" t="n">
        <v>0.785714285714286</v>
      </c>
      <c r="N124" s="0" t="n">
        <v>9</v>
      </c>
      <c r="O124" s="0" t="n">
        <v>12</v>
      </c>
      <c r="P124" s="0" t="n">
        <v>1318.66666666667</v>
      </c>
      <c r="Q124" s="5" t="n">
        <v>0.75</v>
      </c>
      <c r="R124" s="0" t="n">
        <v>0</v>
      </c>
      <c r="S124" s="0" t="n">
        <v>1</v>
      </c>
      <c r="T124" s="0" t="n">
        <v>1017</v>
      </c>
      <c r="U124" s="5" t="n">
        <v>0</v>
      </c>
      <c r="V124" s="5" t="s">
        <v>24</v>
      </c>
      <c r="W124" s="5" t="s">
        <v>25</v>
      </c>
      <c r="X124" s="5" t="s">
        <v>26</v>
      </c>
    </row>
    <row r="125" customFormat="false" ht="15" hidden="false" customHeight="false" outlineLevel="0" collapsed="false">
      <c r="A125" s="0" t="s">
        <v>381</v>
      </c>
      <c r="B125" s="0" t="s">
        <v>382</v>
      </c>
      <c r="C125" s="0" t="s">
        <v>35</v>
      </c>
      <c r="D125" s="0" t="n">
        <v>1</v>
      </c>
      <c r="E125" s="0" t="n">
        <v>1</v>
      </c>
      <c r="F125" s="0" t="n">
        <v>1</v>
      </c>
      <c r="G125" s="0" t="n">
        <v>1</v>
      </c>
      <c r="H125" s="0" t="n">
        <v>16</v>
      </c>
      <c r="I125" s="0" t="n">
        <v>21</v>
      </c>
      <c r="J125" s="0" t="n">
        <v>8</v>
      </c>
      <c r="K125" s="0" t="n">
        <v>11</v>
      </c>
      <c r="L125" s="0" t="n">
        <v>868.818181818182</v>
      </c>
      <c r="M125" s="5" t="n">
        <v>0.727272727272727</v>
      </c>
      <c r="N125" s="0" t="n">
        <v>8</v>
      </c>
      <c r="O125" s="0" t="n">
        <v>9</v>
      </c>
      <c r="P125" s="0" t="n">
        <v>442.333333333333</v>
      </c>
      <c r="Q125" s="5" t="n">
        <v>0.888888888888889</v>
      </c>
      <c r="R125" s="0" t="n">
        <v>0</v>
      </c>
      <c r="S125" s="0" t="n">
        <v>1</v>
      </c>
      <c r="T125" s="0" t="n">
        <v>5667</v>
      </c>
      <c r="U125" s="5" t="n">
        <v>0</v>
      </c>
      <c r="V125" s="5" t="s">
        <v>24</v>
      </c>
      <c r="W125" s="5" t="s">
        <v>25</v>
      </c>
      <c r="X125" s="5" t="s">
        <v>26</v>
      </c>
    </row>
    <row r="126" customFormat="false" ht="15" hidden="false" customHeight="false" outlineLevel="0" collapsed="false">
      <c r="A126" s="0" t="s">
        <v>383</v>
      </c>
      <c r="B126" s="0" t="s">
        <v>384</v>
      </c>
      <c r="C126" s="0" t="s">
        <v>385</v>
      </c>
      <c r="D126" s="0" t="n">
        <v>1</v>
      </c>
      <c r="E126" s="0" t="n">
        <v>1</v>
      </c>
      <c r="F126" s="0" t="n">
        <v>1</v>
      </c>
      <c r="G126" s="0" t="n">
        <v>1</v>
      </c>
      <c r="H126" s="0" t="n">
        <v>19</v>
      </c>
      <c r="I126" s="0" t="n">
        <v>27</v>
      </c>
      <c r="J126" s="0" t="n">
        <v>9</v>
      </c>
      <c r="K126" s="0" t="n">
        <v>14</v>
      </c>
      <c r="L126" s="0" t="n">
        <v>874.714285714286</v>
      </c>
      <c r="M126" s="5" t="n">
        <v>0.642857142857143</v>
      </c>
      <c r="N126" s="0" t="n">
        <v>9</v>
      </c>
      <c r="O126" s="0" t="n">
        <v>12</v>
      </c>
      <c r="P126" s="0" t="n">
        <v>865.25</v>
      </c>
      <c r="Q126" s="5" t="n">
        <v>0.75</v>
      </c>
      <c r="R126" s="0" t="n">
        <v>1</v>
      </c>
      <c r="S126" s="0" t="n">
        <v>1</v>
      </c>
      <c r="T126" s="0" t="n">
        <v>215</v>
      </c>
      <c r="U126" s="5" t="n">
        <v>1</v>
      </c>
      <c r="V126" s="5" t="s">
        <v>24</v>
      </c>
      <c r="W126" s="5" t="s">
        <v>25</v>
      </c>
      <c r="X126" s="5" t="s">
        <v>26</v>
      </c>
      <c r="Y126" s="5"/>
      <c r="AC126" s="5"/>
    </row>
    <row r="127" customFormat="false" ht="15" hidden="false" customHeight="false" outlineLevel="0" collapsed="false">
      <c r="A127" s="0" t="s">
        <v>386</v>
      </c>
      <c r="B127" s="0" t="s">
        <v>387</v>
      </c>
      <c r="C127" s="0" t="s">
        <v>388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20</v>
      </c>
      <c r="I127" s="0" t="n">
        <v>30</v>
      </c>
      <c r="J127" s="0" t="n">
        <v>12</v>
      </c>
      <c r="K127" s="0" t="n">
        <v>15</v>
      </c>
      <c r="L127" s="0" t="n">
        <v>887.933333333333</v>
      </c>
      <c r="M127" s="5" t="n">
        <v>0.8</v>
      </c>
      <c r="N127" s="0" t="n">
        <v>7</v>
      </c>
      <c r="O127" s="0" t="n">
        <v>13</v>
      </c>
      <c r="P127" s="0" t="n">
        <v>1475.15384615385</v>
      </c>
      <c r="Q127" s="5" t="n">
        <v>0.538461538461538</v>
      </c>
      <c r="R127" s="0" t="n">
        <v>1</v>
      </c>
      <c r="S127" s="0" t="n">
        <v>2</v>
      </c>
      <c r="T127" s="0" t="n">
        <v>604.5</v>
      </c>
      <c r="U127" s="5" t="n">
        <v>0.5</v>
      </c>
      <c r="V127" s="5" t="s">
        <v>24</v>
      </c>
      <c r="W127" s="5" t="s">
        <v>25</v>
      </c>
      <c r="X127" s="5" t="s">
        <v>26</v>
      </c>
    </row>
    <row r="128" customFormat="false" ht="15" hidden="false" customHeight="false" outlineLevel="0" collapsed="false">
      <c r="A128" s="0" t="s">
        <v>389</v>
      </c>
      <c r="B128" s="0" t="s">
        <v>390</v>
      </c>
      <c r="C128" s="0" t="s">
        <v>391</v>
      </c>
      <c r="D128" s="0" t="n">
        <v>1</v>
      </c>
      <c r="E128" s="0" t="n">
        <v>1</v>
      </c>
      <c r="F128" s="0" t="n">
        <v>1</v>
      </c>
      <c r="G128" s="0" t="n">
        <v>1</v>
      </c>
      <c r="H128" s="0" t="n">
        <v>18</v>
      </c>
      <c r="I128" s="0" t="n">
        <v>30</v>
      </c>
      <c r="J128" s="0" t="n">
        <v>11</v>
      </c>
      <c r="K128" s="0" t="n">
        <v>15</v>
      </c>
      <c r="L128" s="0" t="n">
        <v>890.133333333333</v>
      </c>
      <c r="M128" s="5" t="n">
        <v>0.733333333333333</v>
      </c>
      <c r="N128" s="0" t="n">
        <v>7</v>
      </c>
      <c r="O128" s="0" t="n">
        <v>13</v>
      </c>
      <c r="P128" s="0" t="n">
        <v>948.538461538462</v>
      </c>
      <c r="Q128" s="5" t="n">
        <v>0.538461538461538</v>
      </c>
      <c r="R128" s="0" t="n">
        <v>0</v>
      </c>
      <c r="S128" s="0" t="n">
        <v>2</v>
      </c>
      <c r="T128" s="0" t="n">
        <v>9949.5</v>
      </c>
      <c r="U128" s="5" t="n">
        <v>0</v>
      </c>
      <c r="V128" s="5" t="s">
        <v>24</v>
      </c>
      <c r="W128" s="5" t="s">
        <v>25</v>
      </c>
      <c r="X128" s="5" t="s">
        <v>26</v>
      </c>
    </row>
    <row r="129" customFormat="false" ht="15" hidden="false" customHeight="false" outlineLevel="0" collapsed="false">
      <c r="A129" s="0" t="s">
        <v>392</v>
      </c>
      <c r="B129" s="0" t="s">
        <v>393</v>
      </c>
      <c r="C129" s="0" t="s">
        <v>394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20</v>
      </c>
      <c r="I129" s="0" t="n">
        <v>27</v>
      </c>
      <c r="J129" s="0" t="n">
        <v>9</v>
      </c>
      <c r="K129" s="0" t="n">
        <v>14</v>
      </c>
      <c r="L129" s="0" t="n">
        <v>892.357142857143</v>
      </c>
      <c r="M129" s="5" t="n">
        <v>0.642857142857143</v>
      </c>
      <c r="N129" s="0" t="n">
        <v>11</v>
      </c>
      <c r="O129" s="0" t="n">
        <v>12</v>
      </c>
      <c r="P129" s="0" t="n">
        <v>698</v>
      </c>
      <c r="Q129" s="5" t="n">
        <v>0.916666666666667</v>
      </c>
      <c r="R129" s="0" t="n">
        <v>0</v>
      </c>
      <c r="S129" s="0" t="n">
        <v>1</v>
      </c>
      <c r="T129" s="0" t="n">
        <v>1480</v>
      </c>
      <c r="U129" s="5" t="n">
        <v>0</v>
      </c>
      <c r="V129" s="5" t="s">
        <v>24</v>
      </c>
      <c r="W129" s="5" t="s">
        <v>25</v>
      </c>
      <c r="X129" s="5" t="s">
        <v>26</v>
      </c>
    </row>
    <row r="130" customFormat="false" ht="15" hidden="false" customHeight="false" outlineLevel="0" collapsed="false">
      <c r="A130" s="0" t="s">
        <v>395</v>
      </c>
      <c r="B130" s="0" t="s">
        <v>396</v>
      </c>
      <c r="C130" s="0" t="s">
        <v>397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v>19</v>
      </c>
      <c r="I130" s="0" t="n">
        <v>30</v>
      </c>
      <c r="J130" s="0" t="n">
        <v>11</v>
      </c>
      <c r="K130" s="0" t="n">
        <v>15</v>
      </c>
      <c r="L130" s="0" t="n">
        <v>896.933333333333</v>
      </c>
      <c r="M130" s="5" t="n">
        <v>0.733333333333333</v>
      </c>
      <c r="N130" s="0" t="n">
        <v>8</v>
      </c>
      <c r="O130" s="0" t="n">
        <v>13</v>
      </c>
      <c r="P130" s="0" t="n">
        <v>956.538461538462</v>
      </c>
      <c r="Q130" s="5" t="n">
        <v>0.615384615384615</v>
      </c>
      <c r="R130" s="0" t="n">
        <v>0</v>
      </c>
      <c r="S130" s="0" t="n">
        <v>2</v>
      </c>
      <c r="T130" s="0" t="n">
        <v>2440.5</v>
      </c>
      <c r="U130" s="5" t="n">
        <v>0</v>
      </c>
      <c r="V130" s="5" t="s">
        <v>24</v>
      </c>
      <c r="W130" s="5" t="s">
        <v>25</v>
      </c>
      <c r="X130" s="5" t="s">
        <v>26</v>
      </c>
    </row>
    <row r="131" customFormat="false" ht="15" hidden="false" customHeight="false" outlineLevel="0" collapsed="false">
      <c r="A131" s="0" t="s">
        <v>398</v>
      </c>
      <c r="B131" s="0" t="s">
        <v>399</v>
      </c>
      <c r="C131" s="0" t="s">
        <v>400</v>
      </c>
      <c r="D131" s="0" t="n">
        <v>1</v>
      </c>
      <c r="E131" s="0" t="n">
        <v>1</v>
      </c>
      <c r="F131" s="0" t="n">
        <v>1</v>
      </c>
      <c r="G131" s="0" t="n">
        <v>1</v>
      </c>
      <c r="H131" s="0" t="n">
        <v>20</v>
      </c>
      <c r="I131" s="0" t="n">
        <v>30</v>
      </c>
      <c r="J131" s="0" t="n">
        <v>11</v>
      </c>
      <c r="K131" s="0" t="n">
        <v>15</v>
      </c>
      <c r="L131" s="0" t="n">
        <v>897.266666666667</v>
      </c>
      <c r="M131" s="5" t="n">
        <v>0.733333333333333</v>
      </c>
      <c r="N131" s="0" t="n">
        <v>8</v>
      </c>
      <c r="O131" s="0" t="n">
        <v>13</v>
      </c>
      <c r="P131" s="0" t="n">
        <v>1690.53846153846</v>
      </c>
      <c r="Q131" s="5" t="n">
        <v>0.615384615384615</v>
      </c>
      <c r="R131" s="0" t="n">
        <v>1</v>
      </c>
      <c r="S131" s="0" t="n">
        <v>2</v>
      </c>
      <c r="T131" s="0" t="n">
        <v>2656</v>
      </c>
      <c r="U131" s="5" t="n">
        <v>0.5</v>
      </c>
      <c r="V131" s="5" t="s">
        <v>24</v>
      </c>
      <c r="W131" s="5" t="s">
        <v>25</v>
      </c>
      <c r="X131" s="5" t="s">
        <v>26</v>
      </c>
      <c r="Y131" s="5"/>
      <c r="AC131" s="5"/>
    </row>
    <row r="132" customFormat="false" ht="15" hidden="false" customHeight="false" outlineLevel="0" collapsed="false">
      <c r="A132" s="0" t="s">
        <v>401</v>
      </c>
      <c r="B132" s="0" t="s">
        <v>402</v>
      </c>
      <c r="C132" s="0" t="s">
        <v>403</v>
      </c>
      <c r="D132" s="0" t="n">
        <v>1</v>
      </c>
      <c r="E132" s="0" t="n">
        <v>1</v>
      </c>
      <c r="F132" s="0" t="n">
        <v>1</v>
      </c>
      <c r="G132" s="0" t="n">
        <v>1</v>
      </c>
      <c r="H132" s="0" t="n">
        <v>20</v>
      </c>
      <c r="I132" s="0" t="n">
        <v>27</v>
      </c>
      <c r="J132" s="0" t="n">
        <v>10</v>
      </c>
      <c r="K132" s="0" t="n">
        <v>14</v>
      </c>
      <c r="L132" s="0" t="n">
        <v>899.642857142857</v>
      </c>
      <c r="M132" s="5" t="n">
        <v>0.714285714285714</v>
      </c>
      <c r="N132" s="0" t="n">
        <v>9</v>
      </c>
      <c r="O132" s="0" t="n">
        <v>12</v>
      </c>
      <c r="P132" s="0" t="n">
        <v>1086.91666666667</v>
      </c>
      <c r="Q132" s="5" t="n">
        <v>0.75</v>
      </c>
      <c r="R132" s="0" t="n">
        <v>1</v>
      </c>
      <c r="S132" s="0" t="n">
        <v>1</v>
      </c>
      <c r="T132" s="0" t="n">
        <v>239</v>
      </c>
      <c r="U132" s="5" t="n">
        <v>1</v>
      </c>
      <c r="V132" s="5" t="s">
        <v>24</v>
      </c>
      <c r="W132" s="5" t="s">
        <v>25</v>
      </c>
      <c r="X132" s="5" t="s">
        <v>26</v>
      </c>
    </row>
    <row r="133" customFormat="false" ht="15" hidden="false" customHeight="false" outlineLevel="0" collapsed="false">
      <c r="A133" s="0" t="s">
        <v>74</v>
      </c>
      <c r="B133" s="0" t="s">
        <v>75</v>
      </c>
      <c r="C133" s="0" t="s">
        <v>76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13</v>
      </c>
      <c r="I133" s="0" t="n">
        <v>19</v>
      </c>
      <c r="J133" s="0" t="n">
        <v>7</v>
      </c>
      <c r="K133" s="0" t="n">
        <v>10</v>
      </c>
      <c r="L133" s="0" t="n">
        <v>902.1</v>
      </c>
      <c r="M133" s="5" t="n">
        <v>0.7</v>
      </c>
      <c r="N133" s="0" t="n">
        <v>6</v>
      </c>
      <c r="O133" s="0" t="n">
        <v>8</v>
      </c>
      <c r="P133" s="0" t="n">
        <v>951.875</v>
      </c>
      <c r="Q133" s="5" t="n">
        <v>0.75</v>
      </c>
      <c r="R133" s="0" t="n">
        <v>0</v>
      </c>
      <c r="S133" s="0" t="n">
        <v>1</v>
      </c>
      <c r="T133" s="0" t="n">
        <v>1405</v>
      </c>
      <c r="U133" s="5" t="n">
        <v>0</v>
      </c>
      <c r="V133" s="5" t="s">
        <v>24</v>
      </c>
      <c r="W133" s="5" t="s">
        <v>25</v>
      </c>
      <c r="X133" s="5" t="s">
        <v>26</v>
      </c>
    </row>
    <row r="134" customFormat="false" ht="15" hidden="false" customHeight="false" outlineLevel="0" collapsed="false">
      <c r="A134" s="0" t="s">
        <v>404</v>
      </c>
      <c r="B134" s="0" t="s">
        <v>405</v>
      </c>
      <c r="C134" s="0" t="s">
        <v>406</v>
      </c>
      <c r="D134" s="0" t="n">
        <v>1</v>
      </c>
      <c r="E134" s="0" t="n">
        <v>1</v>
      </c>
      <c r="F134" s="0" t="n">
        <v>1</v>
      </c>
      <c r="G134" s="0" t="n">
        <v>1</v>
      </c>
      <c r="H134" s="0" t="n">
        <v>19</v>
      </c>
      <c r="I134" s="0" t="n">
        <v>23</v>
      </c>
      <c r="J134" s="0" t="n">
        <v>10</v>
      </c>
      <c r="K134" s="0" t="n">
        <v>12</v>
      </c>
      <c r="L134" s="0" t="n">
        <v>913.75</v>
      </c>
      <c r="M134" s="5" t="n">
        <v>0.833333333333333</v>
      </c>
      <c r="N134" s="0" t="n">
        <v>8</v>
      </c>
      <c r="O134" s="0" t="n">
        <v>10</v>
      </c>
      <c r="P134" s="0" t="n">
        <v>1399.4</v>
      </c>
      <c r="Q134" s="5" t="n">
        <v>0.8</v>
      </c>
      <c r="R134" s="0" t="n">
        <v>1</v>
      </c>
      <c r="S134" s="0" t="n">
        <v>1</v>
      </c>
      <c r="T134" s="0" t="n">
        <v>545</v>
      </c>
      <c r="U134" s="5" t="n">
        <v>1</v>
      </c>
      <c r="V134" s="5" t="s">
        <v>24</v>
      </c>
      <c r="W134" s="5" t="s">
        <v>25</v>
      </c>
      <c r="X134" s="5" t="s">
        <v>26</v>
      </c>
    </row>
    <row r="135" customFormat="false" ht="15" hidden="false" customHeight="false" outlineLevel="0" collapsed="false">
      <c r="A135" s="0" t="s">
        <v>407</v>
      </c>
      <c r="B135" s="0" t="s">
        <v>408</v>
      </c>
      <c r="C135" s="0" t="s">
        <v>35</v>
      </c>
      <c r="D135" s="0" t="n">
        <v>1</v>
      </c>
      <c r="E135" s="0" t="n">
        <v>1</v>
      </c>
      <c r="F135" s="0" t="n">
        <v>1</v>
      </c>
      <c r="G135" s="0" t="n">
        <v>1</v>
      </c>
      <c r="H135" s="0" t="n">
        <v>11</v>
      </c>
      <c r="I135" s="0" t="n">
        <v>22</v>
      </c>
      <c r="J135" s="0" t="n">
        <v>6</v>
      </c>
      <c r="K135" s="0" t="n">
        <v>11</v>
      </c>
      <c r="L135" s="0" t="n">
        <v>916.454545454546</v>
      </c>
      <c r="M135" s="5" t="n">
        <v>0.545454545454545</v>
      </c>
      <c r="N135" s="0" t="n">
        <v>4</v>
      </c>
      <c r="O135" s="0" t="n">
        <v>9</v>
      </c>
      <c r="P135" s="0" t="n">
        <v>955.111111111111</v>
      </c>
      <c r="Q135" s="5" t="n">
        <v>0.444444444444444</v>
      </c>
      <c r="R135" s="0" t="n">
        <v>1</v>
      </c>
      <c r="S135" s="0" t="n">
        <v>2</v>
      </c>
      <c r="T135" s="0" t="n">
        <v>1068.5</v>
      </c>
      <c r="U135" s="5" t="n">
        <v>0.5</v>
      </c>
      <c r="V135" s="5" t="s">
        <v>24</v>
      </c>
      <c r="W135" s="5" t="s">
        <v>25</v>
      </c>
      <c r="X135" s="5" t="s">
        <v>26</v>
      </c>
    </row>
    <row r="136" customFormat="false" ht="15" hidden="false" customHeight="false" outlineLevel="0" collapsed="false">
      <c r="A136" s="0" t="s">
        <v>409</v>
      </c>
      <c r="B136" s="0" t="s">
        <v>410</v>
      </c>
      <c r="C136" s="0" t="s">
        <v>411</v>
      </c>
      <c r="D136" s="0" t="n">
        <v>1</v>
      </c>
      <c r="E136" s="0" t="n">
        <v>1</v>
      </c>
      <c r="F136" s="0" t="n">
        <v>1</v>
      </c>
      <c r="G136" s="0" t="n">
        <v>1</v>
      </c>
      <c r="H136" s="0" t="n">
        <v>13</v>
      </c>
      <c r="I136" s="0" t="n">
        <v>21</v>
      </c>
      <c r="J136" s="0" t="n">
        <v>7</v>
      </c>
      <c r="K136" s="0" t="n">
        <v>11</v>
      </c>
      <c r="L136" s="0" t="n">
        <v>925.181818181818</v>
      </c>
      <c r="M136" s="5" t="n">
        <v>0.636363636363636</v>
      </c>
      <c r="N136" s="0" t="n">
        <v>6</v>
      </c>
      <c r="O136" s="0" t="n">
        <v>9</v>
      </c>
      <c r="P136" s="0" t="n">
        <v>771.222222222222</v>
      </c>
      <c r="Q136" s="5" t="n">
        <v>0.666666666666667</v>
      </c>
      <c r="R136" s="0" t="n">
        <v>0</v>
      </c>
      <c r="S136" s="0" t="n">
        <v>1</v>
      </c>
      <c r="T136" s="0" t="n">
        <v>5094</v>
      </c>
      <c r="U136" s="5" t="n">
        <v>0</v>
      </c>
      <c r="V136" s="5" t="s">
        <v>24</v>
      </c>
      <c r="W136" s="5" t="s">
        <v>25</v>
      </c>
      <c r="X136" s="5" t="s">
        <v>26</v>
      </c>
    </row>
    <row r="137" customFormat="false" ht="15" hidden="false" customHeight="false" outlineLevel="0" collapsed="false">
      <c r="A137" s="0" t="s">
        <v>412</v>
      </c>
      <c r="B137" s="0" t="s">
        <v>413</v>
      </c>
      <c r="C137" s="0" t="s">
        <v>414</v>
      </c>
      <c r="D137" s="0" t="n">
        <v>1</v>
      </c>
      <c r="E137" s="0" t="n">
        <v>1</v>
      </c>
      <c r="F137" s="0" t="n">
        <v>1</v>
      </c>
      <c r="G137" s="0" t="n">
        <v>1</v>
      </c>
      <c r="H137" s="0" t="n">
        <v>23</v>
      </c>
      <c r="I137" s="0" t="n">
        <v>27</v>
      </c>
      <c r="J137" s="0" t="n">
        <v>12</v>
      </c>
      <c r="K137" s="0" t="n">
        <v>14</v>
      </c>
      <c r="L137" s="0" t="n">
        <v>927.928571428571</v>
      </c>
      <c r="M137" s="5" t="n">
        <v>0.857142857142857</v>
      </c>
      <c r="N137" s="0" t="n">
        <v>10</v>
      </c>
      <c r="O137" s="0" t="n">
        <v>12</v>
      </c>
      <c r="P137" s="0" t="n">
        <v>1373.75</v>
      </c>
      <c r="Q137" s="5" t="n">
        <v>0.833333333333333</v>
      </c>
      <c r="R137" s="0" t="n">
        <v>1</v>
      </c>
      <c r="S137" s="0" t="n">
        <v>1</v>
      </c>
      <c r="T137" s="0" t="n">
        <v>171</v>
      </c>
      <c r="U137" s="5" t="n">
        <v>1</v>
      </c>
      <c r="V137" s="5" t="s">
        <v>24</v>
      </c>
      <c r="W137" s="5" t="s">
        <v>25</v>
      </c>
      <c r="X137" s="5" t="s">
        <v>26</v>
      </c>
    </row>
    <row r="138" customFormat="false" ht="15" hidden="false" customHeight="false" outlineLevel="0" collapsed="false">
      <c r="A138" s="0" t="s">
        <v>415</v>
      </c>
      <c r="B138" s="0" t="s">
        <v>416</v>
      </c>
      <c r="C138" s="0" t="s">
        <v>417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v>16</v>
      </c>
      <c r="I138" s="0" t="n">
        <v>30</v>
      </c>
      <c r="J138" s="0" t="n">
        <v>9</v>
      </c>
      <c r="K138" s="0" t="n">
        <v>15</v>
      </c>
      <c r="L138" s="0" t="n">
        <v>934.133333333333</v>
      </c>
      <c r="M138" s="5" t="n">
        <v>0.6</v>
      </c>
      <c r="N138" s="0" t="n">
        <v>6</v>
      </c>
      <c r="O138" s="0" t="n">
        <v>13</v>
      </c>
      <c r="P138" s="0" t="n">
        <v>2246.76923076923</v>
      </c>
      <c r="Q138" s="5" t="n">
        <v>0.461538461538462</v>
      </c>
      <c r="R138" s="0" t="n">
        <v>1</v>
      </c>
      <c r="S138" s="0" t="n">
        <v>2</v>
      </c>
      <c r="T138" s="0" t="n">
        <v>1048</v>
      </c>
      <c r="U138" s="5" t="n">
        <v>0.5</v>
      </c>
      <c r="V138" s="5" t="s">
        <v>24</v>
      </c>
      <c r="W138" s="5" t="s">
        <v>25</v>
      </c>
      <c r="X138" s="5" t="s">
        <v>26</v>
      </c>
    </row>
    <row r="139" customFormat="false" ht="15" hidden="false" customHeight="false" outlineLevel="0" collapsed="false">
      <c r="A139" s="0" t="s">
        <v>418</v>
      </c>
      <c r="B139" s="0" t="s">
        <v>419</v>
      </c>
      <c r="C139" s="0" t="s">
        <v>420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21</v>
      </c>
      <c r="I139" s="0" t="n">
        <v>25</v>
      </c>
      <c r="J139" s="0" t="n">
        <v>11</v>
      </c>
      <c r="K139" s="0" t="n">
        <v>13</v>
      </c>
      <c r="L139" s="0" t="n">
        <v>936.153846153846</v>
      </c>
      <c r="M139" s="5" t="n">
        <v>0.846153846153846</v>
      </c>
      <c r="N139" s="0" t="n">
        <v>9</v>
      </c>
      <c r="O139" s="0" t="n">
        <v>11</v>
      </c>
      <c r="P139" s="0" t="n">
        <v>1318</v>
      </c>
      <c r="Q139" s="5" t="n">
        <v>0.818181818181818</v>
      </c>
      <c r="R139" s="0" t="n">
        <v>1</v>
      </c>
      <c r="S139" s="0" t="n">
        <v>1</v>
      </c>
      <c r="T139" s="0" t="n">
        <v>150</v>
      </c>
      <c r="U139" s="5" t="n">
        <v>1</v>
      </c>
      <c r="V139" s="5" t="s">
        <v>24</v>
      </c>
      <c r="W139" s="5" t="s">
        <v>25</v>
      </c>
      <c r="X139" s="5" t="s">
        <v>26</v>
      </c>
      <c r="Y139" s="5"/>
      <c r="AC139" s="5"/>
    </row>
    <row r="140" customFormat="false" ht="15" hidden="false" customHeight="false" outlineLevel="0" collapsed="false">
      <c r="A140" s="0" t="s">
        <v>421</v>
      </c>
      <c r="B140" s="0" t="s">
        <v>422</v>
      </c>
      <c r="C140" s="0" t="s">
        <v>423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19</v>
      </c>
      <c r="I140" s="0" t="n">
        <v>21</v>
      </c>
      <c r="J140" s="0" t="n">
        <v>10</v>
      </c>
      <c r="K140" s="0" t="n">
        <v>11</v>
      </c>
      <c r="L140" s="0" t="n">
        <v>941.727272727273</v>
      </c>
      <c r="M140" s="5" t="n">
        <v>0.909090909090909</v>
      </c>
      <c r="N140" s="0" t="n">
        <v>8</v>
      </c>
      <c r="O140" s="0" t="n">
        <v>9</v>
      </c>
      <c r="P140" s="0" t="n">
        <v>676.666666666667</v>
      </c>
      <c r="Q140" s="5" t="n">
        <v>0.888888888888889</v>
      </c>
      <c r="R140" s="0" t="n">
        <v>1</v>
      </c>
      <c r="S140" s="0" t="n">
        <v>1</v>
      </c>
      <c r="T140" s="0" t="n">
        <v>705</v>
      </c>
      <c r="U140" s="5" t="n">
        <v>1</v>
      </c>
      <c r="V140" s="5" t="s">
        <v>24</v>
      </c>
      <c r="W140" s="5" t="s">
        <v>25</v>
      </c>
      <c r="X140" s="5" t="s">
        <v>26</v>
      </c>
    </row>
    <row r="141" customFormat="false" ht="15" hidden="false" customHeight="false" outlineLevel="0" collapsed="false">
      <c r="A141" s="0" t="s">
        <v>424</v>
      </c>
      <c r="B141" s="0" t="s">
        <v>425</v>
      </c>
      <c r="C141" s="0" t="s">
        <v>35</v>
      </c>
      <c r="D141" s="0" t="n">
        <v>1</v>
      </c>
      <c r="E141" s="0" t="n">
        <v>1</v>
      </c>
      <c r="F141" s="0" t="n">
        <v>1</v>
      </c>
      <c r="G141" s="0" t="n">
        <v>1</v>
      </c>
      <c r="H141" s="0" t="n">
        <v>11</v>
      </c>
      <c r="I141" s="0" t="n">
        <v>19</v>
      </c>
      <c r="J141" s="0" t="n">
        <v>7</v>
      </c>
      <c r="K141" s="0" t="n">
        <v>10</v>
      </c>
      <c r="L141" s="0" t="n">
        <v>944.5</v>
      </c>
      <c r="M141" s="5" t="n">
        <v>0.7</v>
      </c>
      <c r="N141" s="0" t="n">
        <v>4</v>
      </c>
      <c r="O141" s="0" t="n">
        <v>8</v>
      </c>
      <c r="P141" s="0" t="n">
        <v>1040</v>
      </c>
      <c r="Q141" s="5" t="n">
        <v>0.5</v>
      </c>
      <c r="R141" s="0" t="n">
        <v>0</v>
      </c>
      <c r="S141" s="0" t="n">
        <v>1</v>
      </c>
      <c r="T141" s="0" t="n">
        <v>2102</v>
      </c>
      <c r="U141" s="5" t="n">
        <v>0</v>
      </c>
      <c r="V141" s="5" t="s">
        <v>24</v>
      </c>
      <c r="W141" s="5" t="s">
        <v>25</v>
      </c>
      <c r="X141" s="5" t="s">
        <v>26</v>
      </c>
    </row>
    <row r="142" customFormat="false" ht="15" hidden="false" customHeight="false" outlineLevel="0" collapsed="false">
      <c r="A142" s="0" t="s">
        <v>426</v>
      </c>
      <c r="B142" s="0" t="s">
        <v>427</v>
      </c>
      <c r="C142" s="0" t="s">
        <v>428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v>14</v>
      </c>
      <c r="I142" s="0" t="n">
        <v>27</v>
      </c>
      <c r="J142" s="0" t="n">
        <v>8</v>
      </c>
      <c r="K142" s="0" t="n">
        <v>14</v>
      </c>
      <c r="L142" s="0" t="n">
        <v>951.785714285714</v>
      </c>
      <c r="M142" s="5" t="n">
        <v>0.571428571428571</v>
      </c>
      <c r="N142" s="0" t="n">
        <v>6</v>
      </c>
      <c r="O142" s="0" t="n">
        <v>12</v>
      </c>
      <c r="P142" s="0" t="n">
        <v>1154.33333333333</v>
      </c>
      <c r="Q142" s="5" t="n">
        <v>0.5</v>
      </c>
      <c r="R142" s="0" t="n">
        <v>0</v>
      </c>
      <c r="S142" s="0" t="n">
        <v>1</v>
      </c>
      <c r="T142" s="0" t="n">
        <v>10812</v>
      </c>
      <c r="U142" s="5" t="n">
        <v>0</v>
      </c>
      <c r="V142" s="5" t="s">
        <v>24</v>
      </c>
      <c r="W142" s="5" t="s">
        <v>25</v>
      </c>
      <c r="X142" s="5" t="s">
        <v>26</v>
      </c>
    </row>
    <row r="143" customFormat="false" ht="15" hidden="false" customHeight="false" outlineLevel="0" collapsed="false">
      <c r="A143" s="0" t="s">
        <v>429</v>
      </c>
      <c r="B143" s="0" t="s">
        <v>430</v>
      </c>
      <c r="C143" s="0" t="s">
        <v>431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v>21</v>
      </c>
      <c r="I143" s="0" t="n">
        <v>30</v>
      </c>
      <c r="J143" s="0" t="n">
        <v>11</v>
      </c>
      <c r="K143" s="0" t="n">
        <v>15</v>
      </c>
      <c r="L143" s="0" t="n">
        <v>955.6</v>
      </c>
      <c r="M143" s="5" t="n">
        <v>0.733333333333333</v>
      </c>
      <c r="N143" s="0" t="n">
        <v>10</v>
      </c>
      <c r="O143" s="0" t="n">
        <v>13</v>
      </c>
      <c r="P143" s="0" t="n">
        <v>1270.23076923077</v>
      </c>
      <c r="Q143" s="5" t="n">
        <v>0.769230769230769</v>
      </c>
      <c r="R143" s="0" t="n">
        <v>0</v>
      </c>
      <c r="S143" s="0" t="n">
        <v>2</v>
      </c>
      <c r="T143" s="0" t="n">
        <v>7649.5</v>
      </c>
      <c r="U143" s="5" t="n">
        <v>0</v>
      </c>
      <c r="V143" s="5" t="s">
        <v>24</v>
      </c>
      <c r="W143" s="5" t="s">
        <v>25</v>
      </c>
      <c r="X143" s="5" t="s">
        <v>60</v>
      </c>
    </row>
    <row r="144" customFormat="false" ht="15" hidden="false" customHeight="false" outlineLevel="0" collapsed="false">
      <c r="A144" s="0" t="s">
        <v>432</v>
      </c>
      <c r="B144" s="0" t="s">
        <v>433</v>
      </c>
      <c r="C144" s="0" t="s">
        <v>434</v>
      </c>
      <c r="D144" s="0" t="n">
        <v>1</v>
      </c>
      <c r="E144" s="0" t="n">
        <v>1</v>
      </c>
      <c r="F144" s="0" t="n">
        <v>1</v>
      </c>
      <c r="G144" s="0" t="n">
        <v>1</v>
      </c>
      <c r="H144" s="0" t="n">
        <v>22</v>
      </c>
      <c r="I144" s="0" t="n">
        <v>30</v>
      </c>
      <c r="J144" s="0" t="n">
        <v>12</v>
      </c>
      <c r="K144" s="0" t="n">
        <v>15</v>
      </c>
      <c r="L144" s="0" t="n">
        <v>959.533333333333</v>
      </c>
      <c r="M144" s="5" t="n">
        <v>0.8</v>
      </c>
      <c r="N144" s="0" t="n">
        <v>10</v>
      </c>
      <c r="O144" s="0" t="n">
        <v>13</v>
      </c>
      <c r="P144" s="0" t="n">
        <v>799.846153846154</v>
      </c>
      <c r="Q144" s="5" t="n">
        <v>0.769230769230769</v>
      </c>
      <c r="R144" s="0" t="n">
        <v>0</v>
      </c>
      <c r="S144" s="0" t="n">
        <v>2</v>
      </c>
      <c r="T144" s="0" t="n">
        <v>2979.5</v>
      </c>
      <c r="U144" s="5" t="n">
        <v>0</v>
      </c>
      <c r="V144" s="5" t="s">
        <v>24</v>
      </c>
      <c r="W144" s="5" t="s">
        <v>25</v>
      </c>
      <c r="X144" s="5" t="s">
        <v>26</v>
      </c>
    </row>
    <row r="145" customFormat="false" ht="15" hidden="false" customHeight="false" outlineLevel="0" collapsed="false">
      <c r="A145" s="0" t="s">
        <v>435</v>
      </c>
      <c r="B145" s="0" t="s">
        <v>436</v>
      </c>
      <c r="C145" s="0" t="s">
        <v>437</v>
      </c>
      <c r="D145" s="0" t="n">
        <v>1</v>
      </c>
      <c r="E145" s="0" t="n">
        <v>1</v>
      </c>
      <c r="F145" s="0" t="n">
        <v>1</v>
      </c>
      <c r="G145" s="0" t="n">
        <v>1</v>
      </c>
      <c r="H145" s="0" t="n">
        <v>23</v>
      </c>
      <c r="I145" s="0" t="n">
        <v>27</v>
      </c>
      <c r="J145" s="0" t="n">
        <v>12</v>
      </c>
      <c r="K145" s="0" t="n">
        <v>14</v>
      </c>
      <c r="L145" s="0" t="n">
        <v>964.928571428571</v>
      </c>
      <c r="M145" s="5" t="n">
        <v>0.857142857142857</v>
      </c>
      <c r="N145" s="0" t="n">
        <v>11</v>
      </c>
      <c r="O145" s="0" t="n">
        <v>12</v>
      </c>
      <c r="P145" s="0" t="n">
        <v>454.5</v>
      </c>
      <c r="Q145" s="5" t="n">
        <v>0.916666666666667</v>
      </c>
      <c r="R145" s="0" t="n">
        <v>0</v>
      </c>
      <c r="S145" s="0" t="n">
        <v>1</v>
      </c>
      <c r="T145" s="0" t="n">
        <v>4348</v>
      </c>
      <c r="U145" s="5" t="n">
        <v>0</v>
      </c>
      <c r="V145" s="5" t="s">
        <v>24</v>
      </c>
      <c r="W145" s="5" t="s">
        <v>25</v>
      </c>
      <c r="X145" s="5" t="s">
        <v>26</v>
      </c>
    </row>
    <row r="146" customFormat="false" ht="15" hidden="false" customHeight="false" outlineLevel="0" collapsed="false">
      <c r="A146" s="0" t="s">
        <v>438</v>
      </c>
      <c r="B146" s="0" t="s">
        <v>439</v>
      </c>
      <c r="C146" s="0" t="s">
        <v>440</v>
      </c>
      <c r="D146" s="0" t="n">
        <v>1</v>
      </c>
      <c r="E146" s="0" t="n">
        <v>1</v>
      </c>
      <c r="F146" s="0" t="n">
        <v>1</v>
      </c>
      <c r="G146" s="0" t="n">
        <v>1</v>
      </c>
      <c r="H146" s="0" t="n">
        <v>23</v>
      </c>
      <c r="I146" s="0" t="n">
        <v>30</v>
      </c>
      <c r="J146" s="0" t="n">
        <v>12</v>
      </c>
      <c r="K146" s="0" t="n">
        <v>15</v>
      </c>
      <c r="L146" s="0" t="n">
        <v>966.666666666667</v>
      </c>
      <c r="M146" s="5" t="n">
        <v>0.8</v>
      </c>
      <c r="N146" s="0" t="n">
        <v>9</v>
      </c>
      <c r="O146" s="0" t="n">
        <v>13</v>
      </c>
      <c r="P146" s="0" t="n">
        <v>1881.76923076923</v>
      </c>
      <c r="Q146" s="5" t="n">
        <v>0.692307692307692</v>
      </c>
      <c r="R146" s="0" t="n">
        <v>2</v>
      </c>
      <c r="S146" s="0" t="n">
        <v>2</v>
      </c>
      <c r="T146" s="0" t="n">
        <v>84</v>
      </c>
      <c r="U146" s="5" t="n">
        <v>1</v>
      </c>
      <c r="V146" s="5" t="s">
        <v>24</v>
      </c>
      <c r="W146" s="5" t="s">
        <v>25</v>
      </c>
      <c r="X146" s="5" t="s">
        <v>26</v>
      </c>
      <c r="Y146" s="5"/>
      <c r="AC146" s="5"/>
    </row>
    <row r="147" customFormat="false" ht="15" hidden="false" customHeight="false" outlineLevel="0" collapsed="false">
      <c r="A147" s="0" t="s">
        <v>441</v>
      </c>
      <c r="B147" s="0" t="s">
        <v>442</v>
      </c>
      <c r="C147" s="0" t="s">
        <v>443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v>15</v>
      </c>
      <c r="I147" s="0" t="n">
        <v>23</v>
      </c>
      <c r="J147" s="0" t="n">
        <v>8</v>
      </c>
      <c r="K147" s="0" t="n">
        <v>12</v>
      </c>
      <c r="L147" s="0" t="n">
        <v>971.75</v>
      </c>
      <c r="M147" s="5" t="n">
        <v>0.666666666666667</v>
      </c>
      <c r="N147" s="0" t="n">
        <v>7</v>
      </c>
      <c r="O147" s="0" t="n">
        <v>10</v>
      </c>
      <c r="P147" s="0" t="n">
        <v>821.1</v>
      </c>
      <c r="Q147" s="5" t="n">
        <v>0.7</v>
      </c>
      <c r="R147" s="0" t="n">
        <v>0</v>
      </c>
      <c r="S147" s="0" t="n">
        <v>1</v>
      </c>
      <c r="T147" s="0" t="n">
        <v>3176</v>
      </c>
      <c r="U147" s="5" t="n">
        <v>0</v>
      </c>
      <c r="V147" s="5" t="s">
        <v>24</v>
      </c>
      <c r="W147" s="5" t="s">
        <v>25</v>
      </c>
      <c r="X147" s="5" t="s">
        <v>26</v>
      </c>
    </row>
    <row r="148" customFormat="false" ht="15" hidden="false" customHeight="false" outlineLevel="0" collapsed="false">
      <c r="A148" s="0" t="s">
        <v>444</v>
      </c>
      <c r="B148" s="0" t="s">
        <v>445</v>
      </c>
      <c r="C148" s="0" t="s">
        <v>446</v>
      </c>
      <c r="D148" s="0" t="n">
        <v>1</v>
      </c>
      <c r="E148" s="0" t="n">
        <v>1</v>
      </c>
      <c r="F148" s="0" t="n">
        <v>1</v>
      </c>
      <c r="G148" s="0" t="n">
        <v>1</v>
      </c>
      <c r="H148" s="0" t="n">
        <v>18</v>
      </c>
      <c r="I148" s="0" t="n">
        <v>30</v>
      </c>
      <c r="J148" s="0" t="n">
        <v>9</v>
      </c>
      <c r="K148" s="0" t="n">
        <v>15</v>
      </c>
      <c r="L148" s="0" t="n">
        <v>990.4</v>
      </c>
      <c r="M148" s="5" t="n">
        <v>0.6</v>
      </c>
      <c r="N148" s="0" t="n">
        <v>8</v>
      </c>
      <c r="O148" s="0" t="n">
        <v>13</v>
      </c>
      <c r="P148" s="0" t="n">
        <v>1278.92307692308</v>
      </c>
      <c r="Q148" s="5" t="n">
        <v>0.615384615384615</v>
      </c>
      <c r="R148" s="0" t="n">
        <v>1</v>
      </c>
      <c r="S148" s="0" t="n">
        <v>2</v>
      </c>
      <c r="T148" s="0" t="n">
        <v>3343</v>
      </c>
      <c r="U148" s="5" t="n">
        <v>0.5</v>
      </c>
      <c r="V148" s="5" t="s">
        <v>24</v>
      </c>
      <c r="W148" s="5" t="s">
        <v>25</v>
      </c>
      <c r="X148" s="5" t="s">
        <v>26</v>
      </c>
    </row>
    <row r="149" customFormat="false" ht="15" hidden="false" customHeight="false" outlineLevel="0" collapsed="false">
      <c r="A149" s="0" t="s">
        <v>447</v>
      </c>
      <c r="B149" s="0" t="s">
        <v>448</v>
      </c>
      <c r="C149" s="0" t="s">
        <v>449</v>
      </c>
      <c r="D149" s="0" t="n">
        <v>1</v>
      </c>
      <c r="E149" s="0" t="n">
        <v>1</v>
      </c>
      <c r="F149" s="0" t="n">
        <v>1</v>
      </c>
      <c r="G149" s="0" t="n">
        <v>1</v>
      </c>
      <c r="H149" s="0" t="n">
        <v>16</v>
      </c>
      <c r="I149" s="0" t="n">
        <v>23</v>
      </c>
      <c r="J149" s="0" t="n">
        <v>9</v>
      </c>
      <c r="K149" s="0" t="n">
        <v>12</v>
      </c>
      <c r="L149" s="0" t="n">
        <v>993.75</v>
      </c>
      <c r="M149" s="5" t="n">
        <v>0.75</v>
      </c>
      <c r="N149" s="0" t="n">
        <v>7</v>
      </c>
      <c r="O149" s="0" t="n">
        <v>10</v>
      </c>
      <c r="P149" s="0" t="n">
        <v>951.5</v>
      </c>
      <c r="Q149" s="5" t="n">
        <v>0.7</v>
      </c>
      <c r="R149" s="0" t="n">
        <v>0</v>
      </c>
      <c r="S149" s="0" t="n">
        <v>1</v>
      </c>
      <c r="T149" s="0" t="n">
        <v>2180</v>
      </c>
      <c r="U149" s="5" t="n">
        <v>0</v>
      </c>
      <c r="V149" s="5" t="s">
        <v>24</v>
      </c>
      <c r="W149" s="5" t="s">
        <v>25</v>
      </c>
      <c r="X149" s="5" t="s">
        <v>26</v>
      </c>
    </row>
    <row r="150" customFormat="false" ht="15" hidden="false" customHeight="false" outlineLevel="0" collapsed="false">
      <c r="A150" s="0" t="s">
        <v>450</v>
      </c>
      <c r="B150" s="0" t="s">
        <v>451</v>
      </c>
      <c r="C150" s="0" t="s">
        <v>452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19</v>
      </c>
      <c r="I150" s="0" t="n">
        <v>30</v>
      </c>
      <c r="J150" s="0" t="n">
        <v>11</v>
      </c>
      <c r="K150" s="0" t="n">
        <v>15</v>
      </c>
      <c r="L150" s="0" t="n">
        <v>1001.33333333333</v>
      </c>
      <c r="M150" s="5" t="n">
        <v>0.733333333333333</v>
      </c>
      <c r="N150" s="0" t="n">
        <v>8</v>
      </c>
      <c r="O150" s="0" t="n">
        <v>13</v>
      </c>
      <c r="P150" s="0" t="n">
        <v>1132.61538461538</v>
      </c>
      <c r="Q150" s="5" t="n">
        <v>0.615384615384615</v>
      </c>
      <c r="R150" s="0" t="n">
        <v>0</v>
      </c>
      <c r="S150" s="0" t="n">
        <v>2</v>
      </c>
      <c r="T150" s="0" t="n">
        <v>1380</v>
      </c>
      <c r="U150" s="5" t="n">
        <v>0</v>
      </c>
      <c r="V150" s="5" t="s">
        <v>24</v>
      </c>
      <c r="W150" s="5" t="s">
        <v>25</v>
      </c>
      <c r="X150" s="5" t="s">
        <v>26</v>
      </c>
    </row>
    <row r="151" customFormat="false" ht="15" hidden="false" customHeight="false" outlineLevel="0" collapsed="false">
      <c r="A151" s="0" t="s">
        <v>453</v>
      </c>
      <c r="B151" s="0" t="s">
        <v>454</v>
      </c>
      <c r="C151" s="0" t="s">
        <v>455</v>
      </c>
      <c r="D151" s="0" t="n">
        <v>1</v>
      </c>
      <c r="E151" s="0" t="n">
        <v>1</v>
      </c>
      <c r="F151" s="0" t="n">
        <v>1</v>
      </c>
      <c r="G151" s="0" t="n">
        <v>1</v>
      </c>
      <c r="H151" s="0" t="n">
        <v>20</v>
      </c>
      <c r="I151" s="0" t="n">
        <v>30</v>
      </c>
      <c r="J151" s="0" t="n">
        <v>9</v>
      </c>
      <c r="K151" s="0" t="n">
        <v>15</v>
      </c>
      <c r="L151" s="0" t="n">
        <v>1003.06666666667</v>
      </c>
      <c r="M151" s="5" t="n">
        <v>0.6</v>
      </c>
      <c r="N151" s="0" t="n">
        <v>10</v>
      </c>
      <c r="O151" s="0" t="n">
        <v>13</v>
      </c>
      <c r="P151" s="0" t="n">
        <v>1453.30769230769</v>
      </c>
      <c r="Q151" s="5" t="n">
        <v>0.769230769230769</v>
      </c>
      <c r="R151" s="0" t="n">
        <v>1</v>
      </c>
      <c r="S151" s="0" t="n">
        <v>2</v>
      </c>
      <c r="T151" s="0" t="n">
        <v>851</v>
      </c>
      <c r="U151" s="5" t="n">
        <v>0.5</v>
      </c>
      <c r="V151" s="5" t="s">
        <v>24</v>
      </c>
      <c r="W151" s="5" t="s">
        <v>25</v>
      </c>
      <c r="X151" s="5" t="s">
        <v>26</v>
      </c>
    </row>
    <row r="152" customFormat="false" ht="15" hidden="false" customHeight="false" outlineLevel="0" collapsed="false">
      <c r="A152" s="0" t="s">
        <v>456</v>
      </c>
      <c r="B152" s="0" t="s">
        <v>457</v>
      </c>
      <c r="C152" s="0" t="s">
        <v>458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v>21</v>
      </c>
      <c r="I152" s="0" t="n">
        <v>30</v>
      </c>
      <c r="J152" s="0" t="n">
        <v>10</v>
      </c>
      <c r="K152" s="0" t="n">
        <v>15</v>
      </c>
      <c r="L152" s="0" t="n">
        <v>1004.13333333333</v>
      </c>
      <c r="M152" s="5" t="n">
        <v>0.666666666666667</v>
      </c>
      <c r="N152" s="0" t="n">
        <v>11</v>
      </c>
      <c r="O152" s="0" t="n">
        <v>13</v>
      </c>
      <c r="P152" s="0" t="n">
        <v>854.461538461539</v>
      </c>
      <c r="Q152" s="5" t="n">
        <v>0.846153846153846</v>
      </c>
      <c r="R152" s="0" t="n">
        <v>0</v>
      </c>
      <c r="S152" s="0" t="n">
        <v>2</v>
      </c>
      <c r="T152" s="0" t="n">
        <v>6221.5</v>
      </c>
      <c r="U152" s="5" t="n">
        <v>0</v>
      </c>
      <c r="V152" s="5" t="s">
        <v>24</v>
      </c>
      <c r="W152" s="5" t="s">
        <v>25</v>
      </c>
      <c r="X152" s="5" t="s">
        <v>26</v>
      </c>
    </row>
    <row r="153" customFormat="false" ht="15" hidden="false" customHeight="false" outlineLevel="0" collapsed="false">
      <c r="A153" s="0" t="s">
        <v>459</v>
      </c>
      <c r="B153" s="0" t="s">
        <v>460</v>
      </c>
      <c r="C153" s="0" t="s">
        <v>461</v>
      </c>
      <c r="D153" s="0" t="n">
        <v>1</v>
      </c>
      <c r="E153" s="0" t="n">
        <v>1</v>
      </c>
      <c r="F153" s="0" t="n">
        <v>1</v>
      </c>
      <c r="G153" s="0" t="n">
        <v>1</v>
      </c>
      <c r="H153" s="0" t="n">
        <v>19</v>
      </c>
      <c r="I153" s="0" t="n">
        <v>27</v>
      </c>
      <c r="J153" s="0" t="n">
        <v>9</v>
      </c>
      <c r="K153" s="0" t="n">
        <v>14</v>
      </c>
      <c r="L153" s="0" t="n">
        <v>1006.64285714286</v>
      </c>
      <c r="M153" s="5" t="n">
        <v>0.642857142857143</v>
      </c>
      <c r="N153" s="0" t="n">
        <v>9</v>
      </c>
      <c r="O153" s="0" t="n">
        <v>12</v>
      </c>
      <c r="P153" s="0" t="n">
        <v>1051.33333333333</v>
      </c>
      <c r="Q153" s="5" t="n">
        <v>0.75</v>
      </c>
      <c r="R153" s="0" t="n">
        <v>1</v>
      </c>
      <c r="S153" s="0" t="n">
        <v>1</v>
      </c>
      <c r="T153" s="0" t="n">
        <v>86</v>
      </c>
      <c r="U153" s="5" t="n">
        <v>1</v>
      </c>
      <c r="V153" s="5" t="s">
        <v>24</v>
      </c>
      <c r="W153" s="5" t="s">
        <v>25</v>
      </c>
      <c r="X153" s="5" t="s">
        <v>26</v>
      </c>
      <c r="Y153" s="5"/>
      <c r="AC153" s="5"/>
    </row>
    <row r="154" customFormat="false" ht="15" hidden="false" customHeight="false" outlineLevel="0" collapsed="false">
      <c r="A154" s="0" t="s">
        <v>462</v>
      </c>
      <c r="B154" s="0" t="s">
        <v>463</v>
      </c>
      <c r="C154" s="0" t="s">
        <v>464</v>
      </c>
      <c r="D154" s="0" t="n">
        <v>1</v>
      </c>
      <c r="E154" s="0" t="n">
        <v>1</v>
      </c>
      <c r="F154" s="0" t="n">
        <v>1</v>
      </c>
      <c r="G154" s="0" t="n">
        <v>1</v>
      </c>
      <c r="H154" s="0" t="n">
        <v>22</v>
      </c>
      <c r="I154" s="0" t="n">
        <v>30</v>
      </c>
      <c r="J154" s="0" t="n">
        <v>12</v>
      </c>
      <c r="K154" s="0" t="n">
        <v>15</v>
      </c>
      <c r="L154" s="0" t="n">
        <v>1012.33333333333</v>
      </c>
      <c r="M154" s="5" t="n">
        <v>0.8</v>
      </c>
      <c r="N154" s="0" t="n">
        <v>9</v>
      </c>
      <c r="O154" s="0" t="n">
        <v>13</v>
      </c>
      <c r="P154" s="0" t="n">
        <v>865.230769230769</v>
      </c>
      <c r="Q154" s="5" t="n">
        <v>0.692307692307692</v>
      </c>
      <c r="R154" s="0" t="n">
        <v>1</v>
      </c>
      <c r="S154" s="0" t="n">
        <v>2</v>
      </c>
      <c r="T154" s="0" t="n">
        <v>5231.5</v>
      </c>
      <c r="U154" s="5" t="n">
        <v>0.5</v>
      </c>
      <c r="V154" s="5" t="s">
        <v>24</v>
      </c>
      <c r="W154" s="5" t="s">
        <v>25</v>
      </c>
      <c r="X154" s="5" t="s">
        <v>26</v>
      </c>
      <c r="Y154" s="5"/>
      <c r="AC154" s="5"/>
    </row>
    <row r="155" customFormat="false" ht="15" hidden="false" customHeight="false" outlineLevel="0" collapsed="false">
      <c r="A155" s="0" t="s">
        <v>465</v>
      </c>
      <c r="B155" s="0" t="s">
        <v>466</v>
      </c>
      <c r="C155" s="0" t="s">
        <v>467</v>
      </c>
      <c r="D155" s="0" t="n">
        <v>1</v>
      </c>
      <c r="E155" s="0" t="n">
        <v>1</v>
      </c>
      <c r="F155" s="0" t="n">
        <v>1</v>
      </c>
      <c r="G155" s="0" t="n">
        <v>1</v>
      </c>
      <c r="H155" s="0" t="n">
        <v>17</v>
      </c>
      <c r="I155" s="0" t="n">
        <v>25</v>
      </c>
      <c r="J155" s="0" t="n">
        <v>11</v>
      </c>
      <c r="K155" s="0" t="n">
        <v>13</v>
      </c>
      <c r="L155" s="0" t="n">
        <v>1019.30769230769</v>
      </c>
      <c r="M155" s="5" t="n">
        <v>0.846153846153846</v>
      </c>
      <c r="N155" s="0" t="n">
        <v>6</v>
      </c>
      <c r="O155" s="0" t="n">
        <v>11</v>
      </c>
      <c r="P155" s="0" t="n">
        <v>1387.45454545455</v>
      </c>
      <c r="Q155" s="5" t="n">
        <v>0.545454545454545</v>
      </c>
      <c r="R155" s="0" t="n">
        <v>0</v>
      </c>
      <c r="S155" s="0" t="n">
        <v>1</v>
      </c>
      <c r="T155" s="0" t="n">
        <v>2340</v>
      </c>
      <c r="U155" s="5" t="n">
        <v>0</v>
      </c>
      <c r="V155" s="5" t="s">
        <v>24</v>
      </c>
      <c r="W155" s="5" t="s">
        <v>25</v>
      </c>
      <c r="X155" s="5" t="s">
        <v>26</v>
      </c>
    </row>
    <row r="156" customFormat="false" ht="15" hidden="false" customHeight="false" outlineLevel="0" collapsed="false">
      <c r="A156" s="0" t="s">
        <v>468</v>
      </c>
      <c r="B156" s="0" t="s">
        <v>469</v>
      </c>
      <c r="C156" s="0" t="s">
        <v>470</v>
      </c>
      <c r="D156" s="0" t="n">
        <v>1</v>
      </c>
      <c r="E156" s="0" t="n">
        <v>1</v>
      </c>
      <c r="F156" s="0" t="n">
        <v>1</v>
      </c>
      <c r="G156" s="0" t="n">
        <v>1</v>
      </c>
      <c r="H156" s="0" t="n">
        <v>15</v>
      </c>
      <c r="I156" s="0" t="n">
        <v>30</v>
      </c>
      <c r="J156" s="0" t="n">
        <v>7</v>
      </c>
      <c r="K156" s="0" t="n">
        <v>15</v>
      </c>
      <c r="L156" s="0" t="n">
        <v>1019.73333333333</v>
      </c>
      <c r="M156" s="5" t="n">
        <v>0.466666666666667</v>
      </c>
      <c r="N156" s="0" t="n">
        <v>6</v>
      </c>
      <c r="O156" s="0" t="n">
        <v>13</v>
      </c>
      <c r="P156" s="0" t="n">
        <v>1438.76923076923</v>
      </c>
      <c r="Q156" s="5" t="n">
        <v>0.461538461538462</v>
      </c>
      <c r="R156" s="0" t="n">
        <v>2</v>
      </c>
      <c r="S156" s="0" t="n">
        <v>2</v>
      </c>
      <c r="T156" s="0" t="n">
        <v>578.5</v>
      </c>
      <c r="U156" s="5" t="n">
        <v>1</v>
      </c>
      <c r="V156" s="5" t="s">
        <v>24</v>
      </c>
      <c r="W156" s="5" t="s">
        <v>25</v>
      </c>
      <c r="X156" s="5" t="s">
        <v>26</v>
      </c>
    </row>
    <row r="157" customFormat="false" ht="15" hidden="false" customHeight="false" outlineLevel="0" collapsed="false">
      <c r="A157" s="0" t="s">
        <v>471</v>
      </c>
      <c r="B157" s="0" t="s">
        <v>472</v>
      </c>
      <c r="C157" s="0" t="s">
        <v>473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v>18</v>
      </c>
      <c r="I157" s="0" t="n">
        <v>30</v>
      </c>
      <c r="J157" s="0" t="n">
        <v>7</v>
      </c>
      <c r="K157" s="0" t="n">
        <v>15</v>
      </c>
      <c r="L157" s="0" t="n">
        <v>1020.06666666667</v>
      </c>
      <c r="M157" s="5" t="n">
        <v>0.466666666666667</v>
      </c>
      <c r="N157" s="0" t="n">
        <v>9</v>
      </c>
      <c r="O157" s="0" t="n">
        <v>13</v>
      </c>
      <c r="P157" s="0" t="n">
        <v>1325.92307692308</v>
      </c>
      <c r="Q157" s="5" t="n">
        <v>0.692307692307692</v>
      </c>
      <c r="R157" s="0" t="n">
        <v>2</v>
      </c>
      <c r="S157" s="0" t="n">
        <v>2</v>
      </c>
      <c r="T157" s="0" t="n">
        <v>343.5</v>
      </c>
      <c r="U157" s="5" t="n">
        <v>1</v>
      </c>
      <c r="V157" s="5" t="s">
        <v>24</v>
      </c>
      <c r="W157" s="5" t="s">
        <v>25</v>
      </c>
      <c r="X157" s="5" t="s">
        <v>26</v>
      </c>
    </row>
    <row r="158" customFormat="false" ht="15" hidden="false" customHeight="false" outlineLevel="0" collapsed="false">
      <c r="A158" s="0" t="s">
        <v>474</v>
      </c>
      <c r="B158" s="0" t="s">
        <v>475</v>
      </c>
      <c r="C158" s="0" t="s">
        <v>476</v>
      </c>
      <c r="D158" s="0" t="n">
        <v>1</v>
      </c>
      <c r="E158" s="0" t="n">
        <v>1</v>
      </c>
      <c r="F158" s="0" t="n">
        <v>1</v>
      </c>
      <c r="G158" s="0" t="n">
        <v>1</v>
      </c>
      <c r="H158" s="0" t="n">
        <v>15</v>
      </c>
      <c r="I158" s="0" t="n">
        <v>30</v>
      </c>
      <c r="J158" s="0" t="n">
        <v>9</v>
      </c>
      <c r="K158" s="0" t="n">
        <v>15</v>
      </c>
      <c r="L158" s="0" t="n">
        <v>1031.8</v>
      </c>
      <c r="M158" s="5" t="n">
        <v>0.6</v>
      </c>
      <c r="N158" s="0" t="n">
        <v>6</v>
      </c>
      <c r="O158" s="0" t="n">
        <v>13</v>
      </c>
      <c r="P158" s="0" t="n">
        <v>1695.30769230769</v>
      </c>
      <c r="Q158" s="5" t="n">
        <v>0.461538461538462</v>
      </c>
      <c r="R158" s="0" t="n">
        <v>0</v>
      </c>
      <c r="S158" s="0" t="n">
        <v>2</v>
      </c>
      <c r="T158" s="0" t="n">
        <v>2388.5</v>
      </c>
      <c r="U158" s="5" t="n">
        <v>0</v>
      </c>
      <c r="V158" s="5" t="s">
        <v>24</v>
      </c>
      <c r="W158" s="5" t="s">
        <v>25</v>
      </c>
      <c r="X158" s="5" t="s">
        <v>60</v>
      </c>
      <c r="Y158" s="5"/>
      <c r="AC158" s="5"/>
    </row>
    <row r="159" customFormat="false" ht="15" hidden="false" customHeight="false" outlineLevel="0" collapsed="false">
      <c r="A159" s="0" t="s">
        <v>477</v>
      </c>
      <c r="B159" s="0" t="s">
        <v>478</v>
      </c>
      <c r="C159" s="0" t="s">
        <v>479</v>
      </c>
      <c r="D159" s="0" t="n">
        <v>1</v>
      </c>
      <c r="E159" s="0" t="n">
        <v>1</v>
      </c>
      <c r="F159" s="0" t="n">
        <v>1</v>
      </c>
      <c r="G159" s="0" t="n">
        <v>1</v>
      </c>
      <c r="H159" s="0" t="n">
        <v>13</v>
      </c>
      <c r="I159" s="0" t="n">
        <v>25</v>
      </c>
      <c r="J159" s="0" t="n">
        <v>7</v>
      </c>
      <c r="K159" s="0" t="n">
        <v>13</v>
      </c>
      <c r="L159" s="0" t="n">
        <v>1038.30769230769</v>
      </c>
      <c r="M159" s="5" t="n">
        <v>0.538461538461538</v>
      </c>
      <c r="N159" s="0" t="n">
        <v>6</v>
      </c>
      <c r="O159" s="0" t="n">
        <v>11</v>
      </c>
      <c r="P159" s="0" t="n">
        <v>1355.54545454545</v>
      </c>
      <c r="Q159" s="5" t="n">
        <v>0.545454545454545</v>
      </c>
      <c r="R159" s="0" t="n">
        <v>0</v>
      </c>
      <c r="S159" s="0" t="n">
        <v>1</v>
      </c>
      <c r="T159" s="0" t="n">
        <v>1373</v>
      </c>
      <c r="U159" s="5" t="n">
        <v>0</v>
      </c>
      <c r="V159" s="5" t="s">
        <v>24</v>
      </c>
      <c r="W159" s="5" t="s">
        <v>25</v>
      </c>
      <c r="X159" s="5" t="s">
        <v>26</v>
      </c>
    </row>
    <row r="160" customFormat="false" ht="15" hidden="false" customHeight="false" outlineLevel="0" collapsed="false">
      <c r="A160" s="0" t="s">
        <v>480</v>
      </c>
      <c r="B160" s="0" t="s">
        <v>481</v>
      </c>
      <c r="C160" s="0" t="s">
        <v>482</v>
      </c>
      <c r="D160" s="0" t="n">
        <v>1</v>
      </c>
      <c r="E160" s="0" t="n">
        <v>1</v>
      </c>
      <c r="F160" s="0" t="n">
        <v>1</v>
      </c>
      <c r="G160" s="0" t="n">
        <v>1</v>
      </c>
      <c r="H160" s="0" t="n">
        <v>19</v>
      </c>
      <c r="I160" s="0" t="n">
        <v>27</v>
      </c>
      <c r="J160" s="0" t="n">
        <v>11</v>
      </c>
      <c r="K160" s="0" t="n">
        <v>14</v>
      </c>
      <c r="L160" s="0" t="n">
        <v>1047.14285714286</v>
      </c>
      <c r="M160" s="5" t="n">
        <v>0.785714285714286</v>
      </c>
      <c r="N160" s="0" t="n">
        <v>8</v>
      </c>
      <c r="O160" s="0" t="n">
        <v>12</v>
      </c>
      <c r="P160" s="0" t="n">
        <v>1346.41666666667</v>
      </c>
      <c r="Q160" s="5" t="n">
        <v>0.666666666666667</v>
      </c>
      <c r="R160" s="0" t="n">
        <v>0</v>
      </c>
      <c r="S160" s="0" t="n">
        <v>1</v>
      </c>
      <c r="T160" s="0" t="n">
        <v>5329</v>
      </c>
      <c r="U160" s="5" t="n">
        <v>0</v>
      </c>
      <c r="V160" s="5" t="s">
        <v>24</v>
      </c>
      <c r="W160" s="5" t="s">
        <v>25</v>
      </c>
      <c r="X160" s="5" t="s">
        <v>26</v>
      </c>
    </row>
    <row r="161" customFormat="false" ht="15" hidden="false" customHeight="false" outlineLevel="0" collapsed="false">
      <c r="A161" s="0" t="s">
        <v>483</v>
      </c>
      <c r="B161" s="0" t="s">
        <v>484</v>
      </c>
      <c r="C161" s="0" t="s">
        <v>485</v>
      </c>
      <c r="D161" s="0" t="n">
        <v>1</v>
      </c>
      <c r="E161" s="0" t="n">
        <v>1</v>
      </c>
      <c r="F161" s="0" t="n">
        <v>1</v>
      </c>
      <c r="G161" s="0" t="n">
        <v>1</v>
      </c>
      <c r="H161" s="0" t="n">
        <v>22</v>
      </c>
      <c r="I161" s="0" t="n">
        <v>30</v>
      </c>
      <c r="J161" s="0" t="n">
        <v>12</v>
      </c>
      <c r="K161" s="0" t="n">
        <v>15</v>
      </c>
      <c r="L161" s="0" t="n">
        <v>1049.86666666667</v>
      </c>
      <c r="M161" s="5" t="n">
        <v>0.8</v>
      </c>
      <c r="N161" s="0" t="n">
        <v>10</v>
      </c>
      <c r="O161" s="0" t="n">
        <v>13</v>
      </c>
      <c r="P161" s="0" t="n">
        <v>803.461538461539</v>
      </c>
      <c r="Q161" s="5" t="n">
        <v>0.769230769230769</v>
      </c>
      <c r="R161" s="0" t="n">
        <v>0</v>
      </c>
      <c r="S161" s="0" t="n">
        <v>2</v>
      </c>
      <c r="T161" s="0" t="n">
        <v>10941</v>
      </c>
      <c r="U161" s="5" t="n">
        <v>0</v>
      </c>
      <c r="V161" s="5" t="s">
        <v>24</v>
      </c>
      <c r="W161" s="5" t="s">
        <v>25</v>
      </c>
      <c r="X161" s="5" t="s">
        <v>39</v>
      </c>
    </row>
    <row r="162" customFormat="false" ht="15" hidden="false" customHeight="false" outlineLevel="0" collapsed="false">
      <c r="A162" s="0" t="s">
        <v>486</v>
      </c>
      <c r="B162" s="0" t="s">
        <v>487</v>
      </c>
      <c r="C162" s="0" t="s">
        <v>488</v>
      </c>
      <c r="D162" s="0" t="n">
        <v>1</v>
      </c>
      <c r="E162" s="0" t="n">
        <v>1</v>
      </c>
      <c r="F162" s="0" t="n">
        <v>1</v>
      </c>
      <c r="G162" s="0" t="n">
        <v>1</v>
      </c>
      <c r="H162" s="0" t="n">
        <v>11</v>
      </c>
      <c r="I162" s="0" t="n">
        <v>19</v>
      </c>
      <c r="J162" s="0" t="n">
        <v>5</v>
      </c>
      <c r="K162" s="0" t="n">
        <v>10</v>
      </c>
      <c r="L162" s="0" t="n">
        <v>1050.9</v>
      </c>
      <c r="M162" s="5" t="n">
        <v>0.5</v>
      </c>
      <c r="N162" s="0" t="n">
        <v>6</v>
      </c>
      <c r="O162" s="0" t="n">
        <v>8</v>
      </c>
      <c r="P162" s="0" t="n">
        <v>3028.375</v>
      </c>
      <c r="Q162" s="5" t="n">
        <v>0.75</v>
      </c>
      <c r="R162" s="0" t="n">
        <v>0</v>
      </c>
      <c r="S162" s="0" t="n">
        <v>1</v>
      </c>
      <c r="T162" s="0" t="n">
        <v>12791</v>
      </c>
      <c r="U162" s="5" t="n">
        <v>0</v>
      </c>
      <c r="V162" s="5" t="s">
        <v>24</v>
      </c>
      <c r="W162" s="5" t="s">
        <v>25</v>
      </c>
      <c r="X162" s="5" t="s">
        <v>26</v>
      </c>
    </row>
    <row r="163" customFormat="false" ht="15" hidden="false" customHeight="false" outlineLevel="0" collapsed="false">
      <c r="A163" s="0" t="s">
        <v>489</v>
      </c>
      <c r="B163" s="0" t="s">
        <v>490</v>
      </c>
      <c r="C163" s="0" t="s">
        <v>491</v>
      </c>
      <c r="D163" s="0" t="n">
        <v>1</v>
      </c>
      <c r="E163" s="0" t="n">
        <v>1</v>
      </c>
      <c r="F163" s="0" t="n">
        <v>1</v>
      </c>
      <c r="G163" s="0" t="n">
        <v>1</v>
      </c>
      <c r="H163" s="0" t="n">
        <v>17</v>
      </c>
      <c r="I163" s="0" t="n">
        <v>30</v>
      </c>
      <c r="J163" s="0" t="n">
        <v>8</v>
      </c>
      <c r="K163" s="0" t="n">
        <v>15</v>
      </c>
      <c r="L163" s="0" t="n">
        <v>1051.53333333333</v>
      </c>
      <c r="M163" s="5" t="n">
        <v>0.533333333333333</v>
      </c>
      <c r="N163" s="0" t="n">
        <v>7</v>
      </c>
      <c r="O163" s="0" t="n">
        <v>13</v>
      </c>
      <c r="P163" s="0" t="n">
        <v>1638.23076923077</v>
      </c>
      <c r="Q163" s="5" t="n">
        <v>0.538461538461538</v>
      </c>
      <c r="R163" s="0" t="n">
        <v>2</v>
      </c>
      <c r="S163" s="0" t="n">
        <v>2</v>
      </c>
      <c r="T163" s="0" t="n">
        <v>216.5</v>
      </c>
      <c r="U163" s="5" t="n">
        <v>1</v>
      </c>
      <c r="V163" s="5" t="s">
        <v>24</v>
      </c>
      <c r="W163" s="5" t="s">
        <v>25</v>
      </c>
      <c r="X163" s="5" t="s">
        <v>26</v>
      </c>
      <c r="Y163" s="5"/>
      <c r="AC163" s="5"/>
    </row>
    <row r="164" customFormat="false" ht="15" hidden="false" customHeight="false" outlineLevel="0" collapsed="false">
      <c r="A164" s="0" t="s">
        <v>492</v>
      </c>
      <c r="B164" s="0" t="s">
        <v>493</v>
      </c>
      <c r="C164" s="0" t="s">
        <v>494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v>22</v>
      </c>
      <c r="I164" s="0" t="n">
        <v>30</v>
      </c>
      <c r="J164" s="0" t="n">
        <v>12</v>
      </c>
      <c r="K164" s="0" t="n">
        <v>15</v>
      </c>
      <c r="L164" s="0" t="n">
        <v>1058.86666666667</v>
      </c>
      <c r="M164" s="5" t="n">
        <v>0.8</v>
      </c>
      <c r="N164" s="0" t="n">
        <v>10</v>
      </c>
      <c r="O164" s="0" t="n">
        <v>13</v>
      </c>
      <c r="P164" s="0" t="n">
        <v>1105.07692307692</v>
      </c>
      <c r="Q164" s="5" t="n">
        <v>0.769230769230769</v>
      </c>
      <c r="R164" s="0" t="n">
        <v>0</v>
      </c>
      <c r="S164" s="0" t="n">
        <v>2</v>
      </c>
      <c r="T164" s="0" t="n">
        <v>7275.5</v>
      </c>
      <c r="U164" s="5" t="n">
        <v>0</v>
      </c>
      <c r="V164" s="5" t="s">
        <v>24</v>
      </c>
      <c r="W164" s="5" t="s">
        <v>25</v>
      </c>
      <c r="X164" s="5" t="s">
        <v>60</v>
      </c>
    </row>
    <row r="165" customFormat="false" ht="15" hidden="false" customHeight="false" outlineLevel="0" collapsed="false">
      <c r="A165" s="0" t="s">
        <v>495</v>
      </c>
      <c r="B165" s="0" t="s">
        <v>496</v>
      </c>
      <c r="C165" s="0" t="s">
        <v>35</v>
      </c>
      <c r="D165" s="0" t="n">
        <v>1</v>
      </c>
      <c r="E165" s="0" t="n">
        <v>1</v>
      </c>
      <c r="F165" s="0" t="n">
        <v>1</v>
      </c>
      <c r="G165" s="0" t="n">
        <v>1</v>
      </c>
      <c r="H165" s="0" t="n">
        <v>12</v>
      </c>
      <c r="I165" s="0" t="n">
        <v>19</v>
      </c>
      <c r="J165" s="0" t="n">
        <v>6</v>
      </c>
      <c r="K165" s="0" t="n">
        <v>10</v>
      </c>
      <c r="L165" s="0" t="n">
        <v>1065.2</v>
      </c>
      <c r="M165" s="5" t="n">
        <v>0.6</v>
      </c>
      <c r="N165" s="0" t="n">
        <v>6</v>
      </c>
      <c r="O165" s="0" t="n">
        <v>8</v>
      </c>
      <c r="P165" s="0" t="n">
        <v>788.25</v>
      </c>
      <c r="Q165" s="5" t="n">
        <v>0.75</v>
      </c>
      <c r="R165" s="0" t="n">
        <v>0</v>
      </c>
      <c r="S165" s="0" t="n">
        <v>1</v>
      </c>
      <c r="T165" s="0" t="n">
        <v>3646</v>
      </c>
      <c r="U165" s="5" t="n">
        <v>0</v>
      </c>
      <c r="V165" s="5" t="s">
        <v>24</v>
      </c>
      <c r="W165" s="5" t="s">
        <v>25</v>
      </c>
      <c r="X165" s="5" t="s">
        <v>26</v>
      </c>
    </row>
    <row r="166" customFormat="false" ht="15" hidden="false" customHeight="false" outlineLevel="0" collapsed="false">
      <c r="A166" s="0" t="s">
        <v>497</v>
      </c>
      <c r="B166" s="0" t="s">
        <v>498</v>
      </c>
      <c r="C166" s="0" t="s">
        <v>499</v>
      </c>
      <c r="D166" s="0" t="n">
        <v>1</v>
      </c>
      <c r="E166" s="0" t="n">
        <v>1</v>
      </c>
      <c r="F166" s="0" t="n">
        <v>1</v>
      </c>
      <c r="G166" s="0" t="n">
        <v>1</v>
      </c>
      <c r="H166" s="0" t="n">
        <v>24</v>
      </c>
      <c r="I166" s="0" t="n">
        <v>30</v>
      </c>
      <c r="J166" s="0" t="n">
        <v>12</v>
      </c>
      <c r="K166" s="0" t="n">
        <v>15</v>
      </c>
      <c r="L166" s="0" t="n">
        <v>1068.33333333333</v>
      </c>
      <c r="M166" s="5" t="n">
        <v>0.8</v>
      </c>
      <c r="N166" s="0" t="n">
        <v>11</v>
      </c>
      <c r="O166" s="0" t="n">
        <v>13</v>
      </c>
      <c r="P166" s="0" t="n">
        <v>1153.92307692308</v>
      </c>
      <c r="Q166" s="5" t="n">
        <v>0.846153846153846</v>
      </c>
      <c r="R166" s="0" t="n">
        <v>1</v>
      </c>
      <c r="S166" s="0" t="n">
        <v>2</v>
      </c>
      <c r="T166" s="0" t="n">
        <v>4149</v>
      </c>
      <c r="U166" s="5" t="n">
        <v>0.5</v>
      </c>
      <c r="V166" s="5" t="s">
        <v>24</v>
      </c>
      <c r="W166" s="5" t="s">
        <v>25</v>
      </c>
      <c r="X166" s="5" t="s">
        <v>26</v>
      </c>
      <c r="Y166" s="5"/>
      <c r="AC166" s="5"/>
    </row>
    <row r="167" customFormat="false" ht="15" hidden="false" customHeight="false" outlineLevel="0" collapsed="false">
      <c r="A167" s="0" t="s">
        <v>500</v>
      </c>
      <c r="B167" s="0" t="s">
        <v>501</v>
      </c>
      <c r="C167" s="0" t="s">
        <v>502</v>
      </c>
      <c r="D167" s="0" t="n">
        <v>1</v>
      </c>
      <c r="E167" s="0" t="n">
        <v>1</v>
      </c>
      <c r="F167" s="0" t="n">
        <v>1</v>
      </c>
      <c r="G167" s="0" t="n">
        <v>1</v>
      </c>
      <c r="H167" s="0" t="n">
        <v>9</v>
      </c>
      <c r="I167" s="0" t="n">
        <v>19</v>
      </c>
      <c r="J167" s="0" t="n">
        <v>5</v>
      </c>
      <c r="K167" s="0" t="n">
        <v>10</v>
      </c>
      <c r="L167" s="0" t="n">
        <v>1074.8</v>
      </c>
      <c r="M167" s="5" t="n">
        <v>0.5</v>
      </c>
      <c r="N167" s="0" t="n">
        <v>4</v>
      </c>
      <c r="O167" s="0" t="n">
        <v>8</v>
      </c>
      <c r="P167" s="0" t="n">
        <v>1072.375</v>
      </c>
      <c r="Q167" s="5" t="n">
        <v>0.5</v>
      </c>
      <c r="R167" s="0" t="n">
        <v>0</v>
      </c>
      <c r="S167" s="0" t="n">
        <v>1</v>
      </c>
      <c r="T167" s="0" t="n">
        <v>2428</v>
      </c>
      <c r="U167" s="5" t="n">
        <v>0</v>
      </c>
      <c r="V167" s="5" t="s">
        <v>24</v>
      </c>
      <c r="W167" s="5" t="s">
        <v>25</v>
      </c>
      <c r="X167" s="5" t="s">
        <v>26</v>
      </c>
    </row>
    <row r="168" customFormat="false" ht="15" hidden="false" customHeight="false" outlineLevel="0" collapsed="false">
      <c r="A168" s="0" t="s">
        <v>503</v>
      </c>
      <c r="B168" s="0" t="s">
        <v>504</v>
      </c>
      <c r="C168" s="0" t="s">
        <v>505</v>
      </c>
      <c r="D168" s="0" t="n">
        <v>1</v>
      </c>
      <c r="E168" s="0" t="n">
        <v>1</v>
      </c>
      <c r="F168" s="0" t="n">
        <v>1</v>
      </c>
      <c r="G168" s="0" t="n">
        <v>1</v>
      </c>
      <c r="H168" s="0" t="n">
        <v>22</v>
      </c>
      <c r="I168" s="0" t="n">
        <v>27</v>
      </c>
      <c r="J168" s="0" t="n">
        <v>12</v>
      </c>
      <c r="K168" s="0" t="n">
        <v>14</v>
      </c>
      <c r="L168" s="0" t="n">
        <v>1085.5</v>
      </c>
      <c r="M168" s="5" t="n">
        <v>0.857142857142857</v>
      </c>
      <c r="N168" s="0" t="n">
        <v>9</v>
      </c>
      <c r="O168" s="0" t="n">
        <v>12</v>
      </c>
      <c r="P168" s="0" t="n">
        <v>1800</v>
      </c>
      <c r="Q168" s="5" t="n">
        <v>0.75</v>
      </c>
      <c r="R168" s="0" t="n">
        <v>1</v>
      </c>
      <c r="S168" s="0" t="n">
        <v>1</v>
      </c>
      <c r="T168" s="0" t="n">
        <v>1</v>
      </c>
      <c r="U168" s="5" t="n">
        <v>1</v>
      </c>
      <c r="V168" s="5" t="s">
        <v>24</v>
      </c>
      <c r="W168" s="5" t="s">
        <v>25</v>
      </c>
      <c r="X168" s="5" t="s">
        <v>26</v>
      </c>
      <c r="Y168" s="5"/>
      <c r="AC168" s="5"/>
    </row>
    <row r="169" customFormat="false" ht="15" hidden="false" customHeight="false" outlineLevel="0" collapsed="false">
      <c r="A169" s="0" t="s">
        <v>506</v>
      </c>
      <c r="B169" s="0" t="s">
        <v>507</v>
      </c>
      <c r="C169" s="0" t="s">
        <v>508</v>
      </c>
      <c r="D169" s="0" t="n">
        <v>1</v>
      </c>
      <c r="E169" s="0" t="n">
        <v>1</v>
      </c>
      <c r="F169" s="0" t="n">
        <v>1</v>
      </c>
      <c r="G169" s="0" t="n">
        <v>1</v>
      </c>
      <c r="H169" s="0" t="n">
        <v>15</v>
      </c>
      <c r="I169" s="0" t="n">
        <v>30</v>
      </c>
      <c r="J169" s="0" t="n">
        <v>7</v>
      </c>
      <c r="K169" s="0" t="n">
        <v>15</v>
      </c>
      <c r="L169" s="0" t="n">
        <v>1090.26666666667</v>
      </c>
      <c r="M169" s="5" t="n">
        <v>0.466666666666667</v>
      </c>
      <c r="N169" s="0" t="n">
        <v>6</v>
      </c>
      <c r="O169" s="0" t="n">
        <v>13</v>
      </c>
      <c r="P169" s="0" t="n">
        <v>1233.23076923077</v>
      </c>
      <c r="Q169" s="5" t="n">
        <v>0.461538461538462</v>
      </c>
      <c r="R169" s="0" t="n">
        <v>2</v>
      </c>
      <c r="S169" s="0" t="n">
        <v>2</v>
      </c>
      <c r="T169" s="0" t="n">
        <v>836.5</v>
      </c>
      <c r="U169" s="5" t="n">
        <v>1</v>
      </c>
      <c r="V169" s="5" t="s">
        <v>24</v>
      </c>
      <c r="W169" s="5" t="s">
        <v>25</v>
      </c>
      <c r="X169" s="5" t="s">
        <v>26</v>
      </c>
    </row>
    <row r="170" customFormat="false" ht="15" hidden="false" customHeight="false" outlineLevel="0" collapsed="false">
      <c r="A170" s="0" t="s">
        <v>509</v>
      </c>
      <c r="B170" s="0" t="s">
        <v>510</v>
      </c>
      <c r="C170" s="0" t="s">
        <v>511</v>
      </c>
      <c r="D170" s="0" t="n">
        <v>1</v>
      </c>
      <c r="E170" s="0" t="n">
        <v>1</v>
      </c>
      <c r="F170" s="0" t="n">
        <v>1</v>
      </c>
      <c r="G170" s="0" t="n">
        <v>1</v>
      </c>
      <c r="H170" s="0" t="n">
        <v>23</v>
      </c>
      <c r="I170" s="0" t="n">
        <v>27</v>
      </c>
      <c r="J170" s="0" t="n">
        <v>13</v>
      </c>
      <c r="K170" s="0" t="n">
        <v>14</v>
      </c>
      <c r="L170" s="0" t="n">
        <v>1093.5</v>
      </c>
      <c r="M170" s="5" t="n">
        <v>0.928571428571429</v>
      </c>
      <c r="N170" s="0" t="n">
        <v>10</v>
      </c>
      <c r="O170" s="0" t="n">
        <v>12</v>
      </c>
      <c r="P170" s="0" t="n">
        <v>1071.33333333333</v>
      </c>
      <c r="Q170" s="5" t="n">
        <v>0.833333333333333</v>
      </c>
      <c r="R170" s="0" t="n">
        <v>0</v>
      </c>
      <c r="S170" s="0" t="n">
        <v>1</v>
      </c>
      <c r="T170" s="0" t="n">
        <v>1726</v>
      </c>
      <c r="U170" s="5" t="n">
        <v>0</v>
      </c>
      <c r="V170" s="5" t="s">
        <v>24</v>
      </c>
      <c r="W170" s="5" t="s">
        <v>25</v>
      </c>
      <c r="X170" s="5" t="s">
        <v>26</v>
      </c>
    </row>
    <row r="171" customFormat="false" ht="15" hidden="false" customHeight="false" outlineLevel="0" collapsed="false">
      <c r="A171" s="0" t="s">
        <v>512</v>
      </c>
      <c r="B171" s="0" t="s">
        <v>513</v>
      </c>
      <c r="C171" s="0" t="s">
        <v>514</v>
      </c>
      <c r="D171" s="0" t="n">
        <v>1</v>
      </c>
      <c r="E171" s="0" t="n">
        <v>1</v>
      </c>
      <c r="F171" s="0" t="n">
        <v>1</v>
      </c>
      <c r="G171" s="0" t="n">
        <v>1</v>
      </c>
      <c r="H171" s="0" t="n">
        <v>22</v>
      </c>
      <c r="I171" s="0" t="n">
        <v>30</v>
      </c>
      <c r="J171" s="0" t="n">
        <v>13</v>
      </c>
      <c r="K171" s="0" t="n">
        <v>15</v>
      </c>
      <c r="L171" s="0" t="n">
        <v>1106.53333333333</v>
      </c>
      <c r="M171" s="5" t="n">
        <v>0.866666666666667</v>
      </c>
      <c r="N171" s="0" t="n">
        <v>9</v>
      </c>
      <c r="O171" s="0" t="n">
        <v>13</v>
      </c>
      <c r="P171" s="0" t="n">
        <v>1562.30769230769</v>
      </c>
      <c r="Q171" s="5" t="n">
        <v>0.692307692307692</v>
      </c>
      <c r="R171" s="0" t="n">
        <v>0</v>
      </c>
      <c r="S171" s="0" t="n">
        <v>2</v>
      </c>
      <c r="T171" s="0" t="n">
        <v>6662</v>
      </c>
      <c r="U171" s="5" t="n">
        <v>0</v>
      </c>
      <c r="V171" s="5" t="s">
        <v>24</v>
      </c>
      <c r="W171" s="5" t="s">
        <v>25</v>
      </c>
      <c r="X171" s="5" t="s">
        <v>26</v>
      </c>
      <c r="Y171" s="5"/>
      <c r="AC171" s="5"/>
    </row>
    <row r="172" customFormat="false" ht="15" hidden="false" customHeight="false" outlineLevel="0" collapsed="false">
      <c r="A172" s="0" t="s">
        <v>515</v>
      </c>
      <c r="B172" s="0" t="s">
        <v>516</v>
      </c>
      <c r="C172" s="0" t="s">
        <v>517</v>
      </c>
      <c r="D172" s="0" t="n">
        <v>1</v>
      </c>
      <c r="E172" s="0" t="n">
        <v>1</v>
      </c>
      <c r="F172" s="0" t="n">
        <v>1</v>
      </c>
      <c r="G172" s="0" t="n">
        <v>1</v>
      </c>
      <c r="H172" s="0" t="n">
        <v>22</v>
      </c>
      <c r="I172" s="0" t="n">
        <v>28</v>
      </c>
      <c r="J172" s="0" t="n">
        <v>13</v>
      </c>
      <c r="K172" s="0" t="n">
        <v>14</v>
      </c>
      <c r="L172" s="0" t="n">
        <v>1106.57142857143</v>
      </c>
      <c r="M172" s="5" t="n">
        <v>0.928571428571429</v>
      </c>
      <c r="N172" s="0" t="n">
        <v>9</v>
      </c>
      <c r="O172" s="0" t="n">
        <v>12</v>
      </c>
      <c r="P172" s="0" t="n">
        <v>1764.58333333333</v>
      </c>
      <c r="Q172" s="5" t="n">
        <v>0.75</v>
      </c>
      <c r="R172" s="0" t="n">
        <v>0</v>
      </c>
      <c r="S172" s="0" t="n">
        <v>2</v>
      </c>
      <c r="T172" s="0" t="n">
        <v>6596</v>
      </c>
      <c r="U172" s="5" t="n">
        <v>0</v>
      </c>
      <c r="V172" s="5" t="s">
        <v>24</v>
      </c>
      <c r="W172" s="5" t="s">
        <v>25</v>
      </c>
      <c r="X172" s="5" t="s">
        <v>60</v>
      </c>
      <c r="Y172" s="5"/>
      <c r="AC172" s="5"/>
    </row>
    <row r="173" customFormat="false" ht="15" hidden="false" customHeight="false" outlineLevel="0" collapsed="false">
      <c r="A173" s="0" t="s">
        <v>518</v>
      </c>
      <c r="B173" s="0" t="s">
        <v>519</v>
      </c>
      <c r="C173" s="0" t="s">
        <v>520</v>
      </c>
      <c r="D173" s="0" t="n">
        <v>1</v>
      </c>
      <c r="E173" s="0" t="n">
        <v>1</v>
      </c>
      <c r="F173" s="0" t="n">
        <v>1</v>
      </c>
      <c r="G173" s="0" t="n">
        <v>1</v>
      </c>
      <c r="H173" s="0" t="n">
        <v>22</v>
      </c>
      <c r="I173" s="0" t="n">
        <v>27</v>
      </c>
      <c r="J173" s="0" t="n">
        <v>10</v>
      </c>
      <c r="K173" s="0" t="n">
        <v>14</v>
      </c>
      <c r="L173" s="0" t="n">
        <v>1109.78571428571</v>
      </c>
      <c r="M173" s="5" t="n">
        <v>0.714285714285714</v>
      </c>
      <c r="N173" s="0" t="n">
        <v>11</v>
      </c>
      <c r="O173" s="0" t="n">
        <v>12</v>
      </c>
      <c r="P173" s="0" t="n">
        <v>234.666666666667</v>
      </c>
      <c r="Q173" s="5" t="n">
        <v>0.916666666666667</v>
      </c>
      <c r="R173" s="0" t="n">
        <v>1</v>
      </c>
      <c r="S173" s="0" t="n">
        <v>1</v>
      </c>
      <c r="T173" s="0" t="n">
        <v>111</v>
      </c>
      <c r="U173" s="5" t="n">
        <v>1</v>
      </c>
      <c r="V173" s="5" t="s">
        <v>24</v>
      </c>
      <c r="W173" s="5" t="s">
        <v>25</v>
      </c>
      <c r="X173" s="5" t="s">
        <v>26</v>
      </c>
    </row>
    <row r="174" customFormat="false" ht="15" hidden="false" customHeight="false" outlineLevel="0" collapsed="false">
      <c r="A174" s="0" t="s">
        <v>521</v>
      </c>
      <c r="B174" s="0" t="s">
        <v>522</v>
      </c>
      <c r="C174" s="0" t="s">
        <v>523</v>
      </c>
      <c r="D174" s="0" t="n">
        <v>1</v>
      </c>
      <c r="E174" s="0" t="n">
        <v>1</v>
      </c>
      <c r="F174" s="0" t="n">
        <v>1</v>
      </c>
      <c r="G174" s="0" t="n">
        <v>1</v>
      </c>
      <c r="H174" s="0" t="n">
        <v>15</v>
      </c>
      <c r="I174" s="0" t="n">
        <v>30</v>
      </c>
      <c r="J174" s="0" t="n">
        <v>8</v>
      </c>
      <c r="K174" s="0" t="n">
        <v>15</v>
      </c>
      <c r="L174" s="0" t="n">
        <v>1111.26666666667</v>
      </c>
      <c r="M174" s="5" t="n">
        <v>0.533333333333333</v>
      </c>
      <c r="N174" s="0" t="n">
        <v>6</v>
      </c>
      <c r="O174" s="0" t="n">
        <v>13</v>
      </c>
      <c r="P174" s="0" t="n">
        <v>1647.76923076923</v>
      </c>
      <c r="Q174" s="5" t="n">
        <v>0.461538461538462</v>
      </c>
      <c r="R174" s="0" t="n">
        <v>1</v>
      </c>
      <c r="S174" s="0" t="n">
        <v>2</v>
      </c>
      <c r="T174" s="0" t="n">
        <v>7393.5</v>
      </c>
      <c r="U174" s="5" t="n">
        <v>0.5</v>
      </c>
      <c r="V174" s="5" t="s">
        <v>24</v>
      </c>
      <c r="W174" s="5" t="s">
        <v>25</v>
      </c>
      <c r="X174" s="5" t="s">
        <v>26</v>
      </c>
    </row>
    <row r="175" customFormat="false" ht="15" hidden="false" customHeight="false" outlineLevel="0" collapsed="false">
      <c r="A175" s="0" t="s">
        <v>524</v>
      </c>
      <c r="B175" s="0" t="s">
        <v>525</v>
      </c>
      <c r="C175" s="0" t="s">
        <v>526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v>22</v>
      </c>
      <c r="I175" s="0" t="n">
        <v>30</v>
      </c>
      <c r="J175" s="0" t="n">
        <v>11</v>
      </c>
      <c r="K175" s="0" t="n">
        <v>15</v>
      </c>
      <c r="L175" s="0" t="n">
        <v>1112.06666666667</v>
      </c>
      <c r="M175" s="5" t="n">
        <v>0.733333333333333</v>
      </c>
      <c r="N175" s="0" t="n">
        <v>10</v>
      </c>
      <c r="O175" s="0" t="n">
        <v>13</v>
      </c>
      <c r="P175" s="0" t="n">
        <v>1794</v>
      </c>
      <c r="Q175" s="5" t="n">
        <v>0.769230769230769</v>
      </c>
      <c r="R175" s="0" t="n">
        <v>1</v>
      </c>
      <c r="S175" s="0" t="n">
        <v>2</v>
      </c>
      <c r="T175" s="0" t="n">
        <v>1930</v>
      </c>
      <c r="U175" s="5" t="n">
        <v>0.5</v>
      </c>
      <c r="V175" s="5" t="s">
        <v>24</v>
      </c>
      <c r="W175" s="5" t="s">
        <v>25</v>
      </c>
      <c r="X175" s="5" t="s">
        <v>26</v>
      </c>
    </row>
    <row r="176" customFormat="false" ht="15" hidden="false" customHeight="false" outlineLevel="0" collapsed="false">
      <c r="A176" s="0" t="s">
        <v>527</v>
      </c>
      <c r="B176" s="0" t="s">
        <v>528</v>
      </c>
      <c r="C176" s="0" t="s">
        <v>529</v>
      </c>
      <c r="D176" s="0" t="n">
        <v>1</v>
      </c>
      <c r="E176" s="0" t="n">
        <v>1</v>
      </c>
      <c r="F176" s="0" t="n">
        <v>1</v>
      </c>
      <c r="G176" s="0" t="n">
        <v>1</v>
      </c>
      <c r="H176" s="0" t="n">
        <v>16</v>
      </c>
      <c r="I176" s="0" t="n">
        <v>19</v>
      </c>
      <c r="J176" s="0" t="n">
        <v>9</v>
      </c>
      <c r="K176" s="0" t="n">
        <v>10</v>
      </c>
      <c r="L176" s="0" t="n">
        <v>1112.2</v>
      </c>
      <c r="M176" s="5" t="n">
        <v>0.9</v>
      </c>
      <c r="N176" s="0" t="n">
        <v>7</v>
      </c>
      <c r="O176" s="0" t="n">
        <v>8</v>
      </c>
      <c r="P176" s="0" t="n">
        <v>1755</v>
      </c>
      <c r="Q176" s="5" t="n">
        <v>0.875</v>
      </c>
      <c r="R176" s="0" t="n">
        <v>0</v>
      </c>
      <c r="S176" s="0" t="n">
        <v>1</v>
      </c>
      <c r="T176" s="0" t="n">
        <v>11272</v>
      </c>
      <c r="U176" s="5" t="n">
        <v>0</v>
      </c>
      <c r="V176" s="5" t="s">
        <v>24</v>
      </c>
      <c r="W176" s="5" t="s">
        <v>25</v>
      </c>
      <c r="X176" s="5" t="s">
        <v>39</v>
      </c>
      <c r="Y176" s="5"/>
      <c r="AC176" s="5"/>
    </row>
    <row r="177" customFormat="false" ht="15" hidden="false" customHeight="false" outlineLevel="0" collapsed="false">
      <c r="A177" s="0" t="s">
        <v>530</v>
      </c>
      <c r="B177" s="0" t="s">
        <v>531</v>
      </c>
      <c r="C177" s="0" t="s">
        <v>532</v>
      </c>
      <c r="D177" s="0" t="n">
        <v>1</v>
      </c>
      <c r="E177" s="0" t="n">
        <v>1</v>
      </c>
      <c r="F177" s="0" t="n">
        <v>1</v>
      </c>
      <c r="G177" s="0" t="n">
        <v>1</v>
      </c>
      <c r="H177" s="0" t="n">
        <v>17</v>
      </c>
      <c r="I177" s="0" t="n">
        <v>30</v>
      </c>
      <c r="J177" s="0" t="n">
        <v>8</v>
      </c>
      <c r="K177" s="0" t="n">
        <v>15</v>
      </c>
      <c r="L177" s="0" t="n">
        <v>1113.06666666667</v>
      </c>
      <c r="M177" s="5" t="n">
        <v>0.533333333333333</v>
      </c>
      <c r="N177" s="0" t="n">
        <v>9</v>
      </c>
      <c r="O177" s="0" t="n">
        <v>13</v>
      </c>
      <c r="P177" s="0" t="n">
        <v>1386.69230769231</v>
      </c>
      <c r="Q177" s="5" t="n">
        <v>0.692307692307692</v>
      </c>
      <c r="R177" s="0" t="n">
        <v>0</v>
      </c>
      <c r="S177" s="0" t="n">
        <v>2</v>
      </c>
      <c r="T177" s="0" t="n">
        <v>2079</v>
      </c>
      <c r="U177" s="5" t="n">
        <v>0</v>
      </c>
      <c r="V177" s="5" t="s">
        <v>24</v>
      </c>
      <c r="W177" s="5" t="s">
        <v>25</v>
      </c>
      <c r="X177" s="5" t="s">
        <v>26</v>
      </c>
    </row>
    <row r="178" customFormat="false" ht="15" hidden="false" customHeight="false" outlineLevel="0" collapsed="false">
      <c r="A178" s="0" t="s">
        <v>533</v>
      </c>
      <c r="B178" s="0" t="s">
        <v>534</v>
      </c>
      <c r="C178" s="0" t="s">
        <v>535</v>
      </c>
      <c r="D178" s="0" t="n">
        <v>1</v>
      </c>
      <c r="E178" s="0" t="n">
        <v>1</v>
      </c>
      <c r="F178" s="0" t="n">
        <v>1</v>
      </c>
      <c r="G178" s="0" t="n">
        <v>1</v>
      </c>
      <c r="H178" s="0" t="n">
        <v>18</v>
      </c>
      <c r="I178" s="0" t="n">
        <v>25</v>
      </c>
      <c r="J178" s="0" t="n">
        <v>9</v>
      </c>
      <c r="K178" s="0" t="n">
        <v>13</v>
      </c>
      <c r="L178" s="0" t="n">
        <v>1114.76923076923</v>
      </c>
      <c r="M178" s="5" t="n">
        <v>0.692307692307692</v>
      </c>
      <c r="N178" s="0" t="n">
        <v>9</v>
      </c>
      <c r="O178" s="0" t="n">
        <v>11</v>
      </c>
      <c r="P178" s="0" t="n">
        <v>795.181818181818</v>
      </c>
      <c r="Q178" s="5" t="n">
        <v>0.818181818181818</v>
      </c>
      <c r="R178" s="0" t="n">
        <v>0</v>
      </c>
      <c r="S178" s="0" t="n">
        <v>1</v>
      </c>
      <c r="T178" s="0" t="n">
        <v>18808</v>
      </c>
      <c r="U178" s="5" t="n">
        <v>0</v>
      </c>
      <c r="V178" s="5" t="s">
        <v>24</v>
      </c>
      <c r="W178" s="5" t="s">
        <v>25</v>
      </c>
      <c r="X178" s="5" t="s">
        <v>26</v>
      </c>
    </row>
    <row r="179" customFormat="false" ht="15" hidden="false" customHeight="false" outlineLevel="0" collapsed="false">
      <c r="A179" s="0" t="s">
        <v>536</v>
      </c>
      <c r="B179" s="0" t="s">
        <v>537</v>
      </c>
      <c r="C179" s="0" t="s">
        <v>538</v>
      </c>
      <c r="D179" s="0" t="n">
        <v>1</v>
      </c>
      <c r="E179" s="0" t="n">
        <v>1</v>
      </c>
      <c r="F179" s="0" t="n">
        <v>1</v>
      </c>
      <c r="G179" s="0" t="n">
        <v>1</v>
      </c>
      <c r="H179" s="0" t="n">
        <v>14</v>
      </c>
      <c r="I179" s="0" t="n">
        <v>27</v>
      </c>
      <c r="J179" s="0" t="n">
        <v>7</v>
      </c>
      <c r="K179" s="0" t="n">
        <v>14</v>
      </c>
      <c r="L179" s="0" t="n">
        <v>1115.14285714286</v>
      </c>
      <c r="M179" s="5" t="n">
        <v>0.5</v>
      </c>
      <c r="N179" s="0" t="n">
        <v>6</v>
      </c>
      <c r="O179" s="0" t="n">
        <v>12</v>
      </c>
      <c r="P179" s="0" t="n">
        <v>1698.75</v>
      </c>
      <c r="Q179" s="5" t="n">
        <v>0.5</v>
      </c>
      <c r="R179" s="0" t="n">
        <v>1</v>
      </c>
      <c r="S179" s="0" t="n">
        <v>1</v>
      </c>
      <c r="T179" s="0" t="n">
        <v>790</v>
      </c>
      <c r="U179" s="5" t="n">
        <v>1</v>
      </c>
      <c r="V179" s="5" t="s">
        <v>24</v>
      </c>
      <c r="W179" s="5" t="s">
        <v>25</v>
      </c>
      <c r="X179" s="5" t="s">
        <v>26</v>
      </c>
    </row>
    <row r="180" customFormat="false" ht="15" hidden="false" customHeight="false" outlineLevel="0" collapsed="false">
      <c r="A180" s="0" t="s">
        <v>539</v>
      </c>
      <c r="B180" s="0" t="s">
        <v>540</v>
      </c>
      <c r="C180" s="0" t="s">
        <v>541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v>13</v>
      </c>
      <c r="I180" s="0" t="n">
        <v>27</v>
      </c>
      <c r="J180" s="0" t="n">
        <v>7</v>
      </c>
      <c r="K180" s="0" t="n">
        <v>14</v>
      </c>
      <c r="L180" s="0" t="n">
        <v>1140.28571428571</v>
      </c>
      <c r="M180" s="5" t="n">
        <v>0.5</v>
      </c>
      <c r="N180" s="0" t="n">
        <v>6</v>
      </c>
      <c r="O180" s="0" t="n">
        <v>12</v>
      </c>
      <c r="P180" s="0" t="n">
        <v>1232.08333333333</v>
      </c>
      <c r="Q180" s="5" t="n">
        <v>0.5</v>
      </c>
      <c r="R180" s="0" t="n">
        <v>0</v>
      </c>
      <c r="S180" s="0" t="n">
        <v>1</v>
      </c>
      <c r="T180" s="0" t="n">
        <v>2926</v>
      </c>
      <c r="U180" s="5" t="n">
        <v>0</v>
      </c>
      <c r="V180" s="5" t="s">
        <v>24</v>
      </c>
      <c r="W180" s="5" t="s">
        <v>25</v>
      </c>
      <c r="X180" s="5" t="s">
        <v>26</v>
      </c>
    </row>
    <row r="181" customFormat="false" ht="15" hidden="false" customHeight="false" outlineLevel="0" collapsed="false">
      <c r="A181" s="0" t="s">
        <v>542</v>
      </c>
      <c r="B181" s="0" t="s">
        <v>543</v>
      </c>
      <c r="C181" s="0" t="s">
        <v>544</v>
      </c>
      <c r="D181" s="0" t="n">
        <v>1</v>
      </c>
      <c r="E181" s="0" t="n">
        <v>1</v>
      </c>
      <c r="F181" s="0" t="n">
        <v>1</v>
      </c>
      <c r="G181" s="0" t="n">
        <v>1</v>
      </c>
      <c r="H181" s="0" t="n">
        <v>19</v>
      </c>
      <c r="I181" s="0" t="n">
        <v>28</v>
      </c>
      <c r="J181" s="0" t="n">
        <v>10</v>
      </c>
      <c r="K181" s="0" t="n">
        <v>14</v>
      </c>
      <c r="L181" s="0" t="n">
        <v>1161.42857142857</v>
      </c>
      <c r="M181" s="5" t="n">
        <v>0.714285714285714</v>
      </c>
      <c r="N181" s="0" t="n">
        <v>8</v>
      </c>
      <c r="O181" s="0" t="n">
        <v>12</v>
      </c>
      <c r="P181" s="0" t="n">
        <v>1742.5</v>
      </c>
      <c r="Q181" s="5" t="n">
        <v>0.666666666666667</v>
      </c>
      <c r="R181" s="0" t="n">
        <v>1</v>
      </c>
      <c r="S181" s="0" t="n">
        <v>2</v>
      </c>
      <c r="T181" s="0" t="n">
        <v>2307</v>
      </c>
      <c r="U181" s="5" t="n">
        <v>0.5</v>
      </c>
      <c r="V181" s="5" t="s">
        <v>24</v>
      </c>
      <c r="W181" s="5" t="s">
        <v>25</v>
      </c>
      <c r="X181" s="5" t="s">
        <v>26</v>
      </c>
    </row>
    <row r="182" customFormat="false" ht="15" hidden="false" customHeight="false" outlineLevel="0" collapsed="false">
      <c r="A182" s="0" t="s">
        <v>545</v>
      </c>
      <c r="B182" s="0" t="s">
        <v>546</v>
      </c>
      <c r="C182" s="0" t="s">
        <v>547</v>
      </c>
      <c r="D182" s="0" t="n">
        <v>1</v>
      </c>
      <c r="E182" s="0" t="n">
        <v>1</v>
      </c>
      <c r="F182" s="0" t="n">
        <v>1</v>
      </c>
      <c r="G182" s="0" t="n">
        <v>1</v>
      </c>
      <c r="H182" s="0" t="n">
        <v>16</v>
      </c>
      <c r="I182" s="0" t="n">
        <v>30</v>
      </c>
      <c r="J182" s="0" t="n">
        <v>8</v>
      </c>
      <c r="K182" s="0" t="n">
        <v>15</v>
      </c>
      <c r="L182" s="0" t="n">
        <v>1166.26666666667</v>
      </c>
      <c r="M182" s="5" t="n">
        <v>0.533333333333333</v>
      </c>
      <c r="N182" s="0" t="n">
        <v>6</v>
      </c>
      <c r="O182" s="0" t="n">
        <v>13</v>
      </c>
      <c r="P182" s="0" t="n">
        <v>1818.30769230769</v>
      </c>
      <c r="Q182" s="5" t="n">
        <v>0.461538461538462</v>
      </c>
      <c r="R182" s="0" t="n">
        <v>2</v>
      </c>
      <c r="S182" s="0" t="n">
        <v>2</v>
      </c>
      <c r="T182" s="0" t="n">
        <v>753.5</v>
      </c>
      <c r="U182" s="5" t="n">
        <v>1</v>
      </c>
      <c r="V182" s="5" t="s">
        <v>24</v>
      </c>
      <c r="W182" s="5" t="s">
        <v>25</v>
      </c>
      <c r="X182" s="5" t="s">
        <v>26</v>
      </c>
      <c r="Y182" s="5"/>
      <c r="AC182" s="5"/>
    </row>
    <row r="183" customFormat="false" ht="15" hidden="false" customHeight="false" outlineLevel="0" collapsed="false">
      <c r="A183" s="0" t="s">
        <v>548</v>
      </c>
      <c r="B183" s="0" t="s">
        <v>549</v>
      </c>
      <c r="C183" s="0" t="s">
        <v>550</v>
      </c>
      <c r="D183" s="0" t="n">
        <v>1</v>
      </c>
      <c r="E183" s="0" t="n">
        <v>1</v>
      </c>
      <c r="F183" s="0" t="n">
        <v>1</v>
      </c>
      <c r="G183" s="0" t="n">
        <v>1</v>
      </c>
      <c r="H183" s="0" t="n">
        <v>21</v>
      </c>
      <c r="I183" s="0" t="n">
        <v>27</v>
      </c>
      <c r="J183" s="0" t="n">
        <v>11</v>
      </c>
      <c r="K183" s="0" t="n">
        <v>14</v>
      </c>
      <c r="L183" s="0" t="n">
        <v>1167.64285714286</v>
      </c>
      <c r="M183" s="5" t="n">
        <v>0.785714285714286</v>
      </c>
      <c r="N183" s="0" t="n">
        <v>10</v>
      </c>
      <c r="O183" s="0" t="n">
        <v>12</v>
      </c>
      <c r="P183" s="0" t="n">
        <v>1158</v>
      </c>
      <c r="Q183" s="5" t="n">
        <v>0.833333333333333</v>
      </c>
      <c r="R183" s="0" t="n">
        <v>0</v>
      </c>
      <c r="S183" s="0" t="n">
        <v>1</v>
      </c>
      <c r="T183" s="0" t="n">
        <v>5067</v>
      </c>
      <c r="U183" s="5" t="n">
        <v>0</v>
      </c>
      <c r="V183" s="5" t="s">
        <v>24</v>
      </c>
      <c r="W183" s="5" t="s">
        <v>25</v>
      </c>
      <c r="X183" s="5" t="s">
        <v>26</v>
      </c>
    </row>
    <row r="184" customFormat="false" ht="15" hidden="false" customHeight="false" outlineLevel="0" collapsed="false">
      <c r="A184" s="0" t="s">
        <v>551</v>
      </c>
      <c r="B184" s="0" t="s">
        <v>552</v>
      </c>
      <c r="C184" s="0" t="s">
        <v>553</v>
      </c>
      <c r="D184" s="0" t="n">
        <v>1</v>
      </c>
      <c r="E184" s="0" t="n">
        <v>1</v>
      </c>
      <c r="F184" s="0" t="n">
        <v>1</v>
      </c>
      <c r="G184" s="0" t="n">
        <v>1</v>
      </c>
      <c r="H184" s="0" t="n">
        <v>11</v>
      </c>
      <c r="I184" s="0" t="n">
        <v>23</v>
      </c>
      <c r="J184" s="0" t="n">
        <v>6</v>
      </c>
      <c r="K184" s="0" t="n">
        <v>12</v>
      </c>
      <c r="L184" s="0" t="n">
        <v>1175.58333333333</v>
      </c>
      <c r="M184" s="5" t="n">
        <v>0.5</v>
      </c>
      <c r="N184" s="0" t="n">
        <v>5</v>
      </c>
      <c r="O184" s="0" t="n">
        <v>10</v>
      </c>
      <c r="P184" s="0" t="n">
        <v>1452</v>
      </c>
      <c r="Q184" s="5" t="n">
        <v>0.5</v>
      </c>
      <c r="R184" s="0" t="n">
        <v>0</v>
      </c>
      <c r="S184" s="0" t="n">
        <v>1</v>
      </c>
      <c r="T184" s="0" t="n">
        <v>8099</v>
      </c>
      <c r="U184" s="5" t="n">
        <v>0</v>
      </c>
      <c r="V184" s="5" t="s">
        <v>24</v>
      </c>
      <c r="W184" s="5" t="s">
        <v>25</v>
      </c>
      <c r="X184" s="5" t="s">
        <v>26</v>
      </c>
    </row>
    <row r="185" customFormat="false" ht="15" hidden="false" customHeight="false" outlineLevel="0" collapsed="false">
      <c r="A185" s="0" t="s">
        <v>554</v>
      </c>
      <c r="B185" s="0" t="s">
        <v>555</v>
      </c>
      <c r="C185" s="0" t="s">
        <v>556</v>
      </c>
      <c r="D185" s="0" t="n">
        <v>1</v>
      </c>
      <c r="E185" s="0" t="n">
        <v>1</v>
      </c>
      <c r="F185" s="0" t="n">
        <v>1</v>
      </c>
      <c r="G185" s="0" t="n">
        <v>1</v>
      </c>
      <c r="H185" s="0" t="n">
        <v>18</v>
      </c>
      <c r="I185" s="0" t="n">
        <v>21</v>
      </c>
      <c r="J185" s="0" t="n">
        <v>9</v>
      </c>
      <c r="K185" s="0" t="n">
        <v>11</v>
      </c>
      <c r="L185" s="0" t="n">
        <v>1182.36363636364</v>
      </c>
      <c r="M185" s="5" t="n">
        <v>0.818181818181818</v>
      </c>
      <c r="N185" s="0" t="n">
        <v>8</v>
      </c>
      <c r="O185" s="0" t="n">
        <v>9</v>
      </c>
      <c r="P185" s="0" t="n">
        <v>1278.22222222222</v>
      </c>
      <c r="Q185" s="5" t="n">
        <v>0.888888888888889</v>
      </c>
      <c r="R185" s="0" t="n">
        <v>1</v>
      </c>
      <c r="S185" s="0" t="n">
        <v>1</v>
      </c>
      <c r="T185" s="0" t="n">
        <v>560</v>
      </c>
      <c r="U185" s="5" t="n">
        <v>1</v>
      </c>
      <c r="V185" s="5" t="s">
        <v>24</v>
      </c>
      <c r="W185" s="5" t="s">
        <v>25</v>
      </c>
      <c r="X185" s="5" t="s">
        <v>26</v>
      </c>
      <c r="Y185" s="5"/>
      <c r="AC185" s="5"/>
    </row>
    <row r="186" customFormat="false" ht="15" hidden="false" customHeight="false" outlineLevel="0" collapsed="false">
      <c r="A186" s="0" t="s">
        <v>557</v>
      </c>
      <c r="B186" s="0" t="n">
        <v>0</v>
      </c>
      <c r="C186" s="0" t="s">
        <v>35</v>
      </c>
      <c r="D186" s="0" t="n">
        <v>1</v>
      </c>
      <c r="E186" s="0" t="n">
        <v>1</v>
      </c>
      <c r="F186" s="0" t="n">
        <v>1</v>
      </c>
      <c r="G186" s="0" t="n">
        <v>1</v>
      </c>
      <c r="H186" s="0" t="n">
        <v>12</v>
      </c>
      <c r="I186" s="0" t="n">
        <v>19</v>
      </c>
      <c r="J186" s="0" t="n">
        <v>6</v>
      </c>
      <c r="K186" s="0" t="n">
        <v>10</v>
      </c>
      <c r="L186" s="0" t="n">
        <v>1200.2</v>
      </c>
      <c r="M186" s="5" t="n">
        <v>0.6</v>
      </c>
      <c r="N186" s="0" t="n">
        <v>6</v>
      </c>
      <c r="O186" s="0" t="n">
        <v>8</v>
      </c>
      <c r="P186" s="0" t="n">
        <v>1467</v>
      </c>
      <c r="Q186" s="5" t="n">
        <v>0.75</v>
      </c>
      <c r="R186" s="0" t="n">
        <v>0</v>
      </c>
      <c r="S186" s="0" t="n">
        <v>1</v>
      </c>
      <c r="T186" s="0" t="n">
        <v>1134</v>
      </c>
      <c r="U186" s="5" t="n">
        <v>0</v>
      </c>
      <c r="V186" s="5" t="s">
        <v>24</v>
      </c>
      <c r="W186" s="5" t="s">
        <v>25</v>
      </c>
      <c r="X186" s="5" t="s">
        <v>26</v>
      </c>
    </row>
    <row r="187" customFormat="false" ht="15" hidden="false" customHeight="false" outlineLevel="0" collapsed="false">
      <c r="A187" s="0" t="s">
        <v>558</v>
      </c>
      <c r="B187" s="0" t="s">
        <v>559</v>
      </c>
      <c r="C187" s="0" t="s">
        <v>560</v>
      </c>
      <c r="D187" s="0" t="n">
        <v>1</v>
      </c>
      <c r="E187" s="0" t="n">
        <v>1</v>
      </c>
      <c r="F187" s="0" t="n">
        <v>1</v>
      </c>
      <c r="G187" s="0" t="n">
        <v>1</v>
      </c>
      <c r="H187" s="0" t="n">
        <v>19</v>
      </c>
      <c r="I187" s="0" t="n">
        <v>30</v>
      </c>
      <c r="J187" s="0" t="n">
        <v>10</v>
      </c>
      <c r="K187" s="0" t="n">
        <v>15</v>
      </c>
      <c r="L187" s="0" t="n">
        <v>1202.33333333333</v>
      </c>
      <c r="M187" s="5" t="n">
        <v>0.666666666666667</v>
      </c>
      <c r="N187" s="0" t="n">
        <v>8</v>
      </c>
      <c r="O187" s="0" t="n">
        <v>13</v>
      </c>
      <c r="P187" s="0" t="n">
        <v>1619</v>
      </c>
      <c r="Q187" s="5" t="n">
        <v>0.615384615384615</v>
      </c>
      <c r="R187" s="0" t="n">
        <v>1</v>
      </c>
      <c r="S187" s="0" t="n">
        <v>2</v>
      </c>
      <c r="T187" s="0" t="n">
        <v>1761</v>
      </c>
      <c r="U187" s="5" t="n">
        <v>0.5</v>
      </c>
      <c r="V187" s="5" t="s">
        <v>24</v>
      </c>
      <c r="W187" s="5" t="s">
        <v>25</v>
      </c>
      <c r="X187" s="5" t="s">
        <v>26</v>
      </c>
    </row>
    <row r="188" customFormat="false" ht="15" hidden="false" customHeight="false" outlineLevel="0" collapsed="false">
      <c r="A188" s="0" t="s">
        <v>561</v>
      </c>
      <c r="B188" s="0" t="s">
        <v>562</v>
      </c>
      <c r="C188" s="0" t="s">
        <v>563</v>
      </c>
      <c r="D188" s="0" t="n">
        <v>1</v>
      </c>
      <c r="E188" s="0" t="n">
        <v>1</v>
      </c>
      <c r="F188" s="0" t="n">
        <v>1</v>
      </c>
      <c r="G188" s="0" t="n">
        <v>1</v>
      </c>
      <c r="H188" s="0" t="n">
        <v>24</v>
      </c>
      <c r="I188" s="0" t="n">
        <v>30</v>
      </c>
      <c r="J188" s="0" t="n">
        <v>13</v>
      </c>
      <c r="K188" s="0" t="n">
        <v>15</v>
      </c>
      <c r="L188" s="0" t="n">
        <v>1218.86666666667</v>
      </c>
      <c r="M188" s="5" t="n">
        <v>0.866666666666667</v>
      </c>
      <c r="N188" s="0" t="n">
        <v>11</v>
      </c>
      <c r="O188" s="0" t="n">
        <v>13</v>
      </c>
      <c r="P188" s="0" t="n">
        <v>736.769230769231</v>
      </c>
      <c r="Q188" s="5" t="n">
        <v>0.846153846153846</v>
      </c>
      <c r="R188" s="0" t="n">
        <v>0</v>
      </c>
      <c r="S188" s="0" t="n">
        <v>2</v>
      </c>
      <c r="T188" s="0" t="n">
        <v>3915.5</v>
      </c>
      <c r="U188" s="5" t="n">
        <v>0</v>
      </c>
      <c r="V188" s="5" t="s">
        <v>24</v>
      </c>
      <c r="W188" s="5" t="s">
        <v>25</v>
      </c>
      <c r="X188" s="5" t="s">
        <v>26</v>
      </c>
    </row>
    <row r="189" customFormat="false" ht="15" hidden="false" customHeight="false" outlineLevel="0" collapsed="false">
      <c r="A189" s="0" t="s">
        <v>564</v>
      </c>
      <c r="B189" s="0" t="s">
        <v>565</v>
      </c>
      <c r="C189" s="0" t="s">
        <v>566</v>
      </c>
      <c r="D189" s="0" t="n">
        <v>1</v>
      </c>
      <c r="E189" s="0" t="n">
        <v>1</v>
      </c>
      <c r="F189" s="0" t="n">
        <v>1</v>
      </c>
      <c r="G189" s="0" t="n">
        <v>1</v>
      </c>
      <c r="H189" s="0" t="n">
        <v>21</v>
      </c>
      <c r="I189" s="0" t="n">
        <v>30</v>
      </c>
      <c r="J189" s="0" t="n">
        <v>11</v>
      </c>
      <c r="K189" s="0" t="n">
        <v>15</v>
      </c>
      <c r="L189" s="0" t="n">
        <v>1219.66666666667</v>
      </c>
      <c r="M189" s="5" t="n">
        <v>0.733333333333333</v>
      </c>
      <c r="N189" s="0" t="n">
        <v>10</v>
      </c>
      <c r="O189" s="0" t="n">
        <v>13</v>
      </c>
      <c r="P189" s="0" t="n">
        <v>1356.76923076923</v>
      </c>
      <c r="Q189" s="5" t="n">
        <v>0.769230769230769</v>
      </c>
      <c r="R189" s="0" t="n">
        <v>0</v>
      </c>
      <c r="S189" s="0" t="n">
        <v>2</v>
      </c>
      <c r="T189" s="0" t="n">
        <v>6847.5</v>
      </c>
      <c r="U189" s="5" t="n">
        <v>0</v>
      </c>
      <c r="V189" s="5" t="s">
        <v>24</v>
      </c>
      <c r="W189" s="5" t="s">
        <v>25</v>
      </c>
      <c r="X189" s="5" t="s">
        <v>26</v>
      </c>
    </row>
    <row r="190" customFormat="false" ht="15" hidden="false" customHeight="false" outlineLevel="0" collapsed="false">
      <c r="A190" s="0" t="s">
        <v>567</v>
      </c>
      <c r="B190" s="0" t="s">
        <v>568</v>
      </c>
      <c r="C190" s="0" t="s">
        <v>569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v>18</v>
      </c>
      <c r="I190" s="0" t="n">
        <v>30</v>
      </c>
      <c r="J190" s="0" t="n">
        <v>9</v>
      </c>
      <c r="K190" s="0" t="n">
        <v>15</v>
      </c>
      <c r="L190" s="0" t="n">
        <v>1226.86666666667</v>
      </c>
      <c r="M190" s="5" t="n">
        <v>0.6</v>
      </c>
      <c r="N190" s="0" t="n">
        <v>9</v>
      </c>
      <c r="O190" s="0" t="n">
        <v>13</v>
      </c>
      <c r="P190" s="0" t="n">
        <v>2069.92307692308</v>
      </c>
      <c r="Q190" s="5" t="n">
        <v>0.692307692307692</v>
      </c>
      <c r="R190" s="0" t="n">
        <v>0</v>
      </c>
      <c r="S190" s="0" t="n">
        <v>2</v>
      </c>
      <c r="T190" s="0" t="n">
        <v>6871</v>
      </c>
      <c r="U190" s="5" t="n">
        <v>0</v>
      </c>
      <c r="V190" s="5" t="s">
        <v>24</v>
      </c>
      <c r="W190" s="5" t="s">
        <v>25</v>
      </c>
      <c r="X190" s="5" t="s">
        <v>26</v>
      </c>
    </row>
    <row r="191" customFormat="false" ht="15" hidden="false" customHeight="false" outlineLevel="0" collapsed="false">
      <c r="A191" s="0" t="s">
        <v>570</v>
      </c>
      <c r="B191" s="0" t="s">
        <v>571</v>
      </c>
      <c r="C191" s="0" t="s">
        <v>572</v>
      </c>
      <c r="D191" s="0" t="n">
        <v>1</v>
      </c>
      <c r="E191" s="0" t="n">
        <v>1</v>
      </c>
      <c r="F191" s="0" t="n">
        <v>1</v>
      </c>
      <c r="G191" s="0" t="n">
        <v>1</v>
      </c>
      <c r="H191" s="0" t="n">
        <v>16</v>
      </c>
      <c r="I191" s="0" t="n">
        <v>26</v>
      </c>
      <c r="J191" s="0" t="n">
        <v>9</v>
      </c>
      <c r="K191" s="0" t="n">
        <v>13</v>
      </c>
      <c r="L191" s="0" t="n">
        <v>1239.46153846154</v>
      </c>
      <c r="M191" s="5" t="n">
        <v>0.692307692307692</v>
      </c>
      <c r="N191" s="0" t="n">
        <v>7</v>
      </c>
      <c r="O191" s="0" t="n">
        <v>11</v>
      </c>
      <c r="P191" s="0" t="n">
        <v>1289.27272727273</v>
      </c>
      <c r="Q191" s="5" t="n">
        <v>0.636363636363636</v>
      </c>
      <c r="R191" s="0" t="n">
        <v>0</v>
      </c>
      <c r="S191" s="0" t="n">
        <v>2</v>
      </c>
      <c r="T191" s="0" t="n">
        <v>4767.5</v>
      </c>
      <c r="U191" s="5" t="n">
        <v>0</v>
      </c>
      <c r="V191" s="5" t="s">
        <v>24</v>
      </c>
      <c r="W191" s="5" t="s">
        <v>25</v>
      </c>
      <c r="X191" s="5" t="s">
        <v>60</v>
      </c>
      <c r="Y191" s="5"/>
      <c r="AC191" s="5"/>
    </row>
    <row r="192" customFormat="false" ht="15" hidden="false" customHeight="false" outlineLevel="0" collapsed="false">
      <c r="A192" s="0" t="s">
        <v>573</v>
      </c>
      <c r="B192" s="0" t="s">
        <v>574</v>
      </c>
      <c r="C192" s="0" t="s">
        <v>575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v>23</v>
      </c>
      <c r="I192" s="0" t="n">
        <v>28</v>
      </c>
      <c r="J192" s="0" t="n">
        <v>12</v>
      </c>
      <c r="K192" s="0" t="n">
        <v>14</v>
      </c>
      <c r="L192" s="0" t="n">
        <v>1249.5</v>
      </c>
      <c r="M192" s="5" t="n">
        <v>0.857142857142857</v>
      </c>
      <c r="N192" s="0" t="n">
        <v>11</v>
      </c>
      <c r="O192" s="0" t="n">
        <v>12</v>
      </c>
      <c r="P192" s="0" t="n">
        <v>819</v>
      </c>
      <c r="Q192" s="5" t="n">
        <v>0.916666666666667</v>
      </c>
      <c r="R192" s="0" t="n">
        <v>0</v>
      </c>
      <c r="S192" s="0" t="n">
        <v>2</v>
      </c>
      <c r="T192" s="0" t="n">
        <v>4226</v>
      </c>
      <c r="U192" s="5" t="n">
        <v>0</v>
      </c>
      <c r="V192" s="5" t="s">
        <v>24</v>
      </c>
      <c r="W192" s="5" t="s">
        <v>25</v>
      </c>
      <c r="X192" s="5" t="s">
        <v>26</v>
      </c>
    </row>
    <row r="193" customFormat="false" ht="15" hidden="false" customHeight="false" outlineLevel="0" collapsed="false">
      <c r="A193" s="0" t="s">
        <v>576</v>
      </c>
      <c r="B193" s="0" t="s">
        <v>577</v>
      </c>
      <c r="C193" s="0" t="s">
        <v>578</v>
      </c>
      <c r="D193" s="0" t="n">
        <v>1</v>
      </c>
      <c r="E193" s="0" t="n">
        <v>1</v>
      </c>
      <c r="F193" s="0" t="n">
        <v>1</v>
      </c>
      <c r="G193" s="0" t="n">
        <v>1</v>
      </c>
      <c r="H193" s="0" t="n">
        <v>10</v>
      </c>
      <c r="I193" s="0" t="n">
        <v>21</v>
      </c>
      <c r="J193" s="0" t="n">
        <v>5</v>
      </c>
      <c r="K193" s="0" t="n">
        <v>11</v>
      </c>
      <c r="L193" s="0" t="n">
        <v>1254.63636363636</v>
      </c>
      <c r="M193" s="5" t="n">
        <v>0.454545454545455</v>
      </c>
      <c r="N193" s="0" t="n">
        <v>5</v>
      </c>
      <c r="O193" s="0" t="n">
        <v>9</v>
      </c>
      <c r="P193" s="0" t="n">
        <v>1027.77777777778</v>
      </c>
      <c r="Q193" s="5" t="n">
        <v>0.555555555555556</v>
      </c>
      <c r="R193" s="0" t="n">
        <v>0</v>
      </c>
      <c r="S193" s="0" t="n">
        <v>1</v>
      </c>
      <c r="T193" s="0" t="n">
        <v>3408</v>
      </c>
      <c r="U193" s="5" t="n">
        <v>0</v>
      </c>
      <c r="V193" s="5" t="s">
        <v>24</v>
      </c>
      <c r="W193" s="5" t="s">
        <v>25</v>
      </c>
      <c r="X193" s="5" t="s">
        <v>26</v>
      </c>
    </row>
    <row r="194" customFormat="false" ht="15" hidden="false" customHeight="false" outlineLevel="0" collapsed="false">
      <c r="A194" s="0" t="s">
        <v>579</v>
      </c>
      <c r="B194" s="0" t="s">
        <v>580</v>
      </c>
      <c r="C194" s="0" t="s">
        <v>581</v>
      </c>
      <c r="D194" s="0" t="n">
        <v>1</v>
      </c>
      <c r="E194" s="0" t="n">
        <v>1</v>
      </c>
      <c r="F194" s="0" t="n">
        <v>1</v>
      </c>
      <c r="G194" s="0" t="n">
        <v>1</v>
      </c>
      <c r="H194" s="0" t="n">
        <v>13</v>
      </c>
      <c r="I194" s="0" t="n">
        <v>25</v>
      </c>
      <c r="J194" s="0" t="n">
        <v>7</v>
      </c>
      <c r="K194" s="0" t="n">
        <v>13</v>
      </c>
      <c r="L194" s="0" t="n">
        <v>1258.38461538462</v>
      </c>
      <c r="M194" s="5" t="n">
        <v>0.538461538461538</v>
      </c>
      <c r="N194" s="0" t="n">
        <v>6</v>
      </c>
      <c r="O194" s="0" t="n">
        <v>11</v>
      </c>
      <c r="P194" s="0" t="n">
        <v>1471.90909090909</v>
      </c>
      <c r="Q194" s="5" t="n">
        <v>0.545454545454545</v>
      </c>
      <c r="R194" s="0" t="n">
        <v>0</v>
      </c>
      <c r="S194" s="0" t="n">
        <v>1</v>
      </c>
      <c r="T194" s="0" t="n">
        <v>1950</v>
      </c>
      <c r="U194" s="5" t="n">
        <v>0</v>
      </c>
      <c r="V194" s="5" t="s">
        <v>24</v>
      </c>
      <c r="W194" s="5" t="s">
        <v>25</v>
      </c>
      <c r="X194" s="5" t="s">
        <v>26</v>
      </c>
      <c r="Y194" s="5"/>
      <c r="AC194" s="5"/>
    </row>
    <row r="195" customFormat="false" ht="15" hidden="false" customHeight="false" outlineLevel="0" collapsed="false">
      <c r="A195" s="0" t="s">
        <v>582</v>
      </c>
      <c r="B195" s="0" t="s">
        <v>583</v>
      </c>
      <c r="C195" s="0" t="s">
        <v>584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v>22</v>
      </c>
      <c r="I195" s="0" t="n">
        <v>30</v>
      </c>
      <c r="J195" s="0" t="n">
        <v>12</v>
      </c>
      <c r="K195" s="0" t="n">
        <v>15</v>
      </c>
      <c r="L195" s="0" t="n">
        <v>1259.33333333333</v>
      </c>
      <c r="M195" s="5" t="n">
        <v>0.8</v>
      </c>
      <c r="N195" s="0" t="n">
        <v>10</v>
      </c>
      <c r="O195" s="0" t="n">
        <v>13</v>
      </c>
      <c r="P195" s="0" t="n">
        <v>925.076923076923</v>
      </c>
      <c r="Q195" s="5" t="n">
        <v>0.769230769230769</v>
      </c>
      <c r="R195" s="0" t="n">
        <v>0</v>
      </c>
      <c r="S195" s="0" t="n">
        <v>2</v>
      </c>
      <c r="T195" s="0" t="n">
        <v>3143.5</v>
      </c>
      <c r="U195" s="5" t="n">
        <v>0</v>
      </c>
      <c r="V195" s="5" t="s">
        <v>24</v>
      </c>
      <c r="W195" s="5" t="s">
        <v>25</v>
      </c>
      <c r="X195" s="5" t="s">
        <v>26</v>
      </c>
      <c r="Y195" s="5"/>
      <c r="AC195" s="5"/>
    </row>
    <row r="196" customFormat="false" ht="15" hidden="false" customHeight="false" outlineLevel="0" collapsed="false">
      <c r="A196" s="0" t="s">
        <v>585</v>
      </c>
      <c r="B196" s="0" t="s">
        <v>586</v>
      </c>
      <c r="C196" s="0" t="s">
        <v>587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v>17</v>
      </c>
      <c r="I196" s="0" t="n">
        <v>30</v>
      </c>
      <c r="J196" s="0" t="n">
        <v>8</v>
      </c>
      <c r="K196" s="0" t="n">
        <v>15</v>
      </c>
      <c r="L196" s="0" t="n">
        <v>1262.6</v>
      </c>
      <c r="M196" s="5" t="n">
        <v>0.533333333333333</v>
      </c>
      <c r="N196" s="0" t="n">
        <v>8</v>
      </c>
      <c r="O196" s="0" t="n">
        <v>13</v>
      </c>
      <c r="P196" s="0" t="n">
        <v>1542.76923076923</v>
      </c>
      <c r="Q196" s="5" t="n">
        <v>0.615384615384615</v>
      </c>
      <c r="R196" s="0" t="n">
        <v>1</v>
      </c>
      <c r="S196" s="0" t="n">
        <v>2</v>
      </c>
      <c r="T196" s="0" t="n">
        <v>3102</v>
      </c>
      <c r="U196" s="5" t="n">
        <v>0.5</v>
      </c>
      <c r="V196" s="5" t="s">
        <v>24</v>
      </c>
      <c r="W196" s="5" t="s">
        <v>25</v>
      </c>
      <c r="X196" s="5" t="s">
        <v>26</v>
      </c>
    </row>
    <row r="197" customFormat="false" ht="15" hidden="false" customHeight="false" outlineLevel="0" collapsed="false">
      <c r="A197" s="0" t="s">
        <v>588</v>
      </c>
      <c r="B197" s="0" t="s">
        <v>589</v>
      </c>
      <c r="C197" s="0" t="s">
        <v>590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v>19</v>
      </c>
      <c r="I197" s="0" t="n">
        <v>28</v>
      </c>
      <c r="J197" s="0" t="n">
        <v>10</v>
      </c>
      <c r="K197" s="0" t="n">
        <v>14</v>
      </c>
      <c r="L197" s="0" t="n">
        <v>1265.57142857143</v>
      </c>
      <c r="M197" s="5" t="n">
        <v>0.714285714285714</v>
      </c>
      <c r="N197" s="0" t="n">
        <v>8</v>
      </c>
      <c r="O197" s="0" t="n">
        <v>12</v>
      </c>
      <c r="P197" s="0" t="n">
        <v>1359.33333333333</v>
      </c>
      <c r="Q197" s="5" t="n">
        <v>0.666666666666667</v>
      </c>
      <c r="R197" s="0" t="n">
        <v>1</v>
      </c>
      <c r="S197" s="0" t="n">
        <v>2</v>
      </c>
      <c r="T197" s="0" t="n">
        <v>802</v>
      </c>
      <c r="U197" s="5" t="n">
        <v>0.5</v>
      </c>
      <c r="V197" s="5" t="s">
        <v>24</v>
      </c>
      <c r="W197" s="5" t="s">
        <v>25</v>
      </c>
      <c r="X197" s="5" t="s">
        <v>26</v>
      </c>
      <c r="Y197" s="5"/>
      <c r="AC197" s="5"/>
    </row>
    <row r="198" customFormat="false" ht="15" hidden="false" customHeight="false" outlineLevel="0" collapsed="false">
      <c r="A198" s="0" t="s">
        <v>591</v>
      </c>
      <c r="B198" s="0" t="s">
        <v>592</v>
      </c>
      <c r="C198" s="0" t="s">
        <v>593</v>
      </c>
      <c r="D198" s="0" t="n">
        <v>1</v>
      </c>
      <c r="E198" s="0" t="n">
        <v>1</v>
      </c>
      <c r="F198" s="0" t="n">
        <v>1</v>
      </c>
      <c r="G198" s="0" t="n">
        <v>1</v>
      </c>
      <c r="H198" s="0" t="n">
        <v>18</v>
      </c>
      <c r="I198" s="0" t="n">
        <v>28</v>
      </c>
      <c r="J198" s="0" t="n">
        <v>10</v>
      </c>
      <c r="K198" s="0" t="n">
        <v>14</v>
      </c>
      <c r="L198" s="0" t="n">
        <v>1267.71428571429</v>
      </c>
      <c r="M198" s="5" t="n">
        <v>0.714285714285714</v>
      </c>
      <c r="N198" s="0" t="n">
        <v>8</v>
      </c>
      <c r="O198" s="0" t="n">
        <v>12</v>
      </c>
      <c r="P198" s="0" t="n">
        <v>1147.08333333333</v>
      </c>
      <c r="Q198" s="5" t="n">
        <v>0.666666666666667</v>
      </c>
      <c r="R198" s="0" t="n">
        <v>0</v>
      </c>
      <c r="S198" s="0" t="n">
        <v>2</v>
      </c>
      <c r="T198" s="0" t="n">
        <v>5427.5</v>
      </c>
      <c r="U198" s="5" t="n">
        <v>0</v>
      </c>
      <c r="V198" s="5" t="s">
        <v>24</v>
      </c>
      <c r="W198" s="5" t="s">
        <v>25</v>
      </c>
      <c r="X198" s="5" t="s">
        <v>60</v>
      </c>
    </row>
    <row r="199" customFormat="false" ht="15" hidden="false" customHeight="false" outlineLevel="0" collapsed="false">
      <c r="A199" s="0" t="s">
        <v>594</v>
      </c>
      <c r="B199" s="0" t="s">
        <v>595</v>
      </c>
      <c r="C199" s="0" t="s">
        <v>596</v>
      </c>
      <c r="D199" s="0" t="n">
        <v>1</v>
      </c>
      <c r="E199" s="0" t="n">
        <v>1</v>
      </c>
      <c r="F199" s="0" t="n">
        <v>1</v>
      </c>
      <c r="G199" s="0" t="n">
        <v>1</v>
      </c>
      <c r="H199" s="0" t="n">
        <v>23</v>
      </c>
      <c r="I199" s="0" t="n">
        <v>30</v>
      </c>
      <c r="J199" s="0" t="n">
        <v>11</v>
      </c>
      <c r="K199" s="0" t="n">
        <v>15</v>
      </c>
      <c r="L199" s="0" t="n">
        <v>1268.86666666667</v>
      </c>
      <c r="M199" s="5" t="n">
        <v>0.733333333333333</v>
      </c>
      <c r="N199" s="0" t="n">
        <v>11</v>
      </c>
      <c r="O199" s="0" t="n">
        <v>13</v>
      </c>
      <c r="P199" s="0" t="n">
        <v>1471</v>
      </c>
      <c r="Q199" s="5" t="n">
        <v>0.846153846153846</v>
      </c>
      <c r="R199" s="0" t="n">
        <v>1</v>
      </c>
      <c r="S199" s="0" t="n">
        <v>2</v>
      </c>
      <c r="T199" s="0" t="n">
        <v>4648.5</v>
      </c>
      <c r="U199" s="5" t="n">
        <v>0.5</v>
      </c>
      <c r="V199" s="5" t="s">
        <v>24</v>
      </c>
      <c r="W199" s="5" t="s">
        <v>25</v>
      </c>
      <c r="X199" s="5" t="s">
        <v>26</v>
      </c>
      <c r="Y199" s="5"/>
      <c r="AC199" s="5"/>
    </row>
    <row r="200" customFormat="false" ht="15" hidden="false" customHeight="false" outlineLevel="0" collapsed="false">
      <c r="A200" s="0" t="s">
        <v>597</v>
      </c>
      <c r="B200" s="0" t="s">
        <v>598</v>
      </c>
      <c r="C200" s="0" t="s">
        <v>599</v>
      </c>
      <c r="D200" s="0" t="n">
        <v>1</v>
      </c>
      <c r="E200" s="0" t="n">
        <v>1</v>
      </c>
      <c r="F200" s="0" t="n">
        <v>1</v>
      </c>
      <c r="G200" s="0" t="n">
        <v>1</v>
      </c>
      <c r="H200" s="0" t="n">
        <v>16</v>
      </c>
      <c r="I200" s="0" t="n">
        <v>25</v>
      </c>
      <c r="J200" s="0" t="n">
        <v>8</v>
      </c>
      <c r="K200" s="0" t="n">
        <v>13</v>
      </c>
      <c r="L200" s="0" t="n">
        <v>1279.07692307692</v>
      </c>
      <c r="M200" s="5" t="n">
        <v>0.615384615384615</v>
      </c>
      <c r="N200" s="0" t="n">
        <v>8</v>
      </c>
      <c r="O200" s="0" t="n">
        <v>11</v>
      </c>
      <c r="P200" s="0" t="n">
        <v>1256.18181818182</v>
      </c>
      <c r="Q200" s="5" t="n">
        <v>0.727272727272727</v>
      </c>
      <c r="R200" s="0" t="n">
        <v>0</v>
      </c>
      <c r="S200" s="0" t="n">
        <v>1</v>
      </c>
      <c r="T200" s="0" t="n">
        <v>6718</v>
      </c>
      <c r="U200" s="5" t="n">
        <v>0</v>
      </c>
      <c r="V200" s="5" t="s">
        <v>24</v>
      </c>
      <c r="W200" s="5" t="s">
        <v>25</v>
      </c>
      <c r="X200" s="5" t="s">
        <v>26</v>
      </c>
    </row>
    <row r="201" customFormat="false" ht="15" hidden="false" customHeight="false" outlineLevel="0" collapsed="false">
      <c r="A201" s="0" t="s">
        <v>600</v>
      </c>
      <c r="B201" s="0" t="s">
        <v>601</v>
      </c>
      <c r="C201" s="0" t="s">
        <v>602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23</v>
      </c>
      <c r="I201" s="0" t="n">
        <v>28</v>
      </c>
      <c r="J201" s="0" t="n">
        <v>13</v>
      </c>
      <c r="K201" s="0" t="n">
        <v>14</v>
      </c>
      <c r="L201" s="0" t="n">
        <v>1286.71428571429</v>
      </c>
      <c r="M201" s="5" t="n">
        <v>0.928571428571429</v>
      </c>
      <c r="N201" s="0" t="n">
        <v>9</v>
      </c>
      <c r="O201" s="0" t="n">
        <v>12</v>
      </c>
      <c r="P201" s="0" t="n">
        <v>1497.16666666667</v>
      </c>
      <c r="Q201" s="5" t="n">
        <v>0.75</v>
      </c>
      <c r="R201" s="0" t="n">
        <v>1</v>
      </c>
      <c r="S201" s="0" t="n">
        <v>2</v>
      </c>
      <c r="T201" s="0" t="n">
        <v>3968.5</v>
      </c>
      <c r="U201" s="5" t="n">
        <v>0.5</v>
      </c>
      <c r="V201" s="5" t="s">
        <v>24</v>
      </c>
      <c r="W201" s="5" t="s">
        <v>25</v>
      </c>
      <c r="X201" s="5" t="s">
        <v>26</v>
      </c>
      <c r="Y201" s="5"/>
      <c r="AC201" s="5"/>
    </row>
    <row r="202" customFormat="false" ht="15" hidden="false" customHeight="false" outlineLevel="0" collapsed="false">
      <c r="A202" s="0" t="s">
        <v>603</v>
      </c>
      <c r="B202" s="0" t="s">
        <v>604</v>
      </c>
      <c r="C202" s="0" t="s">
        <v>605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21</v>
      </c>
      <c r="I202" s="0" t="n">
        <v>30</v>
      </c>
      <c r="J202" s="0" t="n">
        <v>10</v>
      </c>
      <c r="K202" s="0" t="n">
        <v>15</v>
      </c>
      <c r="L202" s="0" t="n">
        <v>1287.66666666667</v>
      </c>
      <c r="M202" s="5" t="n">
        <v>0.666666666666667</v>
      </c>
      <c r="N202" s="0" t="n">
        <v>10</v>
      </c>
      <c r="O202" s="0" t="n">
        <v>13</v>
      </c>
      <c r="P202" s="0" t="n">
        <v>1051.30769230769</v>
      </c>
      <c r="Q202" s="5" t="n">
        <v>0.769230769230769</v>
      </c>
      <c r="R202" s="0" t="n">
        <v>1</v>
      </c>
      <c r="S202" s="0" t="n">
        <v>2</v>
      </c>
      <c r="T202" s="0" t="n">
        <v>1302.5</v>
      </c>
      <c r="U202" s="5" t="n">
        <v>0.5</v>
      </c>
      <c r="V202" s="5" t="s">
        <v>24</v>
      </c>
      <c r="W202" s="5" t="s">
        <v>25</v>
      </c>
      <c r="X202" s="5" t="s">
        <v>26</v>
      </c>
    </row>
    <row r="203" customFormat="false" ht="15" hidden="false" customHeight="false" outlineLevel="0" collapsed="false">
      <c r="A203" s="0" t="s">
        <v>606</v>
      </c>
      <c r="B203" s="0" t="s">
        <v>607</v>
      </c>
      <c r="C203" s="0" t="s">
        <v>608</v>
      </c>
      <c r="D203" s="0" t="n">
        <v>1</v>
      </c>
      <c r="E203" s="0" t="n">
        <v>1</v>
      </c>
      <c r="F203" s="0" t="n">
        <v>1</v>
      </c>
      <c r="G203" s="0" t="n">
        <v>1</v>
      </c>
      <c r="H203" s="0" t="n">
        <v>18</v>
      </c>
      <c r="I203" s="0" t="n">
        <v>25</v>
      </c>
      <c r="J203" s="0" t="n">
        <v>11</v>
      </c>
      <c r="K203" s="0" t="n">
        <v>13</v>
      </c>
      <c r="L203" s="0" t="n">
        <v>1301.07692307692</v>
      </c>
      <c r="M203" s="5" t="n">
        <v>0.846153846153846</v>
      </c>
      <c r="N203" s="0" t="n">
        <v>6</v>
      </c>
      <c r="O203" s="0" t="n">
        <v>11</v>
      </c>
      <c r="P203" s="0" t="n">
        <v>741.454545454546</v>
      </c>
      <c r="Q203" s="5" t="n">
        <v>0.545454545454545</v>
      </c>
      <c r="R203" s="0" t="n">
        <v>1</v>
      </c>
      <c r="S203" s="0" t="n">
        <v>1</v>
      </c>
      <c r="T203" s="0" t="n">
        <v>210</v>
      </c>
      <c r="U203" s="5" t="n">
        <v>1</v>
      </c>
      <c r="V203" s="5" t="s">
        <v>24</v>
      </c>
      <c r="W203" s="5" t="s">
        <v>25</v>
      </c>
      <c r="X203" s="5" t="s">
        <v>26</v>
      </c>
    </row>
    <row r="204" customFormat="false" ht="15" hidden="false" customHeight="false" outlineLevel="0" collapsed="false">
      <c r="A204" s="0" t="s">
        <v>609</v>
      </c>
      <c r="B204" s="0" t="s">
        <v>610</v>
      </c>
      <c r="C204" s="0" t="s">
        <v>611</v>
      </c>
      <c r="D204" s="0" t="n">
        <v>1</v>
      </c>
      <c r="E204" s="0" t="n">
        <v>1</v>
      </c>
      <c r="F204" s="0" t="n">
        <v>1</v>
      </c>
      <c r="G204" s="0" t="n">
        <v>1</v>
      </c>
      <c r="H204" s="0" t="n">
        <v>22</v>
      </c>
      <c r="I204" s="0" t="n">
        <v>30</v>
      </c>
      <c r="J204" s="0" t="n">
        <v>11</v>
      </c>
      <c r="K204" s="0" t="n">
        <v>15</v>
      </c>
      <c r="L204" s="0" t="n">
        <v>1303.4</v>
      </c>
      <c r="M204" s="5" t="n">
        <v>0.733333333333333</v>
      </c>
      <c r="N204" s="0" t="n">
        <v>11</v>
      </c>
      <c r="O204" s="0" t="n">
        <v>13</v>
      </c>
      <c r="P204" s="0" t="n">
        <v>1041.23076923077</v>
      </c>
      <c r="Q204" s="5" t="n">
        <v>0.846153846153846</v>
      </c>
      <c r="R204" s="0" t="n">
        <v>0</v>
      </c>
      <c r="S204" s="0" t="n">
        <v>2</v>
      </c>
      <c r="T204" s="0" t="n">
        <v>4085.5</v>
      </c>
      <c r="U204" s="5" t="n">
        <v>0</v>
      </c>
      <c r="V204" s="5" t="s">
        <v>24</v>
      </c>
      <c r="W204" s="5" t="s">
        <v>25</v>
      </c>
      <c r="X204" s="5" t="s">
        <v>26</v>
      </c>
    </row>
    <row r="205" customFormat="false" ht="15" hidden="false" customHeight="false" outlineLevel="0" collapsed="false">
      <c r="A205" s="0" t="s">
        <v>612</v>
      </c>
      <c r="B205" s="0" t="s">
        <v>613</v>
      </c>
      <c r="C205" s="0" t="s">
        <v>614</v>
      </c>
      <c r="D205" s="0" t="n">
        <v>1</v>
      </c>
      <c r="E205" s="0" t="n">
        <v>1</v>
      </c>
      <c r="F205" s="0" t="n">
        <v>1</v>
      </c>
      <c r="G205" s="0" t="n">
        <v>1</v>
      </c>
      <c r="H205" s="0" t="n">
        <v>18</v>
      </c>
      <c r="I205" s="0" t="n">
        <v>30</v>
      </c>
      <c r="J205" s="0" t="n">
        <v>9</v>
      </c>
      <c r="K205" s="0" t="n">
        <v>15</v>
      </c>
      <c r="L205" s="0" t="n">
        <v>1308.46666666667</v>
      </c>
      <c r="M205" s="5" t="n">
        <v>0.6</v>
      </c>
      <c r="N205" s="0" t="n">
        <v>7</v>
      </c>
      <c r="O205" s="0" t="n">
        <v>13</v>
      </c>
      <c r="P205" s="0" t="n">
        <v>1588.61538461538</v>
      </c>
      <c r="Q205" s="5" t="n">
        <v>0.538461538461538</v>
      </c>
      <c r="R205" s="0" t="n">
        <v>2</v>
      </c>
      <c r="S205" s="0" t="n">
        <v>2</v>
      </c>
      <c r="T205" s="0" t="n">
        <v>433</v>
      </c>
      <c r="U205" s="5" t="n">
        <v>1</v>
      </c>
      <c r="V205" s="5" t="s">
        <v>24</v>
      </c>
      <c r="W205" s="5" t="s">
        <v>25</v>
      </c>
      <c r="X205" s="5" t="s">
        <v>26</v>
      </c>
      <c r="Y205" s="5"/>
      <c r="AC205" s="5"/>
    </row>
    <row r="206" customFormat="false" ht="15" hidden="false" customHeight="false" outlineLevel="0" collapsed="false">
      <c r="A206" s="0" t="s">
        <v>615</v>
      </c>
      <c r="B206" s="0" t="s">
        <v>616</v>
      </c>
      <c r="C206" s="0" t="s">
        <v>617</v>
      </c>
      <c r="D206" s="0" t="n">
        <v>1</v>
      </c>
      <c r="E206" s="0" t="n">
        <v>1</v>
      </c>
      <c r="F206" s="0" t="n">
        <v>1</v>
      </c>
      <c r="G206" s="0" t="n">
        <v>1</v>
      </c>
      <c r="H206" s="0" t="n">
        <v>22</v>
      </c>
      <c r="I206" s="0" t="n">
        <v>30</v>
      </c>
      <c r="J206" s="0" t="n">
        <v>11</v>
      </c>
      <c r="K206" s="0" t="n">
        <v>15</v>
      </c>
      <c r="L206" s="0" t="n">
        <v>1313.66666666667</v>
      </c>
      <c r="M206" s="5" t="n">
        <v>0.733333333333333</v>
      </c>
      <c r="N206" s="0" t="n">
        <v>10</v>
      </c>
      <c r="O206" s="0" t="n">
        <v>13</v>
      </c>
      <c r="P206" s="0" t="n">
        <v>1300.07692307692</v>
      </c>
      <c r="Q206" s="5" t="n">
        <v>0.769230769230769</v>
      </c>
      <c r="R206" s="0" t="n">
        <v>1</v>
      </c>
      <c r="S206" s="0" t="n">
        <v>2</v>
      </c>
      <c r="T206" s="0" t="n">
        <v>2181</v>
      </c>
      <c r="U206" s="5" t="n">
        <v>0.5</v>
      </c>
      <c r="V206" s="5" t="s">
        <v>24</v>
      </c>
      <c r="W206" s="5" t="s">
        <v>25</v>
      </c>
      <c r="X206" s="5" t="s">
        <v>26</v>
      </c>
      <c r="Y206" s="5"/>
      <c r="AC206" s="5"/>
    </row>
    <row r="207" customFormat="false" ht="15" hidden="false" customHeight="false" outlineLevel="0" collapsed="false">
      <c r="A207" s="0" t="s">
        <v>618</v>
      </c>
      <c r="B207" s="0" t="s">
        <v>619</v>
      </c>
      <c r="C207" s="0" t="s">
        <v>620</v>
      </c>
      <c r="D207" s="0" t="n">
        <v>1</v>
      </c>
      <c r="E207" s="0" t="n">
        <v>1</v>
      </c>
      <c r="F207" s="0" t="n">
        <v>1</v>
      </c>
      <c r="G207" s="0" t="n">
        <v>1</v>
      </c>
      <c r="H207" s="0" t="n">
        <v>15</v>
      </c>
      <c r="I207" s="0" t="n">
        <v>27</v>
      </c>
      <c r="J207" s="0" t="n">
        <v>9</v>
      </c>
      <c r="K207" s="0" t="n">
        <v>14</v>
      </c>
      <c r="L207" s="0" t="n">
        <v>1319</v>
      </c>
      <c r="M207" s="5" t="n">
        <v>0.642857142857143</v>
      </c>
      <c r="N207" s="0" t="n">
        <v>6</v>
      </c>
      <c r="O207" s="0" t="n">
        <v>12</v>
      </c>
      <c r="P207" s="0" t="n">
        <v>1000.08333333333</v>
      </c>
      <c r="Q207" s="5" t="n">
        <v>0.5</v>
      </c>
      <c r="R207" s="0" t="n">
        <v>0</v>
      </c>
      <c r="S207" s="0" t="n">
        <v>1</v>
      </c>
      <c r="T207" s="0" t="n">
        <v>1975</v>
      </c>
      <c r="U207" s="5" t="n">
        <v>0</v>
      </c>
      <c r="V207" s="5" t="s">
        <v>24</v>
      </c>
      <c r="W207" s="5" t="s">
        <v>25</v>
      </c>
      <c r="X207" s="5" t="s">
        <v>26</v>
      </c>
    </row>
    <row r="208" customFormat="false" ht="15" hidden="false" customHeight="false" outlineLevel="0" collapsed="false">
      <c r="A208" s="0" t="s">
        <v>621</v>
      </c>
      <c r="B208" s="0" t="s">
        <v>622</v>
      </c>
      <c r="C208" s="0" t="s">
        <v>623</v>
      </c>
      <c r="D208" s="0" t="n">
        <v>1</v>
      </c>
      <c r="E208" s="0" t="n">
        <v>1</v>
      </c>
      <c r="F208" s="0" t="n">
        <v>1</v>
      </c>
      <c r="G208" s="0" t="n">
        <v>1</v>
      </c>
      <c r="H208" s="0" t="n">
        <v>21</v>
      </c>
      <c r="I208" s="0" t="n">
        <v>30</v>
      </c>
      <c r="J208" s="0" t="n">
        <v>11</v>
      </c>
      <c r="K208" s="0" t="n">
        <v>15</v>
      </c>
      <c r="L208" s="0" t="n">
        <v>1320.13333333333</v>
      </c>
      <c r="M208" s="5" t="n">
        <v>0.733333333333333</v>
      </c>
      <c r="N208" s="0" t="n">
        <v>10</v>
      </c>
      <c r="O208" s="0" t="n">
        <v>13</v>
      </c>
      <c r="P208" s="0" t="n">
        <v>1547.38461538462</v>
      </c>
      <c r="Q208" s="5" t="n">
        <v>0.769230769230769</v>
      </c>
      <c r="R208" s="0" t="n">
        <v>0</v>
      </c>
      <c r="S208" s="0" t="n">
        <v>2</v>
      </c>
      <c r="T208" s="0" t="n">
        <v>6373.5</v>
      </c>
      <c r="U208" s="5" t="n">
        <v>0</v>
      </c>
      <c r="V208" s="5" t="s">
        <v>24</v>
      </c>
      <c r="W208" s="5" t="s">
        <v>25</v>
      </c>
      <c r="X208" s="5" t="s">
        <v>26</v>
      </c>
    </row>
    <row r="209" customFormat="false" ht="15" hidden="false" customHeight="false" outlineLevel="0" collapsed="false">
      <c r="A209" s="0" t="s">
        <v>624</v>
      </c>
      <c r="B209" s="0" t="s">
        <v>625</v>
      </c>
      <c r="C209" s="0" t="s">
        <v>626</v>
      </c>
      <c r="D209" s="0" t="n">
        <v>1</v>
      </c>
      <c r="E209" s="0" t="n">
        <v>1</v>
      </c>
      <c r="F209" s="0" t="n">
        <v>1</v>
      </c>
      <c r="G209" s="0" t="n">
        <v>1</v>
      </c>
      <c r="H209" s="0" t="n">
        <v>20</v>
      </c>
      <c r="I209" s="0" t="n">
        <v>28</v>
      </c>
      <c r="J209" s="0" t="n">
        <v>11</v>
      </c>
      <c r="K209" s="0" t="n">
        <v>14</v>
      </c>
      <c r="L209" s="0" t="n">
        <v>1343.64285714286</v>
      </c>
      <c r="M209" s="5" t="n">
        <v>0.785714285714286</v>
      </c>
      <c r="N209" s="0" t="n">
        <v>9</v>
      </c>
      <c r="O209" s="0" t="n">
        <v>12</v>
      </c>
      <c r="P209" s="0" t="n">
        <v>2155.75</v>
      </c>
      <c r="Q209" s="5" t="n">
        <v>0.75</v>
      </c>
      <c r="R209" s="0" t="n">
        <v>0</v>
      </c>
      <c r="S209" s="0" t="n">
        <v>2</v>
      </c>
      <c r="T209" s="0" t="n">
        <v>4933.5</v>
      </c>
      <c r="U209" s="5" t="n">
        <v>0</v>
      </c>
      <c r="V209" s="5" t="s">
        <v>24</v>
      </c>
      <c r="W209" s="5" t="s">
        <v>25</v>
      </c>
      <c r="X209" s="5" t="s">
        <v>60</v>
      </c>
      <c r="Y209" s="5"/>
      <c r="AC209" s="5"/>
    </row>
    <row r="210" customFormat="false" ht="15" hidden="false" customHeight="false" outlineLevel="0" collapsed="false">
      <c r="A210" s="0" t="s">
        <v>627</v>
      </c>
      <c r="B210" s="0" t="s">
        <v>628</v>
      </c>
      <c r="C210" s="0" t="s">
        <v>629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v>17</v>
      </c>
      <c r="I210" s="0" t="n">
        <v>30</v>
      </c>
      <c r="J210" s="0" t="n">
        <v>10</v>
      </c>
      <c r="K210" s="0" t="n">
        <v>15</v>
      </c>
      <c r="L210" s="0" t="n">
        <v>1366.26666666667</v>
      </c>
      <c r="M210" s="5" t="n">
        <v>0.666666666666667</v>
      </c>
      <c r="N210" s="0" t="n">
        <v>7</v>
      </c>
      <c r="O210" s="0" t="n">
        <v>13</v>
      </c>
      <c r="P210" s="0" t="n">
        <v>2049.84615384615</v>
      </c>
      <c r="Q210" s="5" t="n">
        <v>0.538461538461538</v>
      </c>
      <c r="R210" s="0" t="n">
        <v>0</v>
      </c>
      <c r="S210" s="0" t="n">
        <v>2</v>
      </c>
      <c r="T210" s="0" t="n">
        <v>10726.5</v>
      </c>
      <c r="U210" s="5" t="n">
        <v>0</v>
      </c>
      <c r="V210" s="5" t="s">
        <v>24</v>
      </c>
      <c r="W210" s="5" t="s">
        <v>25</v>
      </c>
      <c r="X210" s="5" t="s">
        <v>60</v>
      </c>
    </row>
    <row r="211" customFormat="false" ht="15" hidden="false" customHeight="false" outlineLevel="0" collapsed="false">
      <c r="A211" s="0" t="s">
        <v>630</v>
      </c>
      <c r="B211" s="0" t="s">
        <v>631</v>
      </c>
      <c r="C211" s="0" t="s">
        <v>632</v>
      </c>
      <c r="D211" s="0" t="n">
        <v>1</v>
      </c>
      <c r="E211" s="0" t="n">
        <v>1</v>
      </c>
      <c r="F211" s="0" t="n">
        <v>1</v>
      </c>
      <c r="G211" s="0" t="n">
        <v>1</v>
      </c>
      <c r="H211" s="0" t="n">
        <v>11</v>
      </c>
      <c r="I211" s="0" t="n">
        <v>21</v>
      </c>
      <c r="J211" s="0" t="n">
        <v>7</v>
      </c>
      <c r="K211" s="0" t="n">
        <v>11</v>
      </c>
      <c r="L211" s="0" t="n">
        <v>1379</v>
      </c>
      <c r="M211" s="5" t="n">
        <v>0.636363636363636</v>
      </c>
      <c r="N211" s="0" t="n">
        <v>4</v>
      </c>
      <c r="O211" s="0" t="n">
        <v>9</v>
      </c>
      <c r="P211" s="0" t="n">
        <v>1074.44444444444</v>
      </c>
      <c r="Q211" s="5" t="n">
        <v>0.444444444444444</v>
      </c>
      <c r="R211" s="0" t="n">
        <v>0</v>
      </c>
      <c r="S211" s="0" t="n">
        <v>1</v>
      </c>
      <c r="T211" s="0" t="n">
        <v>17485</v>
      </c>
      <c r="U211" s="5" t="n">
        <v>0</v>
      </c>
      <c r="V211" s="5" t="s">
        <v>24</v>
      </c>
      <c r="W211" s="5" t="s">
        <v>25</v>
      </c>
      <c r="X211" s="5" t="s">
        <v>39</v>
      </c>
    </row>
    <row r="212" customFormat="false" ht="15" hidden="false" customHeight="false" outlineLevel="0" collapsed="false">
      <c r="A212" s="0" t="s">
        <v>633</v>
      </c>
      <c r="B212" s="0" t="s">
        <v>634</v>
      </c>
      <c r="C212" s="0" t="s">
        <v>635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18</v>
      </c>
      <c r="I212" s="0" t="n">
        <v>28</v>
      </c>
      <c r="J212" s="0" t="n">
        <v>11</v>
      </c>
      <c r="K212" s="0" t="n">
        <v>14</v>
      </c>
      <c r="L212" s="0" t="n">
        <v>1380.14285714286</v>
      </c>
      <c r="M212" s="5" t="n">
        <v>0.785714285714286</v>
      </c>
      <c r="N212" s="0" t="n">
        <v>7</v>
      </c>
      <c r="O212" s="0" t="n">
        <v>12</v>
      </c>
      <c r="P212" s="0" t="n">
        <v>2282.66666666667</v>
      </c>
      <c r="Q212" s="5" t="n">
        <v>0.583333333333333</v>
      </c>
      <c r="R212" s="0" t="n">
        <v>0</v>
      </c>
      <c r="S212" s="0" t="n">
        <v>2</v>
      </c>
      <c r="T212" s="0" t="n">
        <v>15217</v>
      </c>
      <c r="U212" s="5" t="n">
        <v>0</v>
      </c>
      <c r="V212" s="5" t="s">
        <v>24</v>
      </c>
      <c r="W212" s="5" t="s">
        <v>25</v>
      </c>
      <c r="X212" s="5" t="s">
        <v>26</v>
      </c>
    </row>
    <row r="213" customFormat="false" ht="15" hidden="false" customHeight="false" outlineLevel="0" collapsed="false">
      <c r="A213" s="0" t="s">
        <v>636</v>
      </c>
      <c r="B213" s="0" t="s">
        <v>637</v>
      </c>
      <c r="C213" s="0" t="s">
        <v>638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v>16</v>
      </c>
      <c r="I213" s="0" t="n">
        <v>30</v>
      </c>
      <c r="J213" s="0" t="n">
        <v>9</v>
      </c>
      <c r="K213" s="0" t="n">
        <v>15</v>
      </c>
      <c r="L213" s="0" t="n">
        <v>1385.2</v>
      </c>
      <c r="M213" s="5" t="n">
        <v>0.6</v>
      </c>
      <c r="N213" s="0" t="n">
        <v>7</v>
      </c>
      <c r="O213" s="0" t="n">
        <v>13</v>
      </c>
      <c r="P213" s="0" t="n">
        <v>1587.92307692308</v>
      </c>
      <c r="Q213" s="5" t="n">
        <v>0.538461538461538</v>
      </c>
      <c r="R213" s="0" t="n">
        <v>0</v>
      </c>
      <c r="S213" s="0" t="n">
        <v>2</v>
      </c>
      <c r="T213" s="0" t="n">
        <v>6435</v>
      </c>
      <c r="U213" s="5" t="n">
        <v>0</v>
      </c>
      <c r="V213" s="5" t="s">
        <v>24</v>
      </c>
      <c r="W213" s="5" t="s">
        <v>25</v>
      </c>
      <c r="X213" s="5" t="s">
        <v>26</v>
      </c>
    </row>
    <row r="214" customFormat="false" ht="15" hidden="false" customHeight="false" outlineLevel="0" collapsed="false">
      <c r="A214" s="0" t="s">
        <v>639</v>
      </c>
      <c r="B214" s="0" t="s">
        <v>640</v>
      </c>
      <c r="C214" s="0" t="s">
        <v>35</v>
      </c>
      <c r="D214" s="0" t="n">
        <v>1</v>
      </c>
      <c r="E214" s="0" t="n">
        <v>1</v>
      </c>
      <c r="F214" s="0" t="n">
        <v>1</v>
      </c>
      <c r="G214" s="0" t="n">
        <v>1</v>
      </c>
      <c r="H214" s="0" t="n">
        <v>10</v>
      </c>
      <c r="I214" s="0" t="n">
        <v>19</v>
      </c>
      <c r="J214" s="0" t="n">
        <v>5</v>
      </c>
      <c r="K214" s="0" t="n">
        <v>10</v>
      </c>
      <c r="L214" s="0" t="n">
        <v>1389.6</v>
      </c>
      <c r="M214" s="5" t="n">
        <v>0.5</v>
      </c>
      <c r="N214" s="0" t="n">
        <v>5</v>
      </c>
      <c r="O214" s="0" t="n">
        <v>8</v>
      </c>
      <c r="P214" s="0" t="n">
        <v>1052.5</v>
      </c>
      <c r="Q214" s="5" t="n">
        <v>0.625</v>
      </c>
      <c r="R214" s="0" t="n">
        <v>0</v>
      </c>
      <c r="S214" s="0" t="n">
        <v>1</v>
      </c>
      <c r="T214" s="0" t="n">
        <v>8161</v>
      </c>
      <c r="U214" s="5" t="n">
        <v>0</v>
      </c>
      <c r="V214" s="5" t="s">
        <v>24</v>
      </c>
      <c r="W214" s="5" t="s">
        <v>25</v>
      </c>
      <c r="X214" s="5" t="s">
        <v>26</v>
      </c>
    </row>
    <row r="215" customFormat="false" ht="15" hidden="false" customHeight="false" outlineLevel="0" collapsed="false">
      <c r="A215" s="0" t="s">
        <v>641</v>
      </c>
      <c r="B215" s="0" t="s">
        <v>642</v>
      </c>
      <c r="C215" s="0" t="s">
        <v>643</v>
      </c>
      <c r="D215" s="0" t="n">
        <v>1</v>
      </c>
      <c r="E215" s="0" t="n">
        <v>1</v>
      </c>
      <c r="F215" s="0" t="n">
        <v>1</v>
      </c>
      <c r="G215" s="0" t="n">
        <v>1</v>
      </c>
      <c r="H215" s="0" t="n">
        <v>17</v>
      </c>
      <c r="I215" s="0" t="n">
        <v>28</v>
      </c>
      <c r="J215" s="0" t="n">
        <v>8</v>
      </c>
      <c r="K215" s="0" t="n">
        <v>14</v>
      </c>
      <c r="L215" s="0" t="n">
        <v>1396.85714285714</v>
      </c>
      <c r="M215" s="5" t="n">
        <v>0.571428571428571</v>
      </c>
      <c r="N215" s="0" t="n">
        <v>7</v>
      </c>
      <c r="O215" s="0" t="n">
        <v>12</v>
      </c>
      <c r="P215" s="0" t="n">
        <v>1037.5</v>
      </c>
      <c r="Q215" s="5" t="n">
        <v>0.583333333333333</v>
      </c>
      <c r="R215" s="0" t="n">
        <v>2</v>
      </c>
      <c r="S215" s="0" t="n">
        <v>2</v>
      </c>
      <c r="T215" s="0" t="n">
        <v>517.5</v>
      </c>
      <c r="U215" s="5" t="n">
        <v>1</v>
      </c>
      <c r="V215" s="5" t="s">
        <v>24</v>
      </c>
      <c r="W215" s="5" t="s">
        <v>25</v>
      </c>
      <c r="X215" s="5" t="s">
        <v>26</v>
      </c>
    </row>
    <row r="216" customFormat="false" ht="15" hidden="false" customHeight="false" outlineLevel="0" collapsed="false">
      <c r="A216" s="0" t="s">
        <v>644</v>
      </c>
      <c r="B216" s="0" t="s">
        <v>645</v>
      </c>
      <c r="C216" s="0" t="s">
        <v>646</v>
      </c>
      <c r="D216" s="0" t="n">
        <v>1</v>
      </c>
      <c r="E216" s="0" t="n">
        <v>1</v>
      </c>
      <c r="F216" s="0" t="n">
        <v>1</v>
      </c>
      <c r="G216" s="0" t="n">
        <v>1</v>
      </c>
      <c r="H216" s="0" t="n">
        <v>21</v>
      </c>
      <c r="I216" s="0" t="n">
        <v>28</v>
      </c>
      <c r="J216" s="0" t="n">
        <v>10</v>
      </c>
      <c r="K216" s="0" t="n">
        <v>14</v>
      </c>
      <c r="L216" s="0" t="n">
        <v>1413.71428571429</v>
      </c>
      <c r="M216" s="5" t="n">
        <v>0.714285714285714</v>
      </c>
      <c r="N216" s="0" t="n">
        <v>11</v>
      </c>
      <c r="O216" s="0" t="n">
        <v>12</v>
      </c>
      <c r="P216" s="0" t="n">
        <v>642.166666666667</v>
      </c>
      <c r="Q216" s="5" t="n">
        <v>0.916666666666667</v>
      </c>
      <c r="R216" s="0" t="n">
        <v>0</v>
      </c>
      <c r="S216" s="0" t="n">
        <v>2</v>
      </c>
      <c r="T216" s="0" t="n">
        <v>1974</v>
      </c>
      <c r="U216" s="5" t="n">
        <v>0</v>
      </c>
      <c r="V216" s="5" t="s">
        <v>24</v>
      </c>
      <c r="W216" s="5" t="s">
        <v>25</v>
      </c>
      <c r="X216" s="5" t="s">
        <v>26</v>
      </c>
    </row>
    <row r="217" customFormat="false" ht="15" hidden="false" customHeight="false" outlineLevel="0" collapsed="false">
      <c r="A217" s="0" t="s">
        <v>647</v>
      </c>
      <c r="B217" s="0" t="s">
        <v>648</v>
      </c>
      <c r="C217" s="0" t="s">
        <v>649</v>
      </c>
      <c r="D217" s="0" t="n">
        <v>1</v>
      </c>
      <c r="E217" s="0" t="n">
        <v>1</v>
      </c>
      <c r="F217" s="0" t="n">
        <v>1</v>
      </c>
      <c r="G217" s="0" t="n">
        <v>1</v>
      </c>
      <c r="H217" s="0" t="n">
        <v>25</v>
      </c>
      <c r="I217" s="0" t="n">
        <v>30</v>
      </c>
      <c r="J217" s="0" t="n">
        <v>14</v>
      </c>
      <c r="K217" s="0" t="n">
        <v>15</v>
      </c>
      <c r="L217" s="0" t="n">
        <v>1418.73333333333</v>
      </c>
      <c r="M217" s="5" t="n">
        <v>0.933333333333333</v>
      </c>
      <c r="N217" s="0" t="n">
        <v>10</v>
      </c>
      <c r="O217" s="0" t="n">
        <v>13</v>
      </c>
      <c r="P217" s="0" t="n">
        <v>1957</v>
      </c>
      <c r="Q217" s="5" t="n">
        <v>0.769230769230769</v>
      </c>
      <c r="R217" s="0" t="n">
        <v>1</v>
      </c>
      <c r="S217" s="0" t="n">
        <v>2</v>
      </c>
      <c r="T217" s="0" t="n">
        <v>5516.5</v>
      </c>
      <c r="U217" s="5" t="n">
        <v>0.5</v>
      </c>
      <c r="V217" s="5" t="s">
        <v>24</v>
      </c>
      <c r="W217" s="5" t="s">
        <v>25</v>
      </c>
      <c r="X217" s="5" t="s">
        <v>60</v>
      </c>
      <c r="Y217" s="5"/>
      <c r="AC217" s="5"/>
    </row>
    <row r="218" customFormat="false" ht="15" hidden="false" customHeight="false" outlineLevel="0" collapsed="false">
      <c r="A218" s="0" t="s">
        <v>650</v>
      </c>
      <c r="B218" s="0" t="s">
        <v>651</v>
      </c>
      <c r="C218" s="0" t="s">
        <v>652</v>
      </c>
      <c r="D218" s="0" t="n">
        <v>1</v>
      </c>
      <c r="E218" s="0" t="n">
        <v>1</v>
      </c>
      <c r="F218" s="0" t="n">
        <v>1</v>
      </c>
      <c r="G218" s="0" t="n">
        <v>1</v>
      </c>
      <c r="H218" s="0" t="n">
        <v>13</v>
      </c>
      <c r="I218" s="0" t="n">
        <v>23</v>
      </c>
      <c r="J218" s="0" t="n">
        <v>7</v>
      </c>
      <c r="K218" s="0" t="n">
        <v>12</v>
      </c>
      <c r="L218" s="0" t="n">
        <v>1435.16666666667</v>
      </c>
      <c r="M218" s="5" t="n">
        <v>0.583333333333333</v>
      </c>
      <c r="N218" s="0" t="n">
        <v>6</v>
      </c>
      <c r="O218" s="0" t="n">
        <v>10</v>
      </c>
      <c r="P218" s="0" t="n">
        <v>1324</v>
      </c>
      <c r="Q218" s="5" t="n">
        <v>0.6</v>
      </c>
      <c r="R218" s="0" t="n">
        <v>0</v>
      </c>
      <c r="S218" s="0" t="n">
        <v>1</v>
      </c>
      <c r="T218" s="0" t="n">
        <v>3950</v>
      </c>
      <c r="U218" s="5" t="n">
        <v>0</v>
      </c>
      <c r="V218" s="5" t="s">
        <v>24</v>
      </c>
      <c r="W218" s="5" t="s">
        <v>25</v>
      </c>
      <c r="X218" s="5" t="s">
        <v>26</v>
      </c>
    </row>
    <row r="219" customFormat="false" ht="15" hidden="false" customHeight="false" outlineLevel="0" collapsed="false">
      <c r="A219" s="0" t="s">
        <v>653</v>
      </c>
      <c r="B219" s="0" t="s">
        <v>654</v>
      </c>
      <c r="C219" s="0" t="s">
        <v>655</v>
      </c>
      <c r="D219" s="0" t="n">
        <v>1</v>
      </c>
      <c r="E219" s="0" t="n">
        <v>1</v>
      </c>
      <c r="F219" s="0" t="n">
        <v>1</v>
      </c>
      <c r="G219" s="0" t="n">
        <v>1</v>
      </c>
      <c r="H219" s="0" t="n">
        <v>10</v>
      </c>
      <c r="I219" s="0" t="n">
        <v>21</v>
      </c>
      <c r="J219" s="0" t="n">
        <v>5</v>
      </c>
      <c r="K219" s="0" t="n">
        <v>11</v>
      </c>
      <c r="L219" s="0" t="n">
        <v>1444.36363636364</v>
      </c>
      <c r="M219" s="5" t="n">
        <v>0.454545454545455</v>
      </c>
      <c r="N219" s="0" t="n">
        <v>5</v>
      </c>
      <c r="O219" s="0" t="n">
        <v>9</v>
      </c>
      <c r="P219" s="0" t="n">
        <v>1357.66666666667</v>
      </c>
      <c r="Q219" s="5" t="n">
        <v>0.555555555555556</v>
      </c>
      <c r="R219" s="0" t="n">
        <v>0</v>
      </c>
      <c r="S219" s="0" t="n">
        <v>1</v>
      </c>
      <c r="T219" s="0" t="n">
        <v>3358</v>
      </c>
      <c r="U219" s="5" t="n">
        <v>0</v>
      </c>
      <c r="V219" s="5" t="s">
        <v>24</v>
      </c>
      <c r="W219" s="5" t="s">
        <v>25</v>
      </c>
      <c r="X219" s="5" t="s">
        <v>26</v>
      </c>
    </row>
    <row r="220" customFormat="false" ht="15" hidden="false" customHeight="false" outlineLevel="0" collapsed="false">
      <c r="A220" s="0" t="s">
        <v>656</v>
      </c>
      <c r="B220" s="0" t="s">
        <v>657</v>
      </c>
      <c r="C220" s="0" t="s">
        <v>658</v>
      </c>
      <c r="D220" s="0" t="n">
        <v>1</v>
      </c>
      <c r="E220" s="0" t="n">
        <v>1</v>
      </c>
      <c r="F220" s="0" t="n">
        <v>1</v>
      </c>
      <c r="G220" s="0" t="n">
        <v>1</v>
      </c>
      <c r="H220" s="0" t="n">
        <v>4</v>
      </c>
      <c r="I220" s="0" t="n">
        <v>8</v>
      </c>
      <c r="J220" s="0" t="n">
        <v>2</v>
      </c>
      <c r="K220" s="0" t="n">
        <v>4</v>
      </c>
      <c r="L220" s="0" t="n">
        <v>1454.75</v>
      </c>
      <c r="M220" s="5" t="n">
        <v>0.5</v>
      </c>
      <c r="N220" s="0" t="n">
        <v>2</v>
      </c>
      <c r="O220" s="0" t="n">
        <v>4</v>
      </c>
      <c r="P220" s="0" t="n">
        <v>2452</v>
      </c>
      <c r="Q220" s="5" t="n">
        <v>0.5</v>
      </c>
      <c r="R220" s="0" t="n">
        <v>0</v>
      </c>
      <c r="S220" s="0" t="n">
        <v>0</v>
      </c>
      <c r="T220" s="0" t="e">
        <f aca="false"/>
        <v>#DIV/0!</v>
      </c>
      <c r="U220" s="5" t="e">
        <f aca="false"/>
        <v>#DIV/0!</v>
      </c>
      <c r="V220" s="5" t="s">
        <v>24</v>
      </c>
      <c r="W220" s="5" t="s">
        <v>25</v>
      </c>
      <c r="X220" s="5"/>
    </row>
    <row r="221" customFormat="false" ht="15" hidden="false" customHeight="false" outlineLevel="0" collapsed="false">
      <c r="A221" s="0" t="s">
        <v>659</v>
      </c>
      <c r="B221" s="0" t="s">
        <v>660</v>
      </c>
      <c r="C221" s="0" t="s">
        <v>661</v>
      </c>
      <c r="D221" s="0" t="n">
        <v>1</v>
      </c>
      <c r="E221" s="0" t="n">
        <v>1</v>
      </c>
      <c r="F221" s="0" t="n">
        <v>1</v>
      </c>
      <c r="G221" s="0" t="n">
        <v>1</v>
      </c>
      <c r="H221" s="0" t="n">
        <v>19</v>
      </c>
      <c r="I221" s="0" t="n">
        <v>30</v>
      </c>
      <c r="J221" s="0" t="n">
        <v>10</v>
      </c>
      <c r="K221" s="0" t="n">
        <v>15</v>
      </c>
      <c r="L221" s="0" t="n">
        <v>1459.8</v>
      </c>
      <c r="M221" s="5" t="n">
        <v>0.666666666666667</v>
      </c>
      <c r="N221" s="0" t="n">
        <v>8</v>
      </c>
      <c r="O221" s="0" t="n">
        <v>13</v>
      </c>
      <c r="P221" s="0" t="n">
        <v>1519.53846153846</v>
      </c>
      <c r="Q221" s="5" t="n">
        <v>0.615384615384615</v>
      </c>
      <c r="R221" s="0" t="n">
        <v>1</v>
      </c>
      <c r="S221" s="0" t="n">
        <v>2</v>
      </c>
      <c r="T221" s="0" t="n">
        <v>2043.5</v>
      </c>
      <c r="U221" s="5" t="n">
        <v>0.5</v>
      </c>
      <c r="V221" s="5" t="s">
        <v>24</v>
      </c>
      <c r="W221" s="5" t="s">
        <v>25</v>
      </c>
      <c r="X221" s="5" t="s">
        <v>26</v>
      </c>
      <c r="Y221" s="5"/>
      <c r="AC221" s="5"/>
    </row>
    <row r="222" customFormat="false" ht="15" hidden="false" customHeight="false" outlineLevel="0" collapsed="false">
      <c r="A222" s="0" t="s">
        <v>662</v>
      </c>
      <c r="B222" s="0" t="s">
        <v>663</v>
      </c>
      <c r="C222" s="0" t="s">
        <v>664</v>
      </c>
      <c r="D222" s="0" t="n">
        <v>1</v>
      </c>
      <c r="E222" s="0" t="n">
        <v>1</v>
      </c>
      <c r="F222" s="0" t="n">
        <v>1</v>
      </c>
      <c r="G222" s="0" t="n">
        <v>1</v>
      </c>
      <c r="H222" s="0" t="n">
        <v>22</v>
      </c>
      <c r="I222" s="0" t="n">
        <v>30</v>
      </c>
      <c r="J222" s="0" t="n">
        <v>11</v>
      </c>
      <c r="K222" s="0" t="n">
        <v>15</v>
      </c>
      <c r="L222" s="0" t="n">
        <v>1460.26666666667</v>
      </c>
      <c r="M222" s="5" t="n">
        <v>0.733333333333333</v>
      </c>
      <c r="N222" s="0" t="n">
        <v>11</v>
      </c>
      <c r="O222" s="0" t="n">
        <v>13</v>
      </c>
      <c r="P222" s="0" t="n">
        <v>660.846153846154</v>
      </c>
      <c r="Q222" s="5" t="n">
        <v>0.846153846153846</v>
      </c>
      <c r="R222" s="0" t="n">
        <v>0</v>
      </c>
      <c r="S222" s="0" t="n">
        <v>2</v>
      </c>
      <c r="T222" s="0" t="n">
        <v>2558.5</v>
      </c>
      <c r="U222" s="5" t="n">
        <v>0</v>
      </c>
      <c r="V222" s="5" t="s">
        <v>24</v>
      </c>
      <c r="W222" s="5" t="s">
        <v>25</v>
      </c>
      <c r="X222" s="5" t="s">
        <v>26</v>
      </c>
    </row>
    <row r="223" customFormat="false" ht="15" hidden="false" customHeight="false" outlineLevel="0" collapsed="false">
      <c r="A223" s="0" t="s">
        <v>665</v>
      </c>
      <c r="B223" s="0" t="s">
        <v>666</v>
      </c>
      <c r="C223" s="0" t="s">
        <v>667</v>
      </c>
      <c r="D223" s="0" t="n">
        <v>1</v>
      </c>
      <c r="E223" s="0" t="n">
        <v>1</v>
      </c>
      <c r="F223" s="0" t="n">
        <v>1</v>
      </c>
      <c r="G223" s="0" t="n">
        <v>1</v>
      </c>
      <c r="H223" s="0" t="n">
        <v>20</v>
      </c>
      <c r="I223" s="0" t="n">
        <v>28</v>
      </c>
      <c r="J223" s="0" t="n">
        <v>11</v>
      </c>
      <c r="K223" s="0" t="n">
        <v>14</v>
      </c>
      <c r="L223" s="0" t="n">
        <v>1460.42857142857</v>
      </c>
      <c r="M223" s="5" t="n">
        <v>0.785714285714286</v>
      </c>
      <c r="N223" s="0" t="n">
        <v>9</v>
      </c>
      <c r="O223" s="0" t="n">
        <v>12</v>
      </c>
      <c r="P223" s="0" t="n">
        <v>1795.16666666667</v>
      </c>
      <c r="Q223" s="5" t="n">
        <v>0.75</v>
      </c>
      <c r="R223" s="0" t="n">
        <v>0</v>
      </c>
      <c r="S223" s="0" t="n">
        <v>2</v>
      </c>
      <c r="T223" s="0" t="n">
        <v>4850.5</v>
      </c>
      <c r="U223" s="5" t="n">
        <v>0</v>
      </c>
      <c r="V223" s="5" t="s">
        <v>24</v>
      </c>
      <c r="W223" s="5" t="s">
        <v>25</v>
      </c>
      <c r="X223" s="5" t="s">
        <v>26</v>
      </c>
      <c r="Y223" s="5"/>
      <c r="AC223" s="5"/>
    </row>
    <row r="224" customFormat="false" ht="15" hidden="false" customHeight="false" outlineLevel="0" collapsed="false">
      <c r="A224" s="0" t="s">
        <v>668</v>
      </c>
      <c r="B224" s="0" t="s">
        <v>669</v>
      </c>
      <c r="C224" s="0" t="s">
        <v>670</v>
      </c>
      <c r="D224" s="0" t="n">
        <v>1</v>
      </c>
      <c r="E224" s="0" t="n">
        <v>1</v>
      </c>
      <c r="F224" s="0" t="n">
        <v>1</v>
      </c>
      <c r="G224" s="0" t="n">
        <v>1</v>
      </c>
      <c r="H224" s="0" t="n">
        <v>19</v>
      </c>
      <c r="I224" s="0" t="n">
        <v>30</v>
      </c>
      <c r="J224" s="0" t="n">
        <v>10</v>
      </c>
      <c r="K224" s="0" t="n">
        <v>15</v>
      </c>
      <c r="L224" s="0" t="n">
        <v>1468.2</v>
      </c>
      <c r="M224" s="5" t="n">
        <v>0.666666666666667</v>
      </c>
      <c r="N224" s="0" t="n">
        <v>9</v>
      </c>
      <c r="O224" s="0" t="n">
        <v>13</v>
      </c>
      <c r="P224" s="0" t="n">
        <v>1000.38461538462</v>
      </c>
      <c r="Q224" s="5" t="n">
        <v>0.692307692307692</v>
      </c>
      <c r="R224" s="0" t="n">
        <v>0</v>
      </c>
      <c r="S224" s="0" t="n">
        <v>2</v>
      </c>
      <c r="T224" s="0" t="n">
        <v>14971</v>
      </c>
      <c r="U224" s="5" t="n">
        <v>0</v>
      </c>
      <c r="V224" s="5" t="s">
        <v>24</v>
      </c>
      <c r="W224" s="5" t="s">
        <v>25</v>
      </c>
      <c r="X224" s="5" t="s">
        <v>60</v>
      </c>
    </row>
    <row r="225" customFormat="false" ht="15" hidden="false" customHeight="false" outlineLevel="0" collapsed="false">
      <c r="A225" s="0" t="s">
        <v>671</v>
      </c>
      <c r="B225" s="0" t="s">
        <v>672</v>
      </c>
      <c r="C225" s="0" t="s">
        <v>673</v>
      </c>
      <c r="D225" s="0" t="n">
        <v>1</v>
      </c>
      <c r="E225" s="0" t="n">
        <v>1</v>
      </c>
      <c r="F225" s="0" t="n">
        <v>1</v>
      </c>
      <c r="G225" s="0" t="n">
        <v>1</v>
      </c>
      <c r="H225" s="0" t="n">
        <v>14</v>
      </c>
      <c r="I225" s="0" t="n">
        <v>30</v>
      </c>
      <c r="J225" s="0" t="n">
        <v>7</v>
      </c>
      <c r="K225" s="0" t="n">
        <v>15</v>
      </c>
      <c r="L225" s="0" t="n">
        <v>1472.86666666667</v>
      </c>
      <c r="M225" s="5" t="n">
        <v>0.466666666666667</v>
      </c>
      <c r="N225" s="0" t="n">
        <v>7</v>
      </c>
      <c r="O225" s="0" t="n">
        <v>13</v>
      </c>
      <c r="P225" s="0" t="n">
        <v>1852.30769230769</v>
      </c>
      <c r="Q225" s="5" t="n">
        <v>0.538461538461538</v>
      </c>
      <c r="R225" s="0" t="n">
        <v>0</v>
      </c>
      <c r="S225" s="0" t="n">
        <v>2</v>
      </c>
      <c r="T225" s="0" t="n">
        <v>10223</v>
      </c>
      <c r="U225" s="5" t="n">
        <v>0</v>
      </c>
      <c r="V225" s="5" t="s">
        <v>24</v>
      </c>
      <c r="W225" s="5" t="s">
        <v>25</v>
      </c>
      <c r="X225" s="5" t="s">
        <v>60</v>
      </c>
      <c r="Y225" s="5"/>
      <c r="AC225" s="5"/>
    </row>
    <row r="226" customFormat="false" ht="15" hidden="false" customHeight="false" outlineLevel="0" collapsed="false">
      <c r="A226" s="0" t="s">
        <v>674</v>
      </c>
      <c r="B226" s="0" t="s">
        <v>675</v>
      </c>
      <c r="C226" s="0" t="s">
        <v>676</v>
      </c>
      <c r="D226" s="0" t="n">
        <v>1</v>
      </c>
      <c r="E226" s="0" t="n">
        <v>1</v>
      </c>
      <c r="F226" s="0" t="n">
        <v>1</v>
      </c>
      <c r="G226" s="0" t="n">
        <v>1</v>
      </c>
      <c r="H226" s="0" t="n">
        <v>15</v>
      </c>
      <c r="I226" s="0" t="n">
        <v>30</v>
      </c>
      <c r="J226" s="0" t="n">
        <v>9</v>
      </c>
      <c r="K226" s="0" t="n">
        <v>15</v>
      </c>
      <c r="L226" s="0" t="n">
        <v>1481.66666666667</v>
      </c>
      <c r="M226" s="5" t="n">
        <v>0.6</v>
      </c>
      <c r="N226" s="0" t="n">
        <v>6</v>
      </c>
      <c r="O226" s="0" t="n">
        <v>13</v>
      </c>
      <c r="P226" s="0" t="n">
        <v>2248.61538461538</v>
      </c>
      <c r="Q226" s="5" t="n">
        <v>0.461538461538462</v>
      </c>
      <c r="R226" s="0" t="n">
        <v>0</v>
      </c>
      <c r="S226" s="0" t="n">
        <v>2</v>
      </c>
      <c r="T226" s="0" t="n">
        <v>4542</v>
      </c>
      <c r="U226" s="5" t="n">
        <v>0</v>
      </c>
      <c r="V226" s="5" t="s">
        <v>24</v>
      </c>
      <c r="W226" s="5" t="s">
        <v>25</v>
      </c>
      <c r="X226" s="5" t="s">
        <v>26</v>
      </c>
      <c r="Y226" s="5"/>
      <c r="AC226" s="5"/>
    </row>
    <row r="227" customFormat="false" ht="15" hidden="false" customHeight="false" outlineLevel="0" collapsed="false">
      <c r="A227" s="0" t="s">
        <v>677</v>
      </c>
      <c r="B227" s="0" t="s">
        <v>678</v>
      </c>
      <c r="C227" s="0" t="s">
        <v>679</v>
      </c>
      <c r="D227" s="0" t="n">
        <v>1</v>
      </c>
      <c r="E227" s="0" t="n">
        <v>1</v>
      </c>
      <c r="F227" s="0" t="n">
        <v>1</v>
      </c>
      <c r="G227" s="0" t="n">
        <v>1</v>
      </c>
      <c r="H227" s="0" t="n">
        <v>21</v>
      </c>
      <c r="I227" s="0" t="n">
        <v>30</v>
      </c>
      <c r="J227" s="0" t="n">
        <v>11</v>
      </c>
      <c r="K227" s="0" t="n">
        <v>15</v>
      </c>
      <c r="L227" s="0" t="n">
        <v>1489.4</v>
      </c>
      <c r="M227" s="5" t="n">
        <v>0.733333333333333</v>
      </c>
      <c r="N227" s="0" t="n">
        <v>10</v>
      </c>
      <c r="O227" s="0" t="n">
        <v>13</v>
      </c>
      <c r="P227" s="0" t="n">
        <v>1727.38461538462</v>
      </c>
      <c r="Q227" s="5" t="n">
        <v>0.769230769230769</v>
      </c>
      <c r="R227" s="0" t="n">
        <v>0</v>
      </c>
      <c r="S227" s="0" t="n">
        <v>2</v>
      </c>
      <c r="T227" s="0" t="n">
        <v>4589.5</v>
      </c>
      <c r="U227" s="5" t="n">
        <v>0</v>
      </c>
      <c r="V227" s="5" t="s">
        <v>24</v>
      </c>
      <c r="W227" s="5" t="s">
        <v>25</v>
      </c>
      <c r="X227" s="5" t="s">
        <v>26</v>
      </c>
      <c r="Y227" s="5"/>
      <c r="AC227" s="5"/>
    </row>
    <row r="228" customFormat="false" ht="15" hidden="false" customHeight="false" outlineLevel="0" collapsed="false">
      <c r="A228" s="0" t="s">
        <v>680</v>
      </c>
      <c r="B228" s="0" t="s">
        <v>681</v>
      </c>
      <c r="C228" s="0" t="s">
        <v>682</v>
      </c>
      <c r="D228" s="0" t="n">
        <v>1</v>
      </c>
      <c r="E228" s="0" t="n">
        <v>1</v>
      </c>
      <c r="F228" s="0" t="n">
        <v>1</v>
      </c>
      <c r="G228" s="0" t="n">
        <v>1</v>
      </c>
      <c r="H228" s="0" t="n">
        <v>14</v>
      </c>
      <c r="I228" s="0" t="n">
        <v>27</v>
      </c>
      <c r="J228" s="0" t="n">
        <v>8</v>
      </c>
      <c r="K228" s="0" t="n">
        <v>14</v>
      </c>
      <c r="L228" s="0" t="n">
        <v>1509.5</v>
      </c>
      <c r="M228" s="5" t="n">
        <v>0.571428571428571</v>
      </c>
      <c r="N228" s="0" t="n">
        <v>6</v>
      </c>
      <c r="O228" s="0" t="n">
        <v>12</v>
      </c>
      <c r="P228" s="0" t="n">
        <v>2024.16666666667</v>
      </c>
      <c r="Q228" s="5" t="n">
        <v>0.5</v>
      </c>
      <c r="R228" s="0" t="n">
        <v>0</v>
      </c>
      <c r="S228" s="0" t="n">
        <v>1</v>
      </c>
      <c r="T228" s="0" t="n">
        <v>1888</v>
      </c>
      <c r="U228" s="5" t="n">
        <v>0</v>
      </c>
      <c r="V228" s="5" t="s">
        <v>24</v>
      </c>
      <c r="W228" s="5" t="s">
        <v>25</v>
      </c>
      <c r="X228" s="5" t="s">
        <v>26</v>
      </c>
    </row>
    <row r="229" customFormat="false" ht="15" hidden="false" customHeight="false" outlineLevel="0" collapsed="false">
      <c r="A229" s="0" t="s">
        <v>683</v>
      </c>
      <c r="B229" s="0" t="s">
        <v>684</v>
      </c>
      <c r="C229" s="0" t="s">
        <v>685</v>
      </c>
      <c r="D229" s="0" t="n">
        <v>1</v>
      </c>
      <c r="E229" s="0" t="n">
        <v>1</v>
      </c>
      <c r="F229" s="0" t="n">
        <v>1</v>
      </c>
      <c r="G229" s="0" t="n">
        <v>1</v>
      </c>
      <c r="H229" s="0" t="n">
        <v>21</v>
      </c>
      <c r="I229" s="0" t="n">
        <v>30</v>
      </c>
      <c r="J229" s="0" t="n">
        <v>11</v>
      </c>
      <c r="K229" s="0" t="n">
        <v>15</v>
      </c>
      <c r="L229" s="0" t="n">
        <v>1518.86666666667</v>
      </c>
      <c r="M229" s="5" t="n">
        <v>0.733333333333333</v>
      </c>
      <c r="N229" s="0" t="n">
        <v>9</v>
      </c>
      <c r="O229" s="0" t="n">
        <v>13</v>
      </c>
      <c r="P229" s="0" t="n">
        <v>1565</v>
      </c>
      <c r="Q229" s="5" t="n">
        <v>0.692307692307692</v>
      </c>
      <c r="R229" s="0" t="n">
        <v>1</v>
      </c>
      <c r="S229" s="0" t="n">
        <v>2</v>
      </c>
      <c r="T229" s="0" t="n">
        <v>1130.5</v>
      </c>
      <c r="U229" s="5" t="n">
        <v>0.5</v>
      </c>
      <c r="V229" s="5" t="s">
        <v>24</v>
      </c>
      <c r="W229" s="5" t="s">
        <v>25</v>
      </c>
      <c r="X229" s="5" t="s">
        <v>60</v>
      </c>
      <c r="Y229" s="5"/>
      <c r="AC229" s="5"/>
    </row>
    <row r="230" customFormat="false" ht="15" hidden="false" customHeight="false" outlineLevel="0" collapsed="false">
      <c r="A230" s="0" t="s">
        <v>686</v>
      </c>
      <c r="B230" s="0" t="s">
        <v>687</v>
      </c>
      <c r="C230" s="0" t="s">
        <v>688</v>
      </c>
      <c r="D230" s="0" t="n">
        <v>1</v>
      </c>
      <c r="E230" s="0" t="n">
        <v>1</v>
      </c>
      <c r="F230" s="0" t="n">
        <v>1</v>
      </c>
      <c r="G230" s="0" t="n">
        <v>1</v>
      </c>
      <c r="H230" s="0" t="n">
        <v>18</v>
      </c>
      <c r="I230" s="0" t="n">
        <v>27</v>
      </c>
      <c r="J230" s="0" t="n">
        <v>10</v>
      </c>
      <c r="K230" s="0" t="n">
        <v>14</v>
      </c>
      <c r="L230" s="0" t="n">
        <v>1523.07142857143</v>
      </c>
      <c r="M230" s="5" t="n">
        <v>0.714285714285714</v>
      </c>
      <c r="N230" s="0" t="n">
        <v>7</v>
      </c>
      <c r="O230" s="0" t="n">
        <v>12</v>
      </c>
      <c r="P230" s="0" t="n">
        <v>2048.66666666667</v>
      </c>
      <c r="Q230" s="5" t="n">
        <v>0.583333333333333</v>
      </c>
      <c r="R230" s="0" t="n">
        <v>1</v>
      </c>
      <c r="S230" s="0" t="n">
        <v>1</v>
      </c>
      <c r="T230" s="0" t="n">
        <v>771</v>
      </c>
      <c r="U230" s="5" t="n">
        <v>1</v>
      </c>
      <c r="V230" s="5" t="s">
        <v>24</v>
      </c>
      <c r="W230" s="5" t="s">
        <v>25</v>
      </c>
      <c r="X230" s="5" t="s">
        <v>26</v>
      </c>
    </row>
    <row r="231" customFormat="false" ht="15" hidden="false" customHeight="false" outlineLevel="0" collapsed="false">
      <c r="A231" s="0" t="s">
        <v>689</v>
      </c>
      <c r="B231" s="0" t="s">
        <v>690</v>
      </c>
      <c r="C231" s="0" t="s">
        <v>691</v>
      </c>
      <c r="D231" s="0" t="n">
        <v>1</v>
      </c>
      <c r="E231" s="0" t="n">
        <v>1</v>
      </c>
      <c r="F231" s="0" t="n">
        <v>1</v>
      </c>
      <c r="G231" s="0" t="n">
        <v>1</v>
      </c>
      <c r="H231" s="0" t="n">
        <v>15</v>
      </c>
      <c r="I231" s="0" t="n">
        <v>30</v>
      </c>
      <c r="J231" s="0" t="n">
        <v>8</v>
      </c>
      <c r="K231" s="0" t="n">
        <v>15</v>
      </c>
      <c r="L231" s="0" t="n">
        <v>1532.86666666667</v>
      </c>
      <c r="M231" s="5" t="n">
        <v>0.533333333333333</v>
      </c>
      <c r="N231" s="0" t="n">
        <v>6</v>
      </c>
      <c r="O231" s="0" t="n">
        <v>13</v>
      </c>
      <c r="P231" s="0" t="n">
        <v>2329.38461538462</v>
      </c>
      <c r="Q231" s="5" t="n">
        <v>0.461538461538462</v>
      </c>
      <c r="R231" s="0" t="n">
        <v>1</v>
      </c>
      <c r="S231" s="0" t="n">
        <v>2</v>
      </c>
      <c r="T231" s="0" t="n">
        <v>1024.5</v>
      </c>
      <c r="U231" s="5" t="n">
        <v>0.5</v>
      </c>
      <c r="V231" s="5" t="s">
        <v>24</v>
      </c>
      <c r="W231" s="5" t="s">
        <v>25</v>
      </c>
      <c r="X231" s="5" t="s">
        <v>26</v>
      </c>
    </row>
    <row r="232" customFormat="false" ht="15" hidden="false" customHeight="false" outlineLevel="0" collapsed="false">
      <c r="A232" s="0" t="s">
        <v>692</v>
      </c>
      <c r="B232" s="0" t="s">
        <v>693</v>
      </c>
      <c r="C232" s="0" t="s">
        <v>694</v>
      </c>
      <c r="D232" s="0" t="n">
        <v>1</v>
      </c>
      <c r="E232" s="0" t="n">
        <v>1</v>
      </c>
      <c r="F232" s="0" t="n">
        <v>1</v>
      </c>
      <c r="G232" s="0" t="n">
        <v>1</v>
      </c>
      <c r="H232" s="0" t="n">
        <v>19</v>
      </c>
      <c r="I232" s="0" t="n">
        <v>30</v>
      </c>
      <c r="J232" s="0" t="n">
        <v>10</v>
      </c>
      <c r="K232" s="0" t="n">
        <v>15</v>
      </c>
      <c r="L232" s="0" t="n">
        <v>1535.73333333333</v>
      </c>
      <c r="M232" s="5" t="n">
        <v>0.666666666666667</v>
      </c>
      <c r="N232" s="0" t="n">
        <v>9</v>
      </c>
      <c r="O232" s="0" t="n">
        <v>13</v>
      </c>
      <c r="P232" s="0" t="n">
        <v>1317.53846153846</v>
      </c>
      <c r="Q232" s="5" t="n">
        <v>0.692307692307692</v>
      </c>
      <c r="R232" s="0" t="n">
        <v>0</v>
      </c>
      <c r="S232" s="0" t="n">
        <v>2</v>
      </c>
      <c r="T232" s="0" t="n">
        <v>6665</v>
      </c>
      <c r="U232" s="5" t="n">
        <v>0</v>
      </c>
      <c r="V232" s="5" t="s">
        <v>24</v>
      </c>
      <c r="W232" s="5" t="s">
        <v>25</v>
      </c>
      <c r="X232" s="5" t="s">
        <v>60</v>
      </c>
    </row>
    <row r="233" customFormat="false" ht="15" hidden="false" customHeight="false" outlineLevel="0" collapsed="false">
      <c r="A233" s="0" t="s">
        <v>695</v>
      </c>
      <c r="B233" s="0" t="s">
        <v>696</v>
      </c>
      <c r="C233" s="0" t="s">
        <v>697</v>
      </c>
      <c r="D233" s="0" t="n">
        <v>1</v>
      </c>
      <c r="E233" s="0" t="n">
        <v>1</v>
      </c>
      <c r="F233" s="0" t="n">
        <v>1</v>
      </c>
      <c r="G233" s="0" t="n">
        <v>1</v>
      </c>
      <c r="H233" s="0" t="n">
        <v>22</v>
      </c>
      <c r="I233" s="0" t="n">
        <v>27</v>
      </c>
      <c r="J233" s="0" t="n">
        <v>11</v>
      </c>
      <c r="K233" s="0" t="n">
        <v>14</v>
      </c>
      <c r="L233" s="0" t="n">
        <v>1537.57142857143</v>
      </c>
      <c r="M233" s="5" t="n">
        <v>0.785714285714286</v>
      </c>
      <c r="N233" s="0" t="n">
        <v>10</v>
      </c>
      <c r="O233" s="0" t="n">
        <v>12</v>
      </c>
      <c r="P233" s="0" t="n">
        <v>2048.33333333333</v>
      </c>
      <c r="Q233" s="5" t="n">
        <v>0.833333333333333</v>
      </c>
      <c r="R233" s="0" t="n">
        <v>1</v>
      </c>
      <c r="S233" s="0" t="n">
        <v>1</v>
      </c>
      <c r="T233" s="0" t="n">
        <v>173</v>
      </c>
      <c r="U233" s="5" t="n">
        <v>1</v>
      </c>
      <c r="V233" s="5" t="s">
        <v>24</v>
      </c>
      <c r="W233" s="5" t="s">
        <v>25</v>
      </c>
      <c r="X233" s="5" t="s">
        <v>26</v>
      </c>
      <c r="Y233" s="5"/>
      <c r="AC233" s="5"/>
    </row>
    <row r="234" customFormat="false" ht="15" hidden="false" customHeight="false" outlineLevel="0" collapsed="false">
      <c r="A234" s="0" t="s">
        <v>698</v>
      </c>
      <c r="B234" s="0" t="s">
        <v>699</v>
      </c>
      <c r="C234" s="0" t="s">
        <v>700</v>
      </c>
      <c r="D234" s="0" t="n">
        <v>1</v>
      </c>
      <c r="E234" s="0" t="n">
        <v>1</v>
      </c>
      <c r="F234" s="0" t="n">
        <v>1</v>
      </c>
      <c r="G234" s="0" t="n">
        <v>1</v>
      </c>
      <c r="H234" s="0" t="n">
        <v>16</v>
      </c>
      <c r="I234" s="0" t="n">
        <v>27</v>
      </c>
      <c r="J234" s="0" t="n">
        <v>8</v>
      </c>
      <c r="K234" s="0" t="n">
        <v>14</v>
      </c>
      <c r="L234" s="0" t="n">
        <v>1546.85714285714</v>
      </c>
      <c r="M234" s="5" t="n">
        <v>0.571428571428571</v>
      </c>
      <c r="N234" s="0" t="n">
        <v>7</v>
      </c>
      <c r="O234" s="0" t="n">
        <v>12</v>
      </c>
      <c r="P234" s="0" t="n">
        <v>2129.25</v>
      </c>
      <c r="Q234" s="5" t="n">
        <v>0.583333333333333</v>
      </c>
      <c r="R234" s="0" t="n">
        <v>1</v>
      </c>
      <c r="S234" s="0" t="n">
        <v>1</v>
      </c>
      <c r="T234" s="0" t="n">
        <v>174</v>
      </c>
      <c r="U234" s="5" t="n">
        <v>1</v>
      </c>
      <c r="V234" s="5" t="s">
        <v>24</v>
      </c>
      <c r="W234" s="5" t="s">
        <v>25</v>
      </c>
      <c r="X234" s="5" t="s">
        <v>26</v>
      </c>
      <c r="Y234" s="5"/>
      <c r="AC234" s="5"/>
    </row>
    <row r="235" customFormat="false" ht="15" hidden="false" customHeight="false" outlineLevel="0" collapsed="false">
      <c r="A235" s="0" t="s">
        <v>701</v>
      </c>
      <c r="B235" s="0" t="s">
        <v>702</v>
      </c>
      <c r="C235" s="0" t="s">
        <v>703</v>
      </c>
      <c r="D235" s="0" t="n">
        <v>1</v>
      </c>
      <c r="E235" s="0" t="n">
        <v>1</v>
      </c>
      <c r="F235" s="0" t="n">
        <v>1</v>
      </c>
      <c r="G235" s="0" t="n">
        <v>1</v>
      </c>
      <c r="H235" s="0" t="n">
        <v>18</v>
      </c>
      <c r="I235" s="0" t="n">
        <v>30</v>
      </c>
      <c r="J235" s="0" t="n">
        <v>8</v>
      </c>
      <c r="K235" s="0" t="n">
        <v>15</v>
      </c>
      <c r="L235" s="0" t="n">
        <v>1561.33333333333</v>
      </c>
      <c r="M235" s="5" t="n">
        <v>0.533333333333333</v>
      </c>
      <c r="N235" s="0" t="n">
        <v>9</v>
      </c>
      <c r="O235" s="0" t="n">
        <v>13</v>
      </c>
      <c r="P235" s="0" t="n">
        <v>1738.53846153846</v>
      </c>
      <c r="Q235" s="5" t="n">
        <v>0.692307692307692</v>
      </c>
      <c r="R235" s="0" t="n">
        <v>1</v>
      </c>
      <c r="S235" s="0" t="n">
        <v>2</v>
      </c>
      <c r="T235" s="0" t="n">
        <v>1338.5</v>
      </c>
      <c r="U235" s="5" t="n">
        <v>0.5</v>
      </c>
      <c r="V235" s="5" t="s">
        <v>24</v>
      </c>
      <c r="W235" s="5" t="s">
        <v>25</v>
      </c>
      <c r="X235" s="5" t="s">
        <v>26</v>
      </c>
    </row>
    <row r="236" customFormat="false" ht="15" hidden="false" customHeight="false" outlineLevel="0" collapsed="false">
      <c r="A236" s="0" t="s">
        <v>704</v>
      </c>
      <c r="B236" s="0" t="s">
        <v>705</v>
      </c>
      <c r="C236" s="0" t="s">
        <v>35</v>
      </c>
      <c r="D236" s="0" t="n">
        <v>1</v>
      </c>
      <c r="E236" s="0" t="n">
        <v>1</v>
      </c>
      <c r="F236" s="0" t="n">
        <v>1</v>
      </c>
      <c r="G236" s="0" t="n">
        <v>1</v>
      </c>
      <c r="H236" s="0" t="n">
        <v>16</v>
      </c>
      <c r="I236" s="0" t="n">
        <v>21</v>
      </c>
      <c r="J236" s="0" t="n">
        <v>8</v>
      </c>
      <c r="K236" s="0" t="n">
        <v>11</v>
      </c>
      <c r="L236" s="0" t="n">
        <v>1561.63636363636</v>
      </c>
      <c r="M236" s="5" t="n">
        <v>0.727272727272727</v>
      </c>
      <c r="N236" s="0" t="n">
        <v>8</v>
      </c>
      <c r="O236" s="0" t="n">
        <v>9</v>
      </c>
      <c r="P236" s="0" t="n">
        <v>695.555555555556</v>
      </c>
      <c r="Q236" s="5" t="n">
        <v>0.888888888888889</v>
      </c>
      <c r="R236" s="0" t="n">
        <v>0</v>
      </c>
      <c r="S236" s="0" t="n">
        <v>1</v>
      </c>
      <c r="T236" s="0" t="n">
        <v>13069</v>
      </c>
      <c r="U236" s="5" t="n">
        <v>0</v>
      </c>
      <c r="V236" s="5" t="s">
        <v>24</v>
      </c>
      <c r="W236" s="5" t="s">
        <v>25</v>
      </c>
      <c r="X236" s="5" t="s">
        <v>26</v>
      </c>
      <c r="Y236" s="5"/>
      <c r="AC236" s="5"/>
    </row>
    <row r="237" customFormat="false" ht="15" hidden="false" customHeight="false" outlineLevel="0" collapsed="false">
      <c r="A237" s="0" t="s">
        <v>706</v>
      </c>
      <c r="B237" s="0" t="s">
        <v>707</v>
      </c>
      <c r="C237" s="0" t="s">
        <v>708</v>
      </c>
      <c r="D237" s="0" t="n">
        <v>1</v>
      </c>
      <c r="E237" s="0" t="n">
        <v>1</v>
      </c>
      <c r="F237" s="0" t="n">
        <v>1</v>
      </c>
      <c r="G237" s="0" t="n">
        <v>1</v>
      </c>
      <c r="H237" s="0" t="n">
        <v>10</v>
      </c>
      <c r="I237" s="0" t="n">
        <v>19</v>
      </c>
      <c r="J237" s="0" t="n">
        <v>5</v>
      </c>
      <c r="K237" s="0" t="n">
        <v>10</v>
      </c>
      <c r="L237" s="0" t="n">
        <v>1567.6</v>
      </c>
      <c r="M237" s="5" t="n">
        <v>0.5</v>
      </c>
      <c r="N237" s="0" t="n">
        <v>5</v>
      </c>
      <c r="O237" s="0" t="n">
        <v>8</v>
      </c>
      <c r="P237" s="0" t="n">
        <v>1090.25</v>
      </c>
      <c r="Q237" s="5" t="n">
        <v>0.625</v>
      </c>
      <c r="R237" s="0" t="n">
        <v>0</v>
      </c>
      <c r="S237" s="0" t="n">
        <v>1</v>
      </c>
      <c r="T237" s="0" t="n">
        <v>10724</v>
      </c>
      <c r="U237" s="5" t="n">
        <v>0</v>
      </c>
      <c r="V237" s="5" t="s">
        <v>24</v>
      </c>
      <c r="W237" s="5" t="s">
        <v>60</v>
      </c>
      <c r="X237" s="5" t="s">
        <v>26</v>
      </c>
    </row>
    <row r="238" customFormat="false" ht="15" hidden="false" customHeight="false" outlineLevel="0" collapsed="false">
      <c r="A238" s="0" t="s">
        <v>709</v>
      </c>
      <c r="B238" s="0" t="s">
        <v>710</v>
      </c>
      <c r="C238" s="0" t="s">
        <v>711</v>
      </c>
      <c r="D238" s="0" t="n">
        <v>1</v>
      </c>
      <c r="E238" s="0" t="n">
        <v>1</v>
      </c>
      <c r="F238" s="0" t="n">
        <v>1</v>
      </c>
      <c r="G238" s="0" t="n">
        <v>1</v>
      </c>
      <c r="H238" s="0" t="n">
        <v>16</v>
      </c>
      <c r="I238" s="0" t="n">
        <v>30</v>
      </c>
      <c r="J238" s="0" t="n">
        <v>7</v>
      </c>
      <c r="K238" s="0" t="n">
        <v>15</v>
      </c>
      <c r="L238" s="0" t="n">
        <v>1588</v>
      </c>
      <c r="M238" s="5" t="n">
        <v>0.466666666666667</v>
      </c>
      <c r="N238" s="0" t="n">
        <v>8</v>
      </c>
      <c r="O238" s="0" t="n">
        <v>13</v>
      </c>
      <c r="P238" s="0" t="n">
        <v>1578.69230769231</v>
      </c>
      <c r="Q238" s="5" t="n">
        <v>0.615384615384615</v>
      </c>
      <c r="R238" s="0" t="n">
        <v>1</v>
      </c>
      <c r="S238" s="0" t="n">
        <v>2</v>
      </c>
      <c r="T238" s="0" t="n">
        <v>3458.5</v>
      </c>
      <c r="U238" s="5" t="n">
        <v>0.5</v>
      </c>
      <c r="V238" s="5" t="s">
        <v>24</v>
      </c>
      <c r="W238" s="5" t="s">
        <v>25</v>
      </c>
      <c r="X238" s="5" t="s">
        <v>26</v>
      </c>
    </row>
    <row r="239" customFormat="false" ht="15" hidden="false" customHeight="false" outlineLevel="0" collapsed="false">
      <c r="A239" s="0" t="s">
        <v>712</v>
      </c>
      <c r="B239" s="0" t="s">
        <v>713</v>
      </c>
      <c r="C239" s="0" t="s">
        <v>714</v>
      </c>
      <c r="D239" s="0" t="n">
        <v>1</v>
      </c>
      <c r="E239" s="0" t="n">
        <v>1</v>
      </c>
      <c r="F239" s="0" t="n">
        <v>1</v>
      </c>
      <c r="G239" s="0" t="n">
        <v>1</v>
      </c>
      <c r="H239" s="0" t="n">
        <v>23</v>
      </c>
      <c r="I239" s="0" t="n">
        <v>30</v>
      </c>
      <c r="J239" s="0" t="n">
        <v>13</v>
      </c>
      <c r="K239" s="0" t="n">
        <v>15</v>
      </c>
      <c r="L239" s="0" t="n">
        <v>1597.86666666667</v>
      </c>
      <c r="M239" s="5" t="n">
        <v>0.866666666666667</v>
      </c>
      <c r="N239" s="0" t="n">
        <v>10</v>
      </c>
      <c r="O239" s="0" t="n">
        <v>13</v>
      </c>
      <c r="P239" s="0" t="n">
        <v>1809</v>
      </c>
      <c r="Q239" s="5" t="n">
        <v>0.769230769230769</v>
      </c>
      <c r="R239" s="0" t="n">
        <v>0</v>
      </c>
      <c r="S239" s="0" t="n">
        <v>2</v>
      </c>
      <c r="T239" s="0" t="n">
        <v>7966</v>
      </c>
      <c r="U239" s="5" t="n">
        <v>0</v>
      </c>
      <c r="V239" s="5" t="s">
        <v>24</v>
      </c>
      <c r="W239" s="5" t="s">
        <v>25</v>
      </c>
      <c r="X239" s="5" t="s">
        <v>26</v>
      </c>
    </row>
    <row r="240" customFormat="false" ht="15" hidden="false" customHeight="false" outlineLevel="0" collapsed="false">
      <c r="A240" s="0" t="s">
        <v>715</v>
      </c>
      <c r="B240" s="0" t="s">
        <v>716</v>
      </c>
      <c r="C240" s="0" t="s">
        <v>717</v>
      </c>
      <c r="D240" s="0" t="n">
        <v>1</v>
      </c>
      <c r="E240" s="0" t="n">
        <v>1</v>
      </c>
      <c r="F240" s="0" t="n">
        <v>1</v>
      </c>
      <c r="G240" s="0" t="n">
        <v>1</v>
      </c>
      <c r="H240" s="0" t="n">
        <v>18</v>
      </c>
      <c r="I240" s="0" t="n">
        <v>27</v>
      </c>
      <c r="J240" s="0" t="n">
        <v>10</v>
      </c>
      <c r="K240" s="0" t="n">
        <v>14</v>
      </c>
      <c r="L240" s="0" t="n">
        <v>1599.42857142857</v>
      </c>
      <c r="M240" s="5" t="n">
        <v>0.714285714285714</v>
      </c>
      <c r="N240" s="0" t="n">
        <v>8</v>
      </c>
      <c r="O240" s="0" t="n">
        <v>12</v>
      </c>
      <c r="P240" s="0" t="n">
        <v>2029</v>
      </c>
      <c r="Q240" s="5" t="n">
        <v>0.666666666666667</v>
      </c>
      <c r="R240" s="0" t="n">
        <v>0</v>
      </c>
      <c r="S240" s="0" t="n">
        <v>1</v>
      </c>
      <c r="T240" s="0" t="n">
        <v>1082</v>
      </c>
      <c r="U240" s="5" t="n">
        <v>0</v>
      </c>
      <c r="V240" s="5" t="s">
        <v>24</v>
      </c>
      <c r="W240" s="5" t="s">
        <v>25</v>
      </c>
      <c r="X240" s="5" t="s">
        <v>26</v>
      </c>
    </row>
    <row r="241" customFormat="false" ht="15" hidden="false" customHeight="false" outlineLevel="0" collapsed="false">
      <c r="A241" s="0" t="s">
        <v>718</v>
      </c>
      <c r="B241" s="0" t="s">
        <v>719</v>
      </c>
      <c r="C241" s="0" t="s">
        <v>720</v>
      </c>
      <c r="D241" s="0" t="n">
        <v>1</v>
      </c>
      <c r="E241" s="0" t="n">
        <v>1</v>
      </c>
      <c r="F241" s="0" t="n">
        <v>1</v>
      </c>
      <c r="G241" s="0" t="n">
        <v>1</v>
      </c>
      <c r="H241" s="0" t="n">
        <v>15</v>
      </c>
      <c r="I241" s="0" t="n">
        <v>25</v>
      </c>
      <c r="J241" s="0" t="n">
        <v>9</v>
      </c>
      <c r="K241" s="0" t="n">
        <v>13</v>
      </c>
      <c r="L241" s="0" t="n">
        <v>1599.46153846154</v>
      </c>
      <c r="M241" s="5" t="n">
        <v>0.692307692307692</v>
      </c>
      <c r="N241" s="0" t="n">
        <v>6</v>
      </c>
      <c r="O241" s="0" t="n">
        <v>11</v>
      </c>
      <c r="P241" s="0" t="n">
        <v>1502.54545454545</v>
      </c>
      <c r="Q241" s="5" t="n">
        <v>0.545454545454545</v>
      </c>
      <c r="R241" s="0" t="n">
        <v>0</v>
      </c>
      <c r="S241" s="0" t="n">
        <v>1</v>
      </c>
      <c r="T241" s="0" t="n">
        <v>1092</v>
      </c>
      <c r="U241" s="5" t="n">
        <v>0</v>
      </c>
      <c r="V241" s="5" t="s">
        <v>24</v>
      </c>
      <c r="W241" s="5" t="s">
        <v>25</v>
      </c>
      <c r="X241" s="5" t="s">
        <v>26</v>
      </c>
    </row>
    <row r="242" customFormat="false" ht="15" hidden="false" customHeight="false" outlineLevel="0" collapsed="false">
      <c r="A242" s="0" t="s">
        <v>721</v>
      </c>
      <c r="B242" s="0" t="s">
        <v>722</v>
      </c>
      <c r="C242" s="0" t="s">
        <v>35</v>
      </c>
      <c r="D242" s="0" t="n">
        <v>1</v>
      </c>
      <c r="E242" s="0" t="n">
        <v>1</v>
      </c>
      <c r="F242" s="0" t="n">
        <v>1</v>
      </c>
      <c r="G242" s="0" t="n">
        <v>1</v>
      </c>
      <c r="H242" s="0" t="n">
        <v>13</v>
      </c>
      <c r="I242" s="0" t="n">
        <v>21</v>
      </c>
      <c r="J242" s="0" t="n">
        <v>6</v>
      </c>
      <c r="K242" s="0" t="n">
        <v>11</v>
      </c>
      <c r="L242" s="0" t="n">
        <v>1610.36363636364</v>
      </c>
      <c r="M242" s="5" t="n">
        <v>0.545454545454545</v>
      </c>
      <c r="N242" s="0" t="n">
        <v>7</v>
      </c>
      <c r="O242" s="0" t="n">
        <v>9</v>
      </c>
      <c r="P242" s="0" t="n">
        <v>1195.55555555556</v>
      </c>
      <c r="Q242" s="5" t="n">
        <v>0.777777777777778</v>
      </c>
      <c r="R242" s="0" t="n">
        <v>0</v>
      </c>
      <c r="S242" s="0" t="n">
        <v>1</v>
      </c>
      <c r="T242" s="0" t="n">
        <v>8393</v>
      </c>
      <c r="U242" s="5" t="n">
        <v>0</v>
      </c>
      <c r="V242" s="5" t="s">
        <v>24</v>
      </c>
      <c r="W242" s="5" t="s">
        <v>25</v>
      </c>
      <c r="X242" s="5" t="s">
        <v>26</v>
      </c>
    </row>
    <row r="243" customFormat="false" ht="15" hidden="false" customHeight="false" outlineLevel="0" collapsed="false">
      <c r="A243" s="0" t="s">
        <v>723</v>
      </c>
      <c r="B243" s="0" t="s">
        <v>724</v>
      </c>
      <c r="C243" s="0" t="s">
        <v>725</v>
      </c>
      <c r="D243" s="0" t="n">
        <v>1</v>
      </c>
      <c r="E243" s="0" t="n">
        <v>1</v>
      </c>
      <c r="F243" s="0" t="n">
        <v>1</v>
      </c>
      <c r="G243" s="0" t="n">
        <v>1</v>
      </c>
      <c r="H243" s="0" t="n">
        <v>14</v>
      </c>
      <c r="I243" s="0" t="n">
        <v>23</v>
      </c>
      <c r="J243" s="0" t="n">
        <v>8</v>
      </c>
      <c r="K243" s="0" t="n">
        <v>12</v>
      </c>
      <c r="L243" s="0" t="n">
        <v>1611.83333333333</v>
      </c>
      <c r="M243" s="5" t="n">
        <v>0.666666666666667</v>
      </c>
      <c r="N243" s="0" t="n">
        <v>6</v>
      </c>
      <c r="O243" s="0" t="n">
        <v>10</v>
      </c>
      <c r="P243" s="0" t="n">
        <v>1818.7</v>
      </c>
      <c r="Q243" s="5" t="n">
        <v>0.6</v>
      </c>
      <c r="R243" s="0" t="n">
        <v>0</v>
      </c>
      <c r="S243" s="0" t="n">
        <v>1</v>
      </c>
      <c r="T243" s="0" t="n">
        <v>5439</v>
      </c>
      <c r="U243" s="5" t="n">
        <v>0</v>
      </c>
      <c r="V243" s="5" t="s">
        <v>24</v>
      </c>
      <c r="W243" s="5" t="s">
        <v>25</v>
      </c>
      <c r="X243" s="5" t="s">
        <v>26</v>
      </c>
      <c r="Y243" s="5"/>
      <c r="AC243" s="5"/>
    </row>
    <row r="244" customFormat="false" ht="15" hidden="false" customHeight="false" outlineLevel="0" collapsed="false">
      <c r="A244" s="0" t="s">
        <v>726</v>
      </c>
      <c r="B244" s="0" t="s">
        <v>727</v>
      </c>
      <c r="C244" s="0" t="s">
        <v>728</v>
      </c>
      <c r="D244" s="0" t="n">
        <v>1</v>
      </c>
      <c r="E244" s="0" t="n">
        <v>1</v>
      </c>
      <c r="F244" s="0" t="n">
        <v>1</v>
      </c>
      <c r="G244" s="0" t="n">
        <v>1</v>
      </c>
      <c r="H244" s="0" t="n">
        <v>17</v>
      </c>
      <c r="I244" s="0" t="n">
        <v>30</v>
      </c>
      <c r="J244" s="0" t="n">
        <v>9</v>
      </c>
      <c r="K244" s="0" t="n">
        <v>15</v>
      </c>
      <c r="L244" s="0" t="n">
        <v>1613.93333333333</v>
      </c>
      <c r="M244" s="5" t="n">
        <v>0.6</v>
      </c>
      <c r="N244" s="0" t="n">
        <v>7</v>
      </c>
      <c r="O244" s="0" t="n">
        <v>13</v>
      </c>
      <c r="P244" s="0" t="n">
        <v>1961.69230769231</v>
      </c>
      <c r="Q244" s="5" t="n">
        <v>0.538461538461538</v>
      </c>
      <c r="R244" s="0" t="n">
        <v>1</v>
      </c>
      <c r="S244" s="0" t="n">
        <v>2</v>
      </c>
      <c r="T244" s="0" t="n">
        <v>5293</v>
      </c>
      <c r="U244" s="5" t="n">
        <v>0.5</v>
      </c>
      <c r="V244" s="5" t="s">
        <v>24</v>
      </c>
      <c r="W244" s="5" t="s">
        <v>25</v>
      </c>
      <c r="X244" s="5" t="s">
        <v>60</v>
      </c>
    </row>
    <row r="245" customFormat="false" ht="15" hidden="false" customHeight="false" outlineLevel="0" collapsed="false">
      <c r="A245" s="0" t="s">
        <v>729</v>
      </c>
      <c r="B245" s="0" t="s">
        <v>730</v>
      </c>
      <c r="C245" s="0" t="s">
        <v>731</v>
      </c>
      <c r="D245" s="0" t="n">
        <v>1</v>
      </c>
      <c r="E245" s="0" t="n">
        <v>1</v>
      </c>
      <c r="F245" s="0" t="n">
        <v>1</v>
      </c>
      <c r="G245" s="0" t="n">
        <v>1</v>
      </c>
      <c r="H245" s="0" t="n">
        <v>16</v>
      </c>
      <c r="I245" s="0" t="n">
        <v>27</v>
      </c>
      <c r="J245" s="0" t="n">
        <v>8</v>
      </c>
      <c r="K245" s="0" t="n">
        <v>14</v>
      </c>
      <c r="L245" s="0" t="n">
        <v>1639.14285714286</v>
      </c>
      <c r="M245" s="5" t="n">
        <v>0.571428571428571</v>
      </c>
      <c r="N245" s="0" t="n">
        <v>8</v>
      </c>
      <c r="O245" s="0" t="n">
        <v>12</v>
      </c>
      <c r="P245" s="0" t="n">
        <v>1212.83333333333</v>
      </c>
      <c r="Q245" s="5" t="n">
        <v>0.666666666666667</v>
      </c>
      <c r="R245" s="0" t="n">
        <v>0</v>
      </c>
      <c r="S245" s="0" t="n">
        <v>1</v>
      </c>
      <c r="T245" s="0" t="n">
        <v>5707</v>
      </c>
      <c r="U245" s="5" t="n">
        <v>0</v>
      </c>
      <c r="V245" s="5" t="s">
        <v>24</v>
      </c>
      <c r="W245" s="5" t="s">
        <v>25</v>
      </c>
      <c r="X245" s="5" t="s">
        <v>26</v>
      </c>
      <c r="Y245" s="5"/>
      <c r="AC245" s="5"/>
    </row>
    <row r="246" customFormat="false" ht="15" hidden="false" customHeight="false" outlineLevel="0" collapsed="false">
      <c r="A246" s="0" t="s">
        <v>732</v>
      </c>
      <c r="B246" s="0" t="s">
        <v>733</v>
      </c>
      <c r="C246" s="0" t="s">
        <v>734</v>
      </c>
      <c r="D246" s="0" t="n">
        <v>1</v>
      </c>
      <c r="E246" s="0" t="n">
        <v>1</v>
      </c>
      <c r="F246" s="0" t="n">
        <v>1</v>
      </c>
      <c r="G246" s="0" t="n">
        <v>1</v>
      </c>
      <c r="H246" s="0" t="n">
        <v>13</v>
      </c>
      <c r="I246" s="0" t="n">
        <v>28</v>
      </c>
      <c r="J246" s="0" t="n">
        <v>7</v>
      </c>
      <c r="K246" s="0" t="n">
        <v>14</v>
      </c>
      <c r="L246" s="0" t="n">
        <v>1660.21428571429</v>
      </c>
      <c r="M246" s="5" t="n">
        <v>0.5</v>
      </c>
      <c r="N246" s="0" t="n">
        <v>6</v>
      </c>
      <c r="O246" s="0" t="n">
        <v>12</v>
      </c>
      <c r="P246" s="0" t="n">
        <v>2675.75</v>
      </c>
      <c r="Q246" s="5" t="n">
        <v>0.5</v>
      </c>
      <c r="R246" s="0" t="n">
        <v>0</v>
      </c>
      <c r="S246" s="0" t="n">
        <v>2</v>
      </c>
      <c r="T246" s="0" t="n">
        <v>7520.5</v>
      </c>
      <c r="U246" s="5" t="n">
        <v>0</v>
      </c>
      <c r="V246" s="5" t="s">
        <v>24</v>
      </c>
      <c r="W246" s="5" t="s">
        <v>25</v>
      </c>
      <c r="X246" s="5" t="s">
        <v>26</v>
      </c>
    </row>
    <row r="247" customFormat="false" ht="15" hidden="false" customHeight="false" outlineLevel="0" collapsed="false">
      <c r="A247" s="0" t="s">
        <v>735</v>
      </c>
      <c r="B247" s="0" t="s">
        <v>736</v>
      </c>
      <c r="C247" s="0" t="s">
        <v>737</v>
      </c>
      <c r="D247" s="0" t="n">
        <v>1</v>
      </c>
      <c r="E247" s="0" t="n">
        <v>1</v>
      </c>
      <c r="F247" s="0" t="n">
        <v>1</v>
      </c>
      <c r="G247" s="0" t="n">
        <v>1</v>
      </c>
      <c r="H247" s="0" t="n">
        <v>19</v>
      </c>
      <c r="I247" s="0" t="n">
        <v>27</v>
      </c>
      <c r="J247" s="0" t="n">
        <v>9</v>
      </c>
      <c r="K247" s="0" t="n">
        <v>14</v>
      </c>
      <c r="L247" s="0" t="n">
        <v>1682</v>
      </c>
      <c r="M247" s="5" t="n">
        <v>0.642857142857143</v>
      </c>
      <c r="N247" s="0" t="n">
        <v>10</v>
      </c>
      <c r="O247" s="0" t="n">
        <v>12</v>
      </c>
      <c r="P247" s="0" t="n">
        <v>898.25</v>
      </c>
      <c r="Q247" s="5" t="n">
        <v>0.833333333333333</v>
      </c>
      <c r="R247" s="0" t="n">
        <v>0</v>
      </c>
      <c r="S247" s="0" t="n">
        <v>1</v>
      </c>
      <c r="T247" s="0" t="n">
        <v>3171</v>
      </c>
      <c r="U247" s="5" t="n">
        <v>0</v>
      </c>
      <c r="V247" s="5" t="s">
        <v>24</v>
      </c>
      <c r="W247" s="5" t="s">
        <v>25</v>
      </c>
      <c r="X247" s="5" t="s">
        <v>26</v>
      </c>
    </row>
    <row r="248" customFormat="false" ht="15" hidden="false" customHeight="false" outlineLevel="0" collapsed="false">
      <c r="A248" s="0" t="s">
        <v>738</v>
      </c>
      <c r="B248" s="0" t="s">
        <v>739</v>
      </c>
      <c r="C248" s="0" t="s">
        <v>740</v>
      </c>
      <c r="D248" s="0" t="n">
        <v>1</v>
      </c>
      <c r="E248" s="0" t="n">
        <v>1</v>
      </c>
      <c r="F248" s="0" t="n">
        <v>1</v>
      </c>
      <c r="G248" s="0" t="n">
        <v>1</v>
      </c>
      <c r="H248" s="0" t="n">
        <v>13</v>
      </c>
      <c r="I248" s="0" t="n">
        <v>24</v>
      </c>
      <c r="J248" s="0" t="n">
        <v>7</v>
      </c>
      <c r="K248" s="0" t="n">
        <v>12</v>
      </c>
      <c r="L248" s="0" t="n">
        <v>1691.5</v>
      </c>
      <c r="M248" s="5" t="n">
        <v>0.583333333333333</v>
      </c>
      <c r="N248" s="0" t="n">
        <v>6</v>
      </c>
      <c r="O248" s="0" t="n">
        <v>10</v>
      </c>
      <c r="P248" s="0" t="n">
        <v>1217.2</v>
      </c>
      <c r="Q248" s="5" t="n">
        <v>0.6</v>
      </c>
      <c r="R248" s="0" t="n">
        <v>0</v>
      </c>
      <c r="S248" s="0" t="n">
        <v>2</v>
      </c>
      <c r="T248" s="0" t="n">
        <v>4592.5</v>
      </c>
      <c r="U248" s="5" t="n">
        <v>0</v>
      </c>
      <c r="V248" s="5" t="s">
        <v>24</v>
      </c>
      <c r="W248" s="5" t="s">
        <v>25</v>
      </c>
      <c r="X248" s="5" t="s">
        <v>26</v>
      </c>
    </row>
    <row r="249" customFormat="false" ht="15" hidden="false" customHeight="false" outlineLevel="0" collapsed="false">
      <c r="A249" s="0" t="s">
        <v>741</v>
      </c>
      <c r="B249" s="0" t="s">
        <v>742</v>
      </c>
      <c r="C249" s="0" t="s">
        <v>743</v>
      </c>
      <c r="D249" s="0" t="n">
        <v>1</v>
      </c>
      <c r="E249" s="0" t="n">
        <v>1</v>
      </c>
      <c r="F249" s="0" t="n">
        <v>1</v>
      </c>
      <c r="G249" s="0" t="n">
        <v>1</v>
      </c>
      <c r="H249" s="0" t="n">
        <v>14</v>
      </c>
      <c r="I249" s="0" t="n">
        <v>27</v>
      </c>
      <c r="J249" s="0" t="n">
        <v>8</v>
      </c>
      <c r="K249" s="0" t="n">
        <v>14</v>
      </c>
      <c r="L249" s="0" t="n">
        <v>1692.71428571429</v>
      </c>
      <c r="M249" s="5" t="n">
        <v>0.571428571428571</v>
      </c>
      <c r="N249" s="0" t="n">
        <v>6</v>
      </c>
      <c r="O249" s="0" t="n">
        <v>12</v>
      </c>
      <c r="P249" s="0" t="n">
        <v>1302.91666666667</v>
      </c>
      <c r="Q249" s="5" t="n">
        <v>0.5</v>
      </c>
      <c r="R249" s="0" t="n">
        <v>0</v>
      </c>
      <c r="S249" s="0" t="n">
        <v>1</v>
      </c>
      <c r="T249" s="0" t="n">
        <v>7311</v>
      </c>
      <c r="U249" s="5" t="n">
        <v>0</v>
      </c>
      <c r="V249" s="5" t="s">
        <v>24</v>
      </c>
      <c r="W249" s="5" t="s">
        <v>25</v>
      </c>
      <c r="X249" s="5" t="s">
        <v>26</v>
      </c>
    </row>
    <row r="250" customFormat="false" ht="15" hidden="false" customHeight="false" outlineLevel="0" collapsed="false">
      <c r="A250" s="0" t="s">
        <v>744</v>
      </c>
      <c r="B250" s="0" t="s">
        <v>745</v>
      </c>
      <c r="C250" s="0" t="s">
        <v>746</v>
      </c>
      <c r="D250" s="0" t="n">
        <v>1</v>
      </c>
      <c r="E250" s="0" t="n">
        <v>1</v>
      </c>
      <c r="F250" s="0" t="n">
        <v>1</v>
      </c>
      <c r="G250" s="0" t="n">
        <v>1</v>
      </c>
      <c r="H250" s="0" t="n">
        <v>21</v>
      </c>
      <c r="I250" s="0" t="n">
        <v>30</v>
      </c>
      <c r="J250" s="0" t="n">
        <v>10</v>
      </c>
      <c r="K250" s="0" t="n">
        <v>15</v>
      </c>
      <c r="L250" s="0" t="n">
        <v>1701.46666666667</v>
      </c>
      <c r="M250" s="5" t="n">
        <v>0.666666666666667</v>
      </c>
      <c r="N250" s="0" t="n">
        <v>10</v>
      </c>
      <c r="O250" s="0" t="n">
        <v>13</v>
      </c>
      <c r="P250" s="0" t="n">
        <v>1077.53846153846</v>
      </c>
      <c r="Q250" s="5" t="n">
        <v>0.769230769230769</v>
      </c>
      <c r="R250" s="0" t="n">
        <v>1</v>
      </c>
      <c r="S250" s="0" t="n">
        <v>2</v>
      </c>
      <c r="T250" s="0" t="n">
        <v>1871</v>
      </c>
      <c r="U250" s="5" t="n">
        <v>0.5</v>
      </c>
      <c r="V250" s="5" t="s">
        <v>24</v>
      </c>
      <c r="W250" s="5" t="s">
        <v>25</v>
      </c>
      <c r="X250" s="5" t="s">
        <v>26</v>
      </c>
    </row>
    <row r="251" customFormat="false" ht="15" hidden="false" customHeight="false" outlineLevel="0" collapsed="false">
      <c r="A251" s="0" t="s">
        <v>747</v>
      </c>
      <c r="B251" s="0" t="s">
        <v>748</v>
      </c>
      <c r="C251" s="0" t="s">
        <v>749</v>
      </c>
      <c r="D251" s="0" t="n">
        <v>1</v>
      </c>
      <c r="E251" s="0" t="n">
        <v>1</v>
      </c>
      <c r="F251" s="0" t="n">
        <v>1</v>
      </c>
      <c r="G251" s="0" t="n">
        <v>1</v>
      </c>
      <c r="H251" s="0" t="n">
        <v>18</v>
      </c>
      <c r="I251" s="0" t="n">
        <v>26</v>
      </c>
      <c r="J251" s="0" t="n">
        <v>11</v>
      </c>
      <c r="K251" s="0" t="n">
        <v>13</v>
      </c>
      <c r="L251" s="0" t="n">
        <v>1724.84615384615</v>
      </c>
      <c r="M251" s="5" t="n">
        <v>0.846153846153846</v>
      </c>
      <c r="N251" s="0" t="n">
        <v>6</v>
      </c>
      <c r="O251" s="0" t="n">
        <v>11</v>
      </c>
      <c r="P251" s="0" t="n">
        <v>1478.63636363636</v>
      </c>
      <c r="Q251" s="5" t="n">
        <v>0.545454545454545</v>
      </c>
      <c r="R251" s="0" t="n">
        <v>1</v>
      </c>
      <c r="S251" s="0" t="n">
        <v>2</v>
      </c>
      <c r="T251" s="0" t="n">
        <v>888</v>
      </c>
      <c r="U251" s="5" t="n">
        <v>0.5</v>
      </c>
      <c r="V251" s="5" t="s">
        <v>24</v>
      </c>
      <c r="W251" s="5" t="s">
        <v>25</v>
      </c>
      <c r="X251" s="5" t="s">
        <v>60</v>
      </c>
    </row>
    <row r="252" customFormat="false" ht="15" hidden="false" customHeight="false" outlineLevel="0" collapsed="false">
      <c r="A252" s="0" t="s">
        <v>750</v>
      </c>
      <c r="B252" s="0" t="s">
        <v>751</v>
      </c>
      <c r="C252" s="0" t="s">
        <v>752</v>
      </c>
      <c r="D252" s="0" t="n">
        <v>1</v>
      </c>
      <c r="E252" s="0" t="n">
        <v>1</v>
      </c>
      <c r="F252" s="0" t="n">
        <v>1</v>
      </c>
      <c r="G252" s="0" t="n">
        <v>1</v>
      </c>
      <c r="H252" s="0" t="n">
        <v>15</v>
      </c>
      <c r="I252" s="0" t="n">
        <v>30</v>
      </c>
      <c r="J252" s="0" t="n">
        <v>8</v>
      </c>
      <c r="K252" s="0" t="n">
        <v>15</v>
      </c>
      <c r="L252" s="0" t="n">
        <v>1731.53333333333</v>
      </c>
      <c r="M252" s="5" t="n">
        <v>0.533333333333333</v>
      </c>
      <c r="N252" s="0" t="n">
        <v>7</v>
      </c>
      <c r="O252" s="0" t="n">
        <v>13</v>
      </c>
      <c r="P252" s="0" t="n">
        <v>2556.53846153846</v>
      </c>
      <c r="Q252" s="5" t="n">
        <v>0.538461538461538</v>
      </c>
      <c r="R252" s="0" t="n">
        <v>0</v>
      </c>
      <c r="S252" s="0" t="n">
        <v>2</v>
      </c>
      <c r="T252" s="0" t="n">
        <v>10882</v>
      </c>
      <c r="U252" s="5" t="n">
        <v>0</v>
      </c>
      <c r="V252" s="5" t="s">
        <v>24</v>
      </c>
      <c r="W252" s="5" t="s">
        <v>25</v>
      </c>
      <c r="X252" s="5" t="s">
        <v>39</v>
      </c>
    </row>
    <row r="253" customFormat="false" ht="15" hidden="false" customHeight="false" outlineLevel="0" collapsed="false">
      <c r="A253" s="0" t="s">
        <v>753</v>
      </c>
      <c r="B253" s="0" t="s">
        <v>754</v>
      </c>
      <c r="C253" s="0" t="s">
        <v>755</v>
      </c>
      <c r="D253" s="0" t="n">
        <v>1</v>
      </c>
      <c r="E253" s="0" t="n">
        <v>1</v>
      </c>
      <c r="F253" s="0" t="n">
        <v>1</v>
      </c>
      <c r="G253" s="0" t="n">
        <v>1</v>
      </c>
      <c r="H253" s="0" t="n">
        <v>15</v>
      </c>
      <c r="I253" s="0" t="n">
        <v>30</v>
      </c>
      <c r="J253" s="0" t="n">
        <v>7</v>
      </c>
      <c r="K253" s="0" t="n">
        <v>15</v>
      </c>
      <c r="L253" s="0" t="n">
        <v>1818.26666666667</v>
      </c>
      <c r="M253" s="5" t="n">
        <v>0.466666666666667</v>
      </c>
      <c r="N253" s="0" t="n">
        <v>8</v>
      </c>
      <c r="O253" s="0" t="n">
        <v>13</v>
      </c>
      <c r="P253" s="0" t="n">
        <v>1973.46153846154</v>
      </c>
      <c r="Q253" s="5" t="n">
        <v>0.615384615384615</v>
      </c>
      <c r="R253" s="0" t="n">
        <v>0</v>
      </c>
      <c r="S253" s="0" t="n">
        <v>2</v>
      </c>
      <c r="T253" s="0" t="n">
        <v>9730.5</v>
      </c>
      <c r="U253" s="5" t="n">
        <v>0</v>
      </c>
      <c r="V253" s="5" t="s">
        <v>24</v>
      </c>
      <c r="W253" s="5" t="s">
        <v>25</v>
      </c>
      <c r="X253" s="5" t="s">
        <v>26</v>
      </c>
    </row>
    <row r="254" customFormat="false" ht="15" hidden="false" customHeight="false" outlineLevel="0" collapsed="false">
      <c r="A254" s="0" t="s">
        <v>756</v>
      </c>
      <c r="B254" s="0" t="s">
        <v>757</v>
      </c>
      <c r="C254" s="0" t="s">
        <v>758</v>
      </c>
      <c r="D254" s="0" t="n">
        <v>1</v>
      </c>
      <c r="E254" s="0" t="n">
        <v>1</v>
      </c>
      <c r="F254" s="0" t="n">
        <v>1</v>
      </c>
      <c r="G254" s="0" t="n">
        <v>1</v>
      </c>
      <c r="H254" s="0" t="n">
        <v>15</v>
      </c>
      <c r="I254" s="0" t="n">
        <v>30</v>
      </c>
      <c r="J254" s="0" t="n">
        <v>7</v>
      </c>
      <c r="K254" s="0" t="n">
        <v>15</v>
      </c>
      <c r="L254" s="0" t="n">
        <v>1820.2</v>
      </c>
      <c r="M254" s="5" t="n">
        <v>0.466666666666667</v>
      </c>
      <c r="N254" s="0" t="n">
        <v>6</v>
      </c>
      <c r="O254" s="0" t="n">
        <v>13</v>
      </c>
      <c r="P254" s="0" t="n">
        <v>2131.84615384615</v>
      </c>
      <c r="Q254" s="5" t="n">
        <v>0.461538461538462</v>
      </c>
      <c r="R254" s="0" t="n">
        <v>2</v>
      </c>
      <c r="S254" s="0" t="n">
        <v>2</v>
      </c>
      <c r="T254" s="0" t="n">
        <v>215.5</v>
      </c>
      <c r="U254" s="5" t="n">
        <v>1</v>
      </c>
      <c r="V254" s="5" t="s">
        <v>24</v>
      </c>
      <c r="W254" s="5" t="s">
        <v>25</v>
      </c>
      <c r="X254" s="5" t="s">
        <v>26</v>
      </c>
    </row>
    <row r="255" customFormat="false" ht="15" hidden="false" customHeight="false" outlineLevel="0" collapsed="false">
      <c r="A255" s="0" t="s">
        <v>759</v>
      </c>
      <c r="B255" s="0" t="s">
        <v>760</v>
      </c>
      <c r="C255" s="0" t="s">
        <v>761</v>
      </c>
      <c r="D255" s="0" t="n">
        <v>1</v>
      </c>
      <c r="E255" s="0" t="n">
        <v>1</v>
      </c>
      <c r="F255" s="0" t="n">
        <v>1</v>
      </c>
      <c r="G255" s="0" t="n">
        <v>1</v>
      </c>
      <c r="H255" s="0" t="n">
        <v>16</v>
      </c>
      <c r="I255" s="0" t="n">
        <v>28</v>
      </c>
      <c r="J255" s="0" t="n">
        <v>7</v>
      </c>
      <c r="K255" s="0" t="n">
        <v>14</v>
      </c>
      <c r="L255" s="0" t="n">
        <v>1839.5</v>
      </c>
      <c r="M255" s="5" t="n">
        <v>0.5</v>
      </c>
      <c r="N255" s="0" t="n">
        <v>8</v>
      </c>
      <c r="O255" s="0" t="n">
        <v>12</v>
      </c>
      <c r="P255" s="0" t="n">
        <v>2532.25</v>
      </c>
      <c r="Q255" s="5" t="n">
        <v>0.666666666666667</v>
      </c>
      <c r="R255" s="0" t="n">
        <v>1</v>
      </c>
      <c r="S255" s="0" t="n">
        <v>2</v>
      </c>
      <c r="T255" s="0" t="n">
        <v>1698</v>
      </c>
      <c r="U255" s="5" t="n">
        <v>0.5</v>
      </c>
      <c r="V255" s="5" t="s">
        <v>24</v>
      </c>
      <c r="W255" s="5" t="s">
        <v>25</v>
      </c>
      <c r="X255" s="5" t="s">
        <v>26</v>
      </c>
      <c r="Y255" s="5"/>
      <c r="AC255" s="5"/>
    </row>
    <row r="256" customFormat="false" ht="15" hidden="false" customHeight="false" outlineLevel="0" collapsed="false">
      <c r="A256" s="0" t="s">
        <v>762</v>
      </c>
      <c r="B256" s="0" t="s">
        <v>763</v>
      </c>
      <c r="C256" s="0" t="s">
        <v>764</v>
      </c>
      <c r="D256" s="0" t="n">
        <v>1</v>
      </c>
      <c r="E256" s="0" t="n">
        <v>1</v>
      </c>
      <c r="F256" s="0" t="n">
        <v>1</v>
      </c>
      <c r="G256" s="0" t="n">
        <v>1</v>
      </c>
      <c r="H256" s="0" t="n">
        <v>20</v>
      </c>
      <c r="I256" s="0" t="n">
        <v>30</v>
      </c>
      <c r="J256" s="0" t="n">
        <v>10</v>
      </c>
      <c r="K256" s="0" t="n">
        <v>15</v>
      </c>
      <c r="L256" s="0" t="n">
        <v>1849.06666666667</v>
      </c>
      <c r="M256" s="5" t="n">
        <v>0.666666666666667</v>
      </c>
      <c r="N256" s="0" t="n">
        <v>8</v>
      </c>
      <c r="O256" s="0" t="n">
        <v>13</v>
      </c>
      <c r="P256" s="0" t="n">
        <v>2324.15384615385</v>
      </c>
      <c r="Q256" s="5" t="n">
        <v>0.615384615384615</v>
      </c>
      <c r="R256" s="0" t="n">
        <v>2</v>
      </c>
      <c r="S256" s="0" t="n">
        <v>2</v>
      </c>
      <c r="T256" s="0" t="n">
        <v>322.5</v>
      </c>
      <c r="U256" s="5" t="n">
        <v>1</v>
      </c>
      <c r="V256" s="5" t="s">
        <v>24</v>
      </c>
      <c r="W256" s="5" t="s">
        <v>25</v>
      </c>
      <c r="X256" s="5" t="s">
        <v>26</v>
      </c>
    </row>
    <row r="257" customFormat="false" ht="15" hidden="false" customHeight="false" outlineLevel="0" collapsed="false">
      <c r="A257" s="0" t="s">
        <v>765</v>
      </c>
      <c r="B257" s="0" t="s">
        <v>766</v>
      </c>
      <c r="C257" s="0" t="s">
        <v>767</v>
      </c>
      <c r="D257" s="0" t="n">
        <v>1</v>
      </c>
      <c r="E257" s="0" t="n">
        <v>1</v>
      </c>
      <c r="F257" s="0" t="n">
        <v>1</v>
      </c>
      <c r="G257" s="0" t="n">
        <v>1</v>
      </c>
      <c r="H257" s="0" t="n">
        <v>20</v>
      </c>
      <c r="I257" s="0" t="n">
        <v>27</v>
      </c>
      <c r="J257" s="0" t="n">
        <v>10</v>
      </c>
      <c r="K257" s="0" t="n">
        <v>14</v>
      </c>
      <c r="L257" s="0" t="n">
        <v>1871.42857142857</v>
      </c>
      <c r="M257" s="5" t="n">
        <v>0.714285714285714</v>
      </c>
      <c r="N257" s="0" t="n">
        <v>9</v>
      </c>
      <c r="O257" s="0" t="n">
        <v>12</v>
      </c>
      <c r="P257" s="0" t="n">
        <v>1372.91666666667</v>
      </c>
      <c r="Q257" s="5" t="n">
        <v>0.75</v>
      </c>
      <c r="R257" s="0" t="n">
        <v>1</v>
      </c>
      <c r="S257" s="0" t="n">
        <v>1</v>
      </c>
      <c r="T257" s="0" t="n">
        <v>925</v>
      </c>
      <c r="U257" s="5" t="n">
        <v>1</v>
      </c>
      <c r="V257" s="5" t="s">
        <v>24</v>
      </c>
      <c r="W257" s="5" t="s">
        <v>25</v>
      </c>
      <c r="X257" s="5" t="s">
        <v>26</v>
      </c>
    </row>
    <row r="258" customFormat="false" ht="15" hidden="false" customHeight="false" outlineLevel="0" collapsed="false">
      <c r="A258" s="0" t="s">
        <v>768</v>
      </c>
      <c r="B258" s="0" t="s">
        <v>769</v>
      </c>
      <c r="C258" s="0" t="s">
        <v>770</v>
      </c>
      <c r="D258" s="0" t="n">
        <v>1</v>
      </c>
      <c r="E258" s="0" t="n">
        <v>1</v>
      </c>
      <c r="F258" s="0" t="n">
        <v>1</v>
      </c>
      <c r="G258" s="0" t="n">
        <v>1</v>
      </c>
      <c r="H258" s="0" t="n">
        <v>14</v>
      </c>
      <c r="I258" s="0" t="n">
        <v>23</v>
      </c>
      <c r="J258" s="0" t="n">
        <v>8</v>
      </c>
      <c r="K258" s="0" t="n">
        <v>12</v>
      </c>
      <c r="L258" s="0" t="n">
        <v>1876.5</v>
      </c>
      <c r="M258" s="5" t="n">
        <v>0.666666666666667</v>
      </c>
      <c r="N258" s="0" t="n">
        <v>6</v>
      </c>
      <c r="O258" s="0" t="n">
        <v>10</v>
      </c>
      <c r="P258" s="0" t="n">
        <v>974</v>
      </c>
      <c r="Q258" s="5" t="n">
        <v>0.6</v>
      </c>
      <c r="R258" s="0" t="n">
        <v>0</v>
      </c>
      <c r="S258" s="0" t="n">
        <v>1</v>
      </c>
      <c r="T258" s="0" t="n">
        <v>13754</v>
      </c>
      <c r="U258" s="5" t="n">
        <v>0</v>
      </c>
      <c r="V258" s="5" t="s">
        <v>24</v>
      </c>
      <c r="W258" s="5" t="s">
        <v>25</v>
      </c>
      <c r="X258" s="5" t="s">
        <v>26</v>
      </c>
      <c r="Y258" s="5"/>
      <c r="AC258" s="5"/>
    </row>
    <row r="259" customFormat="false" ht="15" hidden="false" customHeight="false" outlineLevel="0" collapsed="false">
      <c r="A259" s="0" t="s">
        <v>771</v>
      </c>
      <c r="B259" s="0" t="s">
        <v>772</v>
      </c>
      <c r="C259" s="0" t="s">
        <v>773</v>
      </c>
      <c r="D259" s="0" t="n">
        <v>1</v>
      </c>
      <c r="E259" s="0" t="n">
        <v>1</v>
      </c>
      <c r="F259" s="0" t="n">
        <v>1</v>
      </c>
      <c r="G259" s="0" t="n">
        <v>1</v>
      </c>
      <c r="H259" s="0" t="n">
        <v>4</v>
      </c>
      <c r="I259" s="0" t="n">
        <v>6</v>
      </c>
      <c r="J259" s="0" t="n">
        <v>2</v>
      </c>
      <c r="K259" s="0" t="n">
        <v>3</v>
      </c>
      <c r="L259" s="0" t="n">
        <v>1879.33333333333</v>
      </c>
      <c r="M259" s="5" t="n">
        <v>0.666666666666667</v>
      </c>
      <c r="N259" s="0" t="n">
        <v>2</v>
      </c>
      <c r="O259" s="0" t="n">
        <v>3</v>
      </c>
      <c r="P259" s="0" t="n">
        <v>2214</v>
      </c>
      <c r="Q259" s="5" t="n">
        <v>0.666666666666667</v>
      </c>
      <c r="R259" s="0" t="n">
        <v>0</v>
      </c>
      <c r="S259" s="0" t="n">
        <v>0</v>
      </c>
      <c r="T259" s="0" t="e">
        <f aca="false"/>
        <v>#DIV/0!</v>
      </c>
      <c r="U259" s="5" t="e">
        <f aca="false"/>
        <v>#DIV/0!</v>
      </c>
      <c r="V259" s="5" t="s">
        <v>24</v>
      </c>
      <c r="W259" s="5" t="s">
        <v>25</v>
      </c>
      <c r="X259" s="5"/>
    </row>
    <row r="260" customFormat="false" ht="15" hidden="false" customHeight="false" outlineLevel="0" collapsed="false">
      <c r="A260" s="0" t="s">
        <v>774</v>
      </c>
      <c r="B260" s="0" t="s">
        <v>775</v>
      </c>
      <c r="C260" s="0" t="s">
        <v>776</v>
      </c>
      <c r="D260" s="0" t="n">
        <v>1</v>
      </c>
      <c r="E260" s="0" t="n">
        <v>1</v>
      </c>
      <c r="F260" s="0" t="n">
        <v>1</v>
      </c>
      <c r="G260" s="0" t="n">
        <v>1</v>
      </c>
      <c r="H260" s="0" t="n">
        <v>14</v>
      </c>
      <c r="I260" s="0" t="n">
        <v>30</v>
      </c>
      <c r="J260" s="0" t="n">
        <v>8</v>
      </c>
      <c r="K260" s="0" t="n">
        <v>15</v>
      </c>
      <c r="L260" s="0" t="n">
        <v>1880.53333333333</v>
      </c>
      <c r="M260" s="5" t="n">
        <v>0.533333333333333</v>
      </c>
      <c r="N260" s="0" t="n">
        <v>6</v>
      </c>
      <c r="O260" s="0" t="n">
        <v>13</v>
      </c>
      <c r="P260" s="0" t="n">
        <v>1229.23076923077</v>
      </c>
      <c r="Q260" s="5" t="n">
        <v>0.461538461538462</v>
      </c>
      <c r="R260" s="0" t="n">
        <v>0</v>
      </c>
      <c r="S260" s="0" t="n">
        <v>2</v>
      </c>
      <c r="T260" s="0" t="n">
        <v>2415</v>
      </c>
      <c r="U260" s="5" t="n">
        <v>0</v>
      </c>
      <c r="V260" s="5" t="s">
        <v>24</v>
      </c>
      <c r="W260" s="5" t="s">
        <v>25</v>
      </c>
      <c r="X260" s="5" t="s">
        <v>26</v>
      </c>
    </row>
    <row r="261" customFormat="false" ht="15" hidden="false" customHeight="false" outlineLevel="0" collapsed="false">
      <c r="A261" s="0" t="s">
        <v>777</v>
      </c>
      <c r="B261" s="0" t="s">
        <v>778</v>
      </c>
      <c r="C261" s="0" t="s">
        <v>779</v>
      </c>
      <c r="D261" s="0" t="n">
        <v>1</v>
      </c>
      <c r="E261" s="0" t="n">
        <v>1</v>
      </c>
      <c r="F261" s="0" t="n">
        <v>1</v>
      </c>
      <c r="G261" s="0" t="n">
        <v>1</v>
      </c>
      <c r="H261" s="0" t="n">
        <v>15</v>
      </c>
      <c r="I261" s="0" t="n">
        <v>26</v>
      </c>
      <c r="J261" s="0" t="n">
        <v>9</v>
      </c>
      <c r="K261" s="0" t="n">
        <v>13</v>
      </c>
      <c r="L261" s="0" t="n">
        <v>1887.84615384615</v>
      </c>
      <c r="M261" s="5" t="n">
        <v>0.692307692307692</v>
      </c>
      <c r="N261" s="0" t="n">
        <v>5</v>
      </c>
      <c r="O261" s="0" t="n">
        <v>11</v>
      </c>
      <c r="P261" s="0" t="n">
        <v>1697.54545454545</v>
      </c>
      <c r="Q261" s="5" t="n">
        <v>0.454545454545455</v>
      </c>
      <c r="R261" s="0" t="n">
        <v>1</v>
      </c>
      <c r="S261" s="0" t="n">
        <v>2</v>
      </c>
      <c r="T261" s="0" t="n">
        <v>914</v>
      </c>
      <c r="U261" s="5" t="n">
        <v>0.5</v>
      </c>
      <c r="V261" s="5" t="s">
        <v>24</v>
      </c>
      <c r="W261" s="5" t="s">
        <v>25</v>
      </c>
      <c r="X261" s="5" t="s">
        <v>26</v>
      </c>
    </row>
    <row r="262" customFormat="false" ht="15" hidden="false" customHeight="false" outlineLevel="0" collapsed="false">
      <c r="A262" s="0" t="s">
        <v>780</v>
      </c>
      <c r="B262" s="0" t="s">
        <v>781</v>
      </c>
      <c r="C262" s="0" t="s">
        <v>782</v>
      </c>
      <c r="D262" s="0" t="n">
        <v>1</v>
      </c>
      <c r="E262" s="0" t="n">
        <v>1</v>
      </c>
      <c r="F262" s="0" t="n">
        <v>1</v>
      </c>
      <c r="G262" s="0" t="n">
        <v>1</v>
      </c>
      <c r="H262" s="0" t="n">
        <v>13</v>
      </c>
      <c r="I262" s="0" t="n">
        <v>30</v>
      </c>
      <c r="J262" s="0" t="n">
        <v>7</v>
      </c>
      <c r="K262" s="0" t="n">
        <v>15</v>
      </c>
      <c r="L262" s="0" t="n">
        <v>1909.2</v>
      </c>
      <c r="M262" s="5" t="n">
        <v>0.466666666666667</v>
      </c>
      <c r="N262" s="0" t="n">
        <v>6</v>
      </c>
      <c r="O262" s="0" t="n">
        <v>13</v>
      </c>
      <c r="P262" s="0" t="n">
        <v>2062.69230769231</v>
      </c>
      <c r="Q262" s="5" t="n">
        <v>0.461538461538462</v>
      </c>
      <c r="R262" s="0" t="n">
        <v>0</v>
      </c>
      <c r="S262" s="0" t="n">
        <v>2</v>
      </c>
      <c r="T262" s="0" t="n">
        <v>5134</v>
      </c>
      <c r="U262" s="5" t="n">
        <v>0</v>
      </c>
      <c r="V262" s="5" t="s">
        <v>24</v>
      </c>
      <c r="W262" s="5" t="s">
        <v>25</v>
      </c>
      <c r="X262" s="5" t="s">
        <v>26</v>
      </c>
    </row>
    <row r="263" customFormat="false" ht="15" hidden="false" customHeight="false" outlineLevel="0" collapsed="false">
      <c r="A263" s="0" t="s">
        <v>783</v>
      </c>
      <c r="B263" s="0" t="s">
        <v>784</v>
      </c>
      <c r="C263" s="0" t="s">
        <v>785</v>
      </c>
      <c r="D263" s="0" t="n">
        <v>1</v>
      </c>
      <c r="E263" s="0" t="n">
        <v>1</v>
      </c>
      <c r="F263" s="0" t="n">
        <v>1</v>
      </c>
      <c r="G263" s="0" t="n">
        <v>1</v>
      </c>
      <c r="H263" s="0" t="n">
        <v>21</v>
      </c>
      <c r="I263" s="0" t="n">
        <v>28</v>
      </c>
      <c r="J263" s="0" t="n">
        <v>11</v>
      </c>
      <c r="K263" s="0" t="n">
        <v>14</v>
      </c>
      <c r="L263" s="0" t="n">
        <v>1914.42857142857</v>
      </c>
      <c r="M263" s="5" t="n">
        <v>0.785714285714286</v>
      </c>
      <c r="N263" s="0" t="n">
        <v>9</v>
      </c>
      <c r="O263" s="0" t="n">
        <v>12</v>
      </c>
      <c r="P263" s="0" t="n">
        <v>2019.83333333333</v>
      </c>
      <c r="Q263" s="5" t="n">
        <v>0.75</v>
      </c>
      <c r="R263" s="0" t="n">
        <v>1</v>
      </c>
      <c r="S263" s="0" t="n">
        <v>2</v>
      </c>
      <c r="T263" s="0" t="n">
        <v>5393.5</v>
      </c>
      <c r="U263" s="5" t="n">
        <v>0.5</v>
      </c>
      <c r="V263" s="5" t="s">
        <v>24</v>
      </c>
      <c r="W263" s="5" t="s">
        <v>25</v>
      </c>
      <c r="X263" s="5" t="s">
        <v>26</v>
      </c>
      <c r="Y263" s="5"/>
      <c r="AC263" s="5"/>
    </row>
    <row r="264" customFormat="false" ht="15" hidden="false" customHeight="false" outlineLevel="0" collapsed="false">
      <c r="A264" s="0" t="s">
        <v>786</v>
      </c>
      <c r="B264" s="0" t="s">
        <v>787</v>
      </c>
      <c r="C264" s="0" t="s">
        <v>788</v>
      </c>
      <c r="D264" s="0" t="n">
        <v>1</v>
      </c>
      <c r="E264" s="0" t="n">
        <v>1</v>
      </c>
      <c r="F264" s="0" t="n">
        <v>1</v>
      </c>
      <c r="G264" s="0" t="n">
        <v>1</v>
      </c>
      <c r="H264" s="0" t="n">
        <v>18</v>
      </c>
      <c r="I264" s="0" t="n">
        <v>30</v>
      </c>
      <c r="J264" s="0" t="n">
        <v>11</v>
      </c>
      <c r="K264" s="0" t="n">
        <v>15</v>
      </c>
      <c r="L264" s="0" t="n">
        <v>1915.4</v>
      </c>
      <c r="M264" s="5" t="n">
        <v>0.733333333333333</v>
      </c>
      <c r="N264" s="0" t="n">
        <v>7</v>
      </c>
      <c r="O264" s="0" t="n">
        <v>13</v>
      </c>
      <c r="P264" s="0" t="n">
        <v>1996.92307692308</v>
      </c>
      <c r="Q264" s="5" t="n">
        <v>0.538461538461538</v>
      </c>
      <c r="R264" s="0" t="n">
        <v>0</v>
      </c>
      <c r="S264" s="0" t="n">
        <v>2</v>
      </c>
      <c r="T264" s="0" t="n">
        <v>5929</v>
      </c>
      <c r="U264" s="5" t="n">
        <v>0</v>
      </c>
      <c r="V264" s="5" t="s">
        <v>24</v>
      </c>
      <c r="W264" s="5" t="s">
        <v>25</v>
      </c>
      <c r="X264" s="5" t="s">
        <v>26</v>
      </c>
    </row>
    <row r="265" customFormat="false" ht="15" hidden="false" customHeight="false" outlineLevel="0" collapsed="false">
      <c r="A265" s="0" t="s">
        <v>789</v>
      </c>
      <c r="B265" s="0" t="s">
        <v>790</v>
      </c>
      <c r="C265" s="0" t="s">
        <v>791</v>
      </c>
      <c r="D265" s="0" t="n">
        <v>1</v>
      </c>
      <c r="E265" s="0" t="n">
        <v>1</v>
      </c>
      <c r="F265" s="0" t="n">
        <v>1</v>
      </c>
      <c r="G265" s="0" t="n">
        <v>1</v>
      </c>
      <c r="H265" s="0" t="n">
        <v>11</v>
      </c>
      <c r="I265" s="0" t="n">
        <v>25</v>
      </c>
      <c r="J265" s="0" t="n">
        <v>6</v>
      </c>
      <c r="K265" s="0" t="n">
        <v>13</v>
      </c>
      <c r="L265" s="0" t="n">
        <v>1941.07692307692</v>
      </c>
      <c r="M265" s="5" t="n">
        <v>0.461538461538462</v>
      </c>
      <c r="N265" s="0" t="n">
        <v>5</v>
      </c>
      <c r="O265" s="0" t="n">
        <v>11</v>
      </c>
      <c r="P265" s="0" t="n">
        <v>3725.81818181818</v>
      </c>
      <c r="Q265" s="5" t="n">
        <v>0.454545454545455</v>
      </c>
      <c r="R265" s="0" t="n">
        <v>0</v>
      </c>
      <c r="S265" s="0" t="n">
        <v>1</v>
      </c>
      <c r="T265" s="0" t="n">
        <v>1825</v>
      </c>
      <c r="U265" s="5" t="n">
        <v>0</v>
      </c>
      <c r="V265" s="5" t="s">
        <v>24</v>
      </c>
      <c r="W265" s="5" t="s">
        <v>25</v>
      </c>
      <c r="X265" s="5" t="s">
        <v>26</v>
      </c>
      <c r="Y265" s="5"/>
      <c r="AC265" s="5"/>
    </row>
    <row r="266" customFormat="false" ht="15" hidden="false" customHeight="false" outlineLevel="0" collapsed="false">
      <c r="A266" s="0" t="s">
        <v>792</v>
      </c>
      <c r="B266" s="0" t="s">
        <v>793</v>
      </c>
      <c r="C266" s="0" t="s">
        <v>794</v>
      </c>
      <c r="D266" s="0" t="n">
        <v>1</v>
      </c>
      <c r="E266" s="0" t="n">
        <v>1</v>
      </c>
      <c r="F266" s="0" t="n">
        <v>1</v>
      </c>
      <c r="G266" s="0" t="n">
        <v>1</v>
      </c>
      <c r="H266" s="0" t="n">
        <v>19</v>
      </c>
      <c r="I266" s="0" t="n">
        <v>27</v>
      </c>
      <c r="J266" s="0" t="n">
        <v>9</v>
      </c>
      <c r="K266" s="0" t="n">
        <v>14</v>
      </c>
      <c r="L266" s="0" t="n">
        <v>1979.14285714286</v>
      </c>
      <c r="M266" s="5" t="n">
        <v>0.642857142857143</v>
      </c>
      <c r="N266" s="0" t="n">
        <v>9</v>
      </c>
      <c r="O266" s="0" t="n">
        <v>12</v>
      </c>
      <c r="P266" s="0" t="n">
        <v>2058.58333333333</v>
      </c>
      <c r="Q266" s="5" t="n">
        <v>0.75</v>
      </c>
      <c r="R266" s="0" t="n">
        <v>1</v>
      </c>
      <c r="S266" s="0" t="n">
        <v>1</v>
      </c>
      <c r="T266" s="0" t="n">
        <v>271</v>
      </c>
      <c r="U266" s="5" t="n">
        <v>1</v>
      </c>
      <c r="V266" s="5" t="s">
        <v>24</v>
      </c>
      <c r="W266" s="5" t="s">
        <v>25</v>
      </c>
      <c r="X266" s="5" t="s">
        <v>26</v>
      </c>
      <c r="Y266" s="5"/>
      <c r="AC266" s="5"/>
    </row>
    <row r="267" customFormat="false" ht="15" hidden="false" customHeight="false" outlineLevel="0" collapsed="false">
      <c r="A267" s="0" t="s">
        <v>795</v>
      </c>
      <c r="B267" s="0" t="s">
        <v>796</v>
      </c>
      <c r="C267" s="0" t="s">
        <v>797</v>
      </c>
      <c r="D267" s="0" t="n">
        <v>1</v>
      </c>
      <c r="E267" s="0" t="n">
        <v>1</v>
      </c>
      <c r="F267" s="0" t="n">
        <v>1</v>
      </c>
      <c r="G267" s="0" t="n">
        <v>1</v>
      </c>
      <c r="H267" s="0" t="n">
        <v>18</v>
      </c>
      <c r="I267" s="0" t="n">
        <v>27</v>
      </c>
      <c r="J267" s="0" t="n">
        <v>10</v>
      </c>
      <c r="K267" s="0" t="n">
        <v>14</v>
      </c>
      <c r="L267" s="0" t="n">
        <v>1979.85714285714</v>
      </c>
      <c r="M267" s="5" t="n">
        <v>0.714285714285714</v>
      </c>
      <c r="N267" s="0" t="n">
        <v>8</v>
      </c>
      <c r="O267" s="0" t="n">
        <v>12</v>
      </c>
      <c r="P267" s="0" t="n">
        <v>1168.25</v>
      </c>
      <c r="Q267" s="5" t="n">
        <v>0.666666666666667</v>
      </c>
      <c r="R267" s="0" t="n">
        <v>0</v>
      </c>
      <c r="S267" s="0" t="n">
        <v>1</v>
      </c>
      <c r="T267" s="0" t="n">
        <v>11923</v>
      </c>
      <c r="U267" s="5" t="n">
        <v>0</v>
      </c>
      <c r="V267" s="5" t="s">
        <v>24</v>
      </c>
      <c r="W267" s="5" t="s">
        <v>25</v>
      </c>
      <c r="X267" s="5" t="s">
        <v>39</v>
      </c>
      <c r="Y267" s="5"/>
      <c r="AC267" s="5"/>
    </row>
    <row r="268" customFormat="false" ht="15" hidden="false" customHeight="false" outlineLevel="0" collapsed="false">
      <c r="A268" s="0" t="s">
        <v>798</v>
      </c>
      <c r="B268" s="0" t="s">
        <v>799</v>
      </c>
      <c r="C268" s="0" t="s">
        <v>800</v>
      </c>
      <c r="D268" s="0" t="n">
        <v>1</v>
      </c>
      <c r="E268" s="0" t="n">
        <v>1</v>
      </c>
      <c r="F268" s="0" t="n">
        <v>1</v>
      </c>
      <c r="G268" s="0" t="n">
        <v>1</v>
      </c>
      <c r="H268" s="0" t="n">
        <v>16</v>
      </c>
      <c r="I268" s="0" t="n">
        <v>30</v>
      </c>
      <c r="J268" s="0" t="n">
        <v>10</v>
      </c>
      <c r="K268" s="0" t="n">
        <v>15</v>
      </c>
      <c r="L268" s="0" t="n">
        <v>1997.66666666667</v>
      </c>
      <c r="M268" s="5" t="n">
        <v>0.666666666666667</v>
      </c>
      <c r="N268" s="0" t="n">
        <v>6</v>
      </c>
      <c r="O268" s="0" t="n">
        <v>13</v>
      </c>
      <c r="P268" s="0" t="n">
        <v>2021</v>
      </c>
      <c r="Q268" s="5" t="n">
        <v>0.461538461538462</v>
      </c>
      <c r="R268" s="0" t="n">
        <v>0</v>
      </c>
      <c r="S268" s="0" t="n">
        <v>2</v>
      </c>
      <c r="T268" s="0" t="n">
        <v>4795</v>
      </c>
      <c r="U268" s="5" t="n">
        <v>0</v>
      </c>
      <c r="V268" s="5" t="s">
        <v>24</v>
      </c>
      <c r="W268" s="5" t="s">
        <v>25</v>
      </c>
      <c r="X268" s="5" t="s">
        <v>60</v>
      </c>
    </row>
    <row r="269" customFormat="false" ht="15" hidden="false" customHeight="false" outlineLevel="0" collapsed="false">
      <c r="A269" s="0" t="s">
        <v>801</v>
      </c>
      <c r="B269" s="0" t="s">
        <v>802</v>
      </c>
      <c r="C269" s="0" t="s">
        <v>803</v>
      </c>
      <c r="D269" s="0" t="n">
        <v>1</v>
      </c>
      <c r="E269" s="0" t="n">
        <v>1</v>
      </c>
      <c r="F269" s="0" t="n">
        <v>1</v>
      </c>
      <c r="G269" s="0" t="n">
        <v>1</v>
      </c>
      <c r="H269" s="0" t="n">
        <v>18</v>
      </c>
      <c r="I269" s="0" t="n">
        <v>25</v>
      </c>
      <c r="J269" s="0" t="n">
        <v>9</v>
      </c>
      <c r="K269" s="0" t="n">
        <v>13</v>
      </c>
      <c r="L269" s="0" t="n">
        <v>2038.92307692308</v>
      </c>
      <c r="M269" s="5" t="n">
        <v>0.692307692307692</v>
      </c>
      <c r="N269" s="0" t="n">
        <v>9</v>
      </c>
      <c r="O269" s="0" t="n">
        <v>11</v>
      </c>
      <c r="P269" s="0" t="n">
        <v>2459.09090909091</v>
      </c>
      <c r="Q269" s="5" t="n">
        <v>0.818181818181818</v>
      </c>
      <c r="R269" s="0" t="n">
        <v>0</v>
      </c>
      <c r="S269" s="0" t="n">
        <v>1</v>
      </c>
      <c r="T269" s="0" t="n">
        <v>1029</v>
      </c>
      <c r="U269" s="5" t="n">
        <v>0</v>
      </c>
      <c r="V269" s="5" t="s">
        <v>24</v>
      </c>
      <c r="W269" s="5" t="s">
        <v>25</v>
      </c>
      <c r="X269" s="5" t="s">
        <v>26</v>
      </c>
    </row>
    <row r="270" customFormat="false" ht="15" hidden="false" customHeight="false" outlineLevel="0" collapsed="false">
      <c r="A270" s="0" t="s">
        <v>804</v>
      </c>
      <c r="B270" s="0" t="s">
        <v>805</v>
      </c>
      <c r="C270" s="0" t="s">
        <v>806</v>
      </c>
      <c r="D270" s="0" t="n">
        <v>1</v>
      </c>
      <c r="E270" s="0" t="n">
        <v>1</v>
      </c>
      <c r="F270" s="0" t="n">
        <v>1</v>
      </c>
      <c r="G270" s="0" t="n">
        <v>1</v>
      </c>
      <c r="H270" s="0" t="n">
        <v>17</v>
      </c>
      <c r="I270" s="0" t="n">
        <v>27</v>
      </c>
      <c r="J270" s="0" t="n">
        <v>9</v>
      </c>
      <c r="K270" s="0" t="n">
        <v>14</v>
      </c>
      <c r="L270" s="0" t="n">
        <v>2061.71428571429</v>
      </c>
      <c r="M270" s="5" t="n">
        <v>0.642857142857143</v>
      </c>
      <c r="N270" s="0" t="n">
        <v>7</v>
      </c>
      <c r="O270" s="0" t="n">
        <v>12</v>
      </c>
      <c r="P270" s="0" t="n">
        <v>2432.58333333333</v>
      </c>
      <c r="Q270" s="5" t="n">
        <v>0.583333333333333</v>
      </c>
      <c r="R270" s="0" t="n">
        <v>1</v>
      </c>
      <c r="S270" s="0" t="n">
        <v>1</v>
      </c>
      <c r="T270" s="0" t="n">
        <v>318</v>
      </c>
      <c r="U270" s="5" t="n">
        <v>1</v>
      </c>
      <c r="V270" s="5" t="s">
        <v>24</v>
      </c>
      <c r="W270" s="5" t="s">
        <v>25</v>
      </c>
      <c r="X270" s="5" t="s">
        <v>26</v>
      </c>
    </row>
    <row r="271" customFormat="false" ht="15" hidden="false" customHeight="false" outlineLevel="0" collapsed="false">
      <c r="A271" s="0" t="s">
        <v>807</v>
      </c>
      <c r="B271" s="0" t="s">
        <v>808</v>
      </c>
      <c r="C271" s="0" t="s">
        <v>809</v>
      </c>
      <c r="D271" s="0" t="n">
        <v>1</v>
      </c>
      <c r="E271" s="0" t="n">
        <v>1</v>
      </c>
      <c r="F271" s="0" t="n">
        <v>1</v>
      </c>
      <c r="G271" s="0" t="n">
        <v>1</v>
      </c>
      <c r="H271" s="0" t="n">
        <v>17</v>
      </c>
      <c r="I271" s="0" t="n">
        <v>19</v>
      </c>
      <c r="J271" s="0" t="n">
        <v>9</v>
      </c>
      <c r="K271" s="0" t="n">
        <v>10</v>
      </c>
      <c r="L271" s="0" t="n">
        <v>2064.3</v>
      </c>
      <c r="M271" s="5" t="n">
        <v>0.9</v>
      </c>
      <c r="N271" s="0" t="n">
        <v>7</v>
      </c>
      <c r="O271" s="0" t="n">
        <v>8</v>
      </c>
      <c r="P271" s="0" t="n">
        <v>1747.875</v>
      </c>
      <c r="Q271" s="5" t="n">
        <v>0.875</v>
      </c>
      <c r="R271" s="0" t="n">
        <v>1</v>
      </c>
      <c r="S271" s="0" t="n">
        <v>1</v>
      </c>
      <c r="T271" s="0" t="n">
        <v>557</v>
      </c>
      <c r="U271" s="5" t="n">
        <v>1</v>
      </c>
      <c r="V271" s="5" t="s">
        <v>24</v>
      </c>
      <c r="W271" s="5" t="s">
        <v>25</v>
      </c>
      <c r="X271" s="5" t="s">
        <v>26</v>
      </c>
    </row>
    <row r="272" customFormat="false" ht="15" hidden="false" customHeight="false" outlineLevel="0" collapsed="false">
      <c r="A272" s="0" t="s">
        <v>810</v>
      </c>
      <c r="B272" s="0" t="s">
        <v>811</v>
      </c>
      <c r="C272" s="0" t="s">
        <v>812</v>
      </c>
      <c r="D272" s="0" t="n">
        <v>1</v>
      </c>
      <c r="E272" s="0" t="n">
        <v>1</v>
      </c>
      <c r="F272" s="0" t="n">
        <v>1</v>
      </c>
      <c r="G272" s="0" t="n">
        <v>1</v>
      </c>
      <c r="H272" s="0" t="n">
        <v>21</v>
      </c>
      <c r="I272" s="0" t="n">
        <v>27</v>
      </c>
      <c r="J272" s="0" t="n">
        <v>11</v>
      </c>
      <c r="K272" s="0" t="n">
        <v>14</v>
      </c>
      <c r="L272" s="0" t="n">
        <v>2071.78571428571</v>
      </c>
      <c r="M272" s="5" t="n">
        <v>0.785714285714286</v>
      </c>
      <c r="N272" s="0" t="n">
        <v>9</v>
      </c>
      <c r="O272" s="0" t="n">
        <v>12</v>
      </c>
      <c r="P272" s="0" t="n">
        <v>1780.41666666667</v>
      </c>
      <c r="Q272" s="5" t="n">
        <v>0.75</v>
      </c>
      <c r="R272" s="0" t="n">
        <v>1</v>
      </c>
      <c r="S272" s="0" t="n">
        <v>1</v>
      </c>
      <c r="T272" s="0" t="n">
        <v>858</v>
      </c>
      <c r="U272" s="5" t="n">
        <v>1</v>
      </c>
      <c r="V272" s="5" t="s">
        <v>24</v>
      </c>
      <c r="W272" s="5" t="s">
        <v>25</v>
      </c>
      <c r="X272" s="5" t="s">
        <v>26</v>
      </c>
    </row>
    <row r="273" customFormat="false" ht="15" hidden="false" customHeight="false" outlineLevel="0" collapsed="false">
      <c r="A273" s="0" t="s">
        <v>813</v>
      </c>
      <c r="B273" s="0" t="s">
        <v>814</v>
      </c>
      <c r="C273" s="0" t="s">
        <v>815</v>
      </c>
      <c r="D273" s="0" t="n">
        <v>1</v>
      </c>
      <c r="E273" s="0" t="n">
        <v>1</v>
      </c>
      <c r="F273" s="0" t="n">
        <v>1</v>
      </c>
      <c r="G273" s="0" t="n">
        <v>1</v>
      </c>
      <c r="H273" s="0" t="n">
        <v>13</v>
      </c>
      <c r="I273" s="0" t="n">
        <v>30</v>
      </c>
      <c r="J273" s="0" t="n">
        <v>7</v>
      </c>
      <c r="K273" s="0" t="n">
        <v>15</v>
      </c>
      <c r="L273" s="0" t="n">
        <v>2079</v>
      </c>
      <c r="M273" s="5" t="n">
        <v>0.466666666666667</v>
      </c>
      <c r="N273" s="0" t="n">
        <v>6</v>
      </c>
      <c r="O273" s="0" t="n">
        <v>13</v>
      </c>
      <c r="P273" s="0" t="n">
        <v>1982.23076923077</v>
      </c>
      <c r="Q273" s="5" t="n">
        <v>0.461538461538462</v>
      </c>
      <c r="R273" s="0" t="n">
        <v>0</v>
      </c>
      <c r="S273" s="0" t="n">
        <v>2</v>
      </c>
      <c r="T273" s="0" t="n">
        <v>12456</v>
      </c>
      <c r="U273" s="5" t="n">
        <v>0</v>
      </c>
      <c r="V273" s="5" t="s">
        <v>24</v>
      </c>
      <c r="W273" s="5" t="s">
        <v>25</v>
      </c>
      <c r="X273" s="5" t="s">
        <v>60</v>
      </c>
    </row>
    <row r="274" customFormat="false" ht="15" hidden="false" customHeight="false" outlineLevel="0" collapsed="false">
      <c r="A274" s="0" t="s">
        <v>816</v>
      </c>
      <c r="B274" s="0" t="s">
        <v>817</v>
      </c>
      <c r="C274" s="0" t="s">
        <v>818</v>
      </c>
      <c r="D274" s="0" t="n">
        <v>1</v>
      </c>
      <c r="E274" s="0" t="n">
        <v>1</v>
      </c>
      <c r="F274" s="0" t="n">
        <v>1</v>
      </c>
      <c r="G274" s="0" t="n">
        <v>1</v>
      </c>
      <c r="H274" s="0" t="n">
        <v>17</v>
      </c>
      <c r="I274" s="0" t="n">
        <v>30</v>
      </c>
      <c r="J274" s="0" t="n">
        <v>9</v>
      </c>
      <c r="K274" s="0" t="n">
        <v>15</v>
      </c>
      <c r="L274" s="0" t="n">
        <v>2098.73333333333</v>
      </c>
      <c r="M274" s="5" t="n">
        <v>0.6</v>
      </c>
      <c r="N274" s="0" t="n">
        <v>8</v>
      </c>
      <c r="O274" s="0" t="n">
        <v>13</v>
      </c>
      <c r="P274" s="0" t="n">
        <v>2168.23076923077</v>
      </c>
      <c r="Q274" s="5" t="n">
        <v>0.615384615384615</v>
      </c>
      <c r="R274" s="0" t="n">
        <v>0</v>
      </c>
      <c r="S274" s="0" t="n">
        <v>2</v>
      </c>
      <c r="T274" s="0" t="n">
        <v>5492.5</v>
      </c>
      <c r="U274" s="5" t="n">
        <v>0</v>
      </c>
      <c r="V274" s="5" t="s">
        <v>24</v>
      </c>
      <c r="W274" s="5" t="s">
        <v>25</v>
      </c>
      <c r="X274" s="5" t="s">
        <v>60</v>
      </c>
    </row>
    <row r="275" customFormat="false" ht="15" hidden="false" customHeight="false" outlineLevel="0" collapsed="false">
      <c r="A275" s="0" t="s">
        <v>819</v>
      </c>
      <c r="B275" s="0" t="s">
        <v>820</v>
      </c>
      <c r="C275" s="0" t="s">
        <v>821</v>
      </c>
      <c r="D275" s="0" t="n">
        <v>1</v>
      </c>
      <c r="E275" s="0" t="n">
        <v>1</v>
      </c>
      <c r="F275" s="0" t="n">
        <v>1</v>
      </c>
      <c r="G275" s="0" t="n">
        <v>1</v>
      </c>
      <c r="H275" s="0" t="n">
        <v>18</v>
      </c>
      <c r="I275" s="0" t="n">
        <v>30</v>
      </c>
      <c r="J275" s="0" t="n">
        <v>10</v>
      </c>
      <c r="K275" s="0" t="n">
        <v>15</v>
      </c>
      <c r="L275" s="0" t="n">
        <v>2106.6</v>
      </c>
      <c r="M275" s="5" t="n">
        <v>0.666666666666667</v>
      </c>
      <c r="N275" s="0" t="n">
        <v>8</v>
      </c>
      <c r="O275" s="0" t="n">
        <v>13</v>
      </c>
      <c r="P275" s="0" t="n">
        <v>1822.30769230769</v>
      </c>
      <c r="Q275" s="5" t="n">
        <v>0.615384615384615</v>
      </c>
      <c r="R275" s="0" t="n">
        <v>0</v>
      </c>
      <c r="S275" s="0" t="n">
        <v>2</v>
      </c>
      <c r="T275" s="0" t="n">
        <v>1531</v>
      </c>
      <c r="U275" s="5" t="n">
        <v>0</v>
      </c>
      <c r="V275" s="5" t="s">
        <v>24</v>
      </c>
      <c r="W275" s="5" t="s">
        <v>25</v>
      </c>
      <c r="X275" s="5" t="s">
        <v>26</v>
      </c>
    </row>
    <row r="276" customFormat="false" ht="15" hidden="false" customHeight="false" outlineLevel="0" collapsed="false">
      <c r="A276" s="0" t="s">
        <v>822</v>
      </c>
      <c r="B276" s="0" t="s">
        <v>823</v>
      </c>
      <c r="C276" s="0" t="s">
        <v>824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v>19</v>
      </c>
      <c r="I276" s="0" t="n">
        <v>30</v>
      </c>
      <c r="J276" s="0" t="n">
        <v>11</v>
      </c>
      <c r="K276" s="0" t="n">
        <v>15</v>
      </c>
      <c r="L276" s="0" t="n">
        <v>2106.66666666667</v>
      </c>
      <c r="M276" s="5" t="n">
        <v>0.733333333333333</v>
      </c>
      <c r="N276" s="0" t="n">
        <v>8</v>
      </c>
      <c r="O276" s="0" t="n">
        <v>13</v>
      </c>
      <c r="P276" s="0" t="n">
        <v>2262.23076923077</v>
      </c>
      <c r="Q276" s="5" t="n">
        <v>0.615384615384615</v>
      </c>
      <c r="R276" s="0" t="n">
        <v>0</v>
      </c>
      <c r="S276" s="0" t="n">
        <v>2</v>
      </c>
      <c r="T276" s="0" t="n">
        <v>10818.5</v>
      </c>
      <c r="U276" s="5" t="n">
        <v>0</v>
      </c>
      <c r="V276" s="5" t="s">
        <v>24</v>
      </c>
      <c r="W276" s="5" t="s">
        <v>25</v>
      </c>
      <c r="X276" s="5" t="s">
        <v>26</v>
      </c>
    </row>
    <row r="277" customFormat="false" ht="15" hidden="false" customHeight="false" outlineLevel="0" collapsed="false">
      <c r="A277" s="0" t="s">
        <v>825</v>
      </c>
      <c r="B277" s="0" t="s">
        <v>826</v>
      </c>
      <c r="C277" s="0" t="s">
        <v>827</v>
      </c>
      <c r="D277" s="0" t="n">
        <v>1</v>
      </c>
      <c r="E277" s="0" t="n">
        <v>1</v>
      </c>
      <c r="F277" s="0" t="n">
        <v>1</v>
      </c>
      <c r="G277" s="0" t="n">
        <v>1</v>
      </c>
      <c r="H277" s="0" t="n">
        <v>14</v>
      </c>
      <c r="I277" s="0" t="n">
        <v>22</v>
      </c>
      <c r="J277" s="0" t="n">
        <v>8</v>
      </c>
      <c r="K277" s="0" t="n">
        <v>11</v>
      </c>
      <c r="L277" s="0" t="n">
        <v>2134.72727272727</v>
      </c>
      <c r="M277" s="5" t="n">
        <v>0.727272727272727</v>
      </c>
      <c r="N277" s="0" t="n">
        <v>5</v>
      </c>
      <c r="O277" s="0" t="n">
        <v>9</v>
      </c>
      <c r="P277" s="0" t="n">
        <v>989.444444444445</v>
      </c>
      <c r="Q277" s="5" t="n">
        <v>0.555555555555556</v>
      </c>
      <c r="R277" s="0" t="n">
        <v>1</v>
      </c>
      <c r="S277" s="0" t="n">
        <v>2</v>
      </c>
      <c r="T277" s="0" t="n">
        <v>9740.5</v>
      </c>
      <c r="U277" s="5" t="n">
        <v>0.5</v>
      </c>
      <c r="V277" s="5" t="s">
        <v>24</v>
      </c>
      <c r="W277" s="5" t="s">
        <v>25</v>
      </c>
      <c r="X277" s="5" t="s">
        <v>60</v>
      </c>
      <c r="Y277" s="5"/>
      <c r="AC277" s="5"/>
    </row>
    <row r="278" customFormat="false" ht="15" hidden="false" customHeight="false" outlineLevel="0" collapsed="false">
      <c r="A278" s="0" t="s">
        <v>828</v>
      </c>
      <c r="B278" s="0" t="s">
        <v>829</v>
      </c>
      <c r="C278" s="0" t="s">
        <v>830</v>
      </c>
      <c r="D278" s="0" t="n">
        <v>1</v>
      </c>
      <c r="E278" s="0" t="n">
        <v>1</v>
      </c>
      <c r="F278" s="0" t="n">
        <v>1</v>
      </c>
      <c r="G278" s="0" t="n">
        <v>1</v>
      </c>
      <c r="H278" s="0" t="n">
        <v>14</v>
      </c>
      <c r="I278" s="0" t="n">
        <v>27</v>
      </c>
      <c r="J278" s="0" t="n">
        <v>7</v>
      </c>
      <c r="K278" s="0" t="n">
        <v>14</v>
      </c>
      <c r="L278" s="0" t="n">
        <v>2137.5</v>
      </c>
      <c r="M278" s="5" t="n">
        <v>0.5</v>
      </c>
      <c r="N278" s="0" t="n">
        <v>7</v>
      </c>
      <c r="O278" s="0" t="n">
        <v>12</v>
      </c>
      <c r="P278" s="0" t="n">
        <v>2130</v>
      </c>
      <c r="Q278" s="5" t="n">
        <v>0.583333333333333</v>
      </c>
      <c r="R278" s="0" t="n">
        <v>0</v>
      </c>
      <c r="S278" s="0" t="n">
        <v>1</v>
      </c>
      <c r="T278" s="0" t="n">
        <v>1566</v>
      </c>
      <c r="U278" s="5" t="n">
        <v>0</v>
      </c>
      <c r="V278" s="5" t="s">
        <v>24</v>
      </c>
      <c r="W278" s="5" t="s">
        <v>25</v>
      </c>
      <c r="X278" s="5" t="s">
        <v>26</v>
      </c>
      <c r="Y278" s="5"/>
      <c r="AC278" s="5"/>
    </row>
    <row r="279" customFormat="false" ht="15" hidden="false" customHeight="false" outlineLevel="0" collapsed="false">
      <c r="A279" s="0" t="s">
        <v>831</v>
      </c>
      <c r="B279" s="0" t="s">
        <v>832</v>
      </c>
      <c r="C279" s="0" t="s">
        <v>833</v>
      </c>
      <c r="D279" s="0" t="n">
        <v>1</v>
      </c>
      <c r="E279" s="0" t="n">
        <v>1</v>
      </c>
      <c r="F279" s="0" t="n">
        <v>1</v>
      </c>
      <c r="G279" s="0" t="n">
        <v>1</v>
      </c>
      <c r="H279" s="0" t="n">
        <v>18</v>
      </c>
      <c r="I279" s="0" t="n">
        <v>30</v>
      </c>
      <c r="J279" s="0" t="n">
        <v>10</v>
      </c>
      <c r="K279" s="0" t="n">
        <v>15</v>
      </c>
      <c r="L279" s="0" t="n">
        <v>2161</v>
      </c>
      <c r="M279" s="5" t="n">
        <v>0.666666666666667</v>
      </c>
      <c r="N279" s="0" t="n">
        <v>7</v>
      </c>
      <c r="O279" s="0" t="n">
        <v>13</v>
      </c>
      <c r="P279" s="0" t="n">
        <v>4152</v>
      </c>
      <c r="Q279" s="5" t="n">
        <v>0.538461538461538</v>
      </c>
      <c r="R279" s="0" t="n">
        <v>1</v>
      </c>
      <c r="S279" s="0" t="n">
        <v>2</v>
      </c>
      <c r="T279" s="0" t="n">
        <v>4815.5</v>
      </c>
      <c r="U279" s="5" t="n">
        <v>0.5</v>
      </c>
      <c r="V279" s="5" t="s">
        <v>24</v>
      </c>
      <c r="W279" s="5" t="s">
        <v>25</v>
      </c>
      <c r="X279" s="5" t="s">
        <v>26</v>
      </c>
    </row>
    <row r="280" customFormat="false" ht="15" hidden="false" customHeight="false" outlineLevel="0" collapsed="false">
      <c r="A280" s="0" t="s">
        <v>834</v>
      </c>
      <c r="B280" s="0" t="s">
        <v>835</v>
      </c>
      <c r="C280" s="0" t="s">
        <v>836</v>
      </c>
      <c r="D280" s="0" t="n">
        <v>1</v>
      </c>
      <c r="E280" s="0" t="n">
        <v>1</v>
      </c>
      <c r="F280" s="0" t="n">
        <v>1</v>
      </c>
      <c r="G280" s="0" t="n">
        <v>1</v>
      </c>
      <c r="H280" s="0" t="n">
        <v>18</v>
      </c>
      <c r="I280" s="0" t="n">
        <v>30</v>
      </c>
      <c r="J280" s="0" t="n">
        <v>8</v>
      </c>
      <c r="K280" s="0" t="n">
        <v>15</v>
      </c>
      <c r="L280" s="0" t="n">
        <v>2161.66666666667</v>
      </c>
      <c r="M280" s="5" t="n">
        <v>0.533333333333333</v>
      </c>
      <c r="N280" s="0" t="n">
        <v>9</v>
      </c>
      <c r="O280" s="0" t="n">
        <v>13</v>
      </c>
      <c r="P280" s="0" t="n">
        <v>1411.30769230769</v>
      </c>
      <c r="Q280" s="5" t="n">
        <v>0.692307692307692</v>
      </c>
      <c r="R280" s="0" t="n">
        <v>1</v>
      </c>
      <c r="S280" s="0" t="n">
        <v>2</v>
      </c>
      <c r="T280" s="0" t="n">
        <v>2501.5</v>
      </c>
      <c r="U280" s="5" t="n">
        <v>0.5</v>
      </c>
      <c r="V280" s="5" t="s">
        <v>24</v>
      </c>
      <c r="W280" s="5" t="s">
        <v>25</v>
      </c>
      <c r="X280" s="5" t="s">
        <v>26</v>
      </c>
      <c r="Y280" s="5"/>
      <c r="AC280" s="5"/>
    </row>
    <row r="281" customFormat="false" ht="15" hidden="false" customHeight="false" outlineLevel="0" collapsed="false">
      <c r="A281" s="0" t="s">
        <v>837</v>
      </c>
      <c r="B281" s="0" t="s">
        <v>838</v>
      </c>
      <c r="C281" s="0" t="s">
        <v>839</v>
      </c>
      <c r="D281" s="0" t="n">
        <v>1</v>
      </c>
      <c r="E281" s="0" t="n">
        <v>1</v>
      </c>
      <c r="F281" s="0" t="n">
        <v>1</v>
      </c>
      <c r="G281" s="0" t="n">
        <v>1</v>
      </c>
      <c r="H281" s="0" t="n">
        <v>17</v>
      </c>
      <c r="I281" s="0" t="n">
        <v>30</v>
      </c>
      <c r="J281" s="0" t="n">
        <v>9</v>
      </c>
      <c r="K281" s="0" t="n">
        <v>15</v>
      </c>
      <c r="L281" s="0" t="n">
        <v>2163</v>
      </c>
      <c r="M281" s="5" t="n">
        <v>0.6</v>
      </c>
      <c r="N281" s="0" t="n">
        <v>7</v>
      </c>
      <c r="O281" s="0" t="n">
        <v>13</v>
      </c>
      <c r="P281" s="0" t="n">
        <v>2318.84615384615</v>
      </c>
      <c r="Q281" s="5" t="n">
        <v>0.538461538461538</v>
      </c>
      <c r="R281" s="0" t="n">
        <v>1</v>
      </c>
      <c r="S281" s="0" t="n">
        <v>2</v>
      </c>
      <c r="T281" s="0" t="n">
        <v>2047</v>
      </c>
      <c r="U281" s="5" t="n">
        <v>0.5</v>
      </c>
      <c r="V281" s="5" t="s">
        <v>24</v>
      </c>
      <c r="W281" s="5" t="s">
        <v>25</v>
      </c>
      <c r="X281" s="5" t="s">
        <v>60</v>
      </c>
    </row>
    <row r="282" customFormat="false" ht="15" hidden="false" customHeight="false" outlineLevel="0" collapsed="false">
      <c r="A282" s="0" t="s">
        <v>840</v>
      </c>
      <c r="B282" s="0" t="s">
        <v>841</v>
      </c>
      <c r="C282" s="0" t="s">
        <v>842</v>
      </c>
      <c r="D282" s="0" t="n">
        <v>1</v>
      </c>
      <c r="E282" s="0" t="n">
        <v>1</v>
      </c>
      <c r="F282" s="0" t="n">
        <v>1</v>
      </c>
      <c r="G282" s="0" t="n">
        <v>1</v>
      </c>
      <c r="H282" s="0" t="n">
        <v>20</v>
      </c>
      <c r="I282" s="0" t="n">
        <v>27</v>
      </c>
      <c r="J282" s="0" t="n">
        <v>11</v>
      </c>
      <c r="K282" s="0" t="n">
        <v>14</v>
      </c>
      <c r="L282" s="0" t="n">
        <v>2164.78571428571</v>
      </c>
      <c r="M282" s="5" t="n">
        <v>0.785714285714286</v>
      </c>
      <c r="N282" s="0" t="n">
        <v>9</v>
      </c>
      <c r="O282" s="0" t="n">
        <v>12</v>
      </c>
      <c r="P282" s="0" t="n">
        <v>2980.58333333333</v>
      </c>
      <c r="Q282" s="5" t="n">
        <v>0.75</v>
      </c>
      <c r="R282" s="0" t="n">
        <v>0</v>
      </c>
      <c r="S282" s="0" t="n">
        <v>1</v>
      </c>
      <c r="T282" s="0" t="n">
        <v>4134</v>
      </c>
      <c r="U282" s="5" t="n">
        <v>0</v>
      </c>
      <c r="V282" s="5" t="s">
        <v>24</v>
      </c>
      <c r="W282" s="5" t="s">
        <v>25</v>
      </c>
      <c r="X282" s="5" t="s">
        <v>26</v>
      </c>
      <c r="Y282" s="5"/>
      <c r="AC282" s="5"/>
    </row>
    <row r="283" customFormat="false" ht="15" hidden="false" customHeight="false" outlineLevel="0" collapsed="false">
      <c r="A283" s="0" t="s">
        <v>843</v>
      </c>
      <c r="B283" s="0" t="s">
        <v>844</v>
      </c>
      <c r="C283" s="0" t="s">
        <v>845</v>
      </c>
      <c r="D283" s="0" t="n">
        <v>1</v>
      </c>
      <c r="E283" s="0" t="n">
        <v>1</v>
      </c>
      <c r="F283" s="0" t="n">
        <v>1</v>
      </c>
      <c r="G283" s="0" t="n">
        <v>1</v>
      </c>
      <c r="H283" s="0" t="n">
        <v>17</v>
      </c>
      <c r="I283" s="0" t="n">
        <v>30</v>
      </c>
      <c r="J283" s="0" t="n">
        <v>8</v>
      </c>
      <c r="K283" s="0" t="n">
        <v>15</v>
      </c>
      <c r="L283" s="0" t="n">
        <v>2164.8</v>
      </c>
      <c r="M283" s="5" t="n">
        <v>0.533333333333333</v>
      </c>
      <c r="N283" s="0" t="n">
        <v>8</v>
      </c>
      <c r="O283" s="0" t="n">
        <v>13</v>
      </c>
      <c r="P283" s="0" t="n">
        <v>1309.92307692308</v>
      </c>
      <c r="Q283" s="5" t="n">
        <v>0.615384615384615</v>
      </c>
      <c r="R283" s="0" t="n">
        <v>1</v>
      </c>
      <c r="S283" s="0" t="n">
        <v>2</v>
      </c>
      <c r="T283" s="0" t="n">
        <v>2802</v>
      </c>
      <c r="U283" s="5" t="n">
        <v>0.5</v>
      </c>
      <c r="V283" s="5" t="s">
        <v>24</v>
      </c>
      <c r="W283" s="5" t="s">
        <v>25</v>
      </c>
      <c r="X283" s="5" t="s">
        <v>26</v>
      </c>
    </row>
    <row r="284" customFormat="false" ht="15" hidden="false" customHeight="false" outlineLevel="0" collapsed="false">
      <c r="A284" s="0" t="s">
        <v>846</v>
      </c>
      <c r="B284" s="0" t="s">
        <v>847</v>
      </c>
      <c r="C284" s="0" t="s">
        <v>848</v>
      </c>
      <c r="D284" s="0" t="n">
        <v>1</v>
      </c>
      <c r="E284" s="0" t="n">
        <v>1</v>
      </c>
      <c r="F284" s="0" t="n">
        <v>1</v>
      </c>
      <c r="G284" s="0" t="n">
        <v>1</v>
      </c>
      <c r="H284" s="0" t="n">
        <v>15</v>
      </c>
      <c r="I284" s="0" t="n">
        <v>27</v>
      </c>
      <c r="J284" s="0" t="n">
        <v>7</v>
      </c>
      <c r="K284" s="0" t="n">
        <v>14</v>
      </c>
      <c r="L284" s="0" t="n">
        <v>2219.42857142857</v>
      </c>
      <c r="M284" s="5" t="n">
        <v>0.5</v>
      </c>
      <c r="N284" s="0" t="n">
        <v>8</v>
      </c>
      <c r="O284" s="0" t="n">
        <v>12</v>
      </c>
      <c r="P284" s="0" t="n">
        <v>2197.58333333333</v>
      </c>
      <c r="Q284" s="5" t="n">
        <v>0.666666666666667</v>
      </c>
      <c r="R284" s="0" t="n">
        <v>0</v>
      </c>
      <c r="S284" s="0" t="n">
        <v>1</v>
      </c>
      <c r="T284" s="0" t="n">
        <v>20318</v>
      </c>
      <c r="U284" s="5" t="n">
        <v>0</v>
      </c>
      <c r="V284" s="5" t="s">
        <v>24</v>
      </c>
      <c r="W284" s="5" t="s">
        <v>25</v>
      </c>
      <c r="X284" s="5" t="s">
        <v>39</v>
      </c>
    </row>
    <row r="285" customFormat="false" ht="15" hidden="false" customHeight="false" outlineLevel="0" collapsed="false">
      <c r="A285" s="0" t="s">
        <v>849</v>
      </c>
      <c r="B285" s="0" t="s">
        <v>850</v>
      </c>
      <c r="C285" s="0" t="s">
        <v>851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v>17</v>
      </c>
      <c r="I285" s="0" t="n">
        <v>26</v>
      </c>
      <c r="J285" s="0" t="n">
        <v>11</v>
      </c>
      <c r="K285" s="0" t="n">
        <v>13</v>
      </c>
      <c r="L285" s="0" t="n">
        <v>2233.76923076923</v>
      </c>
      <c r="M285" s="5" t="n">
        <v>0.846153846153846</v>
      </c>
      <c r="N285" s="0" t="n">
        <v>5</v>
      </c>
      <c r="O285" s="0" t="n">
        <v>11</v>
      </c>
      <c r="P285" s="0" t="n">
        <v>3023.27272727273</v>
      </c>
      <c r="Q285" s="5" t="n">
        <v>0.454545454545455</v>
      </c>
      <c r="R285" s="0" t="n">
        <v>1</v>
      </c>
      <c r="S285" s="0" t="n">
        <v>2</v>
      </c>
      <c r="T285" s="0" t="n">
        <v>907</v>
      </c>
      <c r="U285" s="5" t="n">
        <v>0.5</v>
      </c>
      <c r="V285" s="5" t="s">
        <v>24</v>
      </c>
      <c r="W285" s="5" t="s">
        <v>25</v>
      </c>
      <c r="X285" s="5" t="s">
        <v>26</v>
      </c>
      <c r="Y285" s="5"/>
      <c r="AC285" s="5"/>
    </row>
    <row r="286" customFormat="false" ht="15" hidden="false" customHeight="false" outlineLevel="0" collapsed="false">
      <c r="A286" s="0" t="s">
        <v>852</v>
      </c>
      <c r="B286" s="0" t="s">
        <v>853</v>
      </c>
      <c r="C286" s="0" t="s">
        <v>854</v>
      </c>
      <c r="D286" s="0" t="n">
        <v>1</v>
      </c>
      <c r="E286" s="0" t="n">
        <v>1</v>
      </c>
      <c r="F286" s="0" t="n">
        <v>1</v>
      </c>
      <c r="G286" s="0" t="n">
        <v>1</v>
      </c>
      <c r="H286" s="0" t="n">
        <v>15</v>
      </c>
      <c r="I286" s="0" t="n">
        <v>30</v>
      </c>
      <c r="J286" s="0" t="n">
        <v>9</v>
      </c>
      <c r="K286" s="0" t="n">
        <v>15</v>
      </c>
      <c r="L286" s="0" t="n">
        <v>2256.33333333333</v>
      </c>
      <c r="M286" s="5" t="n">
        <v>0.6</v>
      </c>
      <c r="N286" s="0" t="n">
        <v>6</v>
      </c>
      <c r="O286" s="0" t="n">
        <v>13</v>
      </c>
      <c r="P286" s="0" t="n">
        <v>2043.38461538462</v>
      </c>
      <c r="Q286" s="5" t="n">
        <v>0.461538461538462</v>
      </c>
      <c r="R286" s="0" t="n">
        <v>0</v>
      </c>
      <c r="S286" s="0" t="n">
        <v>2</v>
      </c>
      <c r="T286" s="0" t="n">
        <v>15357.5</v>
      </c>
      <c r="U286" s="5" t="n">
        <v>0</v>
      </c>
      <c r="V286" s="5" t="s">
        <v>24</v>
      </c>
      <c r="W286" s="5" t="s">
        <v>25</v>
      </c>
      <c r="X286" s="5" t="s">
        <v>60</v>
      </c>
    </row>
    <row r="287" customFormat="false" ht="15" hidden="false" customHeight="false" outlineLevel="0" collapsed="false">
      <c r="A287" s="0" t="s">
        <v>855</v>
      </c>
      <c r="B287" s="0" t="s">
        <v>856</v>
      </c>
      <c r="C287" s="0" t="s">
        <v>857</v>
      </c>
      <c r="D287" s="0" t="n">
        <v>1</v>
      </c>
      <c r="E287" s="0" t="n">
        <v>1</v>
      </c>
      <c r="F287" s="0" t="n">
        <v>1</v>
      </c>
      <c r="G287" s="0" t="n">
        <v>1</v>
      </c>
      <c r="H287" s="0" t="n">
        <v>18</v>
      </c>
      <c r="I287" s="0" t="n">
        <v>30</v>
      </c>
      <c r="J287" s="0" t="n">
        <v>10</v>
      </c>
      <c r="K287" s="0" t="n">
        <v>15</v>
      </c>
      <c r="L287" s="0" t="n">
        <v>2296.13333333333</v>
      </c>
      <c r="M287" s="5" t="n">
        <v>0.666666666666667</v>
      </c>
      <c r="N287" s="0" t="n">
        <v>8</v>
      </c>
      <c r="O287" s="0" t="n">
        <v>13</v>
      </c>
      <c r="P287" s="0" t="n">
        <v>1132.76923076923</v>
      </c>
      <c r="Q287" s="5" t="n">
        <v>0.615384615384615</v>
      </c>
      <c r="R287" s="0" t="n">
        <v>0</v>
      </c>
      <c r="S287" s="0" t="n">
        <v>2</v>
      </c>
      <c r="T287" s="0" t="n">
        <v>7200.5</v>
      </c>
      <c r="U287" s="5" t="n">
        <v>0</v>
      </c>
      <c r="V287" s="5" t="s">
        <v>24</v>
      </c>
      <c r="W287" s="5" t="s">
        <v>25</v>
      </c>
      <c r="X287" s="5" t="s">
        <v>26</v>
      </c>
    </row>
    <row r="288" customFormat="false" ht="15" hidden="false" customHeight="false" outlineLevel="0" collapsed="false">
      <c r="A288" s="0" t="s">
        <v>858</v>
      </c>
      <c r="B288" s="0" t="s">
        <v>859</v>
      </c>
      <c r="C288" s="0" t="s">
        <v>860</v>
      </c>
      <c r="D288" s="0" t="n">
        <v>1</v>
      </c>
      <c r="E288" s="0" t="n">
        <v>1</v>
      </c>
      <c r="F288" s="0" t="n">
        <v>1</v>
      </c>
      <c r="G288" s="0" t="n">
        <v>1</v>
      </c>
      <c r="H288" s="0" t="n">
        <v>19</v>
      </c>
      <c r="I288" s="0" t="n">
        <v>27</v>
      </c>
      <c r="J288" s="0" t="n">
        <v>10</v>
      </c>
      <c r="K288" s="0" t="n">
        <v>14</v>
      </c>
      <c r="L288" s="0" t="n">
        <v>2306.78571428571</v>
      </c>
      <c r="M288" s="5" t="n">
        <v>0.714285714285714</v>
      </c>
      <c r="N288" s="0" t="n">
        <v>8</v>
      </c>
      <c r="O288" s="0" t="n">
        <v>12</v>
      </c>
      <c r="P288" s="0" t="n">
        <v>2688.25</v>
      </c>
      <c r="Q288" s="5" t="n">
        <v>0.666666666666667</v>
      </c>
      <c r="R288" s="0" t="n">
        <v>1</v>
      </c>
      <c r="S288" s="0" t="n">
        <v>1</v>
      </c>
      <c r="T288" s="0" t="n">
        <v>921</v>
      </c>
      <c r="U288" s="5" t="n">
        <v>1</v>
      </c>
      <c r="V288" s="5" t="s">
        <v>24</v>
      </c>
      <c r="W288" s="5" t="s">
        <v>25</v>
      </c>
      <c r="X288" s="5" t="s">
        <v>26</v>
      </c>
      <c r="Y288" s="5"/>
      <c r="AC288" s="5"/>
    </row>
    <row r="289" customFormat="false" ht="15" hidden="false" customHeight="false" outlineLevel="0" collapsed="false">
      <c r="A289" s="0" t="s">
        <v>861</v>
      </c>
      <c r="B289" s="0" t="s">
        <v>862</v>
      </c>
      <c r="C289" s="0" t="s">
        <v>863</v>
      </c>
      <c r="D289" s="0" t="n">
        <v>1</v>
      </c>
      <c r="E289" s="0" t="n">
        <v>1</v>
      </c>
      <c r="F289" s="0" t="n">
        <v>1</v>
      </c>
      <c r="G289" s="0" t="n">
        <v>1</v>
      </c>
      <c r="H289" s="0" t="n">
        <v>15</v>
      </c>
      <c r="I289" s="0" t="n">
        <v>30</v>
      </c>
      <c r="J289" s="0" t="n">
        <v>8</v>
      </c>
      <c r="K289" s="0" t="n">
        <v>15</v>
      </c>
      <c r="L289" s="0" t="n">
        <v>2332.66666666667</v>
      </c>
      <c r="M289" s="5" t="n">
        <v>0.533333333333333</v>
      </c>
      <c r="N289" s="0" t="n">
        <v>6</v>
      </c>
      <c r="O289" s="0" t="n">
        <v>13</v>
      </c>
      <c r="P289" s="0" t="n">
        <v>1956.23076923077</v>
      </c>
      <c r="Q289" s="5" t="n">
        <v>0.461538461538462</v>
      </c>
      <c r="R289" s="0" t="n">
        <v>1</v>
      </c>
      <c r="S289" s="0" t="n">
        <v>2</v>
      </c>
      <c r="T289" s="0" t="n">
        <v>5007.5</v>
      </c>
      <c r="U289" s="5" t="n">
        <v>0.5</v>
      </c>
      <c r="V289" s="5" t="s">
        <v>24</v>
      </c>
      <c r="W289" s="5" t="s">
        <v>25</v>
      </c>
      <c r="X289" s="5" t="s">
        <v>26</v>
      </c>
      <c r="Y289" s="5"/>
      <c r="AC289" s="5"/>
    </row>
    <row r="290" customFormat="false" ht="15" hidden="false" customHeight="false" outlineLevel="0" collapsed="false">
      <c r="A290" s="0" t="s">
        <v>864</v>
      </c>
      <c r="B290" s="0" t="s">
        <v>865</v>
      </c>
      <c r="C290" s="0" t="s">
        <v>866</v>
      </c>
      <c r="D290" s="0" t="n">
        <v>1</v>
      </c>
      <c r="E290" s="0" t="n">
        <v>1</v>
      </c>
      <c r="F290" s="0" t="n">
        <v>1</v>
      </c>
      <c r="G290" s="0" t="n">
        <v>1</v>
      </c>
      <c r="H290" s="0" t="n">
        <v>14</v>
      </c>
      <c r="I290" s="0" t="n">
        <v>25</v>
      </c>
      <c r="J290" s="0" t="n">
        <v>7</v>
      </c>
      <c r="K290" s="0" t="n">
        <v>13</v>
      </c>
      <c r="L290" s="0" t="n">
        <v>2340.53846153846</v>
      </c>
      <c r="M290" s="5" t="n">
        <v>0.538461538461538</v>
      </c>
      <c r="N290" s="0" t="n">
        <v>7</v>
      </c>
      <c r="O290" s="0" t="n">
        <v>11</v>
      </c>
      <c r="P290" s="0" t="n">
        <v>2998</v>
      </c>
      <c r="Q290" s="5" t="n">
        <v>0.636363636363636</v>
      </c>
      <c r="R290" s="0" t="n">
        <v>0</v>
      </c>
      <c r="S290" s="0" t="n">
        <v>1</v>
      </c>
      <c r="T290" s="0" t="n">
        <v>4589</v>
      </c>
      <c r="U290" s="5" t="n">
        <v>0</v>
      </c>
      <c r="V290" s="5" t="s">
        <v>24</v>
      </c>
      <c r="W290" s="5" t="s">
        <v>25</v>
      </c>
      <c r="X290" s="5" t="s">
        <v>26</v>
      </c>
    </row>
    <row r="291" customFormat="false" ht="15" hidden="false" customHeight="false" outlineLevel="0" collapsed="false">
      <c r="A291" s="0" t="s">
        <v>867</v>
      </c>
      <c r="B291" s="0" t="s">
        <v>868</v>
      </c>
      <c r="C291" s="0" t="s">
        <v>869</v>
      </c>
      <c r="D291" s="0" t="n">
        <v>1</v>
      </c>
      <c r="E291" s="0" t="n">
        <v>1</v>
      </c>
      <c r="F291" s="0" t="n">
        <v>1</v>
      </c>
      <c r="G291" s="0" t="n">
        <v>1</v>
      </c>
      <c r="H291" s="0" t="n">
        <v>22</v>
      </c>
      <c r="I291" s="0" t="n">
        <v>30</v>
      </c>
      <c r="J291" s="0" t="n">
        <v>11</v>
      </c>
      <c r="K291" s="0" t="n">
        <v>15</v>
      </c>
      <c r="L291" s="0" t="n">
        <v>2342.53333333333</v>
      </c>
      <c r="M291" s="5" t="n">
        <v>0.733333333333333</v>
      </c>
      <c r="N291" s="0" t="n">
        <v>10</v>
      </c>
      <c r="O291" s="0" t="n">
        <v>13</v>
      </c>
      <c r="P291" s="0" t="n">
        <v>2065.53846153846</v>
      </c>
      <c r="Q291" s="5" t="n">
        <v>0.769230769230769</v>
      </c>
      <c r="R291" s="0" t="n">
        <v>1</v>
      </c>
      <c r="S291" s="0" t="n">
        <v>2</v>
      </c>
      <c r="T291" s="0" t="n">
        <v>1081.5</v>
      </c>
      <c r="U291" s="5" t="n">
        <v>0.5</v>
      </c>
      <c r="V291" s="5" t="s">
        <v>24</v>
      </c>
      <c r="W291" s="5" t="s">
        <v>25</v>
      </c>
      <c r="X291" s="5" t="s">
        <v>26</v>
      </c>
      <c r="Y291" s="5"/>
      <c r="AC291" s="5"/>
    </row>
    <row r="292" customFormat="false" ht="15" hidden="false" customHeight="false" outlineLevel="0" collapsed="false">
      <c r="A292" s="0" t="s">
        <v>870</v>
      </c>
      <c r="B292" s="0" t="s">
        <v>871</v>
      </c>
      <c r="C292" s="0" t="s">
        <v>872</v>
      </c>
      <c r="D292" s="0" t="n">
        <v>1</v>
      </c>
      <c r="E292" s="0" t="n">
        <v>1</v>
      </c>
      <c r="F292" s="0" t="n">
        <v>1</v>
      </c>
      <c r="G292" s="0" t="n">
        <v>1</v>
      </c>
      <c r="H292" s="0" t="n">
        <v>16</v>
      </c>
      <c r="I292" s="0" t="n">
        <v>30</v>
      </c>
      <c r="J292" s="0" t="n">
        <v>8</v>
      </c>
      <c r="K292" s="0" t="n">
        <v>15</v>
      </c>
      <c r="L292" s="0" t="n">
        <v>2352.2</v>
      </c>
      <c r="M292" s="5" t="n">
        <v>0.533333333333333</v>
      </c>
      <c r="N292" s="0" t="n">
        <v>8</v>
      </c>
      <c r="O292" s="0" t="n">
        <v>13</v>
      </c>
      <c r="P292" s="0" t="n">
        <v>2144.92307692308</v>
      </c>
      <c r="Q292" s="5" t="n">
        <v>0.615384615384615</v>
      </c>
      <c r="R292" s="0" t="n">
        <v>0</v>
      </c>
      <c r="S292" s="0" t="n">
        <v>2</v>
      </c>
      <c r="T292" s="0" t="n">
        <v>5458</v>
      </c>
      <c r="U292" s="5" t="n">
        <v>0</v>
      </c>
      <c r="V292" s="5" t="s">
        <v>24</v>
      </c>
      <c r="W292" s="5" t="s">
        <v>25</v>
      </c>
      <c r="X292" s="5" t="s">
        <v>26</v>
      </c>
    </row>
    <row r="293" customFormat="false" ht="15" hidden="false" customHeight="false" outlineLevel="0" collapsed="false">
      <c r="A293" s="0" t="s">
        <v>873</v>
      </c>
      <c r="B293" s="0" t="s">
        <v>874</v>
      </c>
      <c r="C293" s="0" t="s">
        <v>875</v>
      </c>
      <c r="D293" s="0" t="n">
        <v>1</v>
      </c>
      <c r="E293" s="0" t="n">
        <v>1</v>
      </c>
      <c r="F293" s="0" t="n">
        <v>1</v>
      </c>
      <c r="G293" s="0" t="n">
        <v>1</v>
      </c>
      <c r="H293" s="0" t="n">
        <v>13</v>
      </c>
      <c r="I293" s="0" t="n">
        <v>25</v>
      </c>
      <c r="J293" s="0" t="n">
        <v>7</v>
      </c>
      <c r="K293" s="0" t="n">
        <v>13</v>
      </c>
      <c r="L293" s="0" t="n">
        <v>2356.76923076923</v>
      </c>
      <c r="M293" s="5" t="n">
        <v>0.538461538461538</v>
      </c>
      <c r="N293" s="0" t="n">
        <v>6</v>
      </c>
      <c r="O293" s="0" t="n">
        <v>11</v>
      </c>
      <c r="P293" s="0" t="n">
        <v>2091.54545454545</v>
      </c>
      <c r="Q293" s="5" t="n">
        <v>0.545454545454545</v>
      </c>
      <c r="R293" s="0" t="n">
        <v>0</v>
      </c>
      <c r="S293" s="0" t="n">
        <v>1</v>
      </c>
      <c r="T293" s="0" t="n">
        <v>1654</v>
      </c>
      <c r="U293" s="5" t="n">
        <v>0</v>
      </c>
      <c r="V293" s="5" t="s">
        <v>24</v>
      </c>
      <c r="W293" s="5" t="s">
        <v>25</v>
      </c>
      <c r="X293" s="5" t="s">
        <v>26</v>
      </c>
    </row>
    <row r="294" customFormat="false" ht="15" hidden="false" customHeight="false" outlineLevel="0" collapsed="false">
      <c r="A294" s="0" t="s">
        <v>876</v>
      </c>
      <c r="B294" s="0" t="s">
        <v>877</v>
      </c>
      <c r="C294" s="0" t="s">
        <v>878</v>
      </c>
      <c r="D294" s="0" t="n">
        <v>1</v>
      </c>
      <c r="E294" s="0" t="n">
        <v>1</v>
      </c>
      <c r="F294" s="0" t="n">
        <v>1</v>
      </c>
      <c r="G294" s="0" t="n">
        <v>1</v>
      </c>
      <c r="H294" s="0" t="n">
        <v>18</v>
      </c>
      <c r="I294" s="0" t="n">
        <v>30</v>
      </c>
      <c r="J294" s="0" t="n">
        <v>9</v>
      </c>
      <c r="K294" s="0" t="n">
        <v>15</v>
      </c>
      <c r="L294" s="0" t="n">
        <v>2370.13333333333</v>
      </c>
      <c r="M294" s="5" t="n">
        <v>0.6</v>
      </c>
      <c r="N294" s="0" t="n">
        <v>9</v>
      </c>
      <c r="O294" s="0" t="n">
        <v>13</v>
      </c>
      <c r="P294" s="0" t="n">
        <v>1838.07692307692</v>
      </c>
      <c r="Q294" s="5" t="n">
        <v>0.692307692307692</v>
      </c>
      <c r="R294" s="0" t="n">
        <v>0</v>
      </c>
      <c r="S294" s="0" t="n">
        <v>2</v>
      </c>
      <c r="T294" s="0" t="n">
        <v>12710</v>
      </c>
      <c r="U294" s="5" t="n">
        <v>0</v>
      </c>
      <c r="V294" s="5" t="s">
        <v>24</v>
      </c>
      <c r="W294" s="5" t="s">
        <v>25</v>
      </c>
      <c r="X294" s="5" t="s">
        <v>60</v>
      </c>
      <c r="Y294" s="5"/>
      <c r="AC294" s="5"/>
    </row>
    <row r="295" customFormat="false" ht="15" hidden="false" customHeight="false" outlineLevel="0" collapsed="false">
      <c r="A295" s="0" t="s">
        <v>879</v>
      </c>
      <c r="B295" s="0" t="s">
        <v>880</v>
      </c>
      <c r="C295" s="0" t="s">
        <v>881</v>
      </c>
      <c r="D295" s="0" t="n">
        <v>1</v>
      </c>
      <c r="E295" s="0" t="n">
        <v>1</v>
      </c>
      <c r="F295" s="0" t="n">
        <v>1</v>
      </c>
      <c r="G295" s="0" t="n">
        <v>1</v>
      </c>
      <c r="H295" s="0" t="n">
        <v>15</v>
      </c>
      <c r="I295" s="0" t="n">
        <v>27</v>
      </c>
      <c r="J295" s="0" t="n">
        <v>7</v>
      </c>
      <c r="K295" s="0" t="n">
        <v>14</v>
      </c>
      <c r="L295" s="0" t="n">
        <v>2386.78571428571</v>
      </c>
      <c r="M295" s="5" t="n">
        <v>0.5</v>
      </c>
      <c r="N295" s="0" t="n">
        <v>8</v>
      </c>
      <c r="O295" s="0" t="n">
        <v>12</v>
      </c>
      <c r="P295" s="0" t="n">
        <v>2193.25</v>
      </c>
      <c r="Q295" s="5" t="n">
        <v>0.666666666666667</v>
      </c>
      <c r="R295" s="0" t="n">
        <v>0</v>
      </c>
      <c r="S295" s="0" t="n">
        <v>1</v>
      </c>
      <c r="T295" s="0" t="n">
        <v>1549</v>
      </c>
      <c r="U295" s="5" t="n">
        <v>0</v>
      </c>
      <c r="V295" s="5" t="s">
        <v>24</v>
      </c>
      <c r="W295" s="5" t="s">
        <v>25</v>
      </c>
      <c r="X295" s="5" t="s">
        <v>26</v>
      </c>
    </row>
    <row r="296" customFormat="false" ht="15" hidden="false" customHeight="false" outlineLevel="0" collapsed="false">
      <c r="A296" s="0" t="s">
        <v>882</v>
      </c>
      <c r="B296" s="0" t="s">
        <v>883</v>
      </c>
      <c r="C296" s="0" t="s">
        <v>35</v>
      </c>
      <c r="D296" s="0" t="n">
        <v>1</v>
      </c>
      <c r="E296" s="0" t="n">
        <v>1</v>
      </c>
      <c r="F296" s="0" t="n">
        <v>1</v>
      </c>
      <c r="G296" s="0" t="n">
        <v>1</v>
      </c>
      <c r="H296" s="0" t="n">
        <v>11</v>
      </c>
      <c r="I296" s="0" t="n">
        <v>21</v>
      </c>
      <c r="J296" s="0" t="n">
        <v>6</v>
      </c>
      <c r="K296" s="0" t="n">
        <v>11</v>
      </c>
      <c r="L296" s="0" t="n">
        <v>2402.27272727273</v>
      </c>
      <c r="M296" s="5" t="n">
        <v>0.545454545454545</v>
      </c>
      <c r="N296" s="0" t="n">
        <v>5</v>
      </c>
      <c r="O296" s="0" t="n">
        <v>9</v>
      </c>
      <c r="P296" s="0" t="n">
        <v>2716</v>
      </c>
      <c r="Q296" s="5" t="n">
        <v>0.555555555555556</v>
      </c>
      <c r="R296" s="0" t="n">
        <v>0</v>
      </c>
      <c r="S296" s="0" t="n">
        <v>1</v>
      </c>
      <c r="T296" s="0" t="n">
        <v>3593</v>
      </c>
      <c r="U296" s="5" t="n">
        <v>0</v>
      </c>
      <c r="V296" s="5" t="s">
        <v>24</v>
      </c>
      <c r="W296" s="5" t="s">
        <v>25</v>
      </c>
      <c r="X296" s="5" t="s">
        <v>26</v>
      </c>
      <c r="Y296" s="5"/>
      <c r="AC296" s="5"/>
    </row>
    <row r="297" customFormat="false" ht="15" hidden="false" customHeight="false" outlineLevel="0" collapsed="false">
      <c r="A297" s="0" t="s">
        <v>884</v>
      </c>
      <c r="B297" s="0" t="s">
        <v>885</v>
      </c>
      <c r="C297" s="0" t="s">
        <v>886</v>
      </c>
      <c r="D297" s="0" t="n">
        <v>1</v>
      </c>
      <c r="E297" s="0" t="n">
        <v>1</v>
      </c>
      <c r="F297" s="0" t="n">
        <v>1</v>
      </c>
      <c r="G297" s="0" t="n">
        <v>1</v>
      </c>
      <c r="H297" s="0" t="n">
        <v>14</v>
      </c>
      <c r="I297" s="0" t="n">
        <v>27</v>
      </c>
      <c r="J297" s="0" t="n">
        <v>7</v>
      </c>
      <c r="K297" s="0" t="n">
        <v>14</v>
      </c>
      <c r="L297" s="0" t="n">
        <v>2403.85714285714</v>
      </c>
      <c r="M297" s="5" t="n">
        <v>0.5</v>
      </c>
      <c r="N297" s="0" t="n">
        <v>6</v>
      </c>
      <c r="O297" s="0" t="n">
        <v>12</v>
      </c>
      <c r="P297" s="0" t="n">
        <v>1795.41666666667</v>
      </c>
      <c r="Q297" s="5" t="n">
        <v>0.5</v>
      </c>
      <c r="R297" s="0" t="n">
        <v>1</v>
      </c>
      <c r="S297" s="0" t="n">
        <v>1</v>
      </c>
      <c r="T297" s="0" t="n">
        <v>52</v>
      </c>
      <c r="U297" s="5" t="n">
        <v>1</v>
      </c>
      <c r="V297" s="5" t="s">
        <v>24</v>
      </c>
      <c r="W297" s="5" t="s">
        <v>25</v>
      </c>
      <c r="X297" s="5" t="s">
        <v>26</v>
      </c>
    </row>
    <row r="298" customFormat="false" ht="15" hidden="false" customHeight="false" outlineLevel="0" collapsed="false">
      <c r="A298" s="0" t="s">
        <v>887</v>
      </c>
      <c r="B298" s="0" t="s">
        <v>888</v>
      </c>
      <c r="C298" s="0" t="s">
        <v>35</v>
      </c>
      <c r="D298" s="0" t="n">
        <v>1</v>
      </c>
      <c r="E298" s="0" t="n">
        <v>1</v>
      </c>
      <c r="F298" s="0" t="n">
        <v>1</v>
      </c>
      <c r="G298" s="0" t="n">
        <v>1</v>
      </c>
      <c r="H298" s="0" t="n">
        <v>15</v>
      </c>
      <c r="I298" s="0" t="n">
        <v>19</v>
      </c>
      <c r="J298" s="0" t="n">
        <v>9</v>
      </c>
      <c r="K298" s="0" t="n">
        <v>10</v>
      </c>
      <c r="L298" s="0" t="n">
        <v>2413.4</v>
      </c>
      <c r="M298" s="5" t="n">
        <v>0.9</v>
      </c>
      <c r="N298" s="0" t="n">
        <v>6</v>
      </c>
      <c r="O298" s="0" t="n">
        <v>8</v>
      </c>
      <c r="P298" s="0" t="n">
        <v>3440</v>
      </c>
      <c r="Q298" s="5" t="n">
        <v>0.75</v>
      </c>
      <c r="R298" s="0" t="n">
        <v>0</v>
      </c>
      <c r="S298" s="0" t="n">
        <v>1</v>
      </c>
      <c r="T298" s="0" t="n">
        <v>20317</v>
      </c>
      <c r="U298" s="5" t="n">
        <v>0</v>
      </c>
      <c r="V298" s="5" t="s">
        <v>24</v>
      </c>
      <c r="W298" s="5" t="s">
        <v>25</v>
      </c>
      <c r="X298" s="5" t="s">
        <v>26</v>
      </c>
      <c r="Y298" s="5"/>
      <c r="AC298" s="5"/>
    </row>
    <row r="299" customFormat="false" ht="15" hidden="false" customHeight="false" outlineLevel="0" collapsed="false">
      <c r="A299" s="0" t="s">
        <v>889</v>
      </c>
      <c r="B299" s="0" t="s">
        <v>890</v>
      </c>
      <c r="C299" s="0" t="s">
        <v>891</v>
      </c>
      <c r="D299" s="0" t="n">
        <v>1</v>
      </c>
      <c r="E299" s="0" t="n">
        <v>1</v>
      </c>
      <c r="F299" s="0" t="n">
        <v>1</v>
      </c>
      <c r="G299" s="0" t="n">
        <v>1</v>
      </c>
      <c r="H299" s="0" t="n">
        <v>17</v>
      </c>
      <c r="I299" s="0" t="n">
        <v>25</v>
      </c>
      <c r="J299" s="0" t="n">
        <v>8</v>
      </c>
      <c r="K299" s="0" t="n">
        <v>13</v>
      </c>
      <c r="L299" s="0" t="n">
        <v>2431.92307692308</v>
      </c>
      <c r="M299" s="5" t="n">
        <v>0.615384615384615</v>
      </c>
      <c r="N299" s="0" t="n">
        <v>8</v>
      </c>
      <c r="O299" s="0" t="n">
        <v>11</v>
      </c>
      <c r="P299" s="0" t="n">
        <v>2720.36363636364</v>
      </c>
      <c r="Q299" s="5" t="n">
        <v>0.727272727272727</v>
      </c>
      <c r="R299" s="0" t="n">
        <v>1</v>
      </c>
      <c r="S299" s="0" t="n">
        <v>1</v>
      </c>
      <c r="T299" s="0" t="n">
        <v>157</v>
      </c>
      <c r="U299" s="5" t="n">
        <v>1</v>
      </c>
      <c r="V299" s="5" t="s">
        <v>24</v>
      </c>
      <c r="W299" s="5" t="s">
        <v>25</v>
      </c>
      <c r="X299" s="5" t="s">
        <v>26</v>
      </c>
    </row>
    <row r="300" customFormat="false" ht="15" hidden="false" customHeight="false" outlineLevel="0" collapsed="false">
      <c r="A300" s="0" t="s">
        <v>892</v>
      </c>
      <c r="B300" s="0" t="s">
        <v>893</v>
      </c>
      <c r="C300" s="0" t="s">
        <v>894</v>
      </c>
      <c r="D300" s="0" t="n">
        <v>1</v>
      </c>
      <c r="E300" s="0" t="n">
        <v>1</v>
      </c>
      <c r="F300" s="0" t="n">
        <v>1</v>
      </c>
      <c r="G300" s="0" t="n">
        <v>1</v>
      </c>
      <c r="H300" s="0" t="n">
        <v>16</v>
      </c>
      <c r="I300" s="0" t="n">
        <v>25</v>
      </c>
      <c r="J300" s="0" t="n">
        <v>8</v>
      </c>
      <c r="K300" s="0" t="n">
        <v>13</v>
      </c>
      <c r="L300" s="0" t="n">
        <v>2459.53846153846</v>
      </c>
      <c r="M300" s="5" t="n">
        <v>0.615384615384615</v>
      </c>
      <c r="N300" s="0" t="n">
        <v>7</v>
      </c>
      <c r="O300" s="0" t="n">
        <v>11</v>
      </c>
      <c r="P300" s="0" t="n">
        <v>1945.18181818182</v>
      </c>
      <c r="Q300" s="5" t="n">
        <v>0.636363636363636</v>
      </c>
      <c r="R300" s="0" t="n">
        <v>1</v>
      </c>
      <c r="S300" s="0" t="n">
        <v>1</v>
      </c>
      <c r="T300" s="0" t="n">
        <v>682</v>
      </c>
      <c r="U300" s="5" t="n">
        <v>1</v>
      </c>
      <c r="V300" s="5" t="s">
        <v>24</v>
      </c>
      <c r="W300" s="5" t="s">
        <v>25</v>
      </c>
      <c r="X300" s="5" t="s">
        <v>26</v>
      </c>
      <c r="Y300" s="5"/>
      <c r="AC300" s="5"/>
    </row>
    <row r="301" customFormat="false" ht="15" hidden="false" customHeight="false" outlineLevel="0" collapsed="false">
      <c r="A301" s="0" t="s">
        <v>895</v>
      </c>
      <c r="B301" s="0" t="s">
        <v>896</v>
      </c>
      <c r="C301" s="0" t="s">
        <v>897</v>
      </c>
      <c r="D301" s="0" t="n">
        <v>1</v>
      </c>
      <c r="E301" s="0" t="n">
        <v>1</v>
      </c>
      <c r="F301" s="0" t="n">
        <v>1</v>
      </c>
      <c r="G301" s="0" t="n">
        <v>1</v>
      </c>
      <c r="H301" s="0" t="n">
        <v>17</v>
      </c>
      <c r="I301" s="0" t="n">
        <v>30</v>
      </c>
      <c r="J301" s="0" t="n">
        <v>8</v>
      </c>
      <c r="K301" s="0" t="n">
        <v>15</v>
      </c>
      <c r="L301" s="0" t="n">
        <v>2463.53333333333</v>
      </c>
      <c r="M301" s="5" t="n">
        <v>0.533333333333333</v>
      </c>
      <c r="N301" s="0" t="n">
        <v>9</v>
      </c>
      <c r="O301" s="0" t="n">
        <v>13</v>
      </c>
      <c r="P301" s="0" t="n">
        <v>1784.46153846154</v>
      </c>
      <c r="Q301" s="5" t="n">
        <v>0.692307692307692</v>
      </c>
      <c r="R301" s="0" t="n">
        <v>0</v>
      </c>
      <c r="S301" s="0" t="n">
        <v>2</v>
      </c>
      <c r="T301" s="0" t="n">
        <v>15385</v>
      </c>
      <c r="U301" s="5" t="n">
        <v>0</v>
      </c>
      <c r="V301" s="5" t="s">
        <v>24</v>
      </c>
      <c r="W301" s="5" t="s">
        <v>25</v>
      </c>
      <c r="X301" s="5" t="s">
        <v>26</v>
      </c>
    </row>
    <row r="302" customFormat="false" ht="15" hidden="false" customHeight="false" outlineLevel="0" collapsed="false">
      <c r="A302" s="0" t="s">
        <v>898</v>
      </c>
      <c r="B302" s="0" t="s">
        <v>899</v>
      </c>
      <c r="C302" s="0" t="s">
        <v>900</v>
      </c>
      <c r="D302" s="0" t="n">
        <v>1</v>
      </c>
      <c r="E302" s="0" t="n">
        <v>1</v>
      </c>
      <c r="F302" s="0" t="n">
        <v>1</v>
      </c>
      <c r="G302" s="0" t="n">
        <v>1</v>
      </c>
      <c r="H302" s="0" t="n">
        <v>17</v>
      </c>
      <c r="I302" s="0" t="n">
        <v>28</v>
      </c>
      <c r="J302" s="0" t="n">
        <v>8</v>
      </c>
      <c r="K302" s="0" t="n">
        <v>14</v>
      </c>
      <c r="L302" s="0" t="n">
        <v>2483.78571428571</v>
      </c>
      <c r="M302" s="5" t="n">
        <v>0.571428571428571</v>
      </c>
      <c r="N302" s="0" t="n">
        <v>9</v>
      </c>
      <c r="O302" s="0" t="n">
        <v>12</v>
      </c>
      <c r="P302" s="0" t="n">
        <v>2301.25</v>
      </c>
      <c r="Q302" s="5" t="n">
        <v>0.75</v>
      </c>
      <c r="R302" s="0" t="n">
        <v>0</v>
      </c>
      <c r="S302" s="0" t="n">
        <v>2</v>
      </c>
      <c r="T302" s="0" t="n">
        <v>5361</v>
      </c>
      <c r="U302" s="5" t="n">
        <v>0</v>
      </c>
      <c r="V302" s="5" t="s">
        <v>24</v>
      </c>
      <c r="W302" s="5" t="s">
        <v>25</v>
      </c>
      <c r="X302" s="5" t="s">
        <v>60</v>
      </c>
    </row>
    <row r="303" customFormat="false" ht="15" hidden="false" customHeight="false" outlineLevel="0" collapsed="false">
      <c r="A303" s="0" t="s">
        <v>901</v>
      </c>
      <c r="B303" s="0" t="s">
        <v>902</v>
      </c>
      <c r="C303" s="0" t="s">
        <v>903</v>
      </c>
      <c r="D303" s="0" t="n">
        <v>1</v>
      </c>
      <c r="E303" s="0" t="n">
        <v>1</v>
      </c>
      <c r="F303" s="0" t="n">
        <v>1</v>
      </c>
      <c r="G303" s="0" t="n">
        <v>1</v>
      </c>
      <c r="H303" s="0" t="n">
        <v>15</v>
      </c>
      <c r="I303" s="0" t="n">
        <v>27</v>
      </c>
      <c r="J303" s="0" t="n">
        <v>7</v>
      </c>
      <c r="K303" s="0" t="n">
        <v>14</v>
      </c>
      <c r="L303" s="0" t="n">
        <v>2485.21428571429</v>
      </c>
      <c r="M303" s="5" t="n">
        <v>0.5</v>
      </c>
      <c r="N303" s="0" t="n">
        <v>7</v>
      </c>
      <c r="O303" s="0" t="n">
        <v>12</v>
      </c>
      <c r="P303" s="0" t="n">
        <v>3611.25</v>
      </c>
      <c r="Q303" s="5" t="n">
        <v>0.583333333333333</v>
      </c>
      <c r="R303" s="0" t="n">
        <v>1</v>
      </c>
      <c r="S303" s="0" t="n">
        <v>1</v>
      </c>
      <c r="T303" s="0" t="n">
        <v>242</v>
      </c>
      <c r="U303" s="5" t="n">
        <v>1</v>
      </c>
      <c r="V303" s="5" t="s">
        <v>24</v>
      </c>
      <c r="W303" s="5" t="s">
        <v>25</v>
      </c>
      <c r="X303" s="5" t="s">
        <v>26</v>
      </c>
    </row>
    <row r="304" customFormat="false" ht="15" hidden="false" customHeight="false" outlineLevel="0" collapsed="false">
      <c r="A304" s="0" t="s">
        <v>904</v>
      </c>
      <c r="B304" s="0" t="s">
        <v>295</v>
      </c>
      <c r="C304" s="0" t="s">
        <v>905</v>
      </c>
      <c r="D304" s="0" t="n">
        <v>1</v>
      </c>
      <c r="E304" s="0" t="n">
        <v>1</v>
      </c>
      <c r="F304" s="0" t="n">
        <v>1</v>
      </c>
      <c r="G304" s="0" t="n">
        <v>1</v>
      </c>
      <c r="H304" s="0" t="n">
        <v>19</v>
      </c>
      <c r="I304" s="0" t="n">
        <v>27</v>
      </c>
      <c r="J304" s="0" t="n">
        <v>10</v>
      </c>
      <c r="K304" s="0" t="n">
        <v>14</v>
      </c>
      <c r="L304" s="0" t="n">
        <v>2494.92857142857</v>
      </c>
      <c r="M304" s="5" t="n">
        <v>0.714285714285714</v>
      </c>
      <c r="N304" s="0" t="n">
        <v>8</v>
      </c>
      <c r="O304" s="0" t="n">
        <v>12</v>
      </c>
      <c r="P304" s="0" t="n">
        <v>2741.83333333333</v>
      </c>
      <c r="Q304" s="5" t="n">
        <v>0.666666666666667</v>
      </c>
      <c r="R304" s="0" t="n">
        <v>1</v>
      </c>
      <c r="S304" s="0" t="n">
        <v>1</v>
      </c>
      <c r="T304" s="0" t="n">
        <v>835</v>
      </c>
      <c r="U304" s="5" t="n">
        <v>1</v>
      </c>
      <c r="V304" s="5" t="s">
        <v>24</v>
      </c>
      <c r="W304" s="5" t="s">
        <v>25</v>
      </c>
      <c r="X304" s="5" t="s">
        <v>26</v>
      </c>
    </row>
    <row r="305" customFormat="false" ht="15" hidden="false" customHeight="false" outlineLevel="0" collapsed="false">
      <c r="A305" s="0" t="s">
        <v>906</v>
      </c>
      <c r="B305" s="0" t="s">
        <v>907</v>
      </c>
      <c r="C305" s="0" t="s">
        <v>908</v>
      </c>
      <c r="D305" s="0" t="n">
        <v>1</v>
      </c>
      <c r="E305" s="0" t="n">
        <v>1</v>
      </c>
      <c r="F305" s="0" t="n">
        <v>1</v>
      </c>
      <c r="G305" s="0" t="n">
        <v>1</v>
      </c>
      <c r="H305" s="0" t="n">
        <v>24</v>
      </c>
      <c r="I305" s="0" t="n">
        <v>30</v>
      </c>
      <c r="J305" s="0" t="n">
        <v>12</v>
      </c>
      <c r="K305" s="0" t="n">
        <v>15</v>
      </c>
      <c r="L305" s="0" t="n">
        <v>2510.66666666667</v>
      </c>
      <c r="M305" s="5" t="n">
        <v>0.8</v>
      </c>
      <c r="N305" s="0" t="n">
        <v>12</v>
      </c>
      <c r="O305" s="0" t="n">
        <v>13</v>
      </c>
      <c r="P305" s="0" t="n">
        <v>528</v>
      </c>
      <c r="Q305" s="5" t="n">
        <v>0.923076923076923</v>
      </c>
      <c r="R305" s="0" t="n">
        <v>0</v>
      </c>
      <c r="S305" s="0" t="n">
        <v>2</v>
      </c>
      <c r="T305" s="0" t="n">
        <v>5966.5</v>
      </c>
      <c r="U305" s="5" t="n">
        <v>0</v>
      </c>
      <c r="V305" s="5" t="s">
        <v>24</v>
      </c>
      <c r="W305" s="5" t="s">
        <v>25</v>
      </c>
      <c r="X305" s="5" t="s">
        <v>26</v>
      </c>
      <c r="Y305" s="5"/>
      <c r="AC305" s="5"/>
    </row>
    <row r="306" customFormat="false" ht="15" hidden="false" customHeight="false" outlineLevel="0" collapsed="false">
      <c r="A306" s="0" t="s">
        <v>909</v>
      </c>
      <c r="B306" s="0" t="s">
        <v>910</v>
      </c>
      <c r="C306" s="0" t="s">
        <v>911</v>
      </c>
      <c r="D306" s="0" t="n">
        <v>1</v>
      </c>
      <c r="E306" s="0" t="n">
        <v>1</v>
      </c>
      <c r="F306" s="0" t="n">
        <v>1</v>
      </c>
      <c r="G306" s="0" t="n">
        <v>1</v>
      </c>
      <c r="H306" s="0" t="n">
        <v>16</v>
      </c>
      <c r="I306" s="0" t="n">
        <v>30</v>
      </c>
      <c r="J306" s="0" t="n">
        <v>9</v>
      </c>
      <c r="K306" s="0" t="n">
        <v>15</v>
      </c>
      <c r="L306" s="0" t="n">
        <v>2530.33333333333</v>
      </c>
      <c r="M306" s="5" t="n">
        <v>0.6</v>
      </c>
      <c r="N306" s="0" t="n">
        <v>7</v>
      </c>
      <c r="O306" s="0" t="n">
        <v>13</v>
      </c>
      <c r="P306" s="0" t="n">
        <v>2832.92307692308</v>
      </c>
      <c r="Q306" s="5" t="n">
        <v>0.538461538461538</v>
      </c>
      <c r="R306" s="0" t="n">
        <v>0</v>
      </c>
      <c r="S306" s="0" t="n">
        <v>2</v>
      </c>
      <c r="T306" s="0" t="n">
        <v>4875.5</v>
      </c>
      <c r="U306" s="5" t="n">
        <v>0</v>
      </c>
      <c r="V306" s="5" t="s">
        <v>24</v>
      </c>
      <c r="W306" s="5" t="s">
        <v>25</v>
      </c>
      <c r="X306" s="5" t="s">
        <v>26</v>
      </c>
    </row>
    <row r="307" customFormat="false" ht="15" hidden="false" customHeight="false" outlineLevel="0" collapsed="false">
      <c r="A307" s="0" t="s">
        <v>912</v>
      </c>
      <c r="B307" s="0" t="s">
        <v>913</v>
      </c>
      <c r="C307" s="0" t="s">
        <v>914</v>
      </c>
      <c r="D307" s="0" t="n">
        <v>1</v>
      </c>
      <c r="E307" s="0" t="n">
        <v>1</v>
      </c>
      <c r="F307" s="0" t="n">
        <v>1</v>
      </c>
      <c r="G307" s="0" t="n">
        <v>1</v>
      </c>
      <c r="H307" s="0" t="n">
        <v>21</v>
      </c>
      <c r="I307" s="0" t="n">
        <v>27</v>
      </c>
      <c r="J307" s="0" t="n">
        <v>11</v>
      </c>
      <c r="K307" s="0" t="n">
        <v>14</v>
      </c>
      <c r="L307" s="0" t="n">
        <v>2530.57142857143</v>
      </c>
      <c r="M307" s="5" t="n">
        <v>0.785714285714286</v>
      </c>
      <c r="N307" s="0" t="n">
        <v>9</v>
      </c>
      <c r="O307" s="0" t="n">
        <v>12</v>
      </c>
      <c r="P307" s="0" t="n">
        <v>2834.25</v>
      </c>
      <c r="Q307" s="5" t="n">
        <v>0.75</v>
      </c>
      <c r="R307" s="0" t="n">
        <v>1</v>
      </c>
      <c r="S307" s="0" t="n">
        <v>1</v>
      </c>
      <c r="T307" s="0" t="n">
        <v>155</v>
      </c>
      <c r="U307" s="5" t="n">
        <v>1</v>
      </c>
      <c r="V307" s="5" t="s">
        <v>24</v>
      </c>
      <c r="W307" s="5" t="s">
        <v>25</v>
      </c>
      <c r="X307" s="5" t="s">
        <v>26</v>
      </c>
      <c r="Y307" s="5"/>
      <c r="AC307" s="5"/>
    </row>
    <row r="308" customFormat="false" ht="15" hidden="false" customHeight="false" outlineLevel="0" collapsed="false">
      <c r="A308" s="0" t="s">
        <v>915</v>
      </c>
      <c r="B308" s="0" t="s">
        <v>916</v>
      </c>
      <c r="C308" s="0" t="s">
        <v>917</v>
      </c>
      <c r="D308" s="0" t="n">
        <v>1</v>
      </c>
      <c r="E308" s="0" t="n">
        <v>1</v>
      </c>
      <c r="F308" s="0" t="n">
        <v>1</v>
      </c>
      <c r="G308" s="0" t="n">
        <v>1</v>
      </c>
      <c r="H308" s="0" t="n">
        <v>17</v>
      </c>
      <c r="I308" s="0" t="n">
        <v>27</v>
      </c>
      <c r="J308" s="0" t="n">
        <v>9</v>
      </c>
      <c r="K308" s="0" t="n">
        <v>14</v>
      </c>
      <c r="L308" s="0" t="n">
        <v>2531.07142857143</v>
      </c>
      <c r="M308" s="5" t="n">
        <v>0.642857142857143</v>
      </c>
      <c r="N308" s="0" t="n">
        <v>8</v>
      </c>
      <c r="O308" s="0" t="n">
        <v>12</v>
      </c>
      <c r="P308" s="0" t="n">
        <v>3086.58333333333</v>
      </c>
      <c r="Q308" s="5" t="n">
        <v>0.666666666666667</v>
      </c>
      <c r="R308" s="0" t="n">
        <v>0</v>
      </c>
      <c r="S308" s="0" t="n">
        <v>1</v>
      </c>
      <c r="T308" s="0" t="n">
        <v>1111</v>
      </c>
      <c r="U308" s="5" t="n">
        <v>0</v>
      </c>
      <c r="V308" s="5" t="s">
        <v>24</v>
      </c>
      <c r="W308" s="5" t="s">
        <v>25</v>
      </c>
      <c r="X308" s="5" t="s">
        <v>26</v>
      </c>
      <c r="Y308" s="5"/>
      <c r="AC308" s="5"/>
    </row>
    <row r="309" customFormat="false" ht="15" hidden="false" customHeight="false" outlineLevel="0" collapsed="false">
      <c r="A309" s="0" t="s">
        <v>918</v>
      </c>
      <c r="B309" s="0" t="n">
        <v>0</v>
      </c>
      <c r="C309" s="0" t="s">
        <v>919</v>
      </c>
      <c r="D309" s="0" t="n">
        <v>1</v>
      </c>
      <c r="E309" s="0" t="n">
        <v>1</v>
      </c>
      <c r="F309" s="0" t="n">
        <v>1</v>
      </c>
      <c r="G309" s="0" t="n">
        <v>1</v>
      </c>
      <c r="H309" s="0" t="n">
        <v>13</v>
      </c>
      <c r="I309" s="0" t="n">
        <v>19</v>
      </c>
      <c r="J309" s="0" t="n">
        <v>8</v>
      </c>
      <c r="K309" s="0" t="n">
        <v>10</v>
      </c>
      <c r="L309" s="0" t="n">
        <v>2591.2</v>
      </c>
      <c r="M309" s="5" t="n">
        <v>0.8</v>
      </c>
      <c r="N309" s="0" t="n">
        <v>5</v>
      </c>
      <c r="O309" s="0" t="n">
        <v>8</v>
      </c>
      <c r="P309" s="0" t="n">
        <v>703.75</v>
      </c>
      <c r="Q309" s="5" t="n">
        <v>0.625</v>
      </c>
      <c r="R309" s="0" t="n">
        <v>0</v>
      </c>
      <c r="S309" s="0" t="n">
        <v>1</v>
      </c>
      <c r="T309" s="0" t="n">
        <v>5429</v>
      </c>
      <c r="U309" s="5" t="n">
        <v>0</v>
      </c>
      <c r="V309" s="5" t="s">
        <v>24</v>
      </c>
      <c r="W309" s="5" t="s">
        <v>25</v>
      </c>
      <c r="X309" s="5" t="s">
        <v>26</v>
      </c>
    </row>
    <row r="310" customFormat="false" ht="15" hidden="false" customHeight="false" outlineLevel="0" collapsed="false">
      <c r="A310" s="0" t="s">
        <v>920</v>
      </c>
      <c r="B310" s="0" t="s">
        <v>921</v>
      </c>
      <c r="C310" s="0" t="s">
        <v>922</v>
      </c>
      <c r="D310" s="0" t="n">
        <v>1</v>
      </c>
      <c r="E310" s="0" t="n">
        <v>1</v>
      </c>
      <c r="F310" s="0" t="n">
        <v>1</v>
      </c>
      <c r="G310" s="0" t="n">
        <v>1</v>
      </c>
      <c r="H310" s="0" t="n">
        <v>15</v>
      </c>
      <c r="I310" s="0" t="n">
        <v>30</v>
      </c>
      <c r="J310" s="0" t="n">
        <v>7</v>
      </c>
      <c r="K310" s="0" t="n">
        <v>15</v>
      </c>
      <c r="L310" s="0" t="n">
        <v>2611.86666666667</v>
      </c>
      <c r="M310" s="5" t="n">
        <v>0.466666666666667</v>
      </c>
      <c r="N310" s="0" t="n">
        <v>8</v>
      </c>
      <c r="O310" s="0" t="n">
        <v>13</v>
      </c>
      <c r="P310" s="0" t="n">
        <v>1554</v>
      </c>
      <c r="Q310" s="5" t="n">
        <v>0.615384615384615</v>
      </c>
      <c r="R310" s="0" t="n">
        <v>0</v>
      </c>
      <c r="S310" s="0" t="n">
        <v>2</v>
      </c>
      <c r="T310" s="0" t="n">
        <v>6211.5</v>
      </c>
      <c r="U310" s="5" t="n">
        <v>0</v>
      </c>
      <c r="V310" s="5" t="s">
        <v>24</v>
      </c>
      <c r="W310" s="5" t="s">
        <v>25</v>
      </c>
      <c r="X310" s="5" t="s">
        <v>26</v>
      </c>
    </row>
    <row r="311" customFormat="false" ht="15" hidden="false" customHeight="false" outlineLevel="0" collapsed="false">
      <c r="A311" s="0" t="s">
        <v>923</v>
      </c>
      <c r="B311" s="0" t="s">
        <v>924</v>
      </c>
      <c r="C311" s="0" t="s">
        <v>925</v>
      </c>
      <c r="D311" s="0" t="n">
        <v>1</v>
      </c>
      <c r="E311" s="0" t="n">
        <v>1</v>
      </c>
      <c r="F311" s="0" t="n">
        <v>1</v>
      </c>
      <c r="G311" s="0" t="n">
        <v>1</v>
      </c>
      <c r="H311" s="0" t="n">
        <v>13</v>
      </c>
      <c r="I311" s="0" t="n">
        <v>30</v>
      </c>
      <c r="J311" s="0" t="n">
        <v>7</v>
      </c>
      <c r="K311" s="0" t="n">
        <v>15</v>
      </c>
      <c r="L311" s="0" t="n">
        <v>2622.6</v>
      </c>
      <c r="M311" s="5" t="n">
        <v>0.466666666666667</v>
      </c>
      <c r="N311" s="0" t="n">
        <v>6</v>
      </c>
      <c r="O311" s="0" t="n">
        <v>13</v>
      </c>
      <c r="P311" s="0" t="n">
        <v>2145</v>
      </c>
      <c r="Q311" s="5" t="n">
        <v>0.461538461538462</v>
      </c>
      <c r="R311" s="0" t="n">
        <v>0</v>
      </c>
      <c r="S311" s="0" t="n">
        <v>2</v>
      </c>
      <c r="T311" s="0" t="n">
        <v>8405.5</v>
      </c>
      <c r="U311" s="5" t="n">
        <v>0</v>
      </c>
      <c r="V311" s="5" t="s">
        <v>24</v>
      </c>
      <c r="W311" s="5" t="s">
        <v>25</v>
      </c>
      <c r="X311" s="5" t="s">
        <v>26</v>
      </c>
    </row>
    <row r="312" customFormat="false" ht="15" hidden="false" customHeight="false" outlineLevel="0" collapsed="false">
      <c r="A312" s="0" t="s">
        <v>926</v>
      </c>
      <c r="B312" s="0" t="s">
        <v>927</v>
      </c>
      <c r="C312" s="0" t="s">
        <v>928</v>
      </c>
      <c r="D312" s="0" t="n">
        <v>1</v>
      </c>
      <c r="E312" s="0" t="n">
        <v>1</v>
      </c>
      <c r="F312" s="0" t="n">
        <v>1</v>
      </c>
      <c r="G312" s="0" t="n">
        <v>1</v>
      </c>
      <c r="H312" s="0" t="n">
        <v>14</v>
      </c>
      <c r="I312" s="0" t="n">
        <v>27</v>
      </c>
      <c r="J312" s="0" t="n">
        <v>7</v>
      </c>
      <c r="K312" s="0" t="n">
        <v>14</v>
      </c>
      <c r="L312" s="0" t="n">
        <v>2631.85714285714</v>
      </c>
      <c r="M312" s="5" t="n">
        <v>0.5</v>
      </c>
      <c r="N312" s="0" t="n">
        <v>6</v>
      </c>
      <c r="O312" s="0" t="n">
        <v>12</v>
      </c>
      <c r="P312" s="0" t="n">
        <v>3233.83333333333</v>
      </c>
      <c r="Q312" s="5" t="n">
        <v>0.5</v>
      </c>
      <c r="R312" s="0" t="n">
        <v>1</v>
      </c>
      <c r="S312" s="0" t="n">
        <v>1</v>
      </c>
      <c r="T312" s="0" t="n">
        <v>233</v>
      </c>
      <c r="U312" s="5" t="n">
        <v>1</v>
      </c>
      <c r="V312" s="5" t="s">
        <v>24</v>
      </c>
      <c r="W312" s="5" t="s">
        <v>60</v>
      </c>
      <c r="X312" s="5" t="s">
        <v>26</v>
      </c>
    </row>
    <row r="313" customFormat="false" ht="15" hidden="false" customHeight="false" outlineLevel="0" collapsed="false">
      <c r="A313" s="0" t="s">
        <v>929</v>
      </c>
      <c r="B313" s="0" t="s">
        <v>930</v>
      </c>
      <c r="C313" s="0" t="s">
        <v>931</v>
      </c>
      <c r="D313" s="0" t="n">
        <v>1</v>
      </c>
      <c r="E313" s="0" t="n">
        <v>1</v>
      </c>
      <c r="F313" s="0" t="n">
        <v>1</v>
      </c>
      <c r="G313" s="0" t="n">
        <v>1</v>
      </c>
      <c r="H313" s="0" t="n">
        <v>20</v>
      </c>
      <c r="I313" s="0" t="n">
        <v>27</v>
      </c>
      <c r="J313" s="0" t="n">
        <v>10</v>
      </c>
      <c r="K313" s="0" t="n">
        <v>14</v>
      </c>
      <c r="L313" s="0" t="n">
        <v>2649.28571428571</v>
      </c>
      <c r="M313" s="5" t="n">
        <v>0.714285714285714</v>
      </c>
      <c r="N313" s="0" t="n">
        <v>9</v>
      </c>
      <c r="O313" s="0" t="n">
        <v>12</v>
      </c>
      <c r="P313" s="0" t="n">
        <v>2690.66666666667</v>
      </c>
      <c r="Q313" s="5" t="n">
        <v>0.75</v>
      </c>
      <c r="R313" s="0" t="n">
        <v>1</v>
      </c>
      <c r="S313" s="0" t="n">
        <v>1</v>
      </c>
      <c r="T313" s="0" t="n">
        <v>703</v>
      </c>
      <c r="U313" s="5" t="n">
        <v>1</v>
      </c>
      <c r="V313" s="5" t="s">
        <v>24</v>
      </c>
      <c r="W313" s="5" t="s">
        <v>25</v>
      </c>
      <c r="X313" s="5" t="s">
        <v>26</v>
      </c>
    </row>
    <row r="314" customFormat="false" ht="15" hidden="false" customHeight="false" outlineLevel="0" collapsed="false">
      <c r="A314" s="0" t="s">
        <v>932</v>
      </c>
      <c r="B314" s="0" t="s">
        <v>933</v>
      </c>
      <c r="C314" s="0" t="s">
        <v>934</v>
      </c>
      <c r="D314" s="0" t="n">
        <v>1</v>
      </c>
      <c r="E314" s="0" t="n">
        <v>1</v>
      </c>
      <c r="F314" s="0" t="n">
        <v>1</v>
      </c>
      <c r="G314" s="0" t="n">
        <v>1</v>
      </c>
      <c r="H314" s="0" t="n">
        <v>13</v>
      </c>
      <c r="I314" s="0" t="n">
        <v>30</v>
      </c>
      <c r="J314" s="0" t="n">
        <v>7</v>
      </c>
      <c r="K314" s="0" t="n">
        <v>15</v>
      </c>
      <c r="L314" s="0" t="n">
        <v>2665.33333333333</v>
      </c>
      <c r="M314" s="5" t="n">
        <v>0.466666666666667</v>
      </c>
      <c r="N314" s="0" t="n">
        <v>6</v>
      </c>
      <c r="O314" s="0" t="n">
        <v>13</v>
      </c>
      <c r="P314" s="0" t="n">
        <v>3031.23076923077</v>
      </c>
      <c r="Q314" s="5" t="n">
        <v>0.461538461538462</v>
      </c>
      <c r="R314" s="0" t="n">
        <v>0</v>
      </c>
      <c r="S314" s="0" t="n">
        <v>2</v>
      </c>
      <c r="T314" s="0" t="n">
        <v>4456.5</v>
      </c>
      <c r="U314" s="5" t="n">
        <v>0</v>
      </c>
      <c r="V314" s="5" t="s">
        <v>24</v>
      </c>
      <c r="W314" s="5" t="s">
        <v>25</v>
      </c>
      <c r="X314" s="5" t="s">
        <v>60</v>
      </c>
    </row>
    <row r="315" customFormat="false" ht="15" hidden="false" customHeight="false" outlineLevel="0" collapsed="false">
      <c r="A315" s="0" t="s">
        <v>935</v>
      </c>
      <c r="B315" s="0" t="s">
        <v>936</v>
      </c>
      <c r="C315" s="0" t="s">
        <v>937</v>
      </c>
      <c r="D315" s="0" t="n">
        <v>1</v>
      </c>
      <c r="E315" s="0" t="n">
        <v>1</v>
      </c>
      <c r="F315" s="0" t="n">
        <v>1</v>
      </c>
      <c r="G315" s="0" t="n">
        <v>1</v>
      </c>
      <c r="H315" s="0" t="n">
        <v>14</v>
      </c>
      <c r="I315" s="0" t="n">
        <v>30</v>
      </c>
      <c r="J315" s="0" t="n">
        <v>8</v>
      </c>
      <c r="K315" s="0" t="n">
        <v>15</v>
      </c>
      <c r="L315" s="0" t="n">
        <v>2729</v>
      </c>
      <c r="M315" s="5" t="n">
        <v>0.533333333333333</v>
      </c>
      <c r="N315" s="0" t="n">
        <v>6</v>
      </c>
      <c r="O315" s="0" t="n">
        <v>13</v>
      </c>
      <c r="P315" s="0" t="n">
        <v>1581.76923076923</v>
      </c>
      <c r="Q315" s="5" t="n">
        <v>0.461538461538462</v>
      </c>
      <c r="R315" s="0" t="n">
        <v>0</v>
      </c>
      <c r="S315" s="0" t="n">
        <v>2</v>
      </c>
      <c r="T315" s="0" t="n">
        <v>8703.5</v>
      </c>
      <c r="U315" s="5" t="n">
        <v>0</v>
      </c>
      <c r="V315" s="5" t="s">
        <v>24</v>
      </c>
      <c r="W315" s="5" t="s">
        <v>25</v>
      </c>
      <c r="X315" s="5" t="s">
        <v>60</v>
      </c>
    </row>
    <row r="316" customFormat="false" ht="15" hidden="false" customHeight="false" outlineLevel="0" collapsed="false">
      <c r="A316" s="0" t="s">
        <v>938</v>
      </c>
      <c r="B316" s="0" t="s">
        <v>939</v>
      </c>
      <c r="C316" s="0" t="s">
        <v>940</v>
      </c>
      <c r="D316" s="0" t="n">
        <v>1</v>
      </c>
      <c r="E316" s="0" t="n">
        <v>1</v>
      </c>
      <c r="F316" s="0" t="n">
        <v>1</v>
      </c>
      <c r="G316" s="0" t="n">
        <v>1</v>
      </c>
      <c r="H316" s="0" t="n">
        <v>14</v>
      </c>
      <c r="I316" s="0" t="n">
        <v>30</v>
      </c>
      <c r="J316" s="0" t="n">
        <v>8</v>
      </c>
      <c r="K316" s="0" t="n">
        <v>15</v>
      </c>
      <c r="L316" s="0" t="n">
        <v>2730.6</v>
      </c>
      <c r="M316" s="5" t="n">
        <v>0.533333333333333</v>
      </c>
      <c r="N316" s="0" t="n">
        <v>6</v>
      </c>
      <c r="O316" s="0" t="n">
        <v>13</v>
      </c>
      <c r="P316" s="0" t="n">
        <v>2931.07692307692</v>
      </c>
      <c r="Q316" s="5" t="n">
        <v>0.461538461538462</v>
      </c>
      <c r="R316" s="0" t="n">
        <v>0</v>
      </c>
      <c r="S316" s="0" t="n">
        <v>2</v>
      </c>
      <c r="T316" s="0" t="n">
        <v>3559</v>
      </c>
      <c r="U316" s="5" t="n">
        <v>0</v>
      </c>
      <c r="V316" s="5" t="s">
        <v>24</v>
      </c>
      <c r="W316" s="5" t="s">
        <v>25</v>
      </c>
      <c r="X316" s="5" t="s">
        <v>26</v>
      </c>
    </row>
    <row r="317" customFormat="false" ht="15" hidden="false" customHeight="false" outlineLevel="0" collapsed="false">
      <c r="A317" s="0" t="s">
        <v>941</v>
      </c>
      <c r="B317" s="0" t="s">
        <v>942</v>
      </c>
      <c r="C317" s="0" t="s">
        <v>943</v>
      </c>
      <c r="D317" s="0" t="n">
        <v>1</v>
      </c>
      <c r="E317" s="0" t="n">
        <v>1</v>
      </c>
      <c r="F317" s="0" t="n">
        <v>1</v>
      </c>
      <c r="G317" s="0" t="n">
        <v>1</v>
      </c>
      <c r="H317" s="0" t="n">
        <v>16</v>
      </c>
      <c r="I317" s="0" t="n">
        <v>27</v>
      </c>
      <c r="J317" s="0" t="n">
        <v>10</v>
      </c>
      <c r="K317" s="0" t="n">
        <v>14</v>
      </c>
      <c r="L317" s="0" t="n">
        <v>2742.21428571429</v>
      </c>
      <c r="M317" s="5" t="n">
        <v>0.714285714285714</v>
      </c>
      <c r="N317" s="0" t="n">
        <v>6</v>
      </c>
      <c r="O317" s="0" t="n">
        <v>12</v>
      </c>
      <c r="P317" s="0" t="n">
        <v>3497</v>
      </c>
      <c r="Q317" s="5" t="n">
        <v>0.5</v>
      </c>
      <c r="R317" s="0" t="n">
        <v>0</v>
      </c>
      <c r="S317" s="0" t="n">
        <v>1</v>
      </c>
      <c r="T317" s="0" t="n">
        <v>1342</v>
      </c>
      <c r="U317" s="5" t="n">
        <v>0</v>
      </c>
      <c r="V317" s="5" t="s">
        <v>24</v>
      </c>
      <c r="W317" s="5" t="s">
        <v>25</v>
      </c>
      <c r="X317" s="5" t="s">
        <v>26</v>
      </c>
      <c r="Y317" s="5"/>
      <c r="AC317" s="5"/>
    </row>
    <row r="318" customFormat="false" ht="15" hidden="false" customHeight="false" outlineLevel="0" collapsed="false">
      <c r="A318" s="0" t="s">
        <v>944</v>
      </c>
      <c r="B318" s="0" t="s">
        <v>945</v>
      </c>
      <c r="C318" s="0" t="s">
        <v>946</v>
      </c>
      <c r="D318" s="0" t="n">
        <v>1</v>
      </c>
      <c r="E318" s="0" t="n">
        <v>1</v>
      </c>
      <c r="F318" s="0" t="n">
        <v>1</v>
      </c>
      <c r="G318" s="0" t="n">
        <v>1</v>
      </c>
      <c r="H318" s="0" t="n">
        <v>13</v>
      </c>
      <c r="I318" s="0" t="n">
        <v>30</v>
      </c>
      <c r="J318" s="0" t="n">
        <v>7</v>
      </c>
      <c r="K318" s="0" t="n">
        <v>15</v>
      </c>
      <c r="L318" s="0" t="n">
        <v>2759.46666666667</v>
      </c>
      <c r="M318" s="5" t="n">
        <v>0.466666666666667</v>
      </c>
      <c r="N318" s="0" t="n">
        <v>6</v>
      </c>
      <c r="O318" s="0" t="n">
        <v>13</v>
      </c>
      <c r="P318" s="0" t="n">
        <v>1644</v>
      </c>
      <c r="Q318" s="5" t="n">
        <v>0.461538461538462</v>
      </c>
      <c r="R318" s="0" t="n">
        <v>0</v>
      </c>
      <c r="S318" s="0" t="n">
        <v>2</v>
      </c>
      <c r="T318" s="0" t="n">
        <v>9018.5</v>
      </c>
      <c r="U318" s="5" t="n">
        <v>0</v>
      </c>
      <c r="V318" s="5" t="s">
        <v>24</v>
      </c>
      <c r="W318" s="5" t="s">
        <v>25</v>
      </c>
      <c r="X318" s="5" t="s">
        <v>39</v>
      </c>
    </row>
    <row r="319" customFormat="false" ht="15" hidden="false" customHeight="false" outlineLevel="0" collapsed="false">
      <c r="A319" s="0" t="s">
        <v>947</v>
      </c>
      <c r="B319" s="0" t="s">
        <v>948</v>
      </c>
      <c r="C319" s="0" t="s">
        <v>949</v>
      </c>
      <c r="D319" s="0" t="n">
        <v>1</v>
      </c>
      <c r="E319" s="0" t="n">
        <v>1</v>
      </c>
      <c r="F319" s="0" t="n">
        <v>1</v>
      </c>
      <c r="G319" s="0" t="n">
        <v>1</v>
      </c>
      <c r="H319" s="0" t="n">
        <v>12</v>
      </c>
      <c r="I319" s="0" t="n">
        <v>24</v>
      </c>
      <c r="J319" s="0" t="n">
        <v>6</v>
      </c>
      <c r="K319" s="0" t="n">
        <v>12</v>
      </c>
      <c r="L319" s="0" t="n">
        <v>2772.41666666667</v>
      </c>
      <c r="M319" s="5" t="n">
        <v>0.5</v>
      </c>
      <c r="N319" s="0" t="n">
        <v>6</v>
      </c>
      <c r="O319" s="0" t="n">
        <v>10</v>
      </c>
      <c r="P319" s="0" t="n">
        <v>3841.4</v>
      </c>
      <c r="Q319" s="5" t="n">
        <v>0.6</v>
      </c>
      <c r="R319" s="0" t="n">
        <v>0</v>
      </c>
      <c r="S319" s="0" t="n">
        <v>2</v>
      </c>
      <c r="T319" s="0" t="n">
        <v>2766.5</v>
      </c>
      <c r="U319" s="5" t="n">
        <v>0</v>
      </c>
      <c r="V319" s="5" t="s">
        <v>24</v>
      </c>
      <c r="W319" s="5" t="s">
        <v>25</v>
      </c>
      <c r="X319" s="5" t="s">
        <v>26</v>
      </c>
    </row>
    <row r="320" customFormat="false" ht="15" hidden="false" customHeight="false" outlineLevel="0" collapsed="false">
      <c r="A320" s="0" t="s">
        <v>950</v>
      </c>
      <c r="B320" s="0" t="s">
        <v>951</v>
      </c>
      <c r="C320" s="0" t="s">
        <v>952</v>
      </c>
      <c r="D320" s="0" t="n">
        <v>1</v>
      </c>
      <c r="E320" s="0" t="n">
        <v>1</v>
      </c>
      <c r="F320" s="0" t="n">
        <v>1</v>
      </c>
      <c r="G320" s="0" t="n">
        <v>1</v>
      </c>
      <c r="H320" s="0" t="n">
        <v>22</v>
      </c>
      <c r="I320" s="0" t="n">
        <v>30</v>
      </c>
      <c r="J320" s="0" t="n">
        <v>12</v>
      </c>
      <c r="K320" s="0" t="n">
        <v>15</v>
      </c>
      <c r="L320" s="0" t="n">
        <v>2925.13333333333</v>
      </c>
      <c r="M320" s="5" t="n">
        <v>0.8</v>
      </c>
      <c r="N320" s="0" t="n">
        <v>10</v>
      </c>
      <c r="O320" s="0" t="n">
        <v>13</v>
      </c>
      <c r="P320" s="0" t="n">
        <v>3232.84615384615</v>
      </c>
      <c r="Q320" s="5" t="n">
        <v>0.769230769230769</v>
      </c>
      <c r="R320" s="0" t="n">
        <v>0</v>
      </c>
      <c r="S320" s="0" t="n">
        <v>2</v>
      </c>
      <c r="T320" s="0" t="n">
        <v>15422</v>
      </c>
      <c r="U320" s="5" t="n">
        <v>0</v>
      </c>
      <c r="V320" s="5" t="s">
        <v>24</v>
      </c>
      <c r="W320" s="5" t="s">
        <v>25</v>
      </c>
      <c r="X320" s="5" t="s">
        <v>60</v>
      </c>
    </row>
    <row r="321" customFormat="false" ht="15" hidden="false" customHeight="false" outlineLevel="0" collapsed="false">
      <c r="A321" s="0" t="s">
        <v>953</v>
      </c>
      <c r="B321" s="0" t="s">
        <v>954</v>
      </c>
      <c r="C321" s="0" t="s">
        <v>955</v>
      </c>
      <c r="D321" s="0" t="n">
        <v>1</v>
      </c>
      <c r="E321" s="0" t="n">
        <v>1</v>
      </c>
      <c r="F321" s="0" t="n">
        <v>1</v>
      </c>
      <c r="G321" s="0" t="n">
        <v>1</v>
      </c>
      <c r="H321" s="0" t="n">
        <v>15</v>
      </c>
      <c r="I321" s="0" t="n">
        <v>27</v>
      </c>
      <c r="J321" s="0" t="n">
        <v>8</v>
      </c>
      <c r="K321" s="0" t="n">
        <v>14</v>
      </c>
      <c r="L321" s="0" t="n">
        <v>2938.64285714286</v>
      </c>
      <c r="M321" s="5" t="n">
        <v>0.571428571428571</v>
      </c>
      <c r="N321" s="0" t="n">
        <v>7</v>
      </c>
      <c r="O321" s="0" t="n">
        <v>12</v>
      </c>
      <c r="P321" s="0" t="n">
        <v>2699.41666666667</v>
      </c>
      <c r="Q321" s="5" t="n">
        <v>0.583333333333333</v>
      </c>
      <c r="R321" s="0" t="n">
        <v>0</v>
      </c>
      <c r="S321" s="0" t="n">
        <v>1</v>
      </c>
      <c r="T321" s="0" t="n">
        <v>2891</v>
      </c>
      <c r="U321" s="5" t="n">
        <v>0</v>
      </c>
      <c r="V321" s="5" t="s">
        <v>24</v>
      </c>
      <c r="W321" s="5" t="s">
        <v>25</v>
      </c>
      <c r="X321" s="5" t="s">
        <v>26</v>
      </c>
    </row>
    <row r="322" customFormat="false" ht="15" hidden="false" customHeight="false" outlineLevel="0" collapsed="false">
      <c r="A322" s="0" t="s">
        <v>956</v>
      </c>
      <c r="B322" s="0" t="s">
        <v>957</v>
      </c>
      <c r="C322" s="0" t="s">
        <v>958</v>
      </c>
      <c r="D322" s="0" t="n">
        <v>1</v>
      </c>
      <c r="E322" s="0" t="n">
        <v>1</v>
      </c>
      <c r="F322" s="0" t="n">
        <v>1</v>
      </c>
      <c r="G322" s="0" t="n">
        <v>1</v>
      </c>
      <c r="H322" s="0" t="n">
        <v>18</v>
      </c>
      <c r="I322" s="0" t="n">
        <v>25</v>
      </c>
      <c r="J322" s="0" t="n">
        <v>9</v>
      </c>
      <c r="K322" s="0" t="n">
        <v>13</v>
      </c>
      <c r="L322" s="0" t="n">
        <v>3013.92307692308</v>
      </c>
      <c r="M322" s="5" t="n">
        <v>0.692307692307692</v>
      </c>
      <c r="N322" s="0" t="n">
        <v>8</v>
      </c>
      <c r="O322" s="0" t="n">
        <v>11</v>
      </c>
      <c r="P322" s="0" t="n">
        <v>3137.90909090909</v>
      </c>
      <c r="Q322" s="5" t="n">
        <v>0.727272727272727</v>
      </c>
      <c r="R322" s="0" t="n">
        <v>1</v>
      </c>
      <c r="S322" s="0" t="n">
        <v>1</v>
      </c>
      <c r="T322" s="0" t="n">
        <v>274</v>
      </c>
      <c r="U322" s="5" t="n">
        <v>1</v>
      </c>
      <c r="V322" s="5" t="s">
        <v>24</v>
      </c>
      <c r="W322" s="5" t="s">
        <v>25</v>
      </c>
      <c r="X322" s="5" t="s">
        <v>26</v>
      </c>
      <c r="Y322" s="5"/>
      <c r="AC322" s="5"/>
    </row>
    <row r="323" customFormat="false" ht="15" hidden="false" customHeight="false" outlineLevel="0" collapsed="false">
      <c r="A323" s="0" t="s">
        <v>959</v>
      </c>
      <c r="B323" s="0" t="s">
        <v>948</v>
      </c>
      <c r="C323" s="0" t="s">
        <v>949</v>
      </c>
      <c r="D323" s="0" t="n">
        <v>1</v>
      </c>
      <c r="E323" s="0" t="n">
        <v>1</v>
      </c>
      <c r="F323" s="0" t="n">
        <v>1</v>
      </c>
      <c r="G323" s="0" t="n">
        <v>1</v>
      </c>
      <c r="H323" s="0" t="n">
        <v>14</v>
      </c>
      <c r="I323" s="0" t="n">
        <v>27</v>
      </c>
      <c r="J323" s="0" t="n">
        <v>7</v>
      </c>
      <c r="K323" s="0" t="n">
        <v>14</v>
      </c>
      <c r="L323" s="0" t="n">
        <v>3098.28571428571</v>
      </c>
      <c r="M323" s="5" t="n">
        <v>0.5</v>
      </c>
      <c r="N323" s="0" t="n">
        <v>7</v>
      </c>
      <c r="O323" s="0" t="n">
        <v>12</v>
      </c>
      <c r="P323" s="0" t="n">
        <v>2636.25</v>
      </c>
      <c r="Q323" s="5" t="n">
        <v>0.583333333333333</v>
      </c>
      <c r="R323" s="0" t="n">
        <v>0</v>
      </c>
      <c r="S323" s="0" t="n">
        <v>1</v>
      </c>
      <c r="T323" s="0" t="n">
        <v>2817</v>
      </c>
      <c r="U323" s="5" t="n">
        <v>0</v>
      </c>
      <c r="V323" s="5" t="s">
        <v>24</v>
      </c>
      <c r="W323" s="5" t="s">
        <v>25</v>
      </c>
      <c r="X323" s="5" t="s">
        <v>26</v>
      </c>
    </row>
    <row r="324" customFormat="false" ht="15" hidden="false" customHeight="false" outlineLevel="0" collapsed="false">
      <c r="A324" s="0" t="s">
        <v>960</v>
      </c>
      <c r="B324" s="0" t="s">
        <v>961</v>
      </c>
      <c r="C324" s="0" t="s">
        <v>962</v>
      </c>
      <c r="D324" s="0" t="n">
        <v>1</v>
      </c>
      <c r="E324" s="0" t="n">
        <v>1</v>
      </c>
      <c r="F324" s="0" t="n">
        <v>1</v>
      </c>
      <c r="G324" s="0" t="n">
        <v>1</v>
      </c>
      <c r="H324" s="0" t="n">
        <v>17</v>
      </c>
      <c r="I324" s="0" t="n">
        <v>27</v>
      </c>
      <c r="J324" s="0" t="n">
        <v>9</v>
      </c>
      <c r="K324" s="0" t="n">
        <v>14</v>
      </c>
      <c r="L324" s="0" t="n">
        <v>3108.85714285714</v>
      </c>
      <c r="M324" s="5" t="n">
        <v>0.642857142857143</v>
      </c>
      <c r="N324" s="0" t="n">
        <v>7</v>
      </c>
      <c r="O324" s="0" t="n">
        <v>12</v>
      </c>
      <c r="P324" s="0" t="n">
        <v>3936.75</v>
      </c>
      <c r="Q324" s="5" t="n">
        <v>0.583333333333333</v>
      </c>
      <c r="R324" s="0" t="n">
        <v>1</v>
      </c>
      <c r="S324" s="0" t="n">
        <v>1</v>
      </c>
      <c r="T324" s="0" t="n">
        <v>698</v>
      </c>
      <c r="U324" s="5" t="n">
        <v>1</v>
      </c>
      <c r="V324" s="5" t="s">
        <v>24</v>
      </c>
      <c r="W324" s="5" t="s">
        <v>25</v>
      </c>
      <c r="X324" s="5" t="s">
        <v>26</v>
      </c>
      <c r="Y324" s="5"/>
      <c r="AC324" s="5"/>
    </row>
    <row r="325" customFormat="false" ht="15" hidden="false" customHeight="false" outlineLevel="0" collapsed="false">
      <c r="A325" s="0" t="s">
        <v>963</v>
      </c>
      <c r="B325" s="0" t="s">
        <v>964</v>
      </c>
      <c r="C325" s="0" t="s">
        <v>965</v>
      </c>
      <c r="D325" s="0" t="n">
        <v>1</v>
      </c>
      <c r="E325" s="0" t="n">
        <v>1</v>
      </c>
      <c r="F325" s="0" t="n">
        <v>1</v>
      </c>
      <c r="G325" s="0" t="n">
        <v>1</v>
      </c>
      <c r="H325" s="0" t="n">
        <v>17</v>
      </c>
      <c r="I325" s="0" t="n">
        <v>27</v>
      </c>
      <c r="J325" s="0" t="n">
        <v>9</v>
      </c>
      <c r="K325" s="0" t="n">
        <v>14</v>
      </c>
      <c r="L325" s="0" t="n">
        <v>3163.71428571429</v>
      </c>
      <c r="M325" s="5" t="n">
        <v>0.642857142857143</v>
      </c>
      <c r="N325" s="0" t="n">
        <v>8</v>
      </c>
      <c r="O325" s="0" t="n">
        <v>12</v>
      </c>
      <c r="P325" s="0" t="n">
        <v>1783</v>
      </c>
      <c r="Q325" s="5" t="n">
        <v>0.666666666666667</v>
      </c>
      <c r="R325" s="0" t="n">
        <v>0</v>
      </c>
      <c r="S325" s="0" t="n">
        <v>1</v>
      </c>
      <c r="T325" s="0" t="n">
        <v>11533</v>
      </c>
      <c r="U325" s="5" t="n">
        <v>0</v>
      </c>
      <c r="V325" s="5" t="s">
        <v>24</v>
      </c>
      <c r="W325" s="5" t="s">
        <v>25</v>
      </c>
      <c r="X325" s="5" t="s">
        <v>39</v>
      </c>
      <c r="Y325" s="5"/>
      <c r="AC325" s="5"/>
    </row>
    <row r="326" customFormat="false" ht="15" hidden="false" customHeight="false" outlineLevel="0" collapsed="false">
      <c r="A326" s="0" t="s">
        <v>966</v>
      </c>
      <c r="B326" s="0" t="s">
        <v>967</v>
      </c>
      <c r="C326" s="0" t="s">
        <v>968</v>
      </c>
      <c r="D326" s="0" t="n">
        <v>1</v>
      </c>
      <c r="E326" s="0" t="n">
        <v>1</v>
      </c>
      <c r="F326" s="0" t="n">
        <v>1</v>
      </c>
      <c r="G326" s="0" t="n">
        <v>1</v>
      </c>
      <c r="H326" s="0" t="n">
        <v>15</v>
      </c>
      <c r="I326" s="0" t="n">
        <v>23</v>
      </c>
      <c r="J326" s="0" t="n">
        <v>9</v>
      </c>
      <c r="K326" s="0" t="n">
        <v>12</v>
      </c>
      <c r="L326" s="0" t="n">
        <v>3192.33333333333</v>
      </c>
      <c r="M326" s="5" t="n">
        <v>0.75</v>
      </c>
      <c r="N326" s="0" t="n">
        <v>6</v>
      </c>
      <c r="O326" s="0" t="n">
        <v>10</v>
      </c>
      <c r="P326" s="0" t="n">
        <v>2331.7</v>
      </c>
      <c r="Q326" s="5" t="n">
        <v>0.6</v>
      </c>
      <c r="R326" s="0" t="n">
        <v>0</v>
      </c>
      <c r="S326" s="0" t="n">
        <v>1</v>
      </c>
      <c r="T326" s="0" t="n">
        <v>5810</v>
      </c>
      <c r="U326" s="5" t="n">
        <v>0</v>
      </c>
      <c r="V326" s="5" t="s">
        <v>24</v>
      </c>
      <c r="W326" s="5" t="s">
        <v>25</v>
      </c>
      <c r="X326" s="5" t="s">
        <v>39</v>
      </c>
    </row>
    <row r="327" customFormat="false" ht="15" hidden="false" customHeight="false" outlineLevel="0" collapsed="false">
      <c r="A327" s="0" t="s">
        <v>969</v>
      </c>
      <c r="B327" s="0" t="s">
        <v>970</v>
      </c>
      <c r="C327" s="0" t="s">
        <v>971</v>
      </c>
      <c r="D327" s="0" t="n">
        <v>1</v>
      </c>
      <c r="E327" s="0" t="n">
        <v>1</v>
      </c>
      <c r="F327" s="0" t="n">
        <v>1</v>
      </c>
      <c r="G327" s="0" t="n">
        <v>1</v>
      </c>
      <c r="H327" s="0" t="n">
        <v>14</v>
      </c>
      <c r="I327" s="0" t="n">
        <v>27</v>
      </c>
      <c r="J327" s="0" t="n">
        <v>8</v>
      </c>
      <c r="K327" s="0" t="n">
        <v>14</v>
      </c>
      <c r="L327" s="0" t="n">
        <v>3310.92857142857</v>
      </c>
      <c r="M327" s="5" t="n">
        <v>0.571428571428571</v>
      </c>
      <c r="N327" s="0" t="n">
        <v>6</v>
      </c>
      <c r="O327" s="0" t="n">
        <v>12</v>
      </c>
      <c r="P327" s="0" t="n">
        <v>3829.58333333333</v>
      </c>
      <c r="Q327" s="5" t="n">
        <v>0.5</v>
      </c>
      <c r="R327" s="0" t="n">
        <v>0</v>
      </c>
      <c r="S327" s="0" t="n">
        <v>1</v>
      </c>
      <c r="T327" s="0" t="n">
        <v>20319</v>
      </c>
      <c r="U327" s="5" t="n">
        <v>0</v>
      </c>
      <c r="V327" s="5" t="s">
        <v>24</v>
      </c>
      <c r="W327" s="5" t="s">
        <v>25</v>
      </c>
      <c r="X327" s="5" t="s">
        <v>26</v>
      </c>
    </row>
    <row r="328" customFormat="false" ht="15" hidden="false" customHeight="false" outlineLevel="0" collapsed="false">
      <c r="A328" s="0" t="s">
        <v>972</v>
      </c>
      <c r="B328" s="0" t="s">
        <v>973</v>
      </c>
      <c r="C328" s="0" t="s">
        <v>974</v>
      </c>
      <c r="D328" s="0" t="n">
        <v>1</v>
      </c>
      <c r="E328" s="0" t="n">
        <v>1</v>
      </c>
      <c r="F328" s="0" t="n">
        <v>1</v>
      </c>
      <c r="G328" s="0" t="n">
        <v>1</v>
      </c>
      <c r="H328" s="0" t="n">
        <v>19</v>
      </c>
      <c r="I328" s="0" t="n">
        <v>27</v>
      </c>
      <c r="J328" s="0" t="n">
        <v>9</v>
      </c>
      <c r="K328" s="0" t="n">
        <v>14</v>
      </c>
      <c r="L328" s="0" t="n">
        <v>3432.14285714286</v>
      </c>
      <c r="M328" s="5" t="n">
        <v>0.642857142857143</v>
      </c>
      <c r="N328" s="0" t="n">
        <v>9</v>
      </c>
      <c r="O328" s="0" t="n">
        <v>12</v>
      </c>
      <c r="P328" s="0" t="n">
        <v>3797.83333333333</v>
      </c>
      <c r="Q328" s="5" t="n">
        <v>0.75</v>
      </c>
      <c r="R328" s="0" t="n">
        <v>1</v>
      </c>
      <c r="S328" s="0" t="n">
        <v>1</v>
      </c>
      <c r="T328" s="0" t="n">
        <v>748</v>
      </c>
      <c r="U328" s="5" t="n">
        <v>1</v>
      </c>
      <c r="V328" s="5" t="s">
        <v>24</v>
      </c>
      <c r="W328" s="5" t="s">
        <v>25</v>
      </c>
      <c r="X328" s="5" t="s">
        <v>26</v>
      </c>
    </row>
    <row r="329" customFormat="false" ht="15" hidden="false" customHeight="false" outlineLevel="0" collapsed="false">
      <c r="A329" s="0" t="s">
        <v>975</v>
      </c>
      <c r="B329" s="0" t="s">
        <v>976</v>
      </c>
      <c r="C329" s="0" t="s">
        <v>977</v>
      </c>
      <c r="D329" s="0" t="n">
        <v>1</v>
      </c>
      <c r="E329" s="0" t="n">
        <v>1</v>
      </c>
      <c r="F329" s="0" t="n">
        <v>1</v>
      </c>
      <c r="G329" s="0" t="n">
        <v>1</v>
      </c>
      <c r="H329" s="0" t="n">
        <v>13</v>
      </c>
      <c r="I329" s="0" t="n">
        <v>30</v>
      </c>
      <c r="J329" s="0" t="n">
        <v>7</v>
      </c>
      <c r="K329" s="0" t="n">
        <v>15</v>
      </c>
      <c r="L329" s="0" t="n">
        <v>3540.53333333333</v>
      </c>
      <c r="M329" s="5" t="n">
        <v>0.466666666666667</v>
      </c>
      <c r="N329" s="0" t="n">
        <v>6</v>
      </c>
      <c r="O329" s="0" t="n">
        <v>13</v>
      </c>
      <c r="P329" s="0" t="n">
        <v>2862.53846153846</v>
      </c>
      <c r="Q329" s="5" t="n">
        <v>0.461538461538462</v>
      </c>
      <c r="R329" s="0" t="n">
        <v>0</v>
      </c>
      <c r="S329" s="0" t="n">
        <v>2</v>
      </c>
      <c r="T329" s="0" t="n">
        <v>2633.5</v>
      </c>
      <c r="U329" s="5" t="n">
        <v>0</v>
      </c>
      <c r="V329" s="5" t="s">
        <v>24</v>
      </c>
      <c r="W329" s="5" t="s">
        <v>25</v>
      </c>
      <c r="X329" s="5" t="s">
        <v>26</v>
      </c>
    </row>
    <row r="330" customFormat="false" ht="15" hidden="false" customHeight="false" outlineLevel="0" collapsed="false">
      <c r="A330" s="0" t="s">
        <v>978</v>
      </c>
      <c r="B330" s="0" t="s">
        <v>979</v>
      </c>
      <c r="C330" s="0" t="s">
        <v>980</v>
      </c>
      <c r="D330" s="0" t="n">
        <v>1</v>
      </c>
      <c r="E330" s="0" t="n">
        <v>1</v>
      </c>
      <c r="F330" s="0" t="n">
        <v>1</v>
      </c>
      <c r="G330" s="0" t="n">
        <v>1</v>
      </c>
      <c r="H330" s="0" t="n">
        <v>15</v>
      </c>
      <c r="I330" s="0" t="n">
        <v>30</v>
      </c>
      <c r="J330" s="0" t="n">
        <v>7</v>
      </c>
      <c r="K330" s="0" t="n">
        <v>15</v>
      </c>
      <c r="L330" s="0" t="n">
        <v>3570.8</v>
      </c>
      <c r="M330" s="5" t="n">
        <v>0.466666666666667</v>
      </c>
      <c r="N330" s="0" t="n">
        <v>6</v>
      </c>
      <c r="O330" s="0" t="n">
        <v>13</v>
      </c>
      <c r="P330" s="0" t="n">
        <v>3291.46153846154</v>
      </c>
      <c r="Q330" s="5" t="n">
        <v>0.461538461538462</v>
      </c>
      <c r="R330" s="0" t="n">
        <v>2</v>
      </c>
      <c r="S330" s="0" t="n">
        <v>2</v>
      </c>
      <c r="T330" s="0" t="n">
        <v>234.5</v>
      </c>
      <c r="U330" s="5" t="n">
        <v>1</v>
      </c>
      <c r="V330" s="5" t="s">
        <v>24</v>
      </c>
      <c r="W330" s="5" t="s">
        <v>25</v>
      </c>
      <c r="X330" s="5" t="s">
        <v>26</v>
      </c>
      <c r="Y330" s="5"/>
      <c r="AC330" s="5"/>
    </row>
    <row r="331" customFormat="false" ht="15" hidden="false" customHeight="false" outlineLevel="0" collapsed="false">
      <c r="A331" s="0" t="s">
        <v>981</v>
      </c>
      <c r="B331" s="0" t="s">
        <v>982</v>
      </c>
      <c r="C331" s="0" t="s">
        <v>35</v>
      </c>
      <c r="D331" s="0" t="n">
        <v>1</v>
      </c>
      <c r="E331" s="0" t="n">
        <v>1</v>
      </c>
      <c r="F331" s="0" t="n">
        <v>1</v>
      </c>
      <c r="G331" s="0" t="n">
        <v>1</v>
      </c>
      <c r="H331" s="0" t="n">
        <v>15</v>
      </c>
      <c r="I331" s="0" t="n">
        <v>27</v>
      </c>
      <c r="J331" s="0" t="n">
        <v>7</v>
      </c>
      <c r="K331" s="0" t="n">
        <v>14</v>
      </c>
      <c r="L331" s="0" t="n">
        <v>3848.64285714286</v>
      </c>
      <c r="M331" s="5" t="n">
        <v>0.5</v>
      </c>
      <c r="N331" s="0" t="n">
        <v>8</v>
      </c>
      <c r="O331" s="0" t="n">
        <v>12</v>
      </c>
      <c r="P331" s="0" t="n">
        <v>1309.91666666667</v>
      </c>
      <c r="Q331" s="5" t="n">
        <v>0.666666666666667</v>
      </c>
      <c r="R331" s="0" t="n">
        <v>0</v>
      </c>
      <c r="S331" s="0" t="n">
        <v>1</v>
      </c>
      <c r="T331" s="0" t="n">
        <v>2598</v>
      </c>
      <c r="U331" s="5" t="n">
        <v>0</v>
      </c>
      <c r="V331" s="5" t="s">
        <v>24</v>
      </c>
      <c r="W331" s="5" t="s">
        <v>25</v>
      </c>
      <c r="X331" s="5" t="s">
        <v>26</v>
      </c>
      <c r="Y331" s="5"/>
      <c r="AC331" s="5"/>
    </row>
    <row r="332" customFormat="false" ht="15" hidden="false" customHeight="false" outlineLevel="0" collapsed="false">
      <c r="A332" s="0" t="s">
        <v>983</v>
      </c>
      <c r="B332" s="0" t="s">
        <v>984</v>
      </c>
      <c r="C332" s="0" t="s">
        <v>985</v>
      </c>
      <c r="D332" s="0" t="n">
        <v>1</v>
      </c>
      <c r="E332" s="0" t="n">
        <v>1</v>
      </c>
      <c r="F332" s="0" t="n">
        <v>1</v>
      </c>
      <c r="G332" s="0" t="n">
        <v>1</v>
      </c>
      <c r="H332" s="0" t="n">
        <v>17</v>
      </c>
      <c r="I332" s="0" t="n">
        <v>30</v>
      </c>
      <c r="J332" s="0" t="n">
        <v>9</v>
      </c>
      <c r="K332" s="0" t="n">
        <v>15</v>
      </c>
      <c r="L332" s="0" t="n">
        <v>3852.53333333333</v>
      </c>
      <c r="M332" s="5" t="n">
        <v>0.6</v>
      </c>
      <c r="N332" s="0" t="n">
        <v>8</v>
      </c>
      <c r="O332" s="0" t="n">
        <v>13</v>
      </c>
      <c r="P332" s="0" t="n">
        <v>2131.30769230769</v>
      </c>
      <c r="Q332" s="5" t="n">
        <v>0.615384615384615</v>
      </c>
      <c r="R332" s="0" t="n">
        <v>0</v>
      </c>
      <c r="S332" s="0" t="n">
        <v>2</v>
      </c>
      <c r="T332" s="0" t="n">
        <v>4464</v>
      </c>
      <c r="U332" s="5" t="n">
        <v>0</v>
      </c>
      <c r="V332" s="5" t="s">
        <v>24</v>
      </c>
      <c r="W332" s="5" t="s">
        <v>25</v>
      </c>
      <c r="X332" s="5" t="s">
        <v>26</v>
      </c>
      <c r="Y332" s="5"/>
      <c r="AC332" s="5"/>
    </row>
    <row r="333" customFormat="false" ht="15" hidden="false" customHeight="false" outlineLevel="0" collapsed="false">
      <c r="A333" s="0" t="s">
        <v>986</v>
      </c>
      <c r="B333" s="0" t="s">
        <v>987</v>
      </c>
      <c r="C333" s="0" t="s">
        <v>988</v>
      </c>
      <c r="D333" s="0" t="n">
        <v>1</v>
      </c>
      <c r="E333" s="0" t="n">
        <v>1</v>
      </c>
      <c r="F333" s="0" t="n">
        <v>1</v>
      </c>
      <c r="G333" s="0" t="n">
        <v>1</v>
      </c>
      <c r="H333" s="0" t="n">
        <v>13</v>
      </c>
      <c r="I333" s="0" t="n">
        <v>19</v>
      </c>
      <c r="J333" s="0" t="n">
        <v>7</v>
      </c>
      <c r="K333" s="0" t="n">
        <v>10</v>
      </c>
      <c r="L333" s="0" t="n">
        <v>4044.8</v>
      </c>
      <c r="M333" s="5" t="n">
        <v>0.7</v>
      </c>
      <c r="N333" s="0" t="n">
        <v>6</v>
      </c>
      <c r="O333" s="0" t="n">
        <v>8</v>
      </c>
      <c r="P333" s="0" t="n">
        <v>1322.75</v>
      </c>
      <c r="Q333" s="5" t="n">
        <v>0.75</v>
      </c>
      <c r="R333" s="0" t="n">
        <v>0</v>
      </c>
      <c r="S333" s="0" t="n">
        <v>1</v>
      </c>
      <c r="T333" s="0" t="n">
        <v>20345</v>
      </c>
      <c r="U333" s="5" t="n">
        <v>0</v>
      </c>
      <c r="V333" s="5" t="s">
        <v>24</v>
      </c>
      <c r="W333" s="5" t="s">
        <v>25</v>
      </c>
      <c r="X333" s="5" t="s">
        <v>26</v>
      </c>
    </row>
    <row r="334" customFormat="false" ht="15" hidden="false" customHeight="false" outlineLevel="0" collapsed="false">
      <c r="A334" s="0" t="s">
        <v>989</v>
      </c>
      <c r="B334" s="0" t="s">
        <v>990</v>
      </c>
      <c r="C334" s="0" t="s">
        <v>991</v>
      </c>
      <c r="D334" s="0" t="n">
        <v>1</v>
      </c>
      <c r="E334" s="0" t="n">
        <v>1</v>
      </c>
      <c r="F334" s="0" t="n">
        <v>1</v>
      </c>
      <c r="G334" s="0" t="n">
        <v>1</v>
      </c>
      <c r="H334" s="0" t="n">
        <v>10</v>
      </c>
      <c r="I334" s="0" t="n">
        <v>19</v>
      </c>
      <c r="J334" s="0" t="n">
        <v>6</v>
      </c>
      <c r="K334" s="0" t="n">
        <v>10</v>
      </c>
      <c r="L334" s="0" t="n">
        <v>4088.3</v>
      </c>
      <c r="M334" s="5" t="n">
        <v>0.6</v>
      </c>
      <c r="N334" s="0" t="n">
        <v>4</v>
      </c>
      <c r="O334" s="0" t="n">
        <v>8</v>
      </c>
      <c r="P334" s="0" t="n">
        <v>3148.5</v>
      </c>
      <c r="Q334" s="5" t="n">
        <v>0.5</v>
      </c>
      <c r="R334" s="0" t="n">
        <v>0</v>
      </c>
      <c r="S334" s="0" t="n">
        <v>1</v>
      </c>
      <c r="T334" s="0" t="n">
        <v>3514</v>
      </c>
      <c r="U334" s="5" t="n">
        <v>0</v>
      </c>
      <c r="V334" s="5" t="s">
        <v>24</v>
      </c>
      <c r="W334" s="5" t="s">
        <v>25</v>
      </c>
      <c r="X334" s="5" t="s">
        <v>26</v>
      </c>
    </row>
    <row r="335" customFormat="false" ht="15" hidden="false" customHeight="false" outlineLevel="0" collapsed="false">
      <c r="A335" s="0" t="s">
        <v>992</v>
      </c>
      <c r="B335" s="0" t="s">
        <v>993</v>
      </c>
      <c r="C335" s="0" t="s">
        <v>994</v>
      </c>
      <c r="D335" s="0" t="n">
        <v>1</v>
      </c>
      <c r="E335" s="0" t="n">
        <v>1</v>
      </c>
      <c r="F335" s="0" t="n">
        <v>1</v>
      </c>
      <c r="G335" s="0" t="n">
        <v>1</v>
      </c>
      <c r="H335" s="0" t="n">
        <v>12</v>
      </c>
      <c r="I335" s="0" t="n">
        <v>23</v>
      </c>
      <c r="J335" s="0" t="n">
        <v>6</v>
      </c>
      <c r="K335" s="0" t="n">
        <v>12</v>
      </c>
      <c r="L335" s="0" t="n">
        <v>4156.75</v>
      </c>
      <c r="M335" s="5" t="n">
        <v>0.5</v>
      </c>
      <c r="N335" s="0" t="n">
        <v>6</v>
      </c>
      <c r="O335" s="0" t="n">
        <v>10</v>
      </c>
      <c r="P335" s="0" t="n">
        <v>4726.8</v>
      </c>
      <c r="Q335" s="5" t="n">
        <v>0.6</v>
      </c>
      <c r="R335" s="0" t="n">
        <v>0</v>
      </c>
      <c r="S335" s="0" t="n">
        <v>1</v>
      </c>
      <c r="T335" s="0" t="n">
        <v>1125</v>
      </c>
      <c r="U335" s="5" t="n">
        <v>0</v>
      </c>
      <c r="V335" s="5" t="s">
        <v>24</v>
      </c>
      <c r="W335" s="5" t="s">
        <v>25</v>
      </c>
      <c r="X335" s="5" t="s">
        <v>26</v>
      </c>
    </row>
    <row r="336" customFormat="false" ht="15" hidden="false" customHeight="false" outlineLevel="0" collapsed="false">
      <c r="A336" s="0" t="s">
        <v>995</v>
      </c>
      <c r="B336" s="0" t="s">
        <v>996</v>
      </c>
      <c r="C336" s="0" t="s">
        <v>997</v>
      </c>
      <c r="D336" s="0" t="n">
        <v>1</v>
      </c>
      <c r="E336" s="0" t="n">
        <v>1</v>
      </c>
      <c r="F336" s="0" t="n">
        <v>1</v>
      </c>
      <c r="G336" s="0" t="n">
        <v>1</v>
      </c>
      <c r="H336" s="0" t="n">
        <v>17</v>
      </c>
      <c r="I336" s="0" t="n">
        <v>24</v>
      </c>
      <c r="J336" s="0" t="n">
        <v>8</v>
      </c>
      <c r="K336" s="0" t="n">
        <v>12</v>
      </c>
      <c r="L336" s="0" t="n">
        <v>4321.33333333333</v>
      </c>
      <c r="M336" s="5" t="n">
        <v>0.666666666666667</v>
      </c>
      <c r="N336" s="0" t="n">
        <v>8</v>
      </c>
      <c r="O336" s="0" t="n">
        <v>10</v>
      </c>
      <c r="P336" s="0" t="n">
        <v>1915.3</v>
      </c>
      <c r="Q336" s="5" t="n">
        <v>0.8</v>
      </c>
      <c r="R336" s="0" t="n">
        <v>1</v>
      </c>
      <c r="S336" s="0" t="n">
        <v>2</v>
      </c>
      <c r="T336" s="0" t="n">
        <v>1522</v>
      </c>
      <c r="U336" s="5" t="n">
        <v>0.5</v>
      </c>
      <c r="V336" s="5" t="s">
        <v>24</v>
      </c>
      <c r="W336" s="5" t="s">
        <v>25</v>
      </c>
      <c r="X336" s="5" t="s">
        <v>26</v>
      </c>
      <c r="Y336" s="5"/>
      <c r="AC336" s="5"/>
    </row>
    <row r="337" customFormat="false" ht="15" hidden="false" customHeight="false" outlineLevel="0" collapsed="false">
      <c r="A337" s="0" t="s">
        <v>998</v>
      </c>
      <c r="B337" s="0" t="s">
        <v>999</v>
      </c>
      <c r="C337" s="0" t="s">
        <v>1000</v>
      </c>
      <c r="D337" s="0" t="n">
        <v>1</v>
      </c>
      <c r="E337" s="0" t="n">
        <v>1</v>
      </c>
      <c r="F337" s="0" t="n">
        <v>1</v>
      </c>
      <c r="G337" s="0" t="n">
        <v>1</v>
      </c>
      <c r="H337" s="0" t="n">
        <v>19</v>
      </c>
      <c r="I337" s="0" t="n">
        <v>25</v>
      </c>
      <c r="J337" s="0" t="n">
        <v>10</v>
      </c>
      <c r="K337" s="0" t="n">
        <v>13</v>
      </c>
      <c r="L337" s="0" t="n">
        <v>4609.92307692308</v>
      </c>
      <c r="M337" s="5" t="n">
        <v>0.769230769230769</v>
      </c>
      <c r="N337" s="0" t="n">
        <v>8</v>
      </c>
      <c r="O337" s="0" t="n">
        <v>11</v>
      </c>
      <c r="P337" s="0" t="n">
        <v>5328.45454545455</v>
      </c>
      <c r="Q337" s="5" t="n">
        <v>0.727272727272727</v>
      </c>
      <c r="R337" s="0" t="n">
        <v>1</v>
      </c>
      <c r="S337" s="0" t="n">
        <v>1</v>
      </c>
      <c r="T337" s="0" t="n">
        <v>686</v>
      </c>
      <c r="U337" s="5" t="n">
        <v>1</v>
      </c>
      <c r="V337" s="5" t="s">
        <v>24</v>
      </c>
      <c r="W337" s="5" t="s">
        <v>25</v>
      </c>
      <c r="X337" s="5" t="s">
        <v>26</v>
      </c>
      <c r="Y337" s="5"/>
      <c r="AC337" s="5"/>
    </row>
    <row r="338" customFormat="false" ht="15" hidden="false" customHeight="false" outlineLevel="0" collapsed="false">
      <c r="A338" s="0" t="s">
        <v>1001</v>
      </c>
      <c r="B338" s="0" t="s">
        <v>1002</v>
      </c>
      <c r="C338" s="0" t="s">
        <v>1003</v>
      </c>
      <c r="D338" s="0" t="n">
        <v>1</v>
      </c>
      <c r="E338" s="0" t="n">
        <v>1</v>
      </c>
      <c r="F338" s="0" t="n">
        <v>1</v>
      </c>
      <c r="G338" s="0" t="n">
        <v>1</v>
      </c>
      <c r="H338" s="0" t="n">
        <v>15</v>
      </c>
      <c r="I338" s="0" t="n">
        <v>30</v>
      </c>
      <c r="J338" s="0" t="n">
        <v>7</v>
      </c>
      <c r="K338" s="0" t="n">
        <v>15</v>
      </c>
      <c r="L338" s="0" t="n">
        <v>4704.13333333333</v>
      </c>
      <c r="M338" s="5" t="n">
        <v>0.466666666666667</v>
      </c>
      <c r="N338" s="0" t="n">
        <v>6</v>
      </c>
      <c r="O338" s="0" t="n">
        <v>13</v>
      </c>
      <c r="P338" s="0" t="n">
        <v>3347.15384615385</v>
      </c>
      <c r="Q338" s="5" t="n">
        <v>0.461538461538462</v>
      </c>
      <c r="R338" s="0" t="n">
        <v>2</v>
      </c>
      <c r="S338" s="0" t="n">
        <v>2</v>
      </c>
      <c r="T338" s="0" t="n">
        <v>460.5</v>
      </c>
      <c r="U338" s="5" t="n">
        <v>1</v>
      </c>
      <c r="V338" s="5" t="s">
        <v>24</v>
      </c>
      <c r="W338" s="5" t="s">
        <v>25</v>
      </c>
      <c r="X338" s="5" t="s">
        <v>26</v>
      </c>
    </row>
    <row r="339" customFormat="false" ht="15" hidden="false" customHeight="false" outlineLevel="0" collapsed="false">
      <c r="A339" s="0" t="s">
        <v>1004</v>
      </c>
      <c r="B339" s="0" t="s">
        <v>1005</v>
      </c>
      <c r="C339" s="0" t="s">
        <v>1006</v>
      </c>
      <c r="D339" s="0" t="n">
        <v>1</v>
      </c>
      <c r="E339" s="0" t="n">
        <v>1</v>
      </c>
      <c r="F339" s="0" t="n">
        <v>1</v>
      </c>
      <c r="G339" s="0" t="n">
        <v>1</v>
      </c>
      <c r="H339" s="0" t="n">
        <v>15</v>
      </c>
      <c r="I339" s="0" t="n">
        <v>19</v>
      </c>
      <c r="J339" s="0" t="n">
        <v>8</v>
      </c>
      <c r="K339" s="0" t="n">
        <v>10</v>
      </c>
      <c r="L339" s="0" t="n">
        <v>4953.6</v>
      </c>
      <c r="M339" s="5" t="n">
        <v>0.8</v>
      </c>
      <c r="N339" s="0" t="n">
        <v>7</v>
      </c>
      <c r="O339" s="0" t="n">
        <v>8</v>
      </c>
      <c r="P339" s="0" t="n">
        <v>302.375</v>
      </c>
      <c r="Q339" s="5" t="n">
        <v>0.875</v>
      </c>
      <c r="R339" s="0" t="n">
        <v>0</v>
      </c>
      <c r="S339" s="0" t="n">
        <v>1</v>
      </c>
      <c r="T339" s="0" t="n">
        <v>2549</v>
      </c>
      <c r="U339" s="5" t="n">
        <v>0</v>
      </c>
      <c r="V339" s="5" t="s">
        <v>24</v>
      </c>
      <c r="W339" s="5" t="s">
        <v>25</v>
      </c>
      <c r="X339" s="5" t="s">
        <v>26</v>
      </c>
      <c r="Y339" s="5"/>
      <c r="AC339" s="5"/>
    </row>
    <row r="340" customFormat="false" ht="15" hidden="false" customHeight="false" outlineLevel="0" collapsed="false">
      <c r="A340" s="0" t="s">
        <v>1007</v>
      </c>
      <c r="B340" s="0" t="s">
        <v>1008</v>
      </c>
      <c r="C340" s="0" t="s">
        <v>1009</v>
      </c>
      <c r="D340" s="0" t="n">
        <v>1</v>
      </c>
      <c r="E340" s="0" t="n">
        <v>1</v>
      </c>
      <c r="F340" s="0" t="n">
        <v>1</v>
      </c>
      <c r="G340" s="0" t="n">
        <v>1</v>
      </c>
      <c r="H340" s="0" t="n">
        <v>4</v>
      </c>
      <c r="I340" s="0" t="n">
        <v>8</v>
      </c>
      <c r="J340" s="0" t="n">
        <v>2</v>
      </c>
      <c r="K340" s="0" t="n">
        <v>4</v>
      </c>
      <c r="L340" s="0" t="n">
        <v>6227.5</v>
      </c>
      <c r="M340" s="5" t="n">
        <v>0.5</v>
      </c>
      <c r="N340" s="0" t="n">
        <v>2</v>
      </c>
      <c r="O340" s="0" t="n">
        <v>4</v>
      </c>
      <c r="P340" s="0" t="n">
        <v>5418.25</v>
      </c>
      <c r="Q340" s="5" t="n">
        <v>0.5</v>
      </c>
      <c r="R340" s="0" t="n">
        <v>0</v>
      </c>
      <c r="S340" s="0" t="n">
        <v>0</v>
      </c>
      <c r="T340" s="0" t="e">
        <f aca="false"/>
        <v>#DIV/0!</v>
      </c>
      <c r="U340" s="5" t="e">
        <f aca="false"/>
        <v>#DIV/0!</v>
      </c>
      <c r="V340" s="5" t="s">
        <v>24</v>
      </c>
      <c r="W340" s="5" t="s">
        <v>25</v>
      </c>
      <c r="X340" s="5"/>
    </row>
    <row r="341" customFormat="false" ht="15" hidden="false" customHeight="false" outlineLevel="0" collapsed="false">
      <c r="A341" s="0" t="s">
        <v>1010</v>
      </c>
      <c r="B341" s="0" t="s">
        <v>1011</v>
      </c>
      <c r="C341" s="0" t="s">
        <v>1012</v>
      </c>
      <c r="D341" s="0" t="n">
        <v>1</v>
      </c>
      <c r="E341" s="0" t="n">
        <v>1</v>
      </c>
      <c r="F341" s="0" t="n">
        <v>1</v>
      </c>
      <c r="G341" s="0" t="n">
        <v>1</v>
      </c>
      <c r="H341" s="0" t="n">
        <v>4</v>
      </c>
      <c r="I341" s="0" t="n">
        <v>8</v>
      </c>
      <c r="J341" s="0" t="n">
        <v>2</v>
      </c>
      <c r="K341" s="0" t="n">
        <v>4</v>
      </c>
      <c r="L341" s="0" t="n">
        <v>6792</v>
      </c>
      <c r="M341" s="5" t="n">
        <v>0.5</v>
      </c>
      <c r="N341" s="0" t="n">
        <v>2</v>
      </c>
      <c r="O341" s="0" t="n">
        <v>4</v>
      </c>
      <c r="P341" s="0" t="n">
        <v>6889</v>
      </c>
      <c r="Q341" s="5" t="n">
        <v>0.5</v>
      </c>
      <c r="R341" s="0" t="n">
        <v>0</v>
      </c>
      <c r="S341" s="0" t="n">
        <v>0</v>
      </c>
      <c r="T341" s="0" t="e">
        <f aca="false"/>
        <v>#DIV/0!</v>
      </c>
      <c r="U341" s="5" t="e">
        <f aca="false"/>
        <v>#DIV/0!</v>
      </c>
      <c r="V341" s="5" t="s">
        <v>24</v>
      </c>
      <c r="W341" s="5" t="s">
        <v>25</v>
      </c>
      <c r="X34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5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3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1013</v>
      </c>
      <c r="B2" s="0" t="s">
        <v>1014</v>
      </c>
      <c r="C2" s="0" t="s">
        <v>1015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26</v>
      </c>
      <c r="I2" s="0" t="n">
        <v>30</v>
      </c>
      <c r="J2" s="0" t="n">
        <v>13</v>
      </c>
      <c r="K2" s="0" t="n">
        <v>15</v>
      </c>
      <c r="L2" s="0" t="n">
        <v>422.666666666667</v>
      </c>
      <c r="M2" s="5" t="n">
        <v>0.866666666666667</v>
      </c>
      <c r="N2" s="0" t="n">
        <v>11</v>
      </c>
      <c r="O2" s="0" t="n">
        <v>13</v>
      </c>
      <c r="P2" s="0" t="n">
        <v>999.615384615385</v>
      </c>
      <c r="Q2" s="5" t="n">
        <v>0.846153846153846</v>
      </c>
      <c r="R2" s="0" t="n">
        <v>2</v>
      </c>
      <c r="S2" s="0" t="n">
        <v>2</v>
      </c>
      <c r="T2" s="0" t="n">
        <v>108.5</v>
      </c>
      <c r="U2" s="5" t="n">
        <v>1</v>
      </c>
      <c r="V2" s="5" t="s">
        <v>1016</v>
      </c>
      <c r="W2" s="5" t="s">
        <v>1017</v>
      </c>
      <c r="X2" s="5" t="s">
        <v>39</v>
      </c>
      <c r="Y2" s="5"/>
      <c r="AC2" s="5"/>
    </row>
    <row r="3" customFormat="false" ht="15" hidden="false" customHeight="false" outlineLevel="0" collapsed="false">
      <c r="A3" s="0" t="s">
        <v>1018</v>
      </c>
      <c r="B3" s="0" t="s">
        <v>1019</v>
      </c>
      <c r="C3" s="0" t="s">
        <v>1020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21</v>
      </c>
      <c r="I3" s="0" t="n">
        <v>30</v>
      </c>
      <c r="J3" s="0" t="n">
        <v>12</v>
      </c>
      <c r="K3" s="0" t="n">
        <v>15</v>
      </c>
      <c r="L3" s="0" t="n">
        <v>2246.86666666667</v>
      </c>
      <c r="M3" s="5" t="n">
        <v>0.8</v>
      </c>
      <c r="N3" s="0" t="n">
        <v>8</v>
      </c>
      <c r="O3" s="0" t="n">
        <v>13</v>
      </c>
      <c r="P3" s="0" t="n">
        <v>3571.30769230769</v>
      </c>
      <c r="Q3" s="5" t="n">
        <v>0.615384615384615</v>
      </c>
      <c r="R3" s="0" t="n">
        <v>1</v>
      </c>
      <c r="S3" s="0" t="n">
        <v>2</v>
      </c>
      <c r="T3" s="0" t="n">
        <v>1302</v>
      </c>
      <c r="U3" s="5" t="n">
        <v>0.5</v>
      </c>
      <c r="V3" s="5" t="s">
        <v>1016</v>
      </c>
      <c r="W3" s="5" t="s">
        <v>1017</v>
      </c>
      <c r="X3" s="5" t="s">
        <v>39</v>
      </c>
    </row>
    <row r="4" customFormat="false" ht="15" hidden="false" customHeight="false" outlineLevel="0" collapsed="false">
      <c r="A4" s="0" t="s">
        <v>1021</v>
      </c>
      <c r="B4" s="0" t="s">
        <v>1022</v>
      </c>
      <c r="C4" s="0" t="s">
        <v>1023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27</v>
      </c>
      <c r="I4" s="0" t="n">
        <v>30</v>
      </c>
      <c r="J4" s="0" t="n">
        <v>14</v>
      </c>
      <c r="K4" s="0" t="n">
        <v>15</v>
      </c>
      <c r="L4" s="0" t="n">
        <v>312.666666666667</v>
      </c>
      <c r="M4" s="5" t="n">
        <v>0.933333333333333</v>
      </c>
      <c r="N4" s="0" t="n">
        <v>11</v>
      </c>
      <c r="O4" s="0" t="n">
        <v>13</v>
      </c>
      <c r="P4" s="0" t="n">
        <v>922.538461538462</v>
      </c>
      <c r="Q4" s="5" t="n">
        <v>0.846153846153846</v>
      </c>
      <c r="R4" s="0" t="n">
        <v>2</v>
      </c>
      <c r="S4" s="0" t="n">
        <v>2</v>
      </c>
      <c r="T4" s="0" t="n">
        <v>373.5</v>
      </c>
      <c r="U4" s="5" t="n">
        <v>1</v>
      </c>
      <c r="V4" s="5" t="s">
        <v>1016</v>
      </c>
      <c r="W4" s="5" t="s">
        <v>1017</v>
      </c>
      <c r="X4" s="5" t="s">
        <v>39</v>
      </c>
      <c r="Y4" s="5"/>
      <c r="AC4" s="5"/>
    </row>
    <row r="5" customFormat="false" ht="15" hidden="false" customHeight="false" outlineLevel="0" collapsed="false">
      <c r="A5" s="0" t="s">
        <v>1024</v>
      </c>
      <c r="B5" s="0" t="s">
        <v>1025</v>
      </c>
      <c r="C5" s="0" t="s">
        <v>1026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7</v>
      </c>
      <c r="I5" s="0" t="n">
        <v>28</v>
      </c>
      <c r="J5" s="0" t="n">
        <v>10</v>
      </c>
      <c r="K5" s="0" t="n">
        <v>14</v>
      </c>
      <c r="L5" s="0" t="n">
        <v>976</v>
      </c>
      <c r="M5" s="5" t="n">
        <v>0.714285714285714</v>
      </c>
      <c r="N5" s="0" t="n">
        <v>7</v>
      </c>
      <c r="O5" s="0" t="n">
        <v>12</v>
      </c>
      <c r="P5" s="0" t="n">
        <v>1317.5</v>
      </c>
      <c r="Q5" s="5" t="n">
        <v>0.583333333333333</v>
      </c>
      <c r="R5" s="0" t="n">
        <v>0</v>
      </c>
      <c r="S5" s="0" t="n">
        <v>2</v>
      </c>
      <c r="T5" s="0" t="n">
        <v>3112.5</v>
      </c>
      <c r="U5" s="5" t="n">
        <v>0</v>
      </c>
      <c r="V5" s="5" t="s">
        <v>1016</v>
      </c>
      <c r="W5" s="5" t="s">
        <v>1017</v>
      </c>
      <c r="X5" s="5" t="s">
        <v>60</v>
      </c>
    </row>
    <row r="6" customFormat="false" ht="15" hidden="false" customHeight="false" outlineLevel="0" collapsed="false">
      <c r="A6" s="0" t="s">
        <v>1027</v>
      </c>
      <c r="B6" s="0" t="s">
        <v>1028</v>
      </c>
      <c r="C6" s="0" t="s">
        <v>1029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5</v>
      </c>
      <c r="I6" s="0" t="n">
        <v>27</v>
      </c>
      <c r="J6" s="0" t="n">
        <v>7</v>
      </c>
      <c r="K6" s="0" t="n">
        <v>14</v>
      </c>
      <c r="L6" s="0" t="n">
        <v>2228.21428571429</v>
      </c>
      <c r="M6" s="5" t="n">
        <v>0.5</v>
      </c>
      <c r="N6" s="0" t="n">
        <v>8</v>
      </c>
      <c r="O6" s="0" t="n">
        <v>12</v>
      </c>
      <c r="P6" s="0" t="n">
        <v>1817.41666666667</v>
      </c>
      <c r="Q6" s="5" t="n">
        <v>0.666666666666667</v>
      </c>
      <c r="R6" s="0" t="n">
        <v>0</v>
      </c>
      <c r="S6" s="0" t="n">
        <v>1</v>
      </c>
      <c r="T6" s="0" t="n">
        <v>3050</v>
      </c>
      <c r="U6" s="5" t="n">
        <v>0</v>
      </c>
      <c r="V6" s="5" t="s">
        <v>1016</v>
      </c>
      <c r="W6" s="5" t="s">
        <v>1017</v>
      </c>
      <c r="X6" s="5" t="s">
        <v>39</v>
      </c>
    </row>
    <row r="7" customFormat="false" ht="15" hidden="false" customHeight="false" outlineLevel="0" collapsed="false">
      <c r="A7" s="0" t="s">
        <v>1030</v>
      </c>
      <c r="B7" s="0" t="s">
        <v>1031</v>
      </c>
      <c r="C7" s="0" t="s">
        <v>1032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9</v>
      </c>
      <c r="I7" s="0" t="n">
        <v>30</v>
      </c>
      <c r="J7" s="0" t="n">
        <v>11</v>
      </c>
      <c r="K7" s="0" t="n">
        <v>15</v>
      </c>
      <c r="L7" s="0" t="n">
        <v>900.066666666667</v>
      </c>
      <c r="M7" s="5" t="n">
        <v>0.733333333333333</v>
      </c>
      <c r="N7" s="0" t="n">
        <v>7</v>
      </c>
      <c r="O7" s="0" t="n">
        <v>13</v>
      </c>
      <c r="P7" s="0" t="n">
        <v>3100.76923076923</v>
      </c>
      <c r="Q7" s="5" t="n">
        <v>0.538461538461538</v>
      </c>
      <c r="R7" s="0" t="n">
        <v>1</v>
      </c>
      <c r="S7" s="0" t="n">
        <v>2</v>
      </c>
      <c r="T7" s="0" t="n">
        <v>1423.5</v>
      </c>
      <c r="U7" s="5" t="n">
        <v>0.5</v>
      </c>
      <c r="V7" s="5" t="s">
        <v>1016</v>
      </c>
      <c r="W7" s="5" t="s">
        <v>1017</v>
      </c>
      <c r="X7" s="5" t="s">
        <v>39</v>
      </c>
    </row>
    <row r="8" customFormat="false" ht="15" hidden="false" customHeight="false" outlineLevel="0" collapsed="false">
      <c r="A8" s="0" t="s">
        <v>1033</v>
      </c>
      <c r="B8" s="0" t="s">
        <v>1034</v>
      </c>
      <c r="C8" s="0" t="s">
        <v>1035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20</v>
      </c>
      <c r="I8" s="0" t="n">
        <v>28</v>
      </c>
      <c r="J8" s="0" t="n">
        <v>10</v>
      </c>
      <c r="K8" s="0" t="n">
        <v>14</v>
      </c>
      <c r="L8" s="0" t="n">
        <v>1718.21428571429</v>
      </c>
      <c r="M8" s="5" t="n">
        <v>0.714285714285714</v>
      </c>
      <c r="N8" s="0" t="n">
        <v>9</v>
      </c>
      <c r="O8" s="0" t="n">
        <v>12</v>
      </c>
      <c r="P8" s="0" t="n">
        <v>2251.16666666667</v>
      </c>
      <c r="Q8" s="5" t="n">
        <v>0.75</v>
      </c>
      <c r="R8" s="0" t="n">
        <v>1</v>
      </c>
      <c r="S8" s="0" t="n">
        <v>2</v>
      </c>
      <c r="T8" s="0" t="n">
        <v>1884</v>
      </c>
      <c r="U8" s="5" t="n">
        <v>0.5</v>
      </c>
      <c r="V8" s="5" t="s">
        <v>1016</v>
      </c>
      <c r="W8" s="5" t="s">
        <v>1017</v>
      </c>
      <c r="X8" s="5" t="s">
        <v>39</v>
      </c>
    </row>
    <row r="9" customFormat="false" ht="15" hidden="false" customHeight="false" outlineLevel="0" collapsed="false">
      <c r="A9" s="0" t="s">
        <v>1036</v>
      </c>
      <c r="B9" s="0" t="s">
        <v>1037</v>
      </c>
      <c r="C9" s="0" t="s">
        <v>1038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9</v>
      </c>
      <c r="I9" s="0" t="n">
        <v>27</v>
      </c>
      <c r="J9" s="0" t="n">
        <v>11</v>
      </c>
      <c r="K9" s="0" t="n">
        <v>14</v>
      </c>
      <c r="L9" s="0" t="n">
        <v>1413.28571428571</v>
      </c>
      <c r="M9" s="5" t="n">
        <v>0.785714285714286</v>
      </c>
      <c r="N9" s="0" t="n">
        <v>8</v>
      </c>
      <c r="O9" s="0" t="n">
        <v>12</v>
      </c>
      <c r="P9" s="0" t="n">
        <v>1596.91666666667</v>
      </c>
      <c r="Q9" s="5" t="n">
        <v>0.666666666666667</v>
      </c>
      <c r="R9" s="0" t="n">
        <v>0</v>
      </c>
      <c r="S9" s="0" t="n">
        <v>1</v>
      </c>
      <c r="T9" s="0" t="n">
        <v>1411</v>
      </c>
      <c r="U9" s="5" t="n">
        <v>0</v>
      </c>
      <c r="V9" s="5" t="s">
        <v>1016</v>
      </c>
      <c r="W9" s="5" t="s">
        <v>1017</v>
      </c>
      <c r="X9" s="5" t="s">
        <v>39</v>
      </c>
    </row>
    <row r="10" customFormat="false" ht="15" hidden="false" customHeight="false" outlineLevel="0" collapsed="false">
      <c r="A10" s="0" t="s">
        <v>1039</v>
      </c>
      <c r="B10" s="0" t="s">
        <v>1040</v>
      </c>
      <c r="C10" s="0" t="s">
        <v>104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20</v>
      </c>
      <c r="I10" s="0" t="n">
        <v>27</v>
      </c>
      <c r="J10" s="0" t="n">
        <v>12</v>
      </c>
      <c r="K10" s="0" t="n">
        <v>14</v>
      </c>
      <c r="L10" s="0" t="n">
        <v>592</v>
      </c>
      <c r="M10" s="5" t="n">
        <v>0.857142857142857</v>
      </c>
      <c r="N10" s="0" t="n">
        <v>7</v>
      </c>
      <c r="O10" s="0" t="n">
        <v>12</v>
      </c>
      <c r="P10" s="0" t="n">
        <v>3002.66666666667</v>
      </c>
      <c r="Q10" s="5" t="n">
        <v>0.583333333333333</v>
      </c>
      <c r="R10" s="0" t="n">
        <v>1</v>
      </c>
      <c r="S10" s="0" t="n">
        <v>1</v>
      </c>
      <c r="T10" s="0" t="n">
        <v>461</v>
      </c>
      <c r="U10" s="5" t="n">
        <v>1</v>
      </c>
      <c r="V10" s="5" t="s">
        <v>1016</v>
      </c>
      <c r="W10" s="5" t="s">
        <v>1017</v>
      </c>
      <c r="X10" s="5" t="s">
        <v>39</v>
      </c>
      <c r="Y10" s="5"/>
      <c r="AC10" s="5"/>
    </row>
    <row r="11" customFormat="false" ht="15" hidden="false" customHeight="false" outlineLevel="0" collapsed="false">
      <c r="A11" s="0" t="s">
        <v>1042</v>
      </c>
      <c r="B11" s="0" t="s">
        <v>1043</v>
      </c>
      <c r="C11" s="0" t="s">
        <v>1044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21</v>
      </c>
      <c r="I11" s="0" t="n">
        <v>25</v>
      </c>
      <c r="J11" s="0" t="n">
        <v>12</v>
      </c>
      <c r="K11" s="0" t="n">
        <v>13</v>
      </c>
      <c r="L11" s="0" t="n">
        <v>338.538461538462</v>
      </c>
      <c r="M11" s="5" t="n">
        <v>0.923076923076923</v>
      </c>
      <c r="N11" s="0" t="n">
        <v>8</v>
      </c>
      <c r="O11" s="0" t="n">
        <v>11</v>
      </c>
      <c r="P11" s="0" t="n">
        <v>2890.45454545455</v>
      </c>
      <c r="Q11" s="5" t="n">
        <v>0.727272727272727</v>
      </c>
      <c r="R11" s="0" t="n">
        <v>1</v>
      </c>
      <c r="S11" s="0" t="n">
        <v>1</v>
      </c>
      <c r="T11" s="0" t="n">
        <v>631</v>
      </c>
      <c r="U11" s="5" t="n">
        <v>1</v>
      </c>
      <c r="V11" s="5" t="s">
        <v>1016</v>
      </c>
      <c r="W11" s="5" t="s">
        <v>1017</v>
      </c>
      <c r="X11" s="5" t="s">
        <v>39</v>
      </c>
      <c r="Y11" s="5"/>
      <c r="AC11" s="5"/>
    </row>
    <row r="12" customFormat="false" ht="15" hidden="false" customHeight="false" outlineLevel="0" collapsed="false">
      <c r="A12" s="0" t="s">
        <v>1045</v>
      </c>
      <c r="B12" s="0" t="s">
        <v>1046</v>
      </c>
      <c r="C12" s="0" t="s">
        <v>1047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23</v>
      </c>
      <c r="I12" s="0" t="n">
        <v>30</v>
      </c>
      <c r="J12" s="0" t="n">
        <v>13</v>
      </c>
      <c r="K12" s="0" t="n">
        <v>15</v>
      </c>
      <c r="L12" s="0" t="n">
        <v>818.266666666667</v>
      </c>
      <c r="M12" s="5" t="n">
        <v>0.866666666666667</v>
      </c>
      <c r="N12" s="0" t="n">
        <v>9</v>
      </c>
      <c r="O12" s="0" t="n">
        <v>13</v>
      </c>
      <c r="P12" s="0" t="n">
        <v>2890.69230769231</v>
      </c>
      <c r="Q12" s="5" t="n">
        <v>0.692307692307692</v>
      </c>
      <c r="R12" s="0" t="n">
        <v>1</v>
      </c>
      <c r="S12" s="0" t="n">
        <v>2</v>
      </c>
      <c r="T12" s="0" t="n">
        <v>798.5</v>
      </c>
      <c r="U12" s="5" t="n">
        <v>0.5</v>
      </c>
      <c r="V12" s="5" t="s">
        <v>1016</v>
      </c>
      <c r="W12" s="5" t="s">
        <v>1017</v>
      </c>
      <c r="X12" s="5" t="s">
        <v>39</v>
      </c>
      <c r="Y12" s="5"/>
      <c r="AC12" s="5"/>
    </row>
    <row r="13" customFormat="false" ht="15" hidden="false" customHeight="false" outlineLevel="0" collapsed="false">
      <c r="A13" s="0" t="s">
        <v>1048</v>
      </c>
      <c r="B13" s="0" t="s">
        <v>1049</v>
      </c>
      <c r="C13" s="0" t="s">
        <v>1050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5</v>
      </c>
      <c r="I13" s="0" t="n">
        <v>25</v>
      </c>
      <c r="J13" s="0" t="n">
        <v>9</v>
      </c>
      <c r="K13" s="0" t="n">
        <v>13</v>
      </c>
      <c r="L13" s="0" t="n">
        <v>820.692307692308</v>
      </c>
      <c r="M13" s="5" t="n">
        <v>0.692307692307692</v>
      </c>
      <c r="N13" s="0" t="n">
        <v>6</v>
      </c>
      <c r="O13" s="0" t="n">
        <v>11</v>
      </c>
      <c r="P13" s="0" t="n">
        <v>3992</v>
      </c>
      <c r="Q13" s="5" t="n">
        <v>0.545454545454545</v>
      </c>
      <c r="R13" s="0" t="n">
        <v>0</v>
      </c>
      <c r="S13" s="0" t="n">
        <v>1</v>
      </c>
      <c r="T13" s="0" t="n">
        <v>1597</v>
      </c>
      <c r="U13" s="5" t="n">
        <v>0</v>
      </c>
      <c r="V13" s="5" t="s">
        <v>1016</v>
      </c>
      <c r="W13" s="5" t="s">
        <v>1017</v>
      </c>
      <c r="X13" s="5" t="s">
        <v>39</v>
      </c>
    </row>
    <row r="14" customFormat="false" ht="15" hidden="false" customHeight="false" outlineLevel="0" collapsed="false">
      <c r="A14" s="0" t="s">
        <v>1051</v>
      </c>
      <c r="B14" s="0" t="s">
        <v>1052</v>
      </c>
      <c r="C14" s="0" t="s">
        <v>1053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7</v>
      </c>
      <c r="I14" s="0" t="n">
        <v>30</v>
      </c>
      <c r="J14" s="0" t="n">
        <v>9</v>
      </c>
      <c r="K14" s="0" t="n">
        <v>15</v>
      </c>
      <c r="L14" s="0" t="n">
        <v>1590.2</v>
      </c>
      <c r="M14" s="5" t="n">
        <v>0.6</v>
      </c>
      <c r="N14" s="0" t="n">
        <v>6</v>
      </c>
      <c r="O14" s="0" t="n">
        <v>13</v>
      </c>
      <c r="P14" s="0" t="n">
        <v>3123.15384615385</v>
      </c>
      <c r="Q14" s="5" t="n">
        <v>0.461538461538462</v>
      </c>
      <c r="R14" s="0" t="n">
        <v>2</v>
      </c>
      <c r="S14" s="0" t="n">
        <v>2</v>
      </c>
      <c r="T14" s="0" t="n">
        <v>443.5</v>
      </c>
      <c r="U14" s="5" t="n">
        <v>1</v>
      </c>
      <c r="V14" s="5" t="s">
        <v>1016</v>
      </c>
      <c r="W14" s="5" t="s">
        <v>1017</v>
      </c>
      <c r="X14" s="5" t="s">
        <v>39</v>
      </c>
    </row>
    <row r="15" customFormat="false" ht="15" hidden="false" customHeight="false" outlineLevel="0" collapsed="false">
      <c r="A15" s="0" t="s">
        <v>1054</v>
      </c>
      <c r="B15" s="0" t="s">
        <v>1055</v>
      </c>
      <c r="C15" s="0" t="s">
        <v>1056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3</v>
      </c>
      <c r="I15" s="0" t="n">
        <v>25</v>
      </c>
      <c r="J15" s="0" t="n">
        <v>7</v>
      </c>
      <c r="K15" s="0" t="n">
        <v>13</v>
      </c>
      <c r="L15" s="0" t="n">
        <v>789.307692307692</v>
      </c>
      <c r="M15" s="5" t="n">
        <v>0.538461538461538</v>
      </c>
      <c r="N15" s="0" t="n">
        <v>5</v>
      </c>
      <c r="O15" s="0" t="n">
        <v>11</v>
      </c>
      <c r="P15" s="0" t="n">
        <v>3304.81818181818</v>
      </c>
      <c r="Q15" s="5" t="n">
        <v>0.454545454545455</v>
      </c>
      <c r="R15" s="0" t="n">
        <v>1</v>
      </c>
      <c r="S15" s="0" t="n">
        <v>1</v>
      </c>
      <c r="T15" s="0" t="n">
        <v>244</v>
      </c>
      <c r="U15" s="5" t="n">
        <v>1</v>
      </c>
      <c r="V15" s="5" t="s">
        <v>1016</v>
      </c>
      <c r="W15" s="5" t="s">
        <v>1017</v>
      </c>
      <c r="X15" s="5" t="s">
        <v>39</v>
      </c>
    </row>
    <row r="16" customFormat="false" ht="15" hidden="false" customHeight="false" outlineLevel="0" collapsed="false">
      <c r="A16" s="0" t="s">
        <v>1057</v>
      </c>
      <c r="B16" s="0" t="s">
        <v>1058</v>
      </c>
      <c r="C16" s="0" t="s">
        <v>1059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3</v>
      </c>
      <c r="I16" s="0" t="n">
        <v>27</v>
      </c>
      <c r="J16" s="0" t="n">
        <v>7</v>
      </c>
      <c r="K16" s="0" t="n">
        <v>14</v>
      </c>
      <c r="L16" s="0" t="n">
        <v>6790.35714285714</v>
      </c>
      <c r="M16" s="5" t="n">
        <v>0.5</v>
      </c>
      <c r="N16" s="0" t="n">
        <v>6</v>
      </c>
      <c r="O16" s="0" t="n">
        <v>12</v>
      </c>
      <c r="P16" s="0" t="n">
        <v>7262.5</v>
      </c>
      <c r="Q16" s="5" t="n">
        <v>0.5</v>
      </c>
      <c r="R16" s="0" t="n">
        <v>0</v>
      </c>
      <c r="S16" s="0" t="n">
        <v>1</v>
      </c>
      <c r="T16" s="0" t="n">
        <v>24341</v>
      </c>
      <c r="U16" s="5" t="n">
        <v>0</v>
      </c>
      <c r="V16" s="5" t="s">
        <v>1016</v>
      </c>
      <c r="W16" s="5" t="s">
        <v>1017</v>
      </c>
      <c r="X16" s="5" t="s">
        <v>39</v>
      </c>
      <c r="Y16" s="5"/>
      <c r="AC16" s="5"/>
    </row>
    <row r="17" customFormat="false" ht="15" hidden="false" customHeight="false" outlineLevel="0" collapsed="false">
      <c r="A17" s="0" t="s">
        <v>1060</v>
      </c>
      <c r="B17" s="0" t="s">
        <v>1061</v>
      </c>
      <c r="C17" s="0" t="s">
        <v>1062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2</v>
      </c>
      <c r="I17" s="0" t="n">
        <v>25</v>
      </c>
      <c r="J17" s="0" t="n">
        <v>6</v>
      </c>
      <c r="K17" s="0" t="n">
        <v>13</v>
      </c>
      <c r="L17" s="0" t="n">
        <v>3780.61538461538</v>
      </c>
      <c r="M17" s="5" t="n">
        <v>0.461538461538462</v>
      </c>
      <c r="N17" s="0" t="n">
        <v>5</v>
      </c>
      <c r="O17" s="0" t="n">
        <v>11</v>
      </c>
      <c r="P17" s="0" t="n">
        <v>5127.81818181818</v>
      </c>
      <c r="Q17" s="5" t="n">
        <v>0.454545454545455</v>
      </c>
      <c r="R17" s="0" t="n">
        <v>1</v>
      </c>
      <c r="S17" s="0" t="n">
        <v>1</v>
      </c>
      <c r="T17" s="0" t="n">
        <v>349</v>
      </c>
      <c r="U17" s="5" t="n">
        <v>1</v>
      </c>
      <c r="V17" s="5" t="s">
        <v>1016</v>
      </c>
      <c r="W17" s="5" t="s">
        <v>1017</v>
      </c>
      <c r="X17" s="5" t="s">
        <v>39</v>
      </c>
      <c r="Y17" s="5"/>
      <c r="AC17" s="5"/>
    </row>
    <row r="18" customFormat="false" ht="15" hidden="false" customHeight="false" outlineLevel="0" collapsed="false">
      <c r="A18" s="0" t="s">
        <v>1063</v>
      </c>
      <c r="B18" s="7" t="s">
        <v>1064</v>
      </c>
      <c r="C18" s="0" t="s">
        <v>1065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20</v>
      </c>
      <c r="I18" s="0" t="n">
        <v>28</v>
      </c>
      <c r="J18" s="0" t="n">
        <v>10</v>
      </c>
      <c r="K18" s="0" t="n">
        <v>14</v>
      </c>
      <c r="L18" s="0" t="n">
        <v>1640.14285714286</v>
      </c>
      <c r="M18" s="5" t="n">
        <v>0.714285714285714</v>
      </c>
      <c r="N18" s="0" t="n">
        <v>8</v>
      </c>
      <c r="O18" s="0" t="n">
        <v>12</v>
      </c>
      <c r="P18" s="0" t="n">
        <v>2066.75</v>
      </c>
      <c r="Q18" s="5" t="n">
        <v>0.666666666666667</v>
      </c>
      <c r="R18" s="0" t="n">
        <v>2</v>
      </c>
      <c r="S18" s="0" t="n">
        <v>2</v>
      </c>
      <c r="T18" s="0" t="n">
        <v>513.5</v>
      </c>
      <c r="U18" s="5" t="n">
        <v>1</v>
      </c>
      <c r="V18" s="5" t="s">
        <v>1016</v>
      </c>
      <c r="W18" s="5" t="s">
        <v>1017</v>
      </c>
      <c r="X18" s="5" t="s">
        <v>39</v>
      </c>
    </row>
    <row r="19" customFormat="false" ht="15" hidden="false" customHeight="false" outlineLevel="0" collapsed="false">
      <c r="A19" s="0" t="s">
        <v>1066</v>
      </c>
      <c r="B19" s="0" t="s">
        <v>1067</v>
      </c>
      <c r="C19" s="0" t="s">
        <v>35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7</v>
      </c>
      <c r="I19" s="0" t="n">
        <v>21</v>
      </c>
      <c r="J19" s="0" t="n">
        <v>9</v>
      </c>
      <c r="K19" s="0" t="n">
        <v>11</v>
      </c>
      <c r="L19" s="0" t="n">
        <v>815.727272727273</v>
      </c>
      <c r="M19" s="5" t="n">
        <v>0.818181818181818</v>
      </c>
      <c r="N19" s="0" t="n">
        <v>7</v>
      </c>
      <c r="O19" s="0" t="n">
        <v>9</v>
      </c>
      <c r="P19" s="0" t="n">
        <v>2196.66666666667</v>
      </c>
      <c r="Q19" s="5" t="n">
        <v>0.777777777777778</v>
      </c>
      <c r="R19" s="0" t="n">
        <v>1</v>
      </c>
      <c r="S19" s="0" t="n">
        <v>1</v>
      </c>
      <c r="T19" s="0" t="n">
        <v>92</v>
      </c>
      <c r="U19" s="5" t="n">
        <v>1</v>
      </c>
      <c r="V19" s="5" t="s">
        <v>1016</v>
      </c>
      <c r="W19" s="5" t="s">
        <v>1017</v>
      </c>
      <c r="X19" s="5" t="s">
        <v>39</v>
      </c>
    </row>
    <row r="20" customFormat="false" ht="15" hidden="false" customHeight="false" outlineLevel="0" collapsed="false">
      <c r="A20" s="0" t="s">
        <v>1068</v>
      </c>
      <c r="B20" s="0" t="s">
        <v>1069</v>
      </c>
      <c r="C20" s="0" t="s">
        <v>1070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25</v>
      </c>
      <c r="I20" s="0" t="n">
        <v>27</v>
      </c>
      <c r="J20" s="0" t="n">
        <v>14</v>
      </c>
      <c r="K20" s="0" t="n">
        <v>14</v>
      </c>
      <c r="L20" s="0" t="n">
        <v>394.214285714286</v>
      </c>
      <c r="M20" s="5" t="n">
        <v>1</v>
      </c>
      <c r="N20" s="0" t="n">
        <v>10</v>
      </c>
      <c r="O20" s="0" t="n">
        <v>12</v>
      </c>
      <c r="P20" s="0" t="n">
        <v>1294.83333333333</v>
      </c>
      <c r="Q20" s="5" t="n">
        <v>0.833333333333333</v>
      </c>
      <c r="R20" s="0" t="n">
        <v>1</v>
      </c>
      <c r="S20" s="0" t="n">
        <v>1</v>
      </c>
      <c r="T20" s="0" t="n">
        <v>890</v>
      </c>
      <c r="U20" s="5" t="n">
        <v>1</v>
      </c>
      <c r="V20" s="5" t="s">
        <v>1016</v>
      </c>
      <c r="W20" s="5" t="s">
        <v>1017</v>
      </c>
      <c r="X20" s="5" t="s">
        <v>39</v>
      </c>
    </row>
    <row r="21" customFormat="false" ht="15" hidden="false" customHeight="false" outlineLevel="0" collapsed="false">
      <c r="A21" s="0" t="s">
        <v>1071</v>
      </c>
      <c r="B21" s="0" t="s">
        <v>1072</v>
      </c>
      <c r="C21" s="0" t="s">
        <v>1073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8</v>
      </c>
      <c r="I21" s="0" t="n">
        <v>27</v>
      </c>
      <c r="J21" s="0" t="n">
        <v>9</v>
      </c>
      <c r="K21" s="0" t="n">
        <v>14</v>
      </c>
      <c r="L21" s="0" t="n">
        <v>1599.28571428571</v>
      </c>
      <c r="M21" s="5" t="n">
        <v>0.642857142857143</v>
      </c>
      <c r="N21" s="0" t="n">
        <v>9</v>
      </c>
      <c r="O21" s="0" t="n">
        <v>12</v>
      </c>
      <c r="P21" s="0" t="n">
        <v>1604</v>
      </c>
      <c r="Q21" s="5" t="n">
        <v>0.75</v>
      </c>
      <c r="R21" s="0" t="n">
        <v>0</v>
      </c>
      <c r="S21" s="0" t="n">
        <v>1</v>
      </c>
      <c r="T21" s="0" t="n">
        <v>2170</v>
      </c>
      <c r="U21" s="5" t="n">
        <v>0</v>
      </c>
      <c r="V21" s="5" t="s">
        <v>1016</v>
      </c>
      <c r="W21" s="5" t="s">
        <v>1017</v>
      </c>
      <c r="X21" s="5" t="s">
        <v>39</v>
      </c>
    </row>
    <row r="22" customFormat="false" ht="15" hidden="false" customHeight="false" outlineLevel="0" collapsed="false">
      <c r="A22" s="0" t="s">
        <v>1074</v>
      </c>
      <c r="B22" s="0" t="s">
        <v>1075</v>
      </c>
      <c r="C22" s="0" t="s">
        <v>35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7</v>
      </c>
      <c r="I22" s="0" t="n">
        <v>21</v>
      </c>
      <c r="J22" s="0" t="n">
        <v>8</v>
      </c>
      <c r="K22" s="0" t="n">
        <v>11</v>
      </c>
      <c r="L22" s="0" t="n">
        <v>935.818181818182</v>
      </c>
      <c r="M22" s="5" t="n">
        <v>0.727272727272727</v>
      </c>
      <c r="N22" s="0" t="n">
        <v>8</v>
      </c>
      <c r="O22" s="0" t="n">
        <v>9</v>
      </c>
      <c r="P22" s="0" t="n">
        <v>1768.44444444444</v>
      </c>
      <c r="Q22" s="5" t="n">
        <v>0.888888888888889</v>
      </c>
      <c r="R22" s="0" t="n">
        <v>1</v>
      </c>
      <c r="S22" s="0" t="n">
        <v>1</v>
      </c>
      <c r="T22" s="0" t="n">
        <v>344</v>
      </c>
      <c r="U22" s="5" t="n">
        <v>1</v>
      </c>
      <c r="V22" s="5" t="s">
        <v>1016</v>
      </c>
      <c r="W22" s="5" t="s">
        <v>1017</v>
      </c>
      <c r="X22" s="5" t="s">
        <v>39</v>
      </c>
    </row>
    <row r="23" customFormat="false" ht="15" hidden="false" customHeight="false" outlineLevel="0" collapsed="false">
      <c r="A23" s="0" t="s">
        <v>1076</v>
      </c>
      <c r="B23" s="0" t="s">
        <v>1077</v>
      </c>
      <c r="C23" s="0" t="s">
        <v>1078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3</v>
      </c>
      <c r="I23" s="0" t="n">
        <v>25</v>
      </c>
      <c r="J23" s="0" t="n">
        <v>8</v>
      </c>
      <c r="K23" s="0" t="n">
        <v>13</v>
      </c>
      <c r="L23" s="0" t="n">
        <v>2812.23076923077</v>
      </c>
      <c r="M23" s="5" t="n">
        <v>0.615384615384615</v>
      </c>
      <c r="N23" s="0" t="n">
        <v>5</v>
      </c>
      <c r="O23" s="0" t="n">
        <v>11</v>
      </c>
      <c r="P23" s="0" t="n">
        <v>5216.18181818182</v>
      </c>
      <c r="Q23" s="5" t="n">
        <v>0.454545454545455</v>
      </c>
      <c r="R23" s="0" t="n">
        <v>0</v>
      </c>
      <c r="S23" s="0" t="n">
        <v>1</v>
      </c>
      <c r="T23" s="0" t="n">
        <v>1099</v>
      </c>
      <c r="U23" s="5" t="n">
        <v>0</v>
      </c>
      <c r="V23" s="5" t="s">
        <v>1016</v>
      </c>
      <c r="W23" s="5" t="s">
        <v>1017</v>
      </c>
      <c r="X23" s="5" t="s">
        <v>39</v>
      </c>
    </row>
    <row r="24" customFormat="false" ht="15" hidden="false" customHeight="false" outlineLevel="0" collapsed="false">
      <c r="A24" s="0" t="s">
        <v>1079</v>
      </c>
      <c r="B24" s="0" t="s">
        <v>1080</v>
      </c>
      <c r="C24" s="0" t="s">
        <v>108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21</v>
      </c>
      <c r="I24" s="0" t="n">
        <v>27</v>
      </c>
      <c r="J24" s="0" t="n">
        <v>12</v>
      </c>
      <c r="K24" s="0" t="n">
        <v>14</v>
      </c>
      <c r="L24" s="0" t="n">
        <v>363.928571428571</v>
      </c>
      <c r="M24" s="5" t="n">
        <v>0.857142857142857</v>
      </c>
      <c r="N24" s="0" t="n">
        <v>9</v>
      </c>
      <c r="O24" s="0" t="n">
        <v>12</v>
      </c>
      <c r="P24" s="0" t="n">
        <v>2605.25</v>
      </c>
      <c r="Q24" s="5" t="n">
        <v>0.75</v>
      </c>
      <c r="R24" s="0" t="n">
        <v>0</v>
      </c>
      <c r="S24" s="0" t="n">
        <v>1</v>
      </c>
      <c r="T24" s="0" t="n">
        <v>5957</v>
      </c>
      <c r="U24" s="5" t="n">
        <v>0</v>
      </c>
      <c r="V24" s="5" t="s">
        <v>1016</v>
      </c>
      <c r="W24" s="5" t="s">
        <v>1017</v>
      </c>
      <c r="X24" s="5" t="s">
        <v>39</v>
      </c>
      <c r="Y24" s="5"/>
      <c r="AC24" s="5"/>
    </row>
    <row r="25" customFormat="false" ht="15" hidden="false" customHeight="false" outlineLevel="0" collapsed="false">
      <c r="A25" s="0" t="s">
        <v>1082</v>
      </c>
      <c r="B25" s="0" t="s">
        <v>1083</v>
      </c>
      <c r="C25" s="0" t="s">
        <v>1084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8</v>
      </c>
      <c r="I25" s="0" t="n">
        <v>27</v>
      </c>
      <c r="J25" s="0" t="n">
        <v>9</v>
      </c>
      <c r="K25" s="0" t="n">
        <v>14</v>
      </c>
      <c r="L25" s="0" t="n">
        <v>1914.78571428571</v>
      </c>
      <c r="M25" s="5" t="n">
        <v>0.642857142857143</v>
      </c>
      <c r="N25" s="0" t="n">
        <v>8</v>
      </c>
      <c r="O25" s="0" t="n">
        <v>12</v>
      </c>
      <c r="P25" s="0" t="n">
        <v>3277.91666666667</v>
      </c>
      <c r="Q25" s="5" t="n">
        <v>0.666666666666667</v>
      </c>
      <c r="R25" s="0" t="n">
        <v>1</v>
      </c>
      <c r="S25" s="0" t="n">
        <v>1</v>
      </c>
      <c r="T25" s="0" t="n">
        <v>321</v>
      </c>
      <c r="U25" s="5" t="n">
        <v>1</v>
      </c>
      <c r="V25" s="5" t="s">
        <v>1016</v>
      </c>
      <c r="W25" s="5" t="s">
        <v>1017</v>
      </c>
      <c r="X25" s="5" t="s">
        <v>39</v>
      </c>
    </row>
    <row r="26" customFormat="false" ht="15" hidden="false" customHeight="false" outlineLevel="0" collapsed="false">
      <c r="A26" s="0" t="s">
        <v>1085</v>
      </c>
      <c r="B26" s="0" t="s">
        <v>1086</v>
      </c>
      <c r="C26" s="0" t="s">
        <v>1087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24</v>
      </c>
      <c r="I26" s="0" t="n">
        <v>30</v>
      </c>
      <c r="J26" s="0" t="n">
        <v>12</v>
      </c>
      <c r="K26" s="0" t="n">
        <v>15</v>
      </c>
      <c r="L26" s="0" t="n">
        <v>1275.06666666667</v>
      </c>
      <c r="M26" s="5" t="n">
        <v>0.8</v>
      </c>
      <c r="N26" s="0" t="n">
        <v>11</v>
      </c>
      <c r="O26" s="0" t="n">
        <v>13</v>
      </c>
      <c r="P26" s="0" t="n">
        <v>1433.76923076923</v>
      </c>
      <c r="Q26" s="5" t="n">
        <v>0.846153846153846</v>
      </c>
      <c r="R26" s="0" t="n">
        <v>1</v>
      </c>
      <c r="S26" s="0" t="n">
        <v>2</v>
      </c>
      <c r="T26" s="0" t="n">
        <v>1701.5</v>
      </c>
      <c r="U26" s="5" t="n">
        <v>0.5</v>
      </c>
      <c r="V26" s="5" t="s">
        <v>1016</v>
      </c>
      <c r="W26" s="5" t="s">
        <v>1017</v>
      </c>
      <c r="X26" s="5" t="s">
        <v>39</v>
      </c>
    </row>
    <row r="27" customFormat="false" ht="15" hidden="false" customHeight="false" outlineLevel="0" collapsed="false">
      <c r="A27" s="0" t="s">
        <v>1088</v>
      </c>
      <c r="B27" s="0" t="s">
        <v>1089</v>
      </c>
      <c r="C27" s="0" t="s">
        <v>35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2</v>
      </c>
      <c r="I27" s="0" t="n">
        <v>19</v>
      </c>
      <c r="J27" s="0" t="n">
        <v>6</v>
      </c>
      <c r="K27" s="0" t="n">
        <v>10</v>
      </c>
      <c r="L27" s="0" t="n">
        <v>1068.8</v>
      </c>
      <c r="M27" s="5" t="n">
        <v>0.6</v>
      </c>
      <c r="N27" s="0" t="n">
        <v>5</v>
      </c>
      <c r="O27" s="0" t="n">
        <v>8</v>
      </c>
      <c r="P27" s="0" t="n">
        <v>918.125</v>
      </c>
      <c r="Q27" s="5" t="n">
        <v>0.625</v>
      </c>
      <c r="R27" s="0" t="n">
        <v>1</v>
      </c>
      <c r="S27" s="0" t="n">
        <v>1</v>
      </c>
      <c r="T27" s="0" t="n">
        <v>741</v>
      </c>
      <c r="U27" s="5" t="n">
        <v>1</v>
      </c>
      <c r="V27" s="5" t="s">
        <v>1016</v>
      </c>
      <c r="W27" s="5" t="s">
        <v>1017</v>
      </c>
      <c r="X27" s="5" t="s">
        <v>39</v>
      </c>
    </row>
    <row r="28" customFormat="false" ht="15" hidden="false" customHeight="false" outlineLevel="0" collapsed="false">
      <c r="A28" s="0" t="s">
        <v>1090</v>
      </c>
      <c r="B28" s="0" t="s">
        <v>1091</v>
      </c>
      <c r="C28" s="0" t="s">
        <v>1092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21</v>
      </c>
      <c r="I28" s="0" t="n">
        <v>27</v>
      </c>
      <c r="J28" s="0" t="n">
        <v>12</v>
      </c>
      <c r="K28" s="0" t="n">
        <v>14</v>
      </c>
      <c r="L28" s="0" t="n">
        <v>832.928571428571</v>
      </c>
      <c r="M28" s="5" t="n">
        <v>0.857142857142857</v>
      </c>
      <c r="N28" s="0" t="n">
        <v>8</v>
      </c>
      <c r="O28" s="0" t="n">
        <v>12</v>
      </c>
      <c r="P28" s="0" t="n">
        <v>2204.58333333333</v>
      </c>
      <c r="Q28" s="5" t="n">
        <v>0.666666666666667</v>
      </c>
      <c r="R28" s="0" t="n">
        <v>1</v>
      </c>
      <c r="S28" s="0" t="n">
        <v>1</v>
      </c>
      <c r="T28" s="0" t="n">
        <v>371</v>
      </c>
      <c r="U28" s="5" t="n">
        <v>1</v>
      </c>
      <c r="V28" s="5" t="s">
        <v>1016</v>
      </c>
      <c r="W28" s="5" t="s">
        <v>1017</v>
      </c>
      <c r="X28" s="5" t="s">
        <v>39</v>
      </c>
      <c r="Y28" s="5"/>
      <c r="AC28" s="5"/>
    </row>
    <row r="29" customFormat="false" ht="15" hidden="false" customHeight="false" outlineLevel="0" collapsed="false">
      <c r="A29" s="0" t="s">
        <v>1093</v>
      </c>
      <c r="B29" s="0" t="s">
        <v>1094</v>
      </c>
      <c r="C29" s="0" t="s">
        <v>1095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21</v>
      </c>
      <c r="I29" s="0" t="n">
        <v>27</v>
      </c>
      <c r="J29" s="0" t="n">
        <v>12</v>
      </c>
      <c r="K29" s="0" t="n">
        <v>14</v>
      </c>
      <c r="L29" s="0" t="n">
        <v>455</v>
      </c>
      <c r="M29" s="5" t="n">
        <v>0.857142857142857</v>
      </c>
      <c r="N29" s="0" t="n">
        <v>9</v>
      </c>
      <c r="O29" s="0" t="n">
        <v>12</v>
      </c>
      <c r="P29" s="0" t="n">
        <v>2488.08333333333</v>
      </c>
      <c r="Q29" s="5" t="n">
        <v>0.75</v>
      </c>
      <c r="R29" s="0" t="n">
        <v>0</v>
      </c>
      <c r="S29" s="0" t="n">
        <v>1</v>
      </c>
      <c r="T29" s="0" t="n">
        <v>1264</v>
      </c>
      <c r="U29" s="5" t="n">
        <v>0</v>
      </c>
      <c r="V29" s="5" t="s">
        <v>1016</v>
      </c>
      <c r="W29" s="5" t="s">
        <v>1017</v>
      </c>
      <c r="X29" s="5" t="s">
        <v>39</v>
      </c>
    </row>
    <row r="30" customFormat="false" ht="15" hidden="false" customHeight="false" outlineLevel="0" collapsed="false">
      <c r="A30" s="0" t="s">
        <v>1096</v>
      </c>
      <c r="B30" s="0" t="s">
        <v>1097</v>
      </c>
      <c r="C30" s="0" t="s">
        <v>1098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22</v>
      </c>
      <c r="I30" s="0" t="n">
        <v>30</v>
      </c>
      <c r="J30" s="0" t="n">
        <v>11</v>
      </c>
      <c r="K30" s="0" t="n">
        <v>15</v>
      </c>
      <c r="L30" s="0" t="n">
        <v>1028.26666666667</v>
      </c>
      <c r="M30" s="5" t="n">
        <v>0.733333333333333</v>
      </c>
      <c r="N30" s="0" t="n">
        <v>9</v>
      </c>
      <c r="O30" s="0" t="n">
        <v>13</v>
      </c>
      <c r="P30" s="0" t="n">
        <v>1877.92307692308</v>
      </c>
      <c r="Q30" s="5" t="n">
        <v>0.692307692307692</v>
      </c>
      <c r="R30" s="0" t="n">
        <v>2</v>
      </c>
      <c r="S30" s="0" t="n">
        <v>2</v>
      </c>
      <c r="T30" s="0" t="n">
        <v>392</v>
      </c>
      <c r="U30" s="5" t="n">
        <v>1</v>
      </c>
      <c r="V30" s="5" t="s">
        <v>1016</v>
      </c>
      <c r="W30" s="5" t="s">
        <v>1017</v>
      </c>
      <c r="X30" s="5" t="s">
        <v>39</v>
      </c>
    </row>
    <row r="31" customFormat="false" ht="15" hidden="false" customHeight="false" outlineLevel="0" collapsed="false">
      <c r="A31" s="0" t="s">
        <v>1099</v>
      </c>
      <c r="B31" s="0" t="s">
        <v>1100</v>
      </c>
      <c r="C31" s="0" t="s">
        <v>110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9</v>
      </c>
      <c r="I31" s="0" t="n">
        <v>25</v>
      </c>
      <c r="J31" s="0" t="n">
        <v>11</v>
      </c>
      <c r="K31" s="0" t="n">
        <v>13</v>
      </c>
      <c r="L31" s="0" t="n">
        <v>1204</v>
      </c>
      <c r="M31" s="5" t="n">
        <v>0.846153846153846</v>
      </c>
      <c r="N31" s="0" t="n">
        <v>8</v>
      </c>
      <c r="O31" s="0" t="n">
        <v>11</v>
      </c>
      <c r="P31" s="0" t="n">
        <v>3813.45454545455</v>
      </c>
      <c r="Q31" s="5" t="n">
        <v>0.727272727272727</v>
      </c>
      <c r="R31" s="0" t="n">
        <v>0</v>
      </c>
      <c r="S31" s="0" t="n">
        <v>1</v>
      </c>
      <c r="T31" s="0" t="n">
        <v>1050</v>
      </c>
      <c r="U31" s="5" t="n">
        <v>0</v>
      </c>
      <c r="V31" s="5" t="s">
        <v>1016</v>
      </c>
      <c r="W31" s="5" t="s">
        <v>1017</v>
      </c>
      <c r="X31" s="5" t="s">
        <v>39</v>
      </c>
    </row>
    <row r="32" customFormat="false" ht="15" hidden="false" customHeight="false" outlineLevel="0" collapsed="false">
      <c r="A32" s="0" t="s">
        <v>1102</v>
      </c>
      <c r="B32" s="0" t="s">
        <v>1103</v>
      </c>
      <c r="C32" s="0" t="s">
        <v>1104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6</v>
      </c>
      <c r="I32" s="0" t="n">
        <v>27</v>
      </c>
      <c r="J32" s="0" t="n">
        <v>9</v>
      </c>
      <c r="K32" s="0" t="n">
        <v>14</v>
      </c>
      <c r="L32" s="0" t="n">
        <v>3986.14285714286</v>
      </c>
      <c r="M32" s="5" t="n">
        <v>0.642857142857143</v>
      </c>
      <c r="N32" s="0" t="n">
        <v>6</v>
      </c>
      <c r="O32" s="0" t="n">
        <v>12</v>
      </c>
      <c r="P32" s="0" t="n">
        <v>6176.08333333333</v>
      </c>
      <c r="Q32" s="5" t="n">
        <v>0.5</v>
      </c>
      <c r="R32" s="0" t="n">
        <v>1</v>
      </c>
      <c r="S32" s="0" t="n">
        <v>1</v>
      </c>
      <c r="T32" s="0" t="n">
        <v>102</v>
      </c>
      <c r="U32" s="5" t="n">
        <v>1</v>
      </c>
      <c r="V32" s="5" t="s">
        <v>1016</v>
      </c>
      <c r="W32" s="5" t="s">
        <v>1017</v>
      </c>
      <c r="X32" s="5" t="s">
        <v>39</v>
      </c>
      <c r="Y32" s="5"/>
      <c r="AC32" s="5"/>
    </row>
    <row r="33" customFormat="false" ht="15" hidden="false" customHeight="false" outlineLevel="0" collapsed="false">
      <c r="A33" s="0" t="s">
        <v>1105</v>
      </c>
      <c r="B33" s="0" t="s">
        <v>1106</v>
      </c>
      <c r="C33" s="0" t="s">
        <v>1107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26</v>
      </c>
      <c r="I33" s="0" t="n">
        <v>27</v>
      </c>
      <c r="J33" s="0" t="n">
        <v>14</v>
      </c>
      <c r="K33" s="0" t="n">
        <v>14</v>
      </c>
      <c r="L33" s="0" t="n">
        <v>136.142857142857</v>
      </c>
      <c r="M33" s="5" t="n">
        <v>1</v>
      </c>
      <c r="N33" s="0" t="n">
        <v>11</v>
      </c>
      <c r="O33" s="0" t="n">
        <v>12</v>
      </c>
      <c r="P33" s="0" t="n">
        <v>487.833333333333</v>
      </c>
      <c r="Q33" s="5" t="n">
        <v>0.916666666666667</v>
      </c>
      <c r="R33" s="0" t="n">
        <v>1</v>
      </c>
      <c r="S33" s="0" t="n">
        <v>1</v>
      </c>
      <c r="T33" s="0" t="n">
        <v>24</v>
      </c>
      <c r="U33" s="5" t="n">
        <v>1</v>
      </c>
      <c r="V33" s="5" t="s">
        <v>1016</v>
      </c>
      <c r="W33" s="5" t="s">
        <v>1017</v>
      </c>
      <c r="X33" s="5" t="s">
        <v>39</v>
      </c>
      <c r="Y33" s="5"/>
      <c r="AC33" s="5"/>
    </row>
    <row r="34" customFormat="false" ht="15" hidden="false" customHeight="false" outlineLevel="0" collapsed="false">
      <c r="A34" s="0" t="s">
        <v>1108</v>
      </c>
      <c r="B34" s="0" t="s">
        <v>1109</v>
      </c>
      <c r="C34" s="0" t="s">
        <v>1110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6</v>
      </c>
      <c r="I34" s="0" t="n">
        <v>30</v>
      </c>
      <c r="J34" s="0" t="n">
        <v>9</v>
      </c>
      <c r="K34" s="0" t="n">
        <v>15</v>
      </c>
      <c r="L34" s="0" t="n">
        <v>1126.73333333333</v>
      </c>
      <c r="M34" s="5" t="n">
        <v>0.6</v>
      </c>
      <c r="N34" s="0" t="n">
        <v>6</v>
      </c>
      <c r="O34" s="0" t="n">
        <v>13</v>
      </c>
      <c r="P34" s="0" t="n">
        <v>1202.84615384615</v>
      </c>
      <c r="Q34" s="5" t="n">
        <v>0.461538461538462</v>
      </c>
      <c r="R34" s="0" t="n">
        <v>1</v>
      </c>
      <c r="S34" s="0" t="n">
        <v>2</v>
      </c>
      <c r="T34" s="0" t="n">
        <v>1295</v>
      </c>
      <c r="U34" s="5" t="n">
        <v>0.5</v>
      </c>
      <c r="V34" s="5" t="s">
        <v>1016</v>
      </c>
      <c r="W34" s="5" t="s">
        <v>1017</v>
      </c>
      <c r="X34" s="5" t="s">
        <v>39</v>
      </c>
    </row>
    <row r="35" customFormat="false" ht="15" hidden="false" customHeight="false" outlineLevel="0" collapsed="false">
      <c r="A35" s="0" t="s">
        <v>1111</v>
      </c>
      <c r="B35" s="0" t="s">
        <v>1112</v>
      </c>
      <c r="C35" s="0" t="s">
        <v>1113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7</v>
      </c>
      <c r="I35" s="0" t="n">
        <v>27</v>
      </c>
      <c r="J35" s="0" t="n">
        <v>10</v>
      </c>
      <c r="K35" s="0" t="n">
        <v>14</v>
      </c>
      <c r="L35" s="0" t="n">
        <v>1419.71428571429</v>
      </c>
      <c r="M35" s="5" t="n">
        <v>0.714285714285714</v>
      </c>
      <c r="N35" s="0" t="n">
        <v>7</v>
      </c>
      <c r="O35" s="0" t="n">
        <v>12</v>
      </c>
      <c r="P35" s="0" t="n">
        <v>2523.91666666667</v>
      </c>
      <c r="Q35" s="5" t="n">
        <v>0.583333333333333</v>
      </c>
      <c r="R35" s="0" t="n">
        <v>0</v>
      </c>
      <c r="S35" s="0" t="n">
        <v>1</v>
      </c>
      <c r="T35" s="0" t="n">
        <v>7113</v>
      </c>
      <c r="U35" s="5" t="n">
        <v>0</v>
      </c>
      <c r="V35" s="5" t="s">
        <v>1016</v>
      </c>
      <c r="W35" s="5" t="s">
        <v>1017</v>
      </c>
      <c r="X35" s="5" t="s">
        <v>39</v>
      </c>
    </row>
    <row r="36" customFormat="false" ht="15" hidden="false" customHeight="false" outlineLevel="0" collapsed="false">
      <c r="A36" s="0" t="s">
        <v>1114</v>
      </c>
      <c r="B36" s="0" t="s">
        <v>1115</v>
      </c>
      <c r="C36" s="0" t="s">
        <v>1116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9</v>
      </c>
      <c r="I36" s="0" t="n">
        <v>23</v>
      </c>
      <c r="J36" s="0" t="n">
        <v>11</v>
      </c>
      <c r="K36" s="0" t="n">
        <v>12</v>
      </c>
      <c r="L36" s="0" t="n">
        <v>1012.58333333333</v>
      </c>
      <c r="M36" s="5" t="n">
        <v>0.916666666666667</v>
      </c>
      <c r="N36" s="0" t="n">
        <v>7</v>
      </c>
      <c r="O36" s="0" t="n">
        <v>10</v>
      </c>
      <c r="P36" s="0" t="n">
        <v>2571</v>
      </c>
      <c r="Q36" s="5" t="n">
        <v>0.7</v>
      </c>
      <c r="R36" s="0" t="n">
        <v>1</v>
      </c>
      <c r="S36" s="0" t="n">
        <v>1</v>
      </c>
      <c r="T36" s="0" t="n">
        <v>356</v>
      </c>
      <c r="U36" s="5" t="n">
        <v>1</v>
      </c>
      <c r="V36" s="5" t="s">
        <v>1016</v>
      </c>
      <c r="W36" s="5" t="s">
        <v>60</v>
      </c>
      <c r="X36" s="5" t="s">
        <v>39</v>
      </c>
    </row>
    <row r="37" customFormat="false" ht="15" hidden="false" customHeight="false" outlineLevel="0" collapsed="false">
      <c r="A37" s="0" t="s">
        <v>1117</v>
      </c>
      <c r="B37" s="0" t="s">
        <v>1118</v>
      </c>
      <c r="C37" s="0" t="s">
        <v>1119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22</v>
      </c>
      <c r="I37" s="0" t="n">
        <v>30</v>
      </c>
      <c r="J37" s="0" t="n">
        <v>11</v>
      </c>
      <c r="K37" s="0" t="n">
        <v>15</v>
      </c>
      <c r="L37" s="0" t="n">
        <v>1479.06666666667</v>
      </c>
      <c r="M37" s="5" t="n">
        <v>0.733333333333333</v>
      </c>
      <c r="N37" s="0" t="n">
        <v>9</v>
      </c>
      <c r="O37" s="0" t="n">
        <v>13</v>
      </c>
      <c r="P37" s="0" t="n">
        <v>2804.30769230769</v>
      </c>
      <c r="Q37" s="5" t="n">
        <v>0.692307692307692</v>
      </c>
      <c r="R37" s="0" t="n">
        <v>2</v>
      </c>
      <c r="S37" s="0" t="n">
        <v>2</v>
      </c>
      <c r="T37" s="0" t="n">
        <v>248.5</v>
      </c>
      <c r="U37" s="5" t="n">
        <v>1</v>
      </c>
      <c r="V37" s="5" t="s">
        <v>1016</v>
      </c>
      <c r="W37" s="5" t="s">
        <v>1017</v>
      </c>
      <c r="X37" s="5" t="s">
        <v>39</v>
      </c>
    </row>
    <row r="38" customFormat="false" ht="15" hidden="false" customHeight="false" outlineLevel="0" collapsed="false">
      <c r="A38" s="0" t="s">
        <v>1120</v>
      </c>
      <c r="B38" s="0" t="s">
        <v>1121</v>
      </c>
      <c r="C38" s="0" t="s">
        <v>35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8</v>
      </c>
      <c r="I38" s="0" t="n">
        <v>19</v>
      </c>
      <c r="J38" s="0" t="n">
        <v>10</v>
      </c>
      <c r="K38" s="0" t="n">
        <v>10</v>
      </c>
      <c r="L38" s="0" t="n">
        <v>531.4</v>
      </c>
      <c r="M38" s="5" t="n">
        <v>1</v>
      </c>
      <c r="N38" s="0" t="n">
        <v>8</v>
      </c>
      <c r="O38" s="0" t="n">
        <v>8</v>
      </c>
      <c r="P38" s="0" t="n">
        <v>602.125</v>
      </c>
      <c r="Q38" s="5" t="n">
        <v>1</v>
      </c>
      <c r="R38" s="0" t="n">
        <v>0</v>
      </c>
      <c r="S38" s="0" t="n">
        <v>1</v>
      </c>
      <c r="T38" s="0" t="n">
        <v>2927</v>
      </c>
      <c r="U38" s="5" t="n">
        <v>0</v>
      </c>
      <c r="V38" s="5" t="s">
        <v>1016</v>
      </c>
      <c r="W38" s="5" t="s">
        <v>1017</v>
      </c>
      <c r="X38" s="5" t="s">
        <v>39</v>
      </c>
    </row>
    <row r="39" customFormat="false" ht="15" hidden="false" customHeight="false" outlineLevel="0" collapsed="false">
      <c r="A39" s="0" t="s">
        <v>1122</v>
      </c>
      <c r="B39" s="0" t="s">
        <v>1123</v>
      </c>
      <c r="C39" s="0" t="s">
        <v>1124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7</v>
      </c>
      <c r="I39" s="0" t="n">
        <v>11</v>
      </c>
      <c r="J39" s="0" t="n">
        <v>3</v>
      </c>
      <c r="K39" s="0" t="n">
        <v>5</v>
      </c>
      <c r="L39" s="0" t="n">
        <v>3685.8</v>
      </c>
      <c r="M39" s="5" t="n">
        <v>0.6</v>
      </c>
      <c r="N39" s="0" t="n">
        <v>3</v>
      </c>
      <c r="O39" s="0" t="n">
        <v>5</v>
      </c>
      <c r="P39" s="0" t="n">
        <v>4482.4</v>
      </c>
      <c r="Q39" s="5" t="n">
        <v>0.6</v>
      </c>
      <c r="R39" s="0" t="n">
        <v>1</v>
      </c>
      <c r="S39" s="0" t="n">
        <v>1</v>
      </c>
      <c r="T39" s="0" t="n">
        <v>732</v>
      </c>
      <c r="U39" s="5" t="n">
        <v>1</v>
      </c>
      <c r="V39" s="5" t="s">
        <v>1016</v>
      </c>
      <c r="W39" s="5" t="s">
        <v>1017</v>
      </c>
      <c r="X39" s="5" t="s">
        <v>39</v>
      </c>
    </row>
    <row r="40" customFormat="false" ht="15" hidden="false" customHeight="false" outlineLevel="0" collapsed="false">
      <c r="A40" s="0" t="s">
        <v>1125</v>
      </c>
      <c r="B40" s="0" t="s">
        <v>1126</v>
      </c>
      <c r="C40" s="0" t="s">
        <v>1127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3</v>
      </c>
      <c r="I40" s="0" t="n">
        <v>25</v>
      </c>
      <c r="J40" s="0" t="n">
        <v>8</v>
      </c>
      <c r="K40" s="0" t="n">
        <v>13</v>
      </c>
      <c r="L40" s="0" t="n">
        <v>1929.61538461538</v>
      </c>
      <c r="M40" s="5" t="n">
        <v>0.615384615384615</v>
      </c>
      <c r="N40" s="0" t="n">
        <v>5</v>
      </c>
      <c r="O40" s="0" t="n">
        <v>11</v>
      </c>
      <c r="P40" s="0" t="n">
        <v>4362.81818181818</v>
      </c>
      <c r="Q40" s="5" t="n">
        <v>0.454545454545455</v>
      </c>
      <c r="R40" s="0" t="n">
        <v>0</v>
      </c>
      <c r="S40" s="0" t="n">
        <v>1</v>
      </c>
      <c r="T40" s="0" t="n">
        <v>3316</v>
      </c>
      <c r="U40" s="5" t="n">
        <v>0</v>
      </c>
      <c r="V40" s="5" t="s">
        <v>1016</v>
      </c>
      <c r="W40" s="5" t="s">
        <v>1017</v>
      </c>
      <c r="X40" s="5" t="s">
        <v>39</v>
      </c>
    </row>
    <row r="41" customFormat="false" ht="15" hidden="false" customHeight="false" outlineLevel="0" collapsed="false">
      <c r="A41" s="0" t="s">
        <v>1128</v>
      </c>
      <c r="B41" s="0" t="s">
        <v>1129</v>
      </c>
      <c r="C41" s="0" t="s">
        <v>1130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22</v>
      </c>
      <c r="I41" s="0" t="n">
        <v>27</v>
      </c>
      <c r="J41" s="0" t="n">
        <v>12</v>
      </c>
      <c r="K41" s="0" t="n">
        <v>14</v>
      </c>
      <c r="L41" s="0" t="n">
        <v>1075.5</v>
      </c>
      <c r="M41" s="5" t="n">
        <v>0.857142857142857</v>
      </c>
      <c r="N41" s="0" t="n">
        <v>10</v>
      </c>
      <c r="O41" s="0" t="n">
        <v>12</v>
      </c>
      <c r="P41" s="0" t="n">
        <v>1300</v>
      </c>
      <c r="Q41" s="5" t="n">
        <v>0.833333333333333</v>
      </c>
      <c r="R41" s="0" t="n">
        <v>0</v>
      </c>
      <c r="S41" s="0" t="n">
        <v>1</v>
      </c>
      <c r="T41" s="0" t="n">
        <v>2623</v>
      </c>
      <c r="U41" s="5" t="n">
        <v>0</v>
      </c>
      <c r="V41" s="5" t="s">
        <v>1016</v>
      </c>
      <c r="W41" s="5" t="s">
        <v>1017</v>
      </c>
      <c r="X41" s="5" t="s">
        <v>39</v>
      </c>
      <c r="Y41" s="5"/>
      <c r="AC41" s="5"/>
    </row>
    <row r="42" customFormat="false" ht="15" hidden="false" customHeight="false" outlineLevel="0" collapsed="false">
      <c r="A42" s="0" t="s">
        <v>1131</v>
      </c>
      <c r="B42" s="0" t="s">
        <v>1132</v>
      </c>
      <c r="C42" s="0" t="s">
        <v>1133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8</v>
      </c>
      <c r="I42" s="0" t="n">
        <v>27</v>
      </c>
      <c r="J42" s="0" t="n">
        <v>10</v>
      </c>
      <c r="K42" s="0" t="n">
        <v>14</v>
      </c>
      <c r="L42" s="0" t="n">
        <v>3025.28571428571</v>
      </c>
      <c r="M42" s="5" t="n">
        <v>0.714285714285714</v>
      </c>
      <c r="N42" s="0" t="n">
        <v>7</v>
      </c>
      <c r="O42" s="0" t="n">
        <v>12</v>
      </c>
      <c r="P42" s="0" t="n">
        <v>5023</v>
      </c>
      <c r="Q42" s="5" t="n">
        <v>0.583333333333333</v>
      </c>
      <c r="R42" s="0" t="n">
        <v>1</v>
      </c>
      <c r="S42" s="0" t="n">
        <v>1</v>
      </c>
      <c r="T42" s="0" t="n">
        <v>667</v>
      </c>
      <c r="U42" s="5" t="n">
        <v>1</v>
      </c>
      <c r="V42" s="5" t="s">
        <v>1016</v>
      </c>
      <c r="W42" s="5" t="s">
        <v>1017</v>
      </c>
      <c r="X42" s="5" t="s">
        <v>39</v>
      </c>
    </row>
    <row r="43" customFormat="false" ht="15" hidden="false" customHeight="false" outlineLevel="0" collapsed="false">
      <c r="A43" s="0" t="s">
        <v>1134</v>
      </c>
      <c r="B43" s="0" t="s">
        <v>1135</v>
      </c>
      <c r="C43" s="0" t="s">
        <v>1136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22</v>
      </c>
      <c r="I43" s="0" t="n">
        <v>30</v>
      </c>
      <c r="J43" s="0" t="n">
        <v>10</v>
      </c>
      <c r="K43" s="0" t="n">
        <v>15</v>
      </c>
      <c r="L43" s="0" t="n">
        <v>2227.46666666667</v>
      </c>
      <c r="M43" s="5" t="n">
        <v>0.666666666666667</v>
      </c>
      <c r="N43" s="0" t="n">
        <v>10</v>
      </c>
      <c r="O43" s="0" t="n">
        <v>13</v>
      </c>
      <c r="P43" s="0" t="n">
        <v>2212.23076923077</v>
      </c>
      <c r="Q43" s="5" t="n">
        <v>0.769230769230769</v>
      </c>
      <c r="R43" s="0" t="n">
        <v>2</v>
      </c>
      <c r="S43" s="0" t="n">
        <v>2</v>
      </c>
      <c r="T43" s="0" t="n">
        <v>25</v>
      </c>
      <c r="U43" s="5" t="n">
        <v>1</v>
      </c>
      <c r="V43" s="5" t="s">
        <v>1016</v>
      </c>
      <c r="W43" s="5" t="s">
        <v>1017</v>
      </c>
      <c r="X43" s="5" t="s">
        <v>39</v>
      </c>
    </row>
    <row r="44" customFormat="false" ht="15" hidden="false" customHeight="false" outlineLevel="0" collapsed="false">
      <c r="A44" s="0" t="s">
        <v>1137</v>
      </c>
      <c r="B44" s="0" t="s">
        <v>1138</v>
      </c>
      <c r="C44" s="0" t="s">
        <v>1139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3</v>
      </c>
      <c r="I44" s="0" t="n">
        <v>22</v>
      </c>
      <c r="J44" s="0" t="n">
        <v>7</v>
      </c>
      <c r="K44" s="0" t="n">
        <v>11</v>
      </c>
      <c r="L44" s="0" t="n">
        <v>2283.72727272727</v>
      </c>
      <c r="M44" s="5" t="n">
        <v>0.636363636363636</v>
      </c>
      <c r="N44" s="0" t="n">
        <v>5</v>
      </c>
      <c r="O44" s="0" t="n">
        <v>9</v>
      </c>
      <c r="P44" s="0" t="n">
        <v>1884.22222222222</v>
      </c>
      <c r="Q44" s="5" t="n">
        <v>0.555555555555556</v>
      </c>
      <c r="R44" s="0" t="n">
        <v>1</v>
      </c>
      <c r="S44" s="0" t="n">
        <v>2</v>
      </c>
      <c r="T44" s="0" t="n">
        <v>1012</v>
      </c>
      <c r="U44" s="5" t="n">
        <v>0.5</v>
      </c>
      <c r="V44" s="5" t="s">
        <v>1016</v>
      </c>
      <c r="W44" s="5" t="s">
        <v>1017</v>
      </c>
      <c r="X44" s="5" t="s">
        <v>39</v>
      </c>
    </row>
    <row r="45" customFormat="false" ht="15" hidden="false" customHeight="false" outlineLevel="0" collapsed="false">
      <c r="A45" s="0" t="s">
        <v>1140</v>
      </c>
      <c r="B45" s="0" t="s">
        <v>1141</v>
      </c>
      <c r="C45" s="0" t="s">
        <v>1142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8</v>
      </c>
      <c r="I45" s="0" t="n">
        <v>27</v>
      </c>
      <c r="J45" s="0" t="n">
        <v>9</v>
      </c>
      <c r="K45" s="0" t="n">
        <v>14</v>
      </c>
      <c r="L45" s="0" t="n">
        <v>2386.28571428571</v>
      </c>
      <c r="M45" s="5" t="n">
        <v>0.642857142857143</v>
      </c>
      <c r="N45" s="0" t="n">
        <v>8</v>
      </c>
      <c r="O45" s="0" t="n">
        <v>12</v>
      </c>
      <c r="P45" s="0" t="n">
        <v>2762.25</v>
      </c>
      <c r="Q45" s="5" t="n">
        <v>0.666666666666667</v>
      </c>
      <c r="R45" s="0" t="n">
        <v>1</v>
      </c>
      <c r="S45" s="0" t="n">
        <v>1</v>
      </c>
      <c r="T45" s="0" t="n">
        <v>561</v>
      </c>
      <c r="U45" s="5" t="n">
        <v>1</v>
      </c>
      <c r="V45" s="5" t="s">
        <v>1016</v>
      </c>
      <c r="W45" s="5" t="s">
        <v>1017</v>
      </c>
      <c r="X45" s="5" t="s">
        <v>39</v>
      </c>
    </row>
    <row r="46" customFormat="false" ht="15" hidden="false" customHeight="false" outlineLevel="0" collapsed="false">
      <c r="A46" s="0" t="s">
        <v>1143</v>
      </c>
      <c r="B46" s="0" t="s">
        <v>1144</v>
      </c>
      <c r="C46" s="0" t="s">
        <v>1145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4</v>
      </c>
      <c r="I46" s="0" t="n">
        <v>27</v>
      </c>
      <c r="J46" s="0" t="n">
        <v>7</v>
      </c>
      <c r="K46" s="0" t="n">
        <v>14</v>
      </c>
      <c r="L46" s="0" t="n">
        <v>2517.42857142857</v>
      </c>
      <c r="M46" s="5" t="n">
        <v>0.5</v>
      </c>
      <c r="N46" s="0" t="n">
        <v>7</v>
      </c>
      <c r="O46" s="0" t="n">
        <v>12</v>
      </c>
      <c r="P46" s="0" t="n">
        <v>3815.33333333333</v>
      </c>
      <c r="Q46" s="5" t="n">
        <v>0.583333333333333</v>
      </c>
      <c r="R46" s="0" t="n">
        <v>0</v>
      </c>
      <c r="S46" s="0" t="n">
        <v>1</v>
      </c>
      <c r="T46" s="0" t="n">
        <v>3847</v>
      </c>
      <c r="U46" s="5" t="n">
        <v>0</v>
      </c>
      <c r="V46" s="5" t="s">
        <v>1016</v>
      </c>
      <c r="W46" s="5" t="s">
        <v>1017</v>
      </c>
      <c r="X46" s="5" t="s">
        <v>39</v>
      </c>
    </row>
    <row r="47" customFormat="false" ht="15" hidden="false" customHeight="false" outlineLevel="0" collapsed="false">
      <c r="A47" s="0" t="s">
        <v>1146</v>
      </c>
      <c r="B47" s="0" t="s">
        <v>1147</v>
      </c>
      <c r="C47" s="0" t="s">
        <v>1148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24</v>
      </c>
      <c r="I47" s="0" t="n">
        <v>27</v>
      </c>
      <c r="J47" s="0" t="n">
        <v>13</v>
      </c>
      <c r="K47" s="0" t="n">
        <v>14</v>
      </c>
      <c r="L47" s="0" t="n">
        <v>905.714285714286</v>
      </c>
      <c r="M47" s="5" t="n">
        <v>0.928571428571429</v>
      </c>
      <c r="N47" s="0" t="n">
        <v>10</v>
      </c>
      <c r="O47" s="0" t="n">
        <v>12</v>
      </c>
      <c r="P47" s="0" t="n">
        <v>2146.75</v>
      </c>
      <c r="Q47" s="5" t="n">
        <v>0.833333333333333</v>
      </c>
      <c r="R47" s="0" t="n">
        <v>1</v>
      </c>
      <c r="S47" s="0" t="n">
        <v>1</v>
      </c>
      <c r="T47" s="0" t="n">
        <v>132</v>
      </c>
      <c r="U47" s="5" t="n">
        <v>1</v>
      </c>
      <c r="V47" s="5" t="s">
        <v>1016</v>
      </c>
      <c r="W47" s="5" t="s">
        <v>1017</v>
      </c>
      <c r="X47" s="5" t="s">
        <v>39</v>
      </c>
    </row>
    <row r="48" customFormat="false" ht="15" hidden="false" customHeight="false" outlineLevel="0" collapsed="false">
      <c r="A48" s="0" t="s">
        <v>1149</v>
      </c>
      <c r="B48" s="0" t="s">
        <v>1150</v>
      </c>
      <c r="C48" s="0" t="s">
        <v>1151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8</v>
      </c>
      <c r="I48" s="0" t="n">
        <v>27</v>
      </c>
      <c r="J48" s="0" t="n">
        <v>10</v>
      </c>
      <c r="K48" s="0" t="n">
        <v>14</v>
      </c>
      <c r="L48" s="0" t="n">
        <v>1059.85714285714</v>
      </c>
      <c r="M48" s="5" t="n">
        <v>0.714285714285714</v>
      </c>
      <c r="N48" s="0" t="n">
        <v>7</v>
      </c>
      <c r="O48" s="0" t="n">
        <v>12</v>
      </c>
      <c r="P48" s="0" t="n">
        <v>1998.08333333333</v>
      </c>
      <c r="Q48" s="5" t="n">
        <v>0.583333333333333</v>
      </c>
      <c r="R48" s="0" t="n">
        <v>1</v>
      </c>
      <c r="S48" s="0" t="n">
        <v>1</v>
      </c>
      <c r="T48" s="0" t="n">
        <v>303</v>
      </c>
      <c r="U48" s="5" t="n">
        <v>1</v>
      </c>
      <c r="V48" s="5" t="s">
        <v>1016</v>
      </c>
      <c r="W48" s="5" t="s">
        <v>1017</v>
      </c>
      <c r="X48" s="5" t="s">
        <v>39</v>
      </c>
      <c r="Y48" s="5"/>
      <c r="AC48" s="5"/>
    </row>
    <row r="49" customFormat="false" ht="15" hidden="false" customHeight="false" outlineLevel="0" collapsed="false">
      <c r="A49" s="0" t="s">
        <v>1152</v>
      </c>
      <c r="B49" s="0" t="s">
        <v>1153</v>
      </c>
      <c r="C49" s="0" t="s">
        <v>1154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8</v>
      </c>
      <c r="I49" s="0" t="n">
        <v>30</v>
      </c>
      <c r="J49" s="0" t="n">
        <v>11</v>
      </c>
      <c r="K49" s="0" t="n">
        <v>15</v>
      </c>
      <c r="L49" s="0" t="n">
        <v>806.666666666667</v>
      </c>
      <c r="M49" s="5" t="n">
        <v>0.733333333333333</v>
      </c>
      <c r="N49" s="0" t="n">
        <v>7</v>
      </c>
      <c r="O49" s="0" t="n">
        <v>13</v>
      </c>
      <c r="P49" s="0" t="n">
        <v>1920</v>
      </c>
      <c r="Q49" s="5" t="n">
        <v>0.538461538461538</v>
      </c>
      <c r="R49" s="0" t="n">
        <v>0</v>
      </c>
      <c r="S49" s="0" t="n">
        <v>2</v>
      </c>
      <c r="T49" s="0" t="n">
        <v>4953</v>
      </c>
      <c r="U49" s="5" t="n">
        <v>0</v>
      </c>
      <c r="V49" s="5" t="s">
        <v>1016</v>
      </c>
      <c r="W49" s="5" t="s">
        <v>1017</v>
      </c>
      <c r="X49" s="5" t="s">
        <v>60</v>
      </c>
    </row>
    <row r="50" customFormat="false" ht="15" hidden="false" customHeight="false" outlineLevel="0" collapsed="false">
      <c r="A50" s="0" t="s">
        <v>1155</v>
      </c>
      <c r="B50" s="0" t="s">
        <v>1156</v>
      </c>
      <c r="C50" s="0" t="s">
        <v>1157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5</v>
      </c>
      <c r="I50" s="0" t="n">
        <v>27</v>
      </c>
      <c r="J50" s="0" t="n">
        <v>8</v>
      </c>
      <c r="K50" s="0" t="n">
        <v>14</v>
      </c>
      <c r="L50" s="0" t="n">
        <v>3674</v>
      </c>
      <c r="M50" s="5" t="n">
        <v>0.571428571428571</v>
      </c>
      <c r="N50" s="0" t="n">
        <v>6</v>
      </c>
      <c r="O50" s="0" t="n">
        <v>12</v>
      </c>
      <c r="P50" s="0" t="n">
        <v>4098</v>
      </c>
      <c r="Q50" s="5" t="n">
        <v>0.5</v>
      </c>
      <c r="R50" s="0" t="n">
        <v>1</v>
      </c>
      <c r="S50" s="0" t="n">
        <v>1</v>
      </c>
      <c r="T50" s="0" t="n">
        <v>256</v>
      </c>
      <c r="U50" s="5" t="n">
        <v>1</v>
      </c>
      <c r="V50" s="5" t="s">
        <v>1016</v>
      </c>
      <c r="W50" s="5" t="s">
        <v>1017</v>
      </c>
      <c r="X50" s="5" t="s">
        <v>39</v>
      </c>
      <c r="Y50" s="5"/>
      <c r="AC50" s="5"/>
    </row>
    <row r="51" customFormat="false" ht="15" hidden="false" customHeight="false" outlineLevel="0" collapsed="false">
      <c r="A51" s="0" t="s">
        <v>1158</v>
      </c>
      <c r="B51" s="0" t="s">
        <v>1159</v>
      </c>
      <c r="C51" s="0" t="s">
        <v>1160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3</v>
      </c>
      <c r="I51" s="0" t="n">
        <v>28</v>
      </c>
      <c r="J51" s="0" t="n">
        <v>7</v>
      </c>
      <c r="K51" s="0" t="n">
        <v>14</v>
      </c>
      <c r="L51" s="0" t="n">
        <v>4460</v>
      </c>
      <c r="M51" s="5" t="n">
        <v>0.5</v>
      </c>
      <c r="N51" s="0" t="n">
        <v>6</v>
      </c>
      <c r="O51" s="0" t="n">
        <v>12</v>
      </c>
      <c r="P51" s="0" t="n">
        <v>6437.08333333333</v>
      </c>
      <c r="Q51" s="5" t="n">
        <v>0.5</v>
      </c>
      <c r="R51" s="0" t="n">
        <v>0</v>
      </c>
      <c r="S51" s="0" t="n">
        <v>2</v>
      </c>
      <c r="T51" s="0" t="n">
        <v>7198.5</v>
      </c>
      <c r="U51" s="5" t="n">
        <v>0</v>
      </c>
      <c r="V51" s="5" t="s">
        <v>1016</v>
      </c>
      <c r="W51" s="5" t="s">
        <v>1017</v>
      </c>
      <c r="X51" s="5" t="s">
        <v>39</v>
      </c>
    </row>
    <row r="52" customFormat="false" ht="15" hidden="false" customHeight="false" outlineLevel="0" collapsed="false">
      <c r="A52" s="0" t="s">
        <v>1161</v>
      </c>
      <c r="B52" s="0" t="s">
        <v>1162</v>
      </c>
      <c r="C52" s="0" t="s">
        <v>1163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21</v>
      </c>
      <c r="I52" s="0" t="n">
        <v>27</v>
      </c>
      <c r="J52" s="0" t="n">
        <v>12</v>
      </c>
      <c r="K52" s="0" t="n">
        <v>14</v>
      </c>
      <c r="L52" s="0" t="n">
        <v>1765.57142857143</v>
      </c>
      <c r="M52" s="5" t="n">
        <v>0.857142857142857</v>
      </c>
      <c r="N52" s="0" t="n">
        <v>8</v>
      </c>
      <c r="O52" s="0" t="n">
        <v>12</v>
      </c>
      <c r="P52" s="0" t="n">
        <v>3994.58333333333</v>
      </c>
      <c r="Q52" s="5" t="n">
        <v>0.666666666666667</v>
      </c>
      <c r="R52" s="0" t="n">
        <v>1</v>
      </c>
      <c r="S52" s="0" t="n">
        <v>1</v>
      </c>
      <c r="T52" s="0" t="n">
        <v>39</v>
      </c>
      <c r="U52" s="5" t="n">
        <v>1</v>
      </c>
      <c r="V52" s="5" t="s">
        <v>1016</v>
      </c>
      <c r="W52" s="5" t="s">
        <v>1017</v>
      </c>
      <c r="X52" s="5" t="s">
        <v>39</v>
      </c>
      <c r="Y52" s="5"/>
      <c r="AC52" s="5"/>
    </row>
    <row r="53" customFormat="false" ht="15" hidden="false" customHeight="false" outlineLevel="0" collapsed="false">
      <c r="A53" s="0" t="s">
        <v>1164</v>
      </c>
      <c r="B53" s="0" t="s">
        <v>1165</v>
      </c>
      <c r="C53" s="0" t="s">
        <v>1166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22</v>
      </c>
      <c r="I53" s="0" t="n">
        <v>30</v>
      </c>
      <c r="J53" s="0" t="n">
        <v>12</v>
      </c>
      <c r="K53" s="0" t="n">
        <v>15</v>
      </c>
      <c r="L53" s="0" t="n">
        <v>782.333333333333</v>
      </c>
      <c r="M53" s="5" t="n">
        <v>0.8</v>
      </c>
      <c r="N53" s="0" t="n">
        <v>10</v>
      </c>
      <c r="O53" s="0" t="n">
        <v>13</v>
      </c>
      <c r="P53" s="0" t="n">
        <v>856.538461538462</v>
      </c>
      <c r="Q53" s="5" t="n">
        <v>0.769230769230769</v>
      </c>
      <c r="R53" s="0" t="n">
        <v>0</v>
      </c>
      <c r="S53" s="0" t="n">
        <v>2</v>
      </c>
      <c r="T53" s="0" t="n">
        <v>10412.5</v>
      </c>
      <c r="U53" s="5" t="n">
        <v>0</v>
      </c>
      <c r="V53" s="5" t="s">
        <v>1016</v>
      </c>
      <c r="W53" s="5" t="s">
        <v>1017</v>
      </c>
      <c r="X53" s="5" t="s">
        <v>39</v>
      </c>
    </row>
    <row r="54" customFormat="false" ht="15" hidden="false" customHeight="false" outlineLevel="0" collapsed="false">
      <c r="A54" s="0" t="s">
        <v>1167</v>
      </c>
      <c r="B54" s="0" t="s">
        <v>1168</v>
      </c>
      <c r="C54" s="0" t="s">
        <v>1169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8</v>
      </c>
      <c r="I54" s="0" t="n">
        <v>30</v>
      </c>
      <c r="J54" s="0" t="n">
        <v>10</v>
      </c>
      <c r="K54" s="0" t="n">
        <v>15</v>
      </c>
      <c r="L54" s="0" t="n">
        <v>1073.13333333333</v>
      </c>
      <c r="M54" s="5" t="n">
        <v>0.666666666666667</v>
      </c>
      <c r="N54" s="0" t="n">
        <v>7</v>
      </c>
      <c r="O54" s="0" t="n">
        <v>13</v>
      </c>
      <c r="P54" s="0" t="n">
        <v>2142</v>
      </c>
      <c r="Q54" s="5" t="n">
        <v>0.538461538461538</v>
      </c>
      <c r="R54" s="0" t="n">
        <v>1</v>
      </c>
      <c r="S54" s="0" t="n">
        <v>2</v>
      </c>
      <c r="T54" s="0" t="n">
        <v>2470.5</v>
      </c>
      <c r="U54" s="5" t="n">
        <v>0.5</v>
      </c>
      <c r="V54" s="5" t="s">
        <v>1016</v>
      </c>
      <c r="W54" s="5" t="s">
        <v>1017</v>
      </c>
      <c r="X54" s="5" t="s">
        <v>39</v>
      </c>
    </row>
    <row r="55" customFormat="false" ht="15" hidden="false" customHeight="false" outlineLevel="0" collapsed="false">
      <c r="A55" s="0" t="s">
        <v>1170</v>
      </c>
      <c r="C55" s="0" t="s">
        <v>1171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4</v>
      </c>
      <c r="I55" s="0" t="n">
        <v>19</v>
      </c>
      <c r="J55" s="0" t="n">
        <v>7</v>
      </c>
      <c r="K55" s="0" t="n">
        <v>10</v>
      </c>
      <c r="L55" s="0" t="n">
        <v>2388.3</v>
      </c>
      <c r="M55" s="5" t="n">
        <v>0.7</v>
      </c>
      <c r="N55" s="0" t="n">
        <v>6</v>
      </c>
      <c r="O55" s="0" t="n">
        <v>8</v>
      </c>
      <c r="P55" s="0" t="n">
        <v>1811.125</v>
      </c>
      <c r="Q55" s="5" t="n">
        <v>0.75</v>
      </c>
      <c r="R55" s="0" t="n">
        <v>1</v>
      </c>
      <c r="S55" s="0" t="n">
        <v>1</v>
      </c>
      <c r="T55" s="0" t="n">
        <v>839</v>
      </c>
      <c r="U55" s="5" t="n">
        <v>1</v>
      </c>
      <c r="V55" s="5" t="s">
        <v>1016</v>
      </c>
      <c r="W55" s="5" t="s">
        <v>1017</v>
      </c>
      <c r="X55" s="5" t="s">
        <v>39</v>
      </c>
    </row>
    <row r="56" customFormat="false" ht="15" hidden="false" customHeight="false" outlineLevel="0" collapsed="false">
      <c r="A56" s="0" t="s">
        <v>1172</v>
      </c>
      <c r="B56" s="0" t="s">
        <v>1173</v>
      </c>
      <c r="C56" s="0" t="s">
        <v>1174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7</v>
      </c>
      <c r="I56" s="0" t="n">
        <v>30</v>
      </c>
      <c r="J56" s="0" t="n">
        <v>8</v>
      </c>
      <c r="K56" s="0" t="n">
        <v>15</v>
      </c>
      <c r="L56" s="0" t="n">
        <v>3609.8</v>
      </c>
      <c r="M56" s="5" t="n">
        <v>0.533333333333333</v>
      </c>
      <c r="N56" s="0" t="n">
        <v>7</v>
      </c>
      <c r="O56" s="0" t="n">
        <v>13</v>
      </c>
      <c r="P56" s="0" t="n">
        <v>3202.30769230769</v>
      </c>
      <c r="Q56" s="5" t="n">
        <v>0.538461538461538</v>
      </c>
      <c r="R56" s="0" t="n">
        <v>2</v>
      </c>
      <c r="S56" s="0" t="n">
        <v>2</v>
      </c>
      <c r="T56" s="0" t="n">
        <v>288.5</v>
      </c>
      <c r="U56" s="5" t="n">
        <v>1</v>
      </c>
      <c r="V56" s="5" t="s">
        <v>1016</v>
      </c>
      <c r="W56" s="5" t="s">
        <v>1017</v>
      </c>
      <c r="X56" s="5" t="s">
        <v>39</v>
      </c>
    </row>
    <row r="57" customFormat="false" ht="15" hidden="false" customHeight="false" outlineLevel="0" collapsed="false">
      <c r="A57" s="0" t="s">
        <v>1175</v>
      </c>
      <c r="B57" s="0" t="s">
        <v>1176</v>
      </c>
      <c r="C57" s="0" t="s">
        <v>1177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7</v>
      </c>
      <c r="I57" s="0" t="n">
        <v>27</v>
      </c>
      <c r="J57" s="0" t="n">
        <v>9</v>
      </c>
      <c r="K57" s="0" t="n">
        <v>14</v>
      </c>
      <c r="L57" s="0" t="n">
        <v>1810.85714285714</v>
      </c>
      <c r="M57" s="5" t="n">
        <v>0.642857142857143</v>
      </c>
      <c r="N57" s="0" t="n">
        <v>7</v>
      </c>
      <c r="O57" s="0" t="n">
        <v>12</v>
      </c>
      <c r="P57" s="0" t="n">
        <v>1263.66666666667</v>
      </c>
      <c r="Q57" s="5" t="n">
        <v>0.583333333333333</v>
      </c>
      <c r="R57" s="0" t="n">
        <v>1</v>
      </c>
      <c r="S57" s="0" t="n">
        <v>1</v>
      </c>
      <c r="T57" s="0" t="n">
        <v>262</v>
      </c>
      <c r="U57" s="5" t="n">
        <v>1</v>
      </c>
      <c r="V57" s="5" t="s">
        <v>1016</v>
      </c>
      <c r="W57" s="5" t="s">
        <v>1017</v>
      </c>
      <c r="X57" s="5" t="s">
        <v>39</v>
      </c>
    </row>
    <row r="58" customFormat="false" ht="15" hidden="false" customHeight="false" outlineLevel="0" collapsed="false">
      <c r="A58" s="0" t="s">
        <v>1178</v>
      </c>
      <c r="B58" s="0" t="s">
        <v>1179</v>
      </c>
      <c r="C58" s="0" t="s">
        <v>1180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7</v>
      </c>
      <c r="I58" s="0" t="n">
        <v>27</v>
      </c>
      <c r="J58" s="0" t="n">
        <v>8</v>
      </c>
      <c r="K58" s="0" t="n">
        <v>14</v>
      </c>
      <c r="L58" s="0" t="n">
        <v>2070.92857142857</v>
      </c>
      <c r="M58" s="5" t="n">
        <v>0.571428571428571</v>
      </c>
      <c r="N58" s="0" t="n">
        <v>8</v>
      </c>
      <c r="O58" s="0" t="n">
        <v>12</v>
      </c>
      <c r="P58" s="0" t="n">
        <v>1593</v>
      </c>
      <c r="Q58" s="5" t="n">
        <v>0.666666666666667</v>
      </c>
      <c r="R58" s="0" t="n">
        <v>1</v>
      </c>
      <c r="S58" s="0" t="n">
        <v>1</v>
      </c>
      <c r="T58" s="0" t="n">
        <v>659</v>
      </c>
      <c r="U58" s="5" t="n">
        <v>1</v>
      </c>
      <c r="V58" s="5" t="s">
        <v>1016</v>
      </c>
      <c r="W58" s="5" t="s">
        <v>1017</v>
      </c>
      <c r="X58" s="5" t="s">
        <v>39</v>
      </c>
    </row>
    <row r="59" customFormat="false" ht="15" hidden="false" customHeight="false" outlineLevel="0" collapsed="false">
      <c r="A59" s="0" t="s">
        <v>1181</v>
      </c>
      <c r="B59" s="0" t="s">
        <v>1182</v>
      </c>
      <c r="C59" s="0" t="s">
        <v>1183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3</v>
      </c>
      <c r="I59" s="0" t="n">
        <v>27</v>
      </c>
      <c r="J59" s="0" t="n">
        <v>7</v>
      </c>
      <c r="K59" s="0" t="n">
        <v>14</v>
      </c>
      <c r="L59" s="0" t="n">
        <v>3654.42857142857</v>
      </c>
      <c r="M59" s="5" t="n">
        <v>0.5</v>
      </c>
      <c r="N59" s="0" t="n">
        <v>6</v>
      </c>
      <c r="O59" s="0" t="n">
        <v>12</v>
      </c>
      <c r="P59" s="0" t="n">
        <v>4306.33333333333</v>
      </c>
      <c r="Q59" s="5" t="n">
        <v>0.5</v>
      </c>
      <c r="R59" s="0" t="n">
        <v>0</v>
      </c>
      <c r="S59" s="0" t="n">
        <v>1</v>
      </c>
      <c r="T59" s="0" t="n">
        <v>2752</v>
      </c>
      <c r="U59" s="5" t="n">
        <v>0</v>
      </c>
      <c r="V59" s="5" t="s">
        <v>1016</v>
      </c>
      <c r="W59" s="5" t="s">
        <v>1017</v>
      </c>
      <c r="X59" s="5" t="s">
        <v>39</v>
      </c>
      <c r="Y59" s="5"/>
      <c r="AC59" s="5"/>
    </row>
    <row r="60" customFormat="false" ht="15" hidden="false" customHeight="false" outlineLevel="0" collapsed="false">
      <c r="A60" s="0" t="s">
        <v>1184</v>
      </c>
      <c r="B60" s="0" t="s">
        <v>1185</v>
      </c>
      <c r="C60" s="0" t="s">
        <v>1186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v>24</v>
      </c>
      <c r="I60" s="0" t="n">
        <v>30</v>
      </c>
      <c r="J60" s="0" t="n">
        <v>12</v>
      </c>
      <c r="K60" s="0" t="n">
        <v>15</v>
      </c>
      <c r="L60" s="0" t="n">
        <v>1383.33333333333</v>
      </c>
      <c r="M60" s="5" t="n">
        <v>0.8</v>
      </c>
      <c r="N60" s="0" t="n">
        <v>10</v>
      </c>
      <c r="O60" s="0" t="n">
        <v>13</v>
      </c>
      <c r="P60" s="0" t="n">
        <v>1795.38461538462</v>
      </c>
      <c r="Q60" s="5" t="n">
        <v>0.769230769230769</v>
      </c>
      <c r="R60" s="0" t="n">
        <v>2</v>
      </c>
      <c r="S60" s="0" t="n">
        <v>2</v>
      </c>
      <c r="T60" s="0" t="n">
        <v>202.5</v>
      </c>
      <c r="U60" s="5" t="n">
        <v>1</v>
      </c>
      <c r="V60" s="5" t="s">
        <v>1016</v>
      </c>
      <c r="W60" s="5" t="s">
        <v>1017</v>
      </c>
      <c r="X60" s="5" t="s">
        <v>39</v>
      </c>
    </row>
    <row r="61" customFormat="false" ht="15" hidden="false" customHeight="false" outlineLevel="0" collapsed="false">
      <c r="A61" s="0" t="s">
        <v>1187</v>
      </c>
      <c r="B61" s="0" t="s">
        <v>1188</v>
      </c>
      <c r="C61" s="0" t="s">
        <v>1189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v>14</v>
      </c>
      <c r="I61" s="0" t="n">
        <v>30</v>
      </c>
      <c r="J61" s="0" t="n">
        <v>7</v>
      </c>
      <c r="K61" s="0" t="n">
        <v>15</v>
      </c>
      <c r="L61" s="0" t="n">
        <v>3438.86666666667</v>
      </c>
      <c r="M61" s="5" t="n">
        <v>0.466666666666667</v>
      </c>
      <c r="N61" s="0" t="n">
        <v>6</v>
      </c>
      <c r="O61" s="0" t="n">
        <v>13</v>
      </c>
      <c r="P61" s="0" t="n">
        <v>3402.76923076923</v>
      </c>
      <c r="Q61" s="5" t="n">
        <v>0.461538461538462</v>
      </c>
      <c r="R61" s="0" t="n">
        <v>1</v>
      </c>
      <c r="S61" s="0" t="n">
        <v>2</v>
      </c>
      <c r="T61" s="0" t="n">
        <v>6024</v>
      </c>
      <c r="U61" s="5" t="n">
        <v>0.5</v>
      </c>
      <c r="V61" s="5" t="s">
        <v>1016</v>
      </c>
      <c r="W61" s="5" t="s">
        <v>1017</v>
      </c>
      <c r="X61" s="5" t="s">
        <v>60</v>
      </c>
    </row>
    <row r="62" customFormat="false" ht="15" hidden="false" customHeight="false" outlineLevel="0" collapsed="false">
      <c r="A62" s="0" t="s">
        <v>1190</v>
      </c>
      <c r="B62" s="0" t="s">
        <v>1191</v>
      </c>
      <c r="C62" s="0" t="s">
        <v>1192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7</v>
      </c>
      <c r="I62" s="0" t="n">
        <v>30</v>
      </c>
      <c r="J62" s="0" t="n">
        <v>7</v>
      </c>
      <c r="K62" s="0" t="n">
        <v>15</v>
      </c>
      <c r="L62" s="0" t="n">
        <v>1492.93333333333</v>
      </c>
      <c r="M62" s="5" t="n">
        <v>0.466666666666667</v>
      </c>
      <c r="N62" s="0" t="n">
        <v>9</v>
      </c>
      <c r="O62" s="0" t="n">
        <v>13</v>
      </c>
      <c r="P62" s="0" t="n">
        <v>870.153846153846</v>
      </c>
      <c r="Q62" s="5" t="n">
        <v>0.692307692307692</v>
      </c>
      <c r="R62" s="0" t="n">
        <v>1</v>
      </c>
      <c r="S62" s="0" t="n">
        <v>2</v>
      </c>
      <c r="T62" s="0" t="n">
        <v>3978</v>
      </c>
      <c r="U62" s="5" t="n">
        <v>0.5</v>
      </c>
      <c r="V62" s="5" t="s">
        <v>1016</v>
      </c>
      <c r="W62" s="5" t="s">
        <v>1017</v>
      </c>
      <c r="X62" s="5" t="s">
        <v>39</v>
      </c>
    </row>
    <row r="63" customFormat="false" ht="15" hidden="false" customHeight="false" outlineLevel="0" collapsed="false">
      <c r="A63" s="0" t="s">
        <v>1193</v>
      </c>
      <c r="C63" s="0" t="s">
        <v>1194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8</v>
      </c>
      <c r="I63" s="0" t="n">
        <v>28</v>
      </c>
      <c r="J63" s="0" t="n">
        <v>9</v>
      </c>
      <c r="K63" s="0" t="n">
        <v>14</v>
      </c>
      <c r="L63" s="0" t="n">
        <v>788.5</v>
      </c>
      <c r="M63" s="5" t="n">
        <v>0.642857142857143</v>
      </c>
      <c r="N63" s="0" t="n">
        <v>8</v>
      </c>
      <c r="O63" s="0" t="n">
        <v>12</v>
      </c>
      <c r="P63" s="0" t="n">
        <v>1674.08333333333</v>
      </c>
      <c r="Q63" s="5" t="n">
        <v>0.666666666666667</v>
      </c>
      <c r="R63" s="0" t="n">
        <v>1</v>
      </c>
      <c r="S63" s="0" t="n">
        <v>2</v>
      </c>
      <c r="T63" s="0" t="n">
        <v>3823.5</v>
      </c>
      <c r="U63" s="5" t="n">
        <v>0.5</v>
      </c>
      <c r="V63" s="5" t="s">
        <v>1016</v>
      </c>
      <c r="W63" s="5" t="s">
        <v>1017</v>
      </c>
      <c r="X63" s="5" t="s">
        <v>39</v>
      </c>
      <c r="Y63" s="5"/>
      <c r="AC63" s="5"/>
    </row>
    <row r="64" customFormat="false" ht="15" hidden="false" customHeight="false" outlineLevel="0" collapsed="false">
      <c r="A64" s="0" t="s">
        <v>1195</v>
      </c>
      <c r="B64" s="0" t="s">
        <v>1196</v>
      </c>
      <c r="C64" s="0" t="s">
        <v>1197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8</v>
      </c>
      <c r="I64" s="0" t="n">
        <v>25</v>
      </c>
      <c r="J64" s="0" t="n">
        <v>9</v>
      </c>
      <c r="K64" s="0" t="n">
        <v>13</v>
      </c>
      <c r="L64" s="0" t="n">
        <v>1337.69230769231</v>
      </c>
      <c r="M64" s="5" t="n">
        <v>0.692307692307692</v>
      </c>
      <c r="N64" s="0" t="n">
        <v>8</v>
      </c>
      <c r="O64" s="0" t="n">
        <v>11</v>
      </c>
      <c r="P64" s="0" t="n">
        <v>2304.27272727273</v>
      </c>
      <c r="Q64" s="5" t="n">
        <v>0.727272727272727</v>
      </c>
      <c r="R64" s="0" t="n">
        <v>1</v>
      </c>
      <c r="S64" s="0" t="n">
        <v>1</v>
      </c>
      <c r="T64" s="0" t="n">
        <v>499</v>
      </c>
      <c r="U64" s="5" t="n">
        <v>1</v>
      </c>
      <c r="V64" s="5" t="s">
        <v>1016</v>
      </c>
      <c r="W64" s="5" t="s">
        <v>1017</v>
      </c>
      <c r="X64" s="5" t="s">
        <v>39</v>
      </c>
    </row>
    <row r="65" customFormat="false" ht="15" hidden="false" customHeight="false" outlineLevel="0" collapsed="false">
      <c r="A65" s="0" t="s">
        <v>1198</v>
      </c>
      <c r="B65" s="0" t="s">
        <v>1199</v>
      </c>
      <c r="C65" s="0" t="s">
        <v>1200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20</v>
      </c>
      <c r="I65" s="0" t="n">
        <v>30</v>
      </c>
      <c r="J65" s="0" t="n">
        <v>11</v>
      </c>
      <c r="K65" s="0" t="n">
        <v>15</v>
      </c>
      <c r="L65" s="0" t="n">
        <v>1696.6</v>
      </c>
      <c r="M65" s="5" t="n">
        <v>0.733333333333333</v>
      </c>
      <c r="N65" s="0" t="n">
        <v>8</v>
      </c>
      <c r="O65" s="0" t="n">
        <v>13</v>
      </c>
      <c r="P65" s="0" t="n">
        <v>2291</v>
      </c>
      <c r="Q65" s="5" t="n">
        <v>0.615384615384615</v>
      </c>
      <c r="R65" s="0" t="n">
        <v>1</v>
      </c>
      <c r="S65" s="0" t="n">
        <v>2</v>
      </c>
      <c r="T65" s="0" t="n">
        <v>3539</v>
      </c>
      <c r="U65" s="5" t="n">
        <v>0.5</v>
      </c>
      <c r="V65" s="5" t="s">
        <v>1016</v>
      </c>
      <c r="W65" s="5" t="s">
        <v>1017</v>
      </c>
      <c r="X65" s="5" t="s">
        <v>39</v>
      </c>
    </row>
    <row r="66" customFormat="false" ht="15" hidden="false" customHeight="false" outlineLevel="0" collapsed="false">
      <c r="A66" s="0" t="s">
        <v>1201</v>
      </c>
      <c r="B66" s="0" t="s">
        <v>1202</v>
      </c>
      <c r="C66" s="0" t="s">
        <v>35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22</v>
      </c>
      <c r="I66" s="0" t="n">
        <v>25</v>
      </c>
      <c r="J66" s="0" t="n">
        <v>12</v>
      </c>
      <c r="K66" s="0" t="n">
        <v>13</v>
      </c>
      <c r="L66" s="0" t="n">
        <v>437.538461538462</v>
      </c>
      <c r="M66" s="5" t="n">
        <v>0.923076923076923</v>
      </c>
      <c r="N66" s="0" t="n">
        <v>9</v>
      </c>
      <c r="O66" s="0" t="n">
        <v>11</v>
      </c>
      <c r="P66" s="0" t="n">
        <v>1634.90909090909</v>
      </c>
      <c r="Q66" s="5" t="n">
        <v>0.818181818181818</v>
      </c>
      <c r="R66" s="0" t="n">
        <v>1</v>
      </c>
      <c r="S66" s="0" t="n">
        <v>1</v>
      </c>
      <c r="T66" s="0" t="n">
        <v>61</v>
      </c>
      <c r="U66" s="5" t="n">
        <v>1</v>
      </c>
      <c r="V66" s="5" t="s">
        <v>1016</v>
      </c>
      <c r="W66" s="5" t="s">
        <v>1017</v>
      </c>
      <c r="X66" s="5" t="s">
        <v>39</v>
      </c>
      <c r="Y66" s="5"/>
      <c r="AC66" s="5"/>
    </row>
    <row r="67" customFormat="false" ht="15" hidden="false" customHeight="false" outlineLevel="0" collapsed="false">
      <c r="A67" s="0" t="s">
        <v>1203</v>
      </c>
      <c r="B67" s="0" t="s">
        <v>1204</v>
      </c>
      <c r="C67" s="0" t="s">
        <v>1205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22</v>
      </c>
      <c r="I67" s="0" t="n">
        <v>27</v>
      </c>
      <c r="J67" s="0" t="n">
        <v>12</v>
      </c>
      <c r="K67" s="0" t="n">
        <v>14</v>
      </c>
      <c r="L67" s="0" t="n">
        <v>386.357142857143</v>
      </c>
      <c r="M67" s="5" t="n">
        <v>0.857142857142857</v>
      </c>
      <c r="N67" s="0" t="n">
        <v>9</v>
      </c>
      <c r="O67" s="0" t="n">
        <v>12</v>
      </c>
      <c r="P67" s="0" t="n">
        <v>2182.25</v>
      </c>
      <c r="Q67" s="5" t="n">
        <v>0.75</v>
      </c>
      <c r="R67" s="0" t="n">
        <v>1</v>
      </c>
      <c r="S67" s="0" t="n">
        <v>1</v>
      </c>
      <c r="T67" s="0" t="n">
        <v>458</v>
      </c>
      <c r="U67" s="5" t="n">
        <v>1</v>
      </c>
      <c r="V67" s="5" t="s">
        <v>1016</v>
      </c>
      <c r="W67" s="5" t="s">
        <v>1017</v>
      </c>
      <c r="X67" s="5" t="s">
        <v>39</v>
      </c>
      <c r="Y67" s="5"/>
      <c r="AC67" s="5"/>
    </row>
    <row r="68" customFormat="false" ht="15" hidden="false" customHeight="false" outlineLevel="0" collapsed="false">
      <c r="A68" s="0" t="s">
        <v>1206</v>
      </c>
      <c r="B68" s="0" t="s">
        <v>1207</v>
      </c>
      <c r="C68" s="0" t="s">
        <v>1208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5</v>
      </c>
      <c r="I68" s="0" t="n">
        <v>27</v>
      </c>
      <c r="J68" s="0" t="n">
        <v>8</v>
      </c>
      <c r="K68" s="0" t="n">
        <v>14</v>
      </c>
      <c r="L68" s="0" t="n">
        <v>2778.5</v>
      </c>
      <c r="M68" s="5" t="n">
        <v>0.571428571428571</v>
      </c>
      <c r="N68" s="0" t="n">
        <v>7</v>
      </c>
      <c r="O68" s="0" t="n">
        <v>12</v>
      </c>
      <c r="P68" s="0" t="n">
        <v>3120.08333333333</v>
      </c>
      <c r="Q68" s="5" t="n">
        <v>0.583333333333333</v>
      </c>
      <c r="R68" s="0" t="n">
        <v>0</v>
      </c>
      <c r="S68" s="0" t="n">
        <v>1</v>
      </c>
      <c r="T68" s="0" t="n">
        <v>1649</v>
      </c>
      <c r="U68" s="5" t="n">
        <v>0</v>
      </c>
      <c r="V68" s="5" t="s">
        <v>1016</v>
      </c>
      <c r="W68" s="5" t="s">
        <v>1017</v>
      </c>
      <c r="X68" s="5" t="s">
        <v>39</v>
      </c>
    </row>
    <row r="69" customFormat="false" ht="15" hidden="false" customHeight="false" outlineLevel="0" collapsed="false">
      <c r="A69" s="0" t="s">
        <v>1209</v>
      </c>
      <c r="B69" s="0" t="s">
        <v>1210</v>
      </c>
      <c r="C69" s="0" t="s">
        <v>121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7</v>
      </c>
      <c r="I69" s="0" t="n">
        <v>19</v>
      </c>
      <c r="J69" s="0" t="n">
        <v>9</v>
      </c>
      <c r="K69" s="0" t="n">
        <v>10</v>
      </c>
      <c r="L69" s="0" t="n">
        <v>646.1</v>
      </c>
      <c r="M69" s="5" t="n">
        <v>0.9</v>
      </c>
      <c r="N69" s="0" t="n">
        <v>7</v>
      </c>
      <c r="O69" s="0" t="n">
        <v>8</v>
      </c>
      <c r="P69" s="0" t="n">
        <v>2708.625</v>
      </c>
      <c r="Q69" s="5" t="n">
        <v>0.875</v>
      </c>
      <c r="R69" s="0" t="n">
        <v>1</v>
      </c>
      <c r="S69" s="0" t="n">
        <v>1</v>
      </c>
      <c r="T69" s="0" t="n">
        <v>21</v>
      </c>
      <c r="U69" s="5" t="n">
        <v>1</v>
      </c>
      <c r="V69" s="5" t="s">
        <v>1016</v>
      </c>
      <c r="W69" s="5" t="s">
        <v>1017</v>
      </c>
      <c r="X69" s="5" t="s">
        <v>39</v>
      </c>
      <c r="Y69" s="5"/>
      <c r="AC69" s="5"/>
    </row>
    <row r="70" customFormat="false" ht="15" hidden="false" customHeight="false" outlineLevel="0" collapsed="false">
      <c r="A70" s="0" t="s">
        <v>1212</v>
      </c>
      <c r="B70" s="0" t="s">
        <v>1213</v>
      </c>
      <c r="C70" s="0" t="s">
        <v>1214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3</v>
      </c>
      <c r="I70" s="0" t="n">
        <v>25</v>
      </c>
      <c r="J70" s="0" t="n">
        <v>8</v>
      </c>
      <c r="K70" s="0" t="n">
        <v>13</v>
      </c>
      <c r="L70" s="0" t="n">
        <v>3700.76923076923</v>
      </c>
      <c r="M70" s="5" t="n">
        <v>0.615384615384615</v>
      </c>
      <c r="N70" s="0" t="n">
        <v>5</v>
      </c>
      <c r="O70" s="0" t="n">
        <v>11</v>
      </c>
      <c r="P70" s="0" t="n">
        <v>4304.63636363636</v>
      </c>
      <c r="Q70" s="5" t="n">
        <v>0.454545454545455</v>
      </c>
      <c r="R70" s="0" t="n">
        <v>0</v>
      </c>
      <c r="S70" s="0" t="n">
        <v>1</v>
      </c>
      <c r="T70" s="0" t="n">
        <v>1005</v>
      </c>
      <c r="U70" s="5" t="n">
        <v>0</v>
      </c>
      <c r="V70" s="5" t="s">
        <v>1016</v>
      </c>
      <c r="W70" s="5" t="s">
        <v>1017</v>
      </c>
      <c r="X70" s="5" t="s">
        <v>39</v>
      </c>
      <c r="Y70" s="5"/>
      <c r="AC70" s="5"/>
    </row>
    <row r="71" customFormat="false" ht="15" hidden="false" customHeight="false" outlineLevel="0" collapsed="false">
      <c r="A71" s="0" t="s">
        <v>1215</v>
      </c>
      <c r="B71" s="0" t="s">
        <v>1216</v>
      </c>
      <c r="C71" s="0" t="s">
        <v>1217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9</v>
      </c>
      <c r="I71" s="0" t="n">
        <v>30</v>
      </c>
      <c r="J71" s="0" t="n">
        <v>11</v>
      </c>
      <c r="K71" s="0" t="n">
        <v>15</v>
      </c>
      <c r="L71" s="0" t="n">
        <v>1334.13333333333</v>
      </c>
      <c r="M71" s="5" t="n">
        <v>0.733333333333333</v>
      </c>
      <c r="N71" s="0" t="n">
        <v>7</v>
      </c>
      <c r="O71" s="0" t="n">
        <v>13</v>
      </c>
      <c r="P71" s="0" t="n">
        <v>1547.23076923077</v>
      </c>
      <c r="Q71" s="5" t="n">
        <v>0.538461538461538</v>
      </c>
      <c r="R71" s="0" t="n">
        <v>1</v>
      </c>
      <c r="S71" s="0" t="n">
        <v>2</v>
      </c>
      <c r="T71" s="0" t="n">
        <v>4819.5</v>
      </c>
      <c r="U71" s="5" t="n">
        <v>0.5</v>
      </c>
      <c r="V71" s="5" t="s">
        <v>1016</v>
      </c>
      <c r="W71" s="5" t="s">
        <v>1017</v>
      </c>
      <c r="X71" s="5" t="s">
        <v>60</v>
      </c>
    </row>
    <row r="72" customFormat="false" ht="15" hidden="false" customHeight="false" outlineLevel="0" collapsed="false">
      <c r="A72" s="0" t="s">
        <v>1218</v>
      </c>
      <c r="B72" s="0" t="s">
        <v>1219</v>
      </c>
      <c r="C72" s="0" t="s">
        <v>1220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8</v>
      </c>
      <c r="I72" s="0" t="n">
        <v>27</v>
      </c>
      <c r="J72" s="0" t="n">
        <v>9</v>
      </c>
      <c r="K72" s="0" t="n">
        <v>14</v>
      </c>
      <c r="L72" s="0" t="n">
        <v>2631.85714285714</v>
      </c>
      <c r="M72" s="5" t="n">
        <v>0.642857142857143</v>
      </c>
      <c r="N72" s="0" t="n">
        <v>8</v>
      </c>
      <c r="O72" s="0" t="n">
        <v>12</v>
      </c>
      <c r="P72" s="0" t="n">
        <v>3737.5</v>
      </c>
      <c r="Q72" s="5" t="n">
        <v>0.666666666666667</v>
      </c>
      <c r="R72" s="0" t="n">
        <v>1</v>
      </c>
      <c r="S72" s="0" t="n">
        <v>1</v>
      </c>
      <c r="T72" s="0" t="n">
        <v>469</v>
      </c>
      <c r="U72" s="5" t="n">
        <v>1</v>
      </c>
      <c r="V72" s="5" t="s">
        <v>1016</v>
      </c>
      <c r="W72" s="5" t="s">
        <v>1017</v>
      </c>
      <c r="X72" s="5" t="s">
        <v>39</v>
      </c>
    </row>
    <row r="73" customFormat="false" ht="15" hidden="false" customHeight="false" outlineLevel="0" collapsed="false">
      <c r="A73" s="0" t="s">
        <v>1221</v>
      </c>
      <c r="B73" s="0" t="s">
        <v>1222</v>
      </c>
      <c r="C73" s="0" t="s">
        <v>1223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24</v>
      </c>
      <c r="I73" s="0" t="n">
        <v>27</v>
      </c>
      <c r="J73" s="0" t="n">
        <v>13</v>
      </c>
      <c r="K73" s="0" t="n">
        <v>14</v>
      </c>
      <c r="L73" s="0" t="n">
        <v>1249.07142857143</v>
      </c>
      <c r="M73" s="5" t="n">
        <v>0.928571428571429</v>
      </c>
      <c r="N73" s="0" t="n">
        <v>10</v>
      </c>
      <c r="O73" s="0" t="n">
        <v>12</v>
      </c>
      <c r="P73" s="0" t="n">
        <v>2646.83333333333</v>
      </c>
      <c r="Q73" s="5" t="n">
        <v>0.833333333333333</v>
      </c>
      <c r="R73" s="0" t="n">
        <v>1</v>
      </c>
      <c r="S73" s="0" t="n">
        <v>1</v>
      </c>
      <c r="T73" s="0" t="n">
        <v>315</v>
      </c>
      <c r="U73" s="5" t="n">
        <v>1</v>
      </c>
      <c r="V73" s="5" t="s">
        <v>1016</v>
      </c>
      <c r="W73" s="5" t="s">
        <v>1017</v>
      </c>
      <c r="X73" s="5" t="s">
        <v>39</v>
      </c>
      <c r="Y73" s="5"/>
      <c r="AC73" s="5"/>
    </row>
    <row r="74" customFormat="false" ht="15" hidden="false" customHeight="false" outlineLevel="0" collapsed="false">
      <c r="A74" s="0" t="s">
        <v>1224</v>
      </c>
      <c r="B74" s="0" t="s">
        <v>1225</v>
      </c>
      <c r="C74" s="0" t="s">
        <v>1226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9</v>
      </c>
      <c r="I74" s="0" t="n">
        <v>27</v>
      </c>
      <c r="J74" s="0" t="n">
        <v>10</v>
      </c>
      <c r="K74" s="0" t="n">
        <v>14</v>
      </c>
      <c r="L74" s="0" t="n">
        <v>1250.07142857143</v>
      </c>
      <c r="M74" s="5" t="n">
        <v>0.714285714285714</v>
      </c>
      <c r="N74" s="0" t="n">
        <v>9</v>
      </c>
      <c r="O74" s="0" t="n">
        <v>12</v>
      </c>
      <c r="P74" s="0" t="n">
        <v>839.25</v>
      </c>
      <c r="Q74" s="5" t="n">
        <v>0.75</v>
      </c>
      <c r="R74" s="0" t="n">
        <v>0</v>
      </c>
      <c r="S74" s="0" t="n">
        <v>1</v>
      </c>
      <c r="T74" s="0" t="n">
        <v>4518</v>
      </c>
      <c r="U74" s="5" t="n">
        <v>0</v>
      </c>
      <c r="V74" s="5" t="s">
        <v>1016</v>
      </c>
      <c r="W74" s="5" t="s">
        <v>1017</v>
      </c>
      <c r="X74" s="5" t="s">
        <v>39</v>
      </c>
    </row>
    <row r="75" customFormat="false" ht="15" hidden="false" customHeight="false" outlineLevel="0" collapsed="false">
      <c r="A75" s="0" t="s">
        <v>1227</v>
      </c>
      <c r="B75" s="0" t="s">
        <v>1228</v>
      </c>
      <c r="C75" s="0" t="s">
        <v>1229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9</v>
      </c>
      <c r="I75" s="0" t="n">
        <v>30</v>
      </c>
      <c r="J75" s="0" t="n">
        <v>10</v>
      </c>
      <c r="K75" s="0" t="n">
        <v>15</v>
      </c>
      <c r="L75" s="0" t="n">
        <v>3324.46666666667</v>
      </c>
      <c r="M75" s="5" t="n">
        <v>0.666666666666667</v>
      </c>
      <c r="N75" s="0" t="n">
        <v>8</v>
      </c>
      <c r="O75" s="0" t="n">
        <v>13</v>
      </c>
      <c r="P75" s="0" t="n">
        <v>3933.07692307692</v>
      </c>
      <c r="Q75" s="5" t="n">
        <v>0.615384615384615</v>
      </c>
      <c r="R75" s="0" t="n">
        <v>1</v>
      </c>
      <c r="S75" s="0" t="n">
        <v>2</v>
      </c>
      <c r="T75" s="0" t="n">
        <v>1351</v>
      </c>
      <c r="U75" s="5" t="n">
        <v>0.5</v>
      </c>
      <c r="V75" s="5" t="s">
        <v>1016</v>
      </c>
      <c r="W75" s="5" t="s">
        <v>1017</v>
      </c>
      <c r="X75" s="5" t="s">
        <v>39</v>
      </c>
      <c r="Y75" s="5"/>
      <c r="AC75" s="5"/>
    </row>
    <row r="76" customFormat="false" ht="15" hidden="false" customHeight="false" outlineLevel="0" collapsed="false">
      <c r="A76" s="0" t="s">
        <v>1230</v>
      </c>
      <c r="B76" s="0" t="s">
        <v>1231</v>
      </c>
      <c r="C76" s="0" t="s">
        <v>1232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22</v>
      </c>
      <c r="I76" s="0" t="n">
        <v>27</v>
      </c>
      <c r="J76" s="0" t="n">
        <v>10</v>
      </c>
      <c r="K76" s="0" t="n">
        <v>14</v>
      </c>
      <c r="L76" s="0" t="n">
        <v>708.857142857143</v>
      </c>
      <c r="M76" s="5" t="n">
        <v>0.714285714285714</v>
      </c>
      <c r="N76" s="0" t="n">
        <v>11</v>
      </c>
      <c r="O76" s="0" t="n">
        <v>12</v>
      </c>
      <c r="P76" s="0" t="n">
        <v>466.833333333333</v>
      </c>
      <c r="Q76" s="5" t="n">
        <v>0.916666666666667</v>
      </c>
      <c r="R76" s="0" t="n">
        <v>1</v>
      </c>
      <c r="S76" s="0" t="n">
        <v>1</v>
      </c>
      <c r="T76" s="0" t="n">
        <v>165</v>
      </c>
      <c r="U76" s="5" t="n">
        <v>1</v>
      </c>
      <c r="V76" s="5" t="s">
        <v>1016</v>
      </c>
      <c r="W76" s="5" t="s">
        <v>1017</v>
      </c>
      <c r="X76" s="5" t="s">
        <v>39</v>
      </c>
      <c r="Y76" s="5"/>
      <c r="AC76" s="5"/>
    </row>
    <row r="77" customFormat="false" ht="15" hidden="false" customHeight="false" outlineLevel="0" collapsed="false">
      <c r="A77" s="0" t="s">
        <v>1233</v>
      </c>
      <c r="B77" s="0" t="s">
        <v>1234</v>
      </c>
      <c r="C77" s="0" t="s">
        <v>1235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5</v>
      </c>
      <c r="I77" s="0" t="n">
        <v>30</v>
      </c>
      <c r="J77" s="0" t="n">
        <v>8</v>
      </c>
      <c r="K77" s="0" t="n">
        <v>15</v>
      </c>
      <c r="L77" s="0" t="n">
        <v>2710.26666666667</v>
      </c>
      <c r="M77" s="5" t="n">
        <v>0.533333333333333</v>
      </c>
      <c r="N77" s="0" t="n">
        <v>6</v>
      </c>
      <c r="O77" s="0" t="n">
        <v>13</v>
      </c>
      <c r="P77" s="0" t="n">
        <v>3077.23076923077</v>
      </c>
      <c r="Q77" s="5" t="n">
        <v>0.461538461538462</v>
      </c>
      <c r="R77" s="0" t="n">
        <v>1</v>
      </c>
      <c r="S77" s="0" t="n">
        <v>2</v>
      </c>
      <c r="T77" s="0" t="n">
        <v>1645</v>
      </c>
      <c r="U77" s="5" t="n">
        <v>0.5</v>
      </c>
      <c r="V77" s="5" t="s">
        <v>1016</v>
      </c>
      <c r="W77" s="5" t="s">
        <v>1017</v>
      </c>
      <c r="X77" s="5" t="s">
        <v>26</v>
      </c>
    </row>
    <row r="78" customFormat="false" ht="15" hidden="false" customHeight="false" outlineLevel="0" collapsed="false">
      <c r="A78" s="0" t="s">
        <v>1236</v>
      </c>
      <c r="B78" s="0" t="s">
        <v>1237</v>
      </c>
      <c r="C78" s="0" t="s">
        <v>1238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7</v>
      </c>
      <c r="I78" s="0" t="n">
        <v>27</v>
      </c>
      <c r="J78" s="0" t="n">
        <v>9</v>
      </c>
      <c r="K78" s="0" t="n">
        <v>14</v>
      </c>
      <c r="L78" s="0" t="n">
        <v>1510.78571428571</v>
      </c>
      <c r="M78" s="5" t="n">
        <v>0.642857142857143</v>
      </c>
      <c r="N78" s="0" t="n">
        <v>7</v>
      </c>
      <c r="O78" s="0" t="n">
        <v>12</v>
      </c>
      <c r="P78" s="0" t="n">
        <v>3804.66666666667</v>
      </c>
      <c r="Q78" s="5" t="n">
        <v>0.583333333333333</v>
      </c>
      <c r="R78" s="0" t="n">
        <v>1</v>
      </c>
      <c r="S78" s="0" t="n">
        <v>1</v>
      </c>
      <c r="T78" s="0" t="n">
        <v>172</v>
      </c>
      <c r="U78" s="5" t="n">
        <v>1</v>
      </c>
      <c r="V78" s="5" t="s">
        <v>1016</v>
      </c>
      <c r="W78" s="5" t="s">
        <v>1017</v>
      </c>
      <c r="X78" s="5" t="s">
        <v>39</v>
      </c>
    </row>
    <row r="79" customFormat="false" ht="15" hidden="false" customHeight="false" outlineLevel="0" collapsed="false">
      <c r="A79" s="0" t="s">
        <v>1239</v>
      </c>
      <c r="B79" s="0" t="s">
        <v>1240</v>
      </c>
      <c r="C79" s="0" t="s">
        <v>1241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17</v>
      </c>
      <c r="I79" s="0" t="n">
        <v>27</v>
      </c>
      <c r="J79" s="0" t="n">
        <v>9</v>
      </c>
      <c r="K79" s="0" t="n">
        <v>14</v>
      </c>
      <c r="L79" s="0" t="n">
        <v>1508.57142857143</v>
      </c>
      <c r="M79" s="5" t="n">
        <v>0.642857142857143</v>
      </c>
      <c r="N79" s="0" t="n">
        <v>8</v>
      </c>
      <c r="O79" s="0" t="n">
        <v>12</v>
      </c>
      <c r="P79" s="0" t="n">
        <v>3407.83333333333</v>
      </c>
      <c r="Q79" s="5" t="n">
        <v>0.666666666666667</v>
      </c>
      <c r="R79" s="0" t="n">
        <v>0</v>
      </c>
      <c r="S79" s="0" t="n">
        <v>1</v>
      </c>
      <c r="T79" s="0" t="n">
        <v>1815</v>
      </c>
      <c r="U79" s="5" t="n">
        <v>0</v>
      </c>
      <c r="V79" s="5" t="s">
        <v>1016</v>
      </c>
      <c r="W79" s="5" t="s">
        <v>1017</v>
      </c>
      <c r="X79" s="5" t="s">
        <v>39</v>
      </c>
    </row>
    <row r="80" customFormat="false" ht="15" hidden="false" customHeight="false" outlineLevel="0" collapsed="false">
      <c r="A80" s="0" t="s">
        <v>1242</v>
      </c>
      <c r="B80" s="0" t="s">
        <v>1243</v>
      </c>
      <c r="C80" s="0" t="s">
        <v>1244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19</v>
      </c>
      <c r="I80" s="0" t="n">
        <v>27</v>
      </c>
      <c r="J80" s="0" t="n">
        <v>11</v>
      </c>
      <c r="K80" s="0" t="n">
        <v>14</v>
      </c>
      <c r="L80" s="0" t="n">
        <v>1246.35714285714</v>
      </c>
      <c r="M80" s="5" t="n">
        <v>0.785714285714286</v>
      </c>
      <c r="N80" s="0" t="n">
        <v>8</v>
      </c>
      <c r="O80" s="0" t="n">
        <v>12</v>
      </c>
      <c r="P80" s="0" t="n">
        <v>2851.16666666667</v>
      </c>
      <c r="Q80" s="5" t="n">
        <v>0.666666666666667</v>
      </c>
      <c r="R80" s="0" t="n">
        <v>0</v>
      </c>
      <c r="S80" s="0" t="n">
        <v>1</v>
      </c>
      <c r="T80" s="0" t="n">
        <v>1016</v>
      </c>
      <c r="U80" s="5" t="n">
        <v>0</v>
      </c>
      <c r="V80" s="5" t="s">
        <v>1016</v>
      </c>
      <c r="W80" s="5" t="s">
        <v>1017</v>
      </c>
      <c r="X80" s="5" t="s">
        <v>39</v>
      </c>
      <c r="Y80" s="5"/>
      <c r="AC80" s="5"/>
    </row>
    <row r="81" customFormat="false" ht="15" hidden="false" customHeight="false" outlineLevel="0" collapsed="false">
      <c r="A81" s="0" t="s">
        <v>1245</v>
      </c>
      <c r="B81" s="0" t="s">
        <v>1246</v>
      </c>
      <c r="C81" s="0" t="s">
        <v>1247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18</v>
      </c>
      <c r="I81" s="0" t="n">
        <v>27</v>
      </c>
      <c r="J81" s="0" t="n">
        <v>8</v>
      </c>
      <c r="K81" s="0" t="n">
        <v>14</v>
      </c>
      <c r="L81" s="0" t="n">
        <v>2943.5</v>
      </c>
      <c r="M81" s="5" t="n">
        <v>0.571428571428571</v>
      </c>
      <c r="N81" s="0" t="n">
        <v>9</v>
      </c>
      <c r="O81" s="0" t="n">
        <v>12</v>
      </c>
      <c r="P81" s="0" t="n">
        <v>1520.5</v>
      </c>
      <c r="Q81" s="5" t="n">
        <v>0.75</v>
      </c>
      <c r="R81" s="0" t="n">
        <v>1</v>
      </c>
      <c r="S81" s="0" t="n">
        <v>1</v>
      </c>
      <c r="T81" s="0" t="n">
        <v>114</v>
      </c>
      <c r="U81" s="5" t="n">
        <v>1</v>
      </c>
      <c r="V81" s="5" t="s">
        <v>1016</v>
      </c>
      <c r="W81" s="5" t="s">
        <v>1017</v>
      </c>
      <c r="X81" s="5" t="s">
        <v>39</v>
      </c>
    </row>
    <row r="82" customFormat="false" ht="15" hidden="false" customHeight="false" outlineLevel="0" collapsed="false">
      <c r="A82" s="0" t="s">
        <v>1248</v>
      </c>
      <c r="B82" s="0" t="s">
        <v>1249</v>
      </c>
      <c r="C82" s="0" t="s">
        <v>1250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19</v>
      </c>
      <c r="I82" s="0" t="n">
        <v>21</v>
      </c>
      <c r="J82" s="0" t="n">
        <v>10</v>
      </c>
      <c r="K82" s="0" t="n">
        <v>11</v>
      </c>
      <c r="L82" s="0" t="n">
        <v>354.909090909091</v>
      </c>
      <c r="M82" s="5" t="n">
        <v>0.909090909090909</v>
      </c>
      <c r="N82" s="0" t="n">
        <v>8</v>
      </c>
      <c r="O82" s="0" t="n">
        <v>9</v>
      </c>
      <c r="P82" s="0" t="n">
        <v>1741.77777777778</v>
      </c>
      <c r="Q82" s="5" t="n">
        <v>0.888888888888889</v>
      </c>
      <c r="R82" s="0" t="n">
        <v>1</v>
      </c>
      <c r="S82" s="0" t="n">
        <v>1</v>
      </c>
      <c r="T82" s="0" t="n">
        <v>827</v>
      </c>
      <c r="U82" s="5" t="n">
        <v>1</v>
      </c>
      <c r="V82" s="5" t="s">
        <v>1016</v>
      </c>
      <c r="W82" s="5" t="s">
        <v>60</v>
      </c>
      <c r="X82" s="5" t="s">
        <v>39</v>
      </c>
      <c r="Y82" s="5"/>
      <c r="AC82" s="5"/>
    </row>
    <row r="83" customFormat="false" ht="15" hidden="false" customHeight="false" outlineLevel="0" collapsed="false">
      <c r="A83" s="0" t="s">
        <v>1251</v>
      </c>
      <c r="B83" s="0" t="s">
        <v>1252</v>
      </c>
      <c r="C83" s="0" t="s">
        <v>1253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23</v>
      </c>
      <c r="I83" s="0" t="n">
        <v>27</v>
      </c>
      <c r="J83" s="0" t="n">
        <v>13</v>
      </c>
      <c r="K83" s="0" t="n">
        <v>14</v>
      </c>
      <c r="L83" s="0" t="n">
        <v>330.5</v>
      </c>
      <c r="M83" s="5" t="n">
        <v>0.928571428571429</v>
      </c>
      <c r="N83" s="0" t="n">
        <v>9</v>
      </c>
      <c r="O83" s="0" t="n">
        <v>12</v>
      </c>
      <c r="P83" s="0" t="n">
        <v>1491.83333333333</v>
      </c>
      <c r="Q83" s="5" t="n">
        <v>0.75</v>
      </c>
      <c r="R83" s="0" t="n">
        <v>1</v>
      </c>
      <c r="S83" s="0" t="n">
        <v>1</v>
      </c>
      <c r="T83" s="0" t="n">
        <v>85</v>
      </c>
      <c r="U83" s="5" t="n">
        <v>1</v>
      </c>
      <c r="V83" s="5" t="s">
        <v>1016</v>
      </c>
      <c r="W83" s="5" t="s">
        <v>1017</v>
      </c>
      <c r="X83" s="5" t="s">
        <v>39</v>
      </c>
      <c r="Y83" s="5"/>
      <c r="AC83" s="5"/>
    </row>
    <row r="84" customFormat="false" ht="15" hidden="false" customHeight="false" outlineLevel="0" collapsed="false">
      <c r="A84" s="0" t="s">
        <v>1254</v>
      </c>
      <c r="B84" s="0" t="s">
        <v>1255</v>
      </c>
      <c r="C84" s="0" t="s">
        <v>1256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6</v>
      </c>
      <c r="I84" s="0" t="n">
        <v>30</v>
      </c>
      <c r="J84" s="0" t="n">
        <v>8</v>
      </c>
      <c r="K84" s="0" t="n">
        <v>15</v>
      </c>
      <c r="L84" s="0" t="n">
        <v>949.266666666667</v>
      </c>
      <c r="M84" s="5" t="n">
        <v>0.533333333333333</v>
      </c>
      <c r="N84" s="0" t="n">
        <v>6</v>
      </c>
      <c r="O84" s="0" t="n">
        <v>13</v>
      </c>
      <c r="P84" s="0" t="n">
        <v>1678.53846153846</v>
      </c>
      <c r="Q84" s="5" t="n">
        <v>0.461538461538462</v>
      </c>
      <c r="R84" s="0" t="n">
        <v>2</v>
      </c>
      <c r="S84" s="0" t="n">
        <v>2</v>
      </c>
      <c r="T84" s="0" t="n">
        <v>601.5</v>
      </c>
      <c r="U84" s="5" t="n">
        <v>1</v>
      </c>
      <c r="V84" s="5" t="s">
        <v>1016</v>
      </c>
      <c r="W84" s="5" t="s">
        <v>1017</v>
      </c>
      <c r="X84" s="5" t="s">
        <v>39</v>
      </c>
    </row>
    <row r="85" customFormat="false" ht="15" hidden="false" customHeight="false" outlineLevel="0" collapsed="false">
      <c r="A85" s="0" t="s">
        <v>1257</v>
      </c>
      <c r="B85" s="0" t="s">
        <v>1258</v>
      </c>
      <c r="C85" s="0" t="s">
        <v>1259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18</v>
      </c>
      <c r="I85" s="0" t="n">
        <v>27</v>
      </c>
      <c r="J85" s="0" t="n">
        <v>9</v>
      </c>
      <c r="K85" s="0" t="n">
        <v>14</v>
      </c>
      <c r="L85" s="0" t="n">
        <v>2789.92857142857</v>
      </c>
      <c r="M85" s="5" t="n">
        <v>0.642857142857143</v>
      </c>
      <c r="N85" s="0" t="n">
        <v>8</v>
      </c>
      <c r="O85" s="0" t="n">
        <v>12</v>
      </c>
      <c r="P85" s="0" t="n">
        <v>2971.66666666667</v>
      </c>
      <c r="Q85" s="5" t="n">
        <v>0.666666666666667</v>
      </c>
      <c r="R85" s="0" t="n">
        <v>1</v>
      </c>
      <c r="S85" s="0" t="n">
        <v>1</v>
      </c>
      <c r="T85" s="0" t="n">
        <v>487</v>
      </c>
      <c r="U85" s="5" t="n">
        <v>1</v>
      </c>
      <c r="V85" s="5" t="s">
        <v>1016</v>
      </c>
      <c r="W85" s="5" t="s">
        <v>1017</v>
      </c>
      <c r="X85" s="5" t="s">
        <v>39</v>
      </c>
      <c r="Y85" s="5"/>
      <c r="AC85" s="5"/>
    </row>
    <row r="86" customFormat="false" ht="15" hidden="false" customHeight="false" outlineLevel="0" collapsed="false">
      <c r="A86" s="0" t="s">
        <v>1260</v>
      </c>
      <c r="B86" s="0" t="s">
        <v>1261</v>
      </c>
      <c r="C86" s="0" t="s">
        <v>1262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17</v>
      </c>
      <c r="I86" s="0" t="n">
        <v>19</v>
      </c>
      <c r="J86" s="0" t="n">
        <v>10</v>
      </c>
      <c r="K86" s="0" t="n">
        <v>10</v>
      </c>
      <c r="L86" s="0" t="n">
        <v>149.7</v>
      </c>
      <c r="M86" s="5" t="n">
        <v>1</v>
      </c>
      <c r="N86" s="0" t="n">
        <v>6</v>
      </c>
      <c r="O86" s="0" t="n">
        <v>8</v>
      </c>
      <c r="P86" s="0" t="n">
        <v>2342.625</v>
      </c>
      <c r="Q86" s="5" t="n">
        <v>0.75</v>
      </c>
      <c r="R86" s="0" t="n">
        <v>1</v>
      </c>
      <c r="S86" s="0" t="n">
        <v>1</v>
      </c>
      <c r="T86" s="0" t="n">
        <v>814</v>
      </c>
      <c r="U86" s="5" t="n">
        <v>1</v>
      </c>
      <c r="V86" s="5" t="s">
        <v>1016</v>
      </c>
      <c r="W86" s="5" t="s">
        <v>60</v>
      </c>
      <c r="X86" s="5" t="s">
        <v>39</v>
      </c>
      <c r="Y86" s="5"/>
      <c r="AC86" s="5"/>
    </row>
    <row r="87" customFormat="false" ht="15" hidden="false" customHeight="false" outlineLevel="0" collapsed="false">
      <c r="A87" s="0" t="s">
        <v>1263</v>
      </c>
      <c r="B87" s="0" t="s">
        <v>1264</v>
      </c>
      <c r="C87" s="0" t="s">
        <v>1265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9</v>
      </c>
      <c r="I87" s="0" t="n">
        <v>27</v>
      </c>
      <c r="J87" s="0" t="n">
        <v>10</v>
      </c>
      <c r="K87" s="0" t="n">
        <v>14</v>
      </c>
      <c r="L87" s="0" t="n">
        <v>898.642857142857</v>
      </c>
      <c r="M87" s="5" t="n">
        <v>0.714285714285714</v>
      </c>
      <c r="N87" s="0" t="n">
        <v>9</v>
      </c>
      <c r="O87" s="0" t="n">
        <v>12</v>
      </c>
      <c r="P87" s="0" t="n">
        <v>1910.83333333333</v>
      </c>
      <c r="Q87" s="5" t="n">
        <v>0.75</v>
      </c>
      <c r="R87" s="0" t="n">
        <v>0</v>
      </c>
      <c r="S87" s="0" t="n">
        <v>1</v>
      </c>
      <c r="T87" s="0" t="n">
        <v>1937</v>
      </c>
      <c r="U87" s="5" t="n">
        <v>0</v>
      </c>
      <c r="V87" s="5" t="s">
        <v>1016</v>
      </c>
      <c r="W87" s="5" t="s">
        <v>1017</v>
      </c>
      <c r="X87" s="5" t="s">
        <v>39</v>
      </c>
    </row>
    <row r="88" customFormat="false" ht="15" hidden="false" customHeight="false" outlineLevel="0" collapsed="false">
      <c r="A88" s="0" t="s">
        <v>1266</v>
      </c>
      <c r="B88" s="0" t="s">
        <v>1267</v>
      </c>
      <c r="C88" s="0" t="s">
        <v>1268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6</v>
      </c>
      <c r="I88" s="0" t="n">
        <v>28</v>
      </c>
      <c r="J88" s="0" t="n">
        <v>9</v>
      </c>
      <c r="K88" s="0" t="n">
        <v>14</v>
      </c>
      <c r="L88" s="0" t="n">
        <v>2299.5</v>
      </c>
      <c r="M88" s="5" t="n">
        <v>0.642857142857143</v>
      </c>
      <c r="N88" s="0" t="n">
        <v>7</v>
      </c>
      <c r="O88" s="0" t="n">
        <v>12</v>
      </c>
      <c r="P88" s="0" t="n">
        <v>2809.58333333333</v>
      </c>
      <c r="Q88" s="5" t="n">
        <v>0.583333333333333</v>
      </c>
      <c r="R88" s="0" t="n">
        <v>0</v>
      </c>
      <c r="S88" s="0" t="n">
        <v>2</v>
      </c>
      <c r="T88" s="0" t="n">
        <v>10022.5</v>
      </c>
      <c r="U88" s="5" t="n">
        <v>0</v>
      </c>
      <c r="V88" s="5" t="s">
        <v>1016</v>
      </c>
      <c r="W88" s="5" t="s">
        <v>1017</v>
      </c>
      <c r="X88" s="5" t="s">
        <v>39</v>
      </c>
      <c r="Y88" s="5"/>
      <c r="AC88" s="5"/>
    </row>
    <row r="89" customFormat="false" ht="15" hidden="false" customHeight="false" outlineLevel="0" collapsed="false">
      <c r="A89" s="0" t="s">
        <v>1269</v>
      </c>
      <c r="B89" s="0" t="s">
        <v>1270</v>
      </c>
      <c r="C89" s="0" t="s">
        <v>127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9</v>
      </c>
      <c r="I89" s="0" t="n">
        <v>27</v>
      </c>
      <c r="J89" s="0" t="n">
        <v>10</v>
      </c>
      <c r="K89" s="0" t="n">
        <v>14</v>
      </c>
      <c r="L89" s="0" t="n">
        <v>859.214285714286</v>
      </c>
      <c r="M89" s="5" t="n">
        <v>0.714285714285714</v>
      </c>
      <c r="N89" s="0" t="n">
        <v>9</v>
      </c>
      <c r="O89" s="0" t="n">
        <v>12</v>
      </c>
      <c r="P89" s="0" t="n">
        <v>1067.66666666667</v>
      </c>
      <c r="Q89" s="5" t="n">
        <v>0.75</v>
      </c>
      <c r="R89" s="0" t="n">
        <v>0</v>
      </c>
      <c r="S89" s="0" t="n">
        <v>1</v>
      </c>
      <c r="T89" s="0" t="n">
        <v>3986</v>
      </c>
      <c r="U89" s="5" t="n">
        <v>0</v>
      </c>
      <c r="V89" s="5" t="s">
        <v>1016</v>
      </c>
      <c r="W89" s="5" t="s">
        <v>1017</v>
      </c>
      <c r="X89" s="5" t="s">
        <v>39</v>
      </c>
    </row>
    <row r="90" customFormat="false" ht="15" hidden="false" customHeight="false" outlineLevel="0" collapsed="false">
      <c r="A90" s="0" t="s">
        <v>1272</v>
      </c>
      <c r="B90" s="0" t="s">
        <v>1273</v>
      </c>
      <c r="C90" s="0" t="s">
        <v>1274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27</v>
      </c>
      <c r="I90" s="0" t="n">
        <v>30</v>
      </c>
      <c r="J90" s="0" t="n">
        <v>15</v>
      </c>
      <c r="K90" s="0" t="n">
        <v>15</v>
      </c>
      <c r="L90" s="0" t="n">
        <v>479.133333333333</v>
      </c>
      <c r="M90" s="5" t="n">
        <v>1</v>
      </c>
      <c r="N90" s="0" t="n">
        <v>10</v>
      </c>
      <c r="O90" s="0" t="n">
        <v>13</v>
      </c>
      <c r="P90" s="0" t="n">
        <v>1190.38461538462</v>
      </c>
      <c r="Q90" s="5" t="n">
        <v>0.769230769230769</v>
      </c>
      <c r="R90" s="0" t="n">
        <v>2</v>
      </c>
      <c r="S90" s="0" t="n">
        <v>2</v>
      </c>
      <c r="T90" s="0" t="n">
        <v>146.5</v>
      </c>
      <c r="U90" s="5" t="n">
        <v>1</v>
      </c>
      <c r="V90" s="5" t="s">
        <v>1016</v>
      </c>
      <c r="W90" s="5" t="s">
        <v>1017</v>
      </c>
      <c r="X90" s="5" t="s">
        <v>39</v>
      </c>
    </row>
    <row r="91" customFormat="false" ht="15" hidden="false" customHeight="false" outlineLevel="0" collapsed="false">
      <c r="A91" s="0" t="s">
        <v>1275</v>
      </c>
      <c r="B91" s="0" t="s">
        <v>1276</v>
      </c>
      <c r="C91" s="0" t="s">
        <v>1277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5</v>
      </c>
      <c r="I91" s="0" t="n">
        <v>27</v>
      </c>
      <c r="J91" s="0" t="n">
        <v>8</v>
      </c>
      <c r="K91" s="0" t="n">
        <v>14</v>
      </c>
      <c r="L91" s="0" t="n">
        <v>2291.14285714286</v>
      </c>
      <c r="M91" s="5" t="n">
        <v>0.571428571428571</v>
      </c>
      <c r="N91" s="0" t="n">
        <v>6</v>
      </c>
      <c r="O91" s="0" t="n">
        <v>12</v>
      </c>
      <c r="P91" s="0" t="n">
        <v>3883</v>
      </c>
      <c r="Q91" s="5" t="n">
        <v>0.5</v>
      </c>
      <c r="R91" s="0" t="n">
        <v>1</v>
      </c>
      <c r="S91" s="0" t="n">
        <v>1</v>
      </c>
      <c r="T91" s="0" t="n">
        <v>69</v>
      </c>
      <c r="U91" s="5" t="n">
        <v>1</v>
      </c>
      <c r="V91" s="5" t="s">
        <v>1016</v>
      </c>
      <c r="W91" s="5" t="s">
        <v>1017</v>
      </c>
      <c r="X91" s="5" t="s">
        <v>39</v>
      </c>
      <c r="Y91" s="5"/>
      <c r="AC91" s="5"/>
    </row>
    <row r="92" customFormat="false" ht="15" hidden="false" customHeight="false" outlineLevel="0" collapsed="false">
      <c r="A92" s="0" t="s">
        <v>1278</v>
      </c>
      <c r="B92" s="0" t="s">
        <v>1279</v>
      </c>
      <c r="C92" s="0" t="s">
        <v>1280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2</v>
      </c>
      <c r="I92" s="0" t="n">
        <v>25</v>
      </c>
      <c r="J92" s="0" t="n">
        <v>7</v>
      </c>
      <c r="K92" s="0" t="n">
        <v>13</v>
      </c>
      <c r="L92" s="0" t="n">
        <v>6372</v>
      </c>
      <c r="M92" s="5" t="n">
        <v>0.538461538461538</v>
      </c>
      <c r="N92" s="0" t="n">
        <v>5</v>
      </c>
      <c r="O92" s="0" t="n">
        <v>11</v>
      </c>
      <c r="P92" s="0" t="n">
        <v>8559.27272727273</v>
      </c>
      <c r="Q92" s="5" t="n">
        <v>0.454545454545455</v>
      </c>
      <c r="R92" s="0" t="n">
        <v>0</v>
      </c>
      <c r="S92" s="0" t="n">
        <v>1</v>
      </c>
      <c r="T92" s="0" t="n">
        <v>20340</v>
      </c>
      <c r="U92" s="5" t="n">
        <v>0</v>
      </c>
      <c r="V92" s="5" t="s">
        <v>1016</v>
      </c>
      <c r="W92" s="5" t="s">
        <v>1017</v>
      </c>
      <c r="X92" s="5" t="s">
        <v>39</v>
      </c>
    </row>
    <row r="93" customFormat="false" ht="15" hidden="false" customHeight="false" outlineLevel="0" collapsed="false">
      <c r="A93" s="0" t="s">
        <v>1281</v>
      </c>
      <c r="B93" s="0" t="s">
        <v>1282</v>
      </c>
      <c r="C93" s="0" t="s">
        <v>1283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18</v>
      </c>
      <c r="I93" s="0" t="n">
        <v>24</v>
      </c>
      <c r="J93" s="0" t="n">
        <v>8</v>
      </c>
      <c r="K93" s="0" t="n">
        <v>12</v>
      </c>
      <c r="L93" s="0" t="n">
        <v>1389.75</v>
      </c>
      <c r="M93" s="5" t="n">
        <v>0.666666666666667</v>
      </c>
      <c r="N93" s="0" t="n">
        <v>9</v>
      </c>
      <c r="O93" s="0" t="n">
        <v>10</v>
      </c>
      <c r="P93" s="0" t="n">
        <v>1210.3</v>
      </c>
      <c r="Q93" s="5" t="n">
        <v>0.9</v>
      </c>
      <c r="R93" s="0" t="n">
        <v>1</v>
      </c>
      <c r="S93" s="0" t="n">
        <v>2</v>
      </c>
      <c r="T93" s="0" t="n">
        <v>2113.5</v>
      </c>
      <c r="U93" s="5" t="n">
        <v>0.5</v>
      </c>
      <c r="V93" s="5" t="s">
        <v>1016</v>
      </c>
      <c r="W93" s="5" t="s">
        <v>1017</v>
      </c>
      <c r="X93" s="5" t="s">
        <v>39</v>
      </c>
    </row>
    <row r="94" customFormat="false" ht="15" hidden="false" customHeight="false" outlineLevel="0" collapsed="false">
      <c r="A94" s="0" t="s">
        <v>1284</v>
      </c>
      <c r="B94" s="0" t="s">
        <v>1285</v>
      </c>
      <c r="C94" s="0" t="s">
        <v>1286</v>
      </c>
      <c r="D94" s="0" t="n">
        <v>1</v>
      </c>
      <c r="E94" s="0" t="n">
        <v>1</v>
      </c>
      <c r="F94" s="0" t="n">
        <v>1</v>
      </c>
      <c r="G94" s="0" t="n">
        <v>1</v>
      </c>
      <c r="H94" s="0" t="n">
        <v>13</v>
      </c>
      <c r="I94" s="0" t="n">
        <v>25</v>
      </c>
      <c r="J94" s="0" t="n">
        <v>6</v>
      </c>
      <c r="K94" s="0" t="n">
        <v>13</v>
      </c>
      <c r="L94" s="0" t="n">
        <v>1178.61538461538</v>
      </c>
      <c r="M94" s="5" t="n">
        <v>0.461538461538462</v>
      </c>
      <c r="N94" s="0" t="n">
        <v>7</v>
      </c>
      <c r="O94" s="0" t="n">
        <v>11</v>
      </c>
      <c r="P94" s="0" t="n">
        <v>1913.81818181818</v>
      </c>
      <c r="Q94" s="5" t="n">
        <v>0.636363636363636</v>
      </c>
      <c r="R94" s="0" t="n">
        <v>0</v>
      </c>
      <c r="S94" s="0" t="n">
        <v>1</v>
      </c>
      <c r="T94" s="0" t="n">
        <v>3047</v>
      </c>
      <c r="U94" s="5" t="n">
        <v>0</v>
      </c>
      <c r="V94" s="5" t="s">
        <v>1016</v>
      </c>
      <c r="W94" s="5" t="s">
        <v>1017</v>
      </c>
      <c r="X94" s="5" t="s">
        <v>39</v>
      </c>
    </row>
    <row r="95" customFormat="false" ht="15" hidden="false" customHeight="false" outlineLevel="0" collapsed="false">
      <c r="A95" s="0" t="s">
        <v>1287</v>
      </c>
      <c r="B95" s="0" t="s">
        <v>1288</v>
      </c>
      <c r="C95" s="0" t="s">
        <v>1289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6</v>
      </c>
      <c r="I95" s="0" t="n">
        <v>27</v>
      </c>
      <c r="J95" s="0" t="n">
        <v>9</v>
      </c>
      <c r="K95" s="0" t="n">
        <v>14</v>
      </c>
      <c r="L95" s="0" t="n">
        <v>2065.64285714286</v>
      </c>
      <c r="M95" s="5" t="n">
        <v>0.642857142857143</v>
      </c>
      <c r="N95" s="0" t="n">
        <v>6</v>
      </c>
      <c r="O95" s="0" t="n">
        <v>12</v>
      </c>
      <c r="P95" s="0" t="n">
        <v>3719.75</v>
      </c>
      <c r="Q95" s="5" t="n">
        <v>0.5</v>
      </c>
      <c r="R95" s="0" t="n">
        <v>1</v>
      </c>
      <c r="S95" s="0" t="n">
        <v>1</v>
      </c>
      <c r="T95" s="0" t="n">
        <v>168</v>
      </c>
      <c r="U95" s="5" t="n">
        <v>1</v>
      </c>
      <c r="V95" s="5" t="s">
        <v>1016</v>
      </c>
      <c r="W95" s="5" t="s">
        <v>1017</v>
      </c>
      <c r="X95" s="5" t="s">
        <v>39</v>
      </c>
    </row>
    <row r="96" customFormat="false" ht="15" hidden="false" customHeight="false" outlineLevel="0" collapsed="false">
      <c r="A96" s="0" t="s">
        <v>1290</v>
      </c>
      <c r="B96" s="0" t="s">
        <v>1291</v>
      </c>
      <c r="C96" s="0" t="s">
        <v>1292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25</v>
      </c>
      <c r="I96" s="0" t="n">
        <v>30</v>
      </c>
      <c r="J96" s="0" t="n">
        <v>13</v>
      </c>
      <c r="K96" s="0" t="n">
        <v>15</v>
      </c>
      <c r="L96" s="0" t="n">
        <v>1441.06666666667</v>
      </c>
      <c r="M96" s="5" t="n">
        <v>0.866666666666667</v>
      </c>
      <c r="N96" s="0" t="n">
        <v>10</v>
      </c>
      <c r="O96" s="0" t="n">
        <v>13</v>
      </c>
      <c r="P96" s="0" t="n">
        <v>3029.07692307692</v>
      </c>
      <c r="Q96" s="5" t="n">
        <v>0.769230769230769</v>
      </c>
      <c r="R96" s="0" t="n">
        <v>2</v>
      </c>
      <c r="S96" s="0" t="n">
        <v>2</v>
      </c>
      <c r="T96" s="0" t="n">
        <v>85</v>
      </c>
      <c r="U96" s="5" t="n">
        <v>1</v>
      </c>
      <c r="V96" s="5" t="s">
        <v>1016</v>
      </c>
      <c r="W96" s="5" t="s">
        <v>1017</v>
      </c>
      <c r="X96" s="5" t="s">
        <v>39</v>
      </c>
      <c r="Y96" s="5"/>
      <c r="AC96" s="5"/>
    </row>
    <row r="97" customFormat="false" ht="15" hidden="false" customHeight="false" outlineLevel="0" collapsed="false">
      <c r="A97" s="0" t="s">
        <v>1293</v>
      </c>
      <c r="B97" s="0" t="s">
        <v>1294</v>
      </c>
      <c r="C97" s="0" t="s">
        <v>1295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22</v>
      </c>
      <c r="I97" s="0" t="n">
        <v>30</v>
      </c>
      <c r="J97" s="0" t="n">
        <v>11</v>
      </c>
      <c r="K97" s="0" t="n">
        <v>15</v>
      </c>
      <c r="L97" s="0" t="n">
        <v>807.533333333333</v>
      </c>
      <c r="M97" s="5" t="n">
        <v>0.733333333333333</v>
      </c>
      <c r="N97" s="0" t="n">
        <v>9</v>
      </c>
      <c r="O97" s="0" t="n">
        <v>13</v>
      </c>
      <c r="P97" s="0" t="n">
        <v>2796.46153846154</v>
      </c>
      <c r="Q97" s="5" t="n">
        <v>0.692307692307692</v>
      </c>
      <c r="R97" s="0" t="n">
        <v>2</v>
      </c>
      <c r="S97" s="0" t="n">
        <v>2</v>
      </c>
      <c r="T97" s="0" t="n">
        <v>281</v>
      </c>
      <c r="U97" s="5" t="n">
        <v>1</v>
      </c>
      <c r="V97" s="5" t="s">
        <v>1016</v>
      </c>
      <c r="W97" s="5" t="s">
        <v>1017</v>
      </c>
      <c r="X97" s="5" t="s">
        <v>39</v>
      </c>
    </row>
    <row r="98" customFormat="false" ht="15" hidden="false" customHeight="false" outlineLevel="0" collapsed="false">
      <c r="A98" s="0" t="s">
        <v>1296</v>
      </c>
      <c r="B98" s="0" t="s">
        <v>1297</v>
      </c>
      <c r="C98" s="0" t="s">
        <v>1298</v>
      </c>
      <c r="D98" s="0" t="n">
        <v>1</v>
      </c>
      <c r="E98" s="0" t="n">
        <v>1</v>
      </c>
      <c r="F98" s="0" t="n">
        <v>1</v>
      </c>
      <c r="G98" s="0" t="n">
        <v>1</v>
      </c>
      <c r="H98" s="0" t="n">
        <v>14</v>
      </c>
      <c r="I98" s="0" t="n">
        <v>27</v>
      </c>
      <c r="J98" s="0" t="n">
        <v>8</v>
      </c>
      <c r="K98" s="0" t="n">
        <v>14</v>
      </c>
      <c r="L98" s="0" t="n">
        <v>1675.85714285714</v>
      </c>
      <c r="M98" s="5" t="n">
        <v>0.571428571428571</v>
      </c>
      <c r="N98" s="0" t="n">
        <v>6</v>
      </c>
      <c r="O98" s="0" t="n">
        <v>12</v>
      </c>
      <c r="P98" s="0" t="n">
        <v>3338.08333333333</v>
      </c>
      <c r="Q98" s="5" t="n">
        <v>0.5</v>
      </c>
      <c r="R98" s="0" t="n">
        <v>0</v>
      </c>
      <c r="S98" s="0" t="n">
        <v>1</v>
      </c>
      <c r="T98" s="0" t="n">
        <v>2591</v>
      </c>
      <c r="U98" s="5" t="n">
        <v>0</v>
      </c>
      <c r="V98" s="5" t="s">
        <v>1016</v>
      </c>
      <c r="W98" s="5" t="s">
        <v>1017</v>
      </c>
      <c r="X98" s="5" t="s">
        <v>39</v>
      </c>
    </row>
    <row r="99" customFormat="false" ht="15" hidden="false" customHeight="false" outlineLevel="0" collapsed="false">
      <c r="A99" s="0" t="s">
        <v>1299</v>
      </c>
      <c r="B99" s="0" t="s">
        <v>1300</v>
      </c>
      <c r="C99" s="0" t="s">
        <v>1301</v>
      </c>
      <c r="D99" s="0" t="n">
        <v>1</v>
      </c>
      <c r="E99" s="0" t="n">
        <v>1</v>
      </c>
      <c r="F99" s="0" t="n">
        <v>1</v>
      </c>
      <c r="G99" s="0" t="n">
        <v>1</v>
      </c>
      <c r="H99" s="0" t="n">
        <v>16</v>
      </c>
      <c r="I99" s="0" t="n">
        <v>27</v>
      </c>
      <c r="J99" s="0" t="n">
        <v>9</v>
      </c>
      <c r="K99" s="0" t="n">
        <v>14</v>
      </c>
      <c r="L99" s="0" t="n">
        <v>1388.5</v>
      </c>
      <c r="M99" s="5" t="n">
        <v>0.642857142857143</v>
      </c>
      <c r="N99" s="0" t="n">
        <v>6</v>
      </c>
      <c r="O99" s="0" t="n">
        <v>12</v>
      </c>
      <c r="P99" s="0" t="n">
        <v>4603.08333333333</v>
      </c>
      <c r="Q99" s="5" t="n">
        <v>0.5</v>
      </c>
      <c r="R99" s="0" t="n">
        <v>1</v>
      </c>
      <c r="S99" s="0" t="n">
        <v>1</v>
      </c>
      <c r="T99" s="0" t="n">
        <v>996</v>
      </c>
      <c r="U99" s="5" t="n">
        <v>1</v>
      </c>
      <c r="V99" s="5" t="s">
        <v>1016</v>
      </c>
      <c r="W99" s="5" t="s">
        <v>1017</v>
      </c>
      <c r="X99" s="5" t="s">
        <v>39</v>
      </c>
    </row>
    <row r="100" customFormat="false" ht="15" hidden="false" customHeight="false" outlineLevel="0" collapsed="false">
      <c r="A100" s="0" t="s">
        <v>1302</v>
      </c>
      <c r="B100" s="0" t="s">
        <v>1303</v>
      </c>
      <c r="C100" s="0" t="s">
        <v>1304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16</v>
      </c>
      <c r="I100" s="0" t="n">
        <v>27</v>
      </c>
      <c r="J100" s="0" t="n">
        <v>8</v>
      </c>
      <c r="K100" s="0" t="n">
        <v>14</v>
      </c>
      <c r="L100" s="0" t="n">
        <v>1153.64285714286</v>
      </c>
      <c r="M100" s="5" t="n">
        <v>0.571428571428571</v>
      </c>
      <c r="N100" s="0" t="n">
        <v>7</v>
      </c>
      <c r="O100" s="0" t="n">
        <v>12</v>
      </c>
      <c r="P100" s="0" t="n">
        <v>949.166666666667</v>
      </c>
      <c r="Q100" s="5" t="n">
        <v>0.583333333333333</v>
      </c>
      <c r="R100" s="0" t="n">
        <v>1</v>
      </c>
      <c r="S100" s="0" t="n">
        <v>1</v>
      </c>
      <c r="T100" s="0" t="n">
        <v>130</v>
      </c>
      <c r="U100" s="5" t="n">
        <v>1</v>
      </c>
      <c r="V100" s="5" t="s">
        <v>1016</v>
      </c>
      <c r="W100" s="5" t="s">
        <v>1017</v>
      </c>
      <c r="X100" s="5" t="s">
        <v>39</v>
      </c>
      <c r="Y100" s="5"/>
      <c r="AC100" s="5"/>
    </row>
    <row r="101" customFormat="false" ht="15" hidden="false" customHeight="false" outlineLevel="0" collapsed="false">
      <c r="A101" s="0" t="s">
        <v>1305</v>
      </c>
      <c r="B101" s="0" t="s">
        <v>1306</v>
      </c>
      <c r="C101" s="0" t="s">
        <v>1307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19</v>
      </c>
      <c r="I101" s="0" t="n">
        <v>27</v>
      </c>
      <c r="J101" s="0" t="n">
        <v>10</v>
      </c>
      <c r="K101" s="0" t="n">
        <v>14</v>
      </c>
      <c r="L101" s="0" t="n">
        <v>2856.57142857143</v>
      </c>
      <c r="M101" s="5" t="n">
        <v>0.714285714285714</v>
      </c>
      <c r="N101" s="0" t="n">
        <v>8</v>
      </c>
      <c r="O101" s="0" t="n">
        <v>12</v>
      </c>
      <c r="P101" s="0" t="n">
        <v>3423.41666666667</v>
      </c>
      <c r="Q101" s="5" t="n">
        <v>0.666666666666667</v>
      </c>
      <c r="R101" s="0" t="n">
        <v>1</v>
      </c>
      <c r="S101" s="0" t="n">
        <v>1</v>
      </c>
      <c r="T101" s="0" t="n">
        <v>269</v>
      </c>
      <c r="U101" s="5" t="n">
        <v>1</v>
      </c>
      <c r="V101" s="5" t="s">
        <v>1016</v>
      </c>
      <c r="W101" s="5" t="s">
        <v>1017</v>
      </c>
      <c r="X101" s="5" t="s">
        <v>39</v>
      </c>
      <c r="Y101" s="5"/>
      <c r="AC101" s="5"/>
    </row>
    <row r="102" customFormat="false" ht="15" hidden="false" customHeight="false" outlineLevel="0" collapsed="false">
      <c r="A102" s="0" t="s">
        <v>1308</v>
      </c>
      <c r="B102" s="0" t="s">
        <v>1309</v>
      </c>
      <c r="C102" s="0" t="s">
        <v>1310</v>
      </c>
      <c r="D102" s="0" t="n">
        <v>1</v>
      </c>
      <c r="E102" s="0" t="n">
        <v>1</v>
      </c>
      <c r="F102" s="0" t="n">
        <v>1</v>
      </c>
      <c r="G102" s="0" t="n">
        <v>1</v>
      </c>
      <c r="H102" s="0" t="n">
        <v>16</v>
      </c>
      <c r="I102" s="0" t="n">
        <v>27</v>
      </c>
      <c r="J102" s="0" t="n">
        <v>9</v>
      </c>
      <c r="K102" s="0" t="n">
        <v>14</v>
      </c>
      <c r="L102" s="0" t="n">
        <v>4933.64285714286</v>
      </c>
      <c r="M102" s="5" t="n">
        <v>0.642857142857143</v>
      </c>
      <c r="N102" s="0" t="n">
        <v>6</v>
      </c>
      <c r="O102" s="0" t="n">
        <v>12</v>
      </c>
      <c r="P102" s="0" t="n">
        <v>6454.91666666667</v>
      </c>
      <c r="Q102" s="5" t="n">
        <v>0.5</v>
      </c>
      <c r="R102" s="0" t="n">
        <v>1</v>
      </c>
      <c r="S102" s="0" t="n">
        <v>1</v>
      </c>
      <c r="T102" s="0" t="n">
        <v>17</v>
      </c>
      <c r="U102" s="5" t="n">
        <v>1</v>
      </c>
      <c r="V102" s="5" t="s">
        <v>1016</v>
      </c>
      <c r="W102" s="5" t="s">
        <v>1017</v>
      </c>
      <c r="X102" s="5" t="s">
        <v>39</v>
      </c>
      <c r="Y102" s="5"/>
      <c r="AC102" s="5"/>
    </row>
    <row r="103" customFormat="false" ht="15" hidden="false" customHeight="false" outlineLevel="0" collapsed="false">
      <c r="A103" s="0" t="s">
        <v>1311</v>
      </c>
      <c r="B103" s="0" t="s">
        <v>1312</v>
      </c>
      <c r="C103" s="0" t="s">
        <v>1313</v>
      </c>
      <c r="D103" s="0" t="n">
        <v>1</v>
      </c>
      <c r="E103" s="0" t="n">
        <v>1</v>
      </c>
      <c r="F103" s="0" t="n">
        <v>1</v>
      </c>
      <c r="G103" s="0" t="n">
        <v>1</v>
      </c>
      <c r="H103" s="0" t="n">
        <v>19</v>
      </c>
      <c r="I103" s="0" t="n">
        <v>27</v>
      </c>
      <c r="J103" s="0" t="n">
        <v>10</v>
      </c>
      <c r="K103" s="0" t="n">
        <v>14</v>
      </c>
      <c r="L103" s="0" t="n">
        <v>2307.85714285714</v>
      </c>
      <c r="M103" s="5" t="n">
        <v>0.714285714285714</v>
      </c>
      <c r="N103" s="0" t="n">
        <v>8</v>
      </c>
      <c r="O103" s="0" t="n">
        <v>12</v>
      </c>
      <c r="P103" s="0" t="n">
        <v>3669.58333333333</v>
      </c>
      <c r="Q103" s="5" t="n">
        <v>0.666666666666667</v>
      </c>
      <c r="R103" s="0" t="n">
        <v>1</v>
      </c>
      <c r="S103" s="0" t="n">
        <v>1</v>
      </c>
      <c r="T103" s="0" t="n">
        <v>133</v>
      </c>
      <c r="U103" s="5" t="n">
        <v>1</v>
      </c>
      <c r="V103" s="5" t="s">
        <v>1016</v>
      </c>
      <c r="W103" s="5" t="s">
        <v>1017</v>
      </c>
      <c r="X103" s="5" t="s">
        <v>39</v>
      </c>
    </row>
    <row r="104" customFormat="false" ht="15" hidden="false" customHeight="false" outlineLevel="0" collapsed="false">
      <c r="A104" s="0" t="s">
        <v>1314</v>
      </c>
      <c r="B104" s="0" t="s">
        <v>1315</v>
      </c>
      <c r="C104" s="0" t="s">
        <v>1316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v>19</v>
      </c>
      <c r="I104" s="0" t="n">
        <v>24</v>
      </c>
      <c r="J104" s="0" t="n">
        <v>9</v>
      </c>
      <c r="K104" s="0" t="n">
        <v>12</v>
      </c>
      <c r="L104" s="0" t="n">
        <v>820.25</v>
      </c>
      <c r="M104" s="5" t="n">
        <v>0.75</v>
      </c>
      <c r="N104" s="0" t="n">
        <v>8</v>
      </c>
      <c r="O104" s="0" t="n">
        <v>10</v>
      </c>
      <c r="P104" s="0" t="n">
        <v>729.5</v>
      </c>
      <c r="Q104" s="5" t="n">
        <v>0.8</v>
      </c>
      <c r="R104" s="0" t="n">
        <v>2</v>
      </c>
      <c r="S104" s="0" t="n">
        <v>2</v>
      </c>
      <c r="T104" s="0" t="n">
        <v>591.5</v>
      </c>
      <c r="U104" s="5" t="n">
        <v>1</v>
      </c>
      <c r="V104" s="5" t="s">
        <v>1016</v>
      </c>
      <c r="W104" s="5" t="s">
        <v>1017</v>
      </c>
      <c r="X104" s="5" t="s">
        <v>39</v>
      </c>
    </row>
    <row r="105" customFormat="false" ht="15" hidden="false" customHeight="false" outlineLevel="0" collapsed="false">
      <c r="A105" s="0" t="s">
        <v>1317</v>
      </c>
      <c r="B105" s="0" t="s">
        <v>1318</v>
      </c>
      <c r="C105" s="0" t="s">
        <v>1319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v>12</v>
      </c>
      <c r="I105" s="0" t="n">
        <v>25</v>
      </c>
      <c r="J105" s="0" t="n">
        <v>7</v>
      </c>
      <c r="K105" s="0" t="n">
        <v>13</v>
      </c>
      <c r="L105" s="0" t="n">
        <v>2149.61538461538</v>
      </c>
      <c r="M105" s="5" t="n">
        <v>0.538461538461538</v>
      </c>
      <c r="N105" s="0" t="n">
        <v>5</v>
      </c>
      <c r="O105" s="0" t="n">
        <v>11</v>
      </c>
      <c r="P105" s="0" t="n">
        <v>2595.18181818182</v>
      </c>
      <c r="Q105" s="5" t="n">
        <v>0.454545454545455</v>
      </c>
      <c r="R105" s="0" t="n">
        <v>0</v>
      </c>
      <c r="S105" s="0" t="n">
        <v>1</v>
      </c>
      <c r="T105" s="0" t="n">
        <v>2152</v>
      </c>
      <c r="U105" s="5" t="n">
        <v>0</v>
      </c>
      <c r="V105" s="5" t="s">
        <v>1016</v>
      </c>
      <c r="W105" s="5" t="s">
        <v>1017</v>
      </c>
      <c r="X105" s="5" t="s">
        <v>39</v>
      </c>
    </row>
    <row r="106" customFormat="false" ht="15" hidden="false" customHeight="false" outlineLevel="0" collapsed="false">
      <c r="A106" s="0" t="s">
        <v>1320</v>
      </c>
      <c r="B106" s="0" t="s">
        <v>1321</v>
      </c>
      <c r="C106" s="0" t="s">
        <v>1322</v>
      </c>
      <c r="D106" s="0" t="n">
        <v>1</v>
      </c>
      <c r="E106" s="0" t="n">
        <v>1</v>
      </c>
      <c r="F106" s="0" t="n">
        <v>1</v>
      </c>
      <c r="G106" s="0" t="n">
        <v>1</v>
      </c>
      <c r="H106" s="0" t="n">
        <v>13</v>
      </c>
      <c r="I106" s="0" t="n">
        <v>21</v>
      </c>
      <c r="J106" s="0" t="n">
        <v>6</v>
      </c>
      <c r="K106" s="0" t="n">
        <v>11</v>
      </c>
      <c r="L106" s="0" t="n">
        <v>1891.45454545455</v>
      </c>
      <c r="M106" s="5" t="n">
        <v>0.545454545454545</v>
      </c>
      <c r="N106" s="0" t="n">
        <v>6</v>
      </c>
      <c r="O106" s="0" t="n">
        <v>9</v>
      </c>
      <c r="P106" s="0" t="n">
        <v>1956.11111111111</v>
      </c>
      <c r="Q106" s="5" t="n">
        <v>0.666666666666667</v>
      </c>
      <c r="R106" s="0" t="n">
        <v>1</v>
      </c>
      <c r="S106" s="0" t="n">
        <v>1</v>
      </c>
      <c r="T106" s="0" t="n">
        <v>211</v>
      </c>
      <c r="U106" s="5" t="n">
        <v>1</v>
      </c>
      <c r="V106" s="5" t="s">
        <v>1016</v>
      </c>
      <c r="W106" s="5" t="s">
        <v>1017</v>
      </c>
      <c r="X106" s="5" t="s">
        <v>39</v>
      </c>
    </row>
    <row r="107" customFormat="false" ht="15" hidden="false" customHeight="false" outlineLevel="0" collapsed="false">
      <c r="A107" s="0" t="s">
        <v>1323</v>
      </c>
      <c r="B107" s="0" t="s">
        <v>1324</v>
      </c>
      <c r="C107" s="0" t="s">
        <v>1325</v>
      </c>
      <c r="D107" s="0" t="n">
        <v>1</v>
      </c>
      <c r="E107" s="0" t="n">
        <v>1</v>
      </c>
      <c r="F107" s="0" t="n">
        <v>1</v>
      </c>
      <c r="G107" s="0" t="n">
        <v>1</v>
      </c>
      <c r="H107" s="0" t="n">
        <v>13</v>
      </c>
      <c r="I107" s="0" t="n">
        <v>25</v>
      </c>
      <c r="J107" s="0" t="n">
        <v>6</v>
      </c>
      <c r="K107" s="0" t="n">
        <v>13</v>
      </c>
      <c r="L107" s="0" t="n">
        <v>2210.69230769231</v>
      </c>
      <c r="M107" s="5" t="n">
        <v>0.461538461538462</v>
      </c>
      <c r="N107" s="0" t="n">
        <v>6</v>
      </c>
      <c r="O107" s="0" t="n">
        <v>11</v>
      </c>
      <c r="P107" s="0" t="n">
        <v>2120.36363636364</v>
      </c>
      <c r="Q107" s="5" t="n">
        <v>0.545454545454545</v>
      </c>
      <c r="R107" s="0" t="n">
        <v>1</v>
      </c>
      <c r="S107" s="0" t="n">
        <v>1</v>
      </c>
      <c r="T107" s="0" t="n">
        <v>668</v>
      </c>
      <c r="U107" s="5" t="n">
        <v>1</v>
      </c>
      <c r="V107" s="5" t="s">
        <v>1016</v>
      </c>
      <c r="W107" s="5" t="s">
        <v>1017</v>
      </c>
      <c r="X107" s="5" t="s">
        <v>39</v>
      </c>
    </row>
    <row r="108" customFormat="false" ht="15" hidden="false" customHeight="false" outlineLevel="0" collapsed="false">
      <c r="A108" s="0" t="s">
        <v>1326</v>
      </c>
      <c r="B108" s="0" t="s">
        <v>1327</v>
      </c>
      <c r="C108" s="0" t="s">
        <v>1328</v>
      </c>
      <c r="D108" s="0" t="n">
        <v>1</v>
      </c>
      <c r="E108" s="0" t="n">
        <v>1</v>
      </c>
      <c r="F108" s="0" t="n">
        <v>1</v>
      </c>
      <c r="G108" s="0" t="n">
        <v>1</v>
      </c>
      <c r="H108" s="0" t="n">
        <v>17</v>
      </c>
      <c r="I108" s="0" t="n">
        <v>30</v>
      </c>
      <c r="J108" s="0" t="n">
        <v>7</v>
      </c>
      <c r="K108" s="0" t="n">
        <v>15</v>
      </c>
      <c r="L108" s="0" t="n">
        <v>1150.53333333333</v>
      </c>
      <c r="M108" s="5" t="n">
        <v>0.466666666666667</v>
      </c>
      <c r="N108" s="0" t="n">
        <v>8</v>
      </c>
      <c r="O108" s="0" t="n">
        <v>13</v>
      </c>
      <c r="P108" s="0" t="n">
        <v>1067.46153846154</v>
      </c>
      <c r="Q108" s="5" t="n">
        <v>0.615384615384615</v>
      </c>
      <c r="R108" s="0" t="n">
        <v>2</v>
      </c>
      <c r="S108" s="0" t="n">
        <v>2</v>
      </c>
      <c r="T108" s="0" t="n">
        <v>850.5</v>
      </c>
      <c r="U108" s="5" t="n">
        <v>1</v>
      </c>
      <c r="V108" s="5" t="s">
        <v>1016</v>
      </c>
      <c r="W108" s="5" t="s">
        <v>1017</v>
      </c>
      <c r="X108" s="5" t="s">
        <v>39</v>
      </c>
    </row>
    <row r="109" customFormat="false" ht="15" hidden="false" customHeight="false" outlineLevel="0" collapsed="false">
      <c r="A109" s="0" t="s">
        <v>1329</v>
      </c>
      <c r="B109" s="0" t="s">
        <v>1330</v>
      </c>
      <c r="C109" s="0" t="s">
        <v>1331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v>24</v>
      </c>
      <c r="I109" s="0" t="n">
        <v>27</v>
      </c>
      <c r="J109" s="0" t="n">
        <v>13</v>
      </c>
      <c r="K109" s="0" t="n">
        <v>14</v>
      </c>
      <c r="L109" s="0" t="n">
        <v>1170.5</v>
      </c>
      <c r="M109" s="5" t="n">
        <v>0.928571428571429</v>
      </c>
      <c r="N109" s="0" t="n">
        <v>10</v>
      </c>
      <c r="O109" s="0" t="n">
        <v>12</v>
      </c>
      <c r="P109" s="0" t="n">
        <v>1632</v>
      </c>
      <c r="Q109" s="5" t="n">
        <v>0.833333333333333</v>
      </c>
      <c r="R109" s="0" t="n">
        <v>1</v>
      </c>
      <c r="S109" s="0" t="n">
        <v>1</v>
      </c>
      <c r="T109" s="0" t="n">
        <v>488</v>
      </c>
      <c r="U109" s="5" t="n">
        <v>1</v>
      </c>
      <c r="V109" s="5" t="s">
        <v>1016</v>
      </c>
      <c r="W109" s="5" t="s">
        <v>1017</v>
      </c>
      <c r="X109" s="5" t="s">
        <v>39</v>
      </c>
      <c r="Y109" s="5"/>
      <c r="AC109" s="5"/>
    </row>
    <row r="110" customFormat="false" ht="15" hidden="false" customHeight="false" outlineLevel="0" collapsed="false">
      <c r="A110" s="0" t="s">
        <v>1332</v>
      </c>
      <c r="B110" s="0" t="s">
        <v>1333</v>
      </c>
      <c r="C110" s="0" t="s">
        <v>1334</v>
      </c>
      <c r="D110" s="0" t="n">
        <v>1</v>
      </c>
      <c r="E110" s="0" t="n">
        <v>1</v>
      </c>
      <c r="F110" s="0" t="n">
        <v>1</v>
      </c>
      <c r="G110" s="0" t="n">
        <v>1</v>
      </c>
      <c r="H110" s="0" t="n">
        <v>19</v>
      </c>
      <c r="I110" s="0" t="n">
        <v>27</v>
      </c>
      <c r="J110" s="0" t="n">
        <v>11</v>
      </c>
      <c r="K110" s="0" t="n">
        <v>14</v>
      </c>
      <c r="L110" s="0" t="n">
        <v>3114.85714285714</v>
      </c>
      <c r="M110" s="5" t="n">
        <v>0.785714285714286</v>
      </c>
      <c r="N110" s="0" t="n">
        <v>7</v>
      </c>
      <c r="O110" s="0" t="n">
        <v>12</v>
      </c>
      <c r="P110" s="0" t="n">
        <v>4569.58333333333</v>
      </c>
      <c r="Q110" s="5" t="n">
        <v>0.583333333333333</v>
      </c>
      <c r="R110" s="0" t="n">
        <v>1</v>
      </c>
      <c r="S110" s="0" t="n">
        <v>1</v>
      </c>
      <c r="T110" s="0" t="n">
        <v>958</v>
      </c>
      <c r="U110" s="5" t="n">
        <v>1</v>
      </c>
      <c r="V110" s="5" t="s">
        <v>1016</v>
      </c>
      <c r="W110" s="5" t="s">
        <v>1017</v>
      </c>
      <c r="X110" s="5" t="s">
        <v>39</v>
      </c>
      <c r="Y110" s="5"/>
      <c r="AC110" s="5"/>
    </row>
    <row r="111" customFormat="false" ht="15" hidden="false" customHeight="false" outlineLevel="0" collapsed="false">
      <c r="A111" s="0" t="s">
        <v>1335</v>
      </c>
      <c r="B111" s="0" t="s">
        <v>1336</v>
      </c>
      <c r="C111" s="0" t="s">
        <v>1337</v>
      </c>
      <c r="D111" s="0" t="n">
        <v>1</v>
      </c>
      <c r="E111" s="0" t="n">
        <v>1</v>
      </c>
      <c r="F111" s="0" t="n">
        <v>1</v>
      </c>
      <c r="G111" s="0" t="n">
        <v>1</v>
      </c>
      <c r="H111" s="0" t="n">
        <v>23</v>
      </c>
      <c r="I111" s="0" t="n">
        <v>27</v>
      </c>
      <c r="J111" s="0" t="n">
        <v>13</v>
      </c>
      <c r="K111" s="0" t="n">
        <v>14</v>
      </c>
      <c r="L111" s="0" t="n">
        <v>510.5</v>
      </c>
      <c r="M111" s="5" t="n">
        <v>0.928571428571429</v>
      </c>
      <c r="N111" s="0" t="n">
        <v>9</v>
      </c>
      <c r="O111" s="0" t="n">
        <v>12</v>
      </c>
      <c r="P111" s="0" t="n">
        <v>2609.41666666667</v>
      </c>
      <c r="Q111" s="5" t="n">
        <v>0.75</v>
      </c>
      <c r="R111" s="0" t="n">
        <v>1</v>
      </c>
      <c r="S111" s="0" t="n">
        <v>1</v>
      </c>
      <c r="T111" s="0" t="n">
        <v>193</v>
      </c>
      <c r="U111" s="5" t="n">
        <v>1</v>
      </c>
      <c r="V111" s="5" t="s">
        <v>1016</v>
      </c>
      <c r="W111" s="5" t="s">
        <v>1017</v>
      </c>
      <c r="X111" s="5" t="s">
        <v>39</v>
      </c>
    </row>
    <row r="112" customFormat="false" ht="15" hidden="false" customHeight="false" outlineLevel="0" collapsed="false">
      <c r="A112" s="0" t="s">
        <v>1338</v>
      </c>
      <c r="B112" s="0" t="s">
        <v>1339</v>
      </c>
      <c r="C112" s="0" t="s">
        <v>1340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v>20</v>
      </c>
      <c r="I112" s="0" t="n">
        <v>30</v>
      </c>
      <c r="J112" s="0" t="n">
        <v>9</v>
      </c>
      <c r="K112" s="0" t="n">
        <v>15</v>
      </c>
      <c r="L112" s="0" t="n">
        <v>1316.93333333333</v>
      </c>
      <c r="M112" s="5" t="n">
        <v>0.6</v>
      </c>
      <c r="N112" s="0" t="n">
        <v>10</v>
      </c>
      <c r="O112" s="0" t="n">
        <v>13</v>
      </c>
      <c r="P112" s="0" t="n">
        <v>1585.46153846154</v>
      </c>
      <c r="Q112" s="5" t="n">
        <v>0.769230769230769</v>
      </c>
      <c r="R112" s="0" t="n">
        <v>1</v>
      </c>
      <c r="S112" s="0" t="n">
        <v>2</v>
      </c>
      <c r="T112" s="0" t="n">
        <v>1153</v>
      </c>
      <c r="U112" s="5" t="n">
        <v>0.5</v>
      </c>
      <c r="V112" s="5" t="s">
        <v>1016</v>
      </c>
      <c r="W112" s="5" t="s">
        <v>1017</v>
      </c>
      <c r="X112" s="5" t="s">
        <v>39</v>
      </c>
    </row>
    <row r="113" customFormat="false" ht="15" hidden="false" customHeight="false" outlineLevel="0" collapsed="false">
      <c r="A113" s="0" t="s">
        <v>1341</v>
      </c>
      <c r="B113" s="0" t="s">
        <v>1342</v>
      </c>
      <c r="C113" s="0" t="s">
        <v>1343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v>21</v>
      </c>
      <c r="I113" s="0" t="n">
        <v>27</v>
      </c>
      <c r="J113" s="0" t="n">
        <v>12</v>
      </c>
      <c r="K113" s="0" t="n">
        <v>14</v>
      </c>
      <c r="L113" s="0" t="n">
        <v>490.428571428571</v>
      </c>
      <c r="M113" s="5" t="n">
        <v>0.857142857142857</v>
      </c>
      <c r="N113" s="0" t="n">
        <v>9</v>
      </c>
      <c r="O113" s="0" t="n">
        <v>12</v>
      </c>
      <c r="P113" s="0" t="n">
        <v>2785.5</v>
      </c>
      <c r="Q113" s="5" t="n">
        <v>0.75</v>
      </c>
      <c r="R113" s="0" t="n">
        <v>0</v>
      </c>
      <c r="S113" s="0" t="n">
        <v>1</v>
      </c>
      <c r="T113" s="0" t="n">
        <v>3037</v>
      </c>
      <c r="U113" s="5" t="n">
        <v>0</v>
      </c>
      <c r="V113" s="5" t="s">
        <v>1016</v>
      </c>
      <c r="W113" s="5" t="s">
        <v>1017</v>
      </c>
      <c r="X113" s="5" t="s">
        <v>39</v>
      </c>
    </row>
    <row r="114" customFormat="false" ht="15" hidden="false" customHeight="false" outlineLevel="0" collapsed="false">
      <c r="A114" s="0" t="s">
        <v>1344</v>
      </c>
      <c r="B114" s="0" t="s">
        <v>1345</v>
      </c>
      <c r="C114" s="0" t="s">
        <v>1346</v>
      </c>
      <c r="D114" s="0" t="n">
        <v>1</v>
      </c>
      <c r="E114" s="0" t="n">
        <v>1</v>
      </c>
      <c r="F114" s="0" t="n">
        <v>1</v>
      </c>
      <c r="G114" s="0" t="n">
        <v>1</v>
      </c>
      <c r="H114" s="0" t="n">
        <v>20</v>
      </c>
      <c r="I114" s="0" t="n">
        <v>30</v>
      </c>
      <c r="J114" s="0" t="n">
        <v>9</v>
      </c>
      <c r="K114" s="0" t="n">
        <v>15</v>
      </c>
      <c r="L114" s="0" t="n">
        <v>2271.06666666667</v>
      </c>
      <c r="M114" s="5" t="n">
        <v>0.6</v>
      </c>
      <c r="N114" s="0" t="n">
        <v>9</v>
      </c>
      <c r="O114" s="0" t="n">
        <v>13</v>
      </c>
      <c r="P114" s="0" t="n">
        <v>3383.46153846154</v>
      </c>
      <c r="Q114" s="5" t="n">
        <v>0.692307692307692</v>
      </c>
      <c r="R114" s="0" t="n">
        <v>2</v>
      </c>
      <c r="S114" s="0" t="n">
        <v>2</v>
      </c>
      <c r="T114" s="0" t="n">
        <v>294.5</v>
      </c>
      <c r="U114" s="5" t="n">
        <v>1</v>
      </c>
      <c r="V114" s="5" t="s">
        <v>1016</v>
      </c>
      <c r="W114" s="5" t="s">
        <v>1017</v>
      </c>
      <c r="X114" s="5" t="s">
        <v>39</v>
      </c>
    </row>
    <row r="115" customFormat="false" ht="15" hidden="false" customHeight="false" outlineLevel="0" collapsed="false">
      <c r="A115" s="0" t="s">
        <v>1347</v>
      </c>
      <c r="B115" s="0" t="s">
        <v>1348</v>
      </c>
      <c r="C115" s="0" t="s">
        <v>1349</v>
      </c>
      <c r="D115" s="0" t="n">
        <v>1</v>
      </c>
      <c r="E115" s="0" t="n">
        <v>1</v>
      </c>
      <c r="F115" s="0" t="n">
        <v>1</v>
      </c>
      <c r="G115" s="0" t="n">
        <v>1</v>
      </c>
      <c r="H115" s="0" t="n">
        <v>15</v>
      </c>
      <c r="I115" s="0" t="n">
        <v>27</v>
      </c>
      <c r="J115" s="0" t="n">
        <v>8</v>
      </c>
      <c r="K115" s="0" t="n">
        <v>14</v>
      </c>
      <c r="L115" s="0" t="n">
        <v>1050.07142857143</v>
      </c>
      <c r="M115" s="5" t="n">
        <v>0.571428571428571</v>
      </c>
      <c r="N115" s="0" t="n">
        <v>6</v>
      </c>
      <c r="O115" s="0" t="n">
        <v>12</v>
      </c>
      <c r="P115" s="0" t="n">
        <v>3370.33333333333</v>
      </c>
      <c r="Q115" s="5" t="n">
        <v>0.5</v>
      </c>
      <c r="R115" s="0" t="n">
        <v>1</v>
      </c>
      <c r="S115" s="0" t="n">
        <v>1</v>
      </c>
      <c r="T115" s="0" t="n">
        <v>388</v>
      </c>
      <c r="U115" s="5" t="n">
        <v>1</v>
      </c>
      <c r="V115" s="5" t="s">
        <v>1016</v>
      </c>
      <c r="W115" s="5" t="s">
        <v>1017</v>
      </c>
      <c r="X115" s="5" t="s">
        <v>39</v>
      </c>
    </row>
    <row r="116" customFormat="false" ht="15" hidden="false" customHeight="false" outlineLevel="0" collapsed="false">
      <c r="A116" s="0" t="s">
        <v>1350</v>
      </c>
      <c r="B116" s="0" t="s">
        <v>1351</v>
      </c>
      <c r="C116" s="0" t="s">
        <v>1352</v>
      </c>
      <c r="D116" s="0" t="n">
        <v>1</v>
      </c>
      <c r="E116" s="0" t="n">
        <v>1</v>
      </c>
      <c r="F116" s="0" t="n">
        <v>1</v>
      </c>
      <c r="G116" s="0" t="n">
        <v>1</v>
      </c>
      <c r="H116" s="0" t="n">
        <v>25</v>
      </c>
      <c r="I116" s="0" t="n">
        <v>27</v>
      </c>
      <c r="J116" s="0" t="n">
        <v>14</v>
      </c>
      <c r="K116" s="0" t="n">
        <v>14</v>
      </c>
      <c r="L116" s="0" t="n">
        <v>395.214285714286</v>
      </c>
      <c r="M116" s="5" t="n">
        <v>1</v>
      </c>
      <c r="N116" s="0" t="n">
        <v>10</v>
      </c>
      <c r="O116" s="0" t="n">
        <v>12</v>
      </c>
      <c r="P116" s="0" t="n">
        <v>2460</v>
      </c>
      <c r="Q116" s="5" t="n">
        <v>0.833333333333333</v>
      </c>
      <c r="R116" s="0" t="n">
        <v>1</v>
      </c>
      <c r="S116" s="0" t="n">
        <v>1</v>
      </c>
      <c r="T116" s="0" t="n">
        <v>865</v>
      </c>
      <c r="U116" s="5" t="n">
        <v>1</v>
      </c>
      <c r="V116" s="5" t="s">
        <v>1016</v>
      </c>
      <c r="W116" s="5" t="s">
        <v>1017</v>
      </c>
      <c r="X116" s="5" t="s">
        <v>39</v>
      </c>
      <c r="Y116" s="5"/>
      <c r="AC116" s="5"/>
    </row>
    <row r="117" customFormat="false" ht="15" hidden="false" customHeight="false" outlineLevel="0" collapsed="false">
      <c r="A117" s="0" t="s">
        <v>1353</v>
      </c>
      <c r="B117" s="0" t="s">
        <v>1354</v>
      </c>
      <c r="C117" s="0" t="s">
        <v>1355</v>
      </c>
      <c r="D117" s="0" t="n">
        <v>1</v>
      </c>
      <c r="E117" s="0" t="n">
        <v>1</v>
      </c>
      <c r="F117" s="0" t="n">
        <v>1</v>
      </c>
      <c r="G117" s="0" t="n">
        <v>1</v>
      </c>
      <c r="H117" s="0" t="n">
        <v>21</v>
      </c>
      <c r="I117" s="0" t="n">
        <v>27</v>
      </c>
      <c r="J117" s="0" t="n">
        <v>11</v>
      </c>
      <c r="K117" s="0" t="n">
        <v>14</v>
      </c>
      <c r="L117" s="0" t="n">
        <v>642.214285714286</v>
      </c>
      <c r="M117" s="5" t="n">
        <v>0.785714285714286</v>
      </c>
      <c r="N117" s="0" t="n">
        <v>10</v>
      </c>
      <c r="O117" s="0" t="n">
        <v>12</v>
      </c>
      <c r="P117" s="0" t="n">
        <v>2103.58333333333</v>
      </c>
      <c r="Q117" s="5" t="n">
        <v>0.833333333333333</v>
      </c>
      <c r="R117" s="0" t="n">
        <v>0</v>
      </c>
      <c r="S117" s="0" t="n">
        <v>1</v>
      </c>
      <c r="T117" s="0" t="n">
        <v>5425</v>
      </c>
      <c r="U117" s="5" t="n">
        <v>0</v>
      </c>
      <c r="V117" s="5" t="s">
        <v>1016</v>
      </c>
      <c r="W117" s="5" t="s">
        <v>1017</v>
      </c>
      <c r="X117" s="5" t="s">
        <v>26</v>
      </c>
    </row>
    <row r="118" customFormat="false" ht="15" hidden="false" customHeight="false" outlineLevel="0" collapsed="false">
      <c r="A118" s="0" t="s">
        <v>1356</v>
      </c>
      <c r="B118" s="0" t="s">
        <v>1357</v>
      </c>
      <c r="C118" s="0" t="s">
        <v>1358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v>20</v>
      </c>
      <c r="I118" s="0" t="n">
        <v>27</v>
      </c>
      <c r="J118" s="0" t="n">
        <v>10</v>
      </c>
      <c r="K118" s="0" t="n">
        <v>14</v>
      </c>
      <c r="L118" s="0" t="n">
        <v>2631</v>
      </c>
      <c r="M118" s="5" t="n">
        <v>0.714285714285714</v>
      </c>
      <c r="N118" s="0" t="n">
        <v>9</v>
      </c>
      <c r="O118" s="0" t="n">
        <v>12</v>
      </c>
      <c r="P118" s="0" t="n">
        <v>2194.58333333333</v>
      </c>
      <c r="Q118" s="5" t="n">
        <v>0.75</v>
      </c>
      <c r="R118" s="0" t="n">
        <v>1</v>
      </c>
      <c r="S118" s="0" t="n">
        <v>1</v>
      </c>
      <c r="T118" s="0" t="n">
        <v>794</v>
      </c>
      <c r="U118" s="5" t="n">
        <v>1</v>
      </c>
      <c r="V118" s="5" t="s">
        <v>1016</v>
      </c>
      <c r="W118" s="5" t="s">
        <v>1017</v>
      </c>
      <c r="X118" s="5" t="s">
        <v>39</v>
      </c>
    </row>
    <row r="119" customFormat="false" ht="15" hidden="false" customHeight="false" outlineLevel="0" collapsed="false">
      <c r="A119" s="0" t="s">
        <v>1359</v>
      </c>
      <c r="B119" s="0" t="s">
        <v>1360</v>
      </c>
      <c r="C119" s="0" t="s">
        <v>1361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v>22</v>
      </c>
      <c r="I119" s="0" t="n">
        <v>30</v>
      </c>
      <c r="J119" s="0" t="n">
        <v>11</v>
      </c>
      <c r="K119" s="0" t="n">
        <v>15</v>
      </c>
      <c r="L119" s="0" t="n">
        <v>1211.8</v>
      </c>
      <c r="M119" s="5" t="n">
        <v>0.733333333333333</v>
      </c>
      <c r="N119" s="0" t="n">
        <v>9</v>
      </c>
      <c r="O119" s="0" t="n">
        <v>13</v>
      </c>
      <c r="P119" s="0" t="n">
        <v>1161.07692307692</v>
      </c>
      <c r="Q119" s="5" t="n">
        <v>0.692307692307692</v>
      </c>
      <c r="R119" s="0" t="n">
        <v>2</v>
      </c>
      <c r="S119" s="0" t="n">
        <v>2</v>
      </c>
      <c r="T119" s="0" t="n">
        <v>245</v>
      </c>
      <c r="U119" s="5" t="n">
        <v>1</v>
      </c>
      <c r="V119" s="5" t="s">
        <v>1016</v>
      </c>
      <c r="W119" s="5" t="s">
        <v>1017</v>
      </c>
      <c r="X119" s="5" t="s">
        <v>39</v>
      </c>
    </row>
    <row r="120" customFormat="false" ht="15" hidden="false" customHeight="false" outlineLevel="0" collapsed="false">
      <c r="A120" s="0" t="s">
        <v>1362</v>
      </c>
      <c r="B120" s="0" t="s">
        <v>1363</v>
      </c>
      <c r="C120" s="0" t="s">
        <v>1364</v>
      </c>
      <c r="D120" s="0" t="n">
        <v>1</v>
      </c>
      <c r="E120" s="0" t="n">
        <v>1</v>
      </c>
      <c r="F120" s="0" t="n">
        <v>1</v>
      </c>
      <c r="G120" s="0" t="n">
        <v>1</v>
      </c>
      <c r="H120" s="0" t="n">
        <v>18</v>
      </c>
      <c r="I120" s="0" t="n">
        <v>27</v>
      </c>
      <c r="J120" s="0" t="n">
        <v>9</v>
      </c>
      <c r="K120" s="0" t="n">
        <v>14</v>
      </c>
      <c r="L120" s="0" t="n">
        <v>1582.5</v>
      </c>
      <c r="M120" s="5" t="n">
        <v>0.642857142857143</v>
      </c>
      <c r="N120" s="0" t="n">
        <v>8</v>
      </c>
      <c r="O120" s="0" t="n">
        <v>12</v>
      </c>
      <c r="P120" s="0" t="n">
        <v>3227.66666666667</v>
      </c>
      <c r="Q120" s="5" t="n">
        <v>0.666666666666667</v>
      </c>
      <c r="R120" s="0" t="n">
        <v>1</v>
      </c>
      <c r="S120" s="0" t="n">
        <v>1</v>
      </c>
      <c r="T120" s="0" t="n">
        <v>194</v>
      </c>
      <c r="U120" s="5" t="n">
        <v>1</v>
      </c>
      <c r="V120" s="5" t="s">
        <v>1016</v>
      </c>
      <c r="W120" s="5" t="s">
        <v>1017</v>
      </c>
      <c r="X120" s="5" t="s">
        <v>39</v>
      </c>
    </row>
    <row r="121" customFormat="false" ht="15" hidden="false" customHeight="false" outlineLevel="0" collapsed="false">
      <c r="A121" s="0" t="s">
        <v>1365</v>
      </c>
      <c r="B121" s="0" t="s">
        <v>1366</v>
      </c>
      <c r="C121" s="0" t="s">
        <v>1367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v>16</v>
      </c>
      <c r="I121" s="0" t="n">
        <v>27</v>
      </c>
      <c r="J121" s="0" t="n">
        <v>8</v>
      </c>
      <c r="K121" s="0" t="n">
        <v>14</v>
      </c>
      <c r="L121" s="0" t="n">
        <v>1959.71428571429</v>
      </c>
      <c r="M121" s="5" t="n">
        <v>0.571428571428571</v>
      </c>
      <c r="N121" s="0" t="n">
        <v>7</v>
      </c>
      <c r="O121" s="0" t="n">
        <v>12</v>
      </c>
      <c r="P121" s="0" t="n">
        <v>4141.08333333333</v>
      </c>
      <c r="Q121" s="5" t="n">
        <v>0.583333333333333</v>
      </c>
      <c r="R121" s="0" t="n">
        <v>1</v>
      </c>
      <c r="S121" s="0" t="n">
        <v>1</v>
      </c>
      <c r="T121" s="0" t="n">
        <v>941</v>
      </c>
      <c r="U121" s="5" t="n">
        <v>1</v>
      </c>
      <c r="V121" s="5" t="s">
        <v>1016</v>
      </c>
      <c r="W121" s="5" t="s">
        <v>1017</v>
      </c>
      <c r="X121" s="5" t="s">
        <v>39</v>
      </c>
    </row>
    <row r="122" customFormat="false" ht="15" hidden="false" customHeight="false" outlineLevel="0" collapsed="false">
      <c r="A122" s="0" t="s">
        <v>1368</v>
      </c>
      <c r="B122" s="0" t="s">
        <v>1369</v>
      </c>
      <c r="C122" s="0" t="s">
        <v>1370</v>
      </c>
      <c r="D122" s="0" t="n">
        <v>1</v>
      </c>
      <c r="E122" s="0" t="n">
        <v>1</v>
      </c>
      <c r="F122" s="0" t="n">
        <v>1</v>
      </c>
      <c r="G122" s="0" t="n">
        <v>1</v>
      </c>
      <c r="H122" s="0" t="n">
        <v>23</v>
      </c>
      <c r="I122" s="0" t="n">
        <v>30</v>
      </c>
      <c r="J122" s="0" t="n">
        <v>11</v>
      </c>
      <c r="K122" s="0" t="n">
        <v>15</v>
      </c>
      <c r="L122" s="0" t="n">
        <v>935</v>
      </c>
      <c r="M122" s="5" t="n">
        <v>0.733333333333333</v>
      </c>
      <c r="N122" s="0" t="n">
        <v>10</v>
      </c>
      <c r="O122" s="0" t="n">
        <v>13</v>
      </c>
      <c r="P122" s="0" t="n">
        <v>2531.53846153846</v>
      </c>
      <c r="Q122" s="5" t="n">
        <v>0.769230769230769</v>
      </c>
      <c r="R122" s="0" t="n">
        <v>2</v>
      </c>
      <c r="S122" s="0" t="n">
        <v>2</v>
      </c>
      <c r="T122" s="0" t="n">
        <v>39</v>
      </c>
      <c r="U122" s="5" t="n">
        <v>1</v>
      </c>
      <c r="V122" s="5" t="s">
        <v>1016</v>
      </c>
      <c r="W122" s="5" t="s">
        <v>1017</v>
      </c>
      <c r="X122" s="5" t="s">
        <v>39</v>
      </c>
      <c r="Y122" s="5"/>
      <c r="AC122" s="5"/>
    </row>
    <row r="123" customFormat="false" ht="15" hidden="false" customHeight="false" outlineLevel="0" collapsed="false">
      <c r="A123" s="0" t="s">
        <v>1371</v>
      </c>
      <c r="B123" s="0" t="s">
        <v>1372</v>
      </c>
      <c r="C123" s="0" t="s">
        <v>1373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23</v>
      </c>
      <c r="I123" s="0" t="n">
        <v>30</v>
      </c>
      <c r="J123" s="0" t="n">
        <v>12</v>
      </c>
      <c r="K123" s="0" t="n">
        <v>15</v>
      </c>
      <c r="L123" s="0" t="n">
        <v>1042.4</v>
      </c>
      <c r="M123" s="5" t="n">
        <v>0.8</v>
      </c>
      <c r="N123" s="0" t="n">
        <v>10</v>
      </c>
      <c r="O123" s="0" t="n">
        <v>13</v>
      </c>
      <c r="P123" s="0" t="n">
        <v>1209.15384615385</v>
      </c>
      <c r="Q123" s="5" t="n">
        <v>0.769230769230769</v>
      </c>
      <c r="R123" s="0" t="n">
        <v>1</v>
      </c>
      <c r="S123" s="0" t="n">
        <v>2</v>
      </c>
      <c r="T123" s="0" t="n">
        <v>1775</v>
      </c>
      <c r="U123" s="5" t="n">
        <v>0.5</v>
      </c>
      <c r="V123" s="5" t="s">
        <v>1016</v>
      </c>
      <c r="W123" s="5" t="s">
        <v>1017</v>
      </c>
      <c r="X123" s="5" t="s">
        <v>39</v>
      </c>
    </row>
    <row r="124" customFormat="false" ht="15" hidden="false" customHeight="false" outlineLevel="0" collapsed="false">
      <c r="A124" s="0" t="s">
        <v>1374</v>
      </c>
      <c r="B124" s="0" t="s">
        <v>1375</v>
      </c>
      <c r="C124" s="0" t="s">
        <v>1376</v>
      </c>
      <c r="D124" s="0" t="n">
        <v>1</v>
      </c>
      <c r="E124" s="0" t="n">
        <v>1</v>
      </c>
      <c r="F124" s="0" t="n">
        <v>1</v>
      </c>
      <c r="G124" s="0" t="n">
        <v>1</v>
      </c>
      <c r="H124" s="0" t="n">
        <v>16</v>
      </c>
      <c r="I124" s="0" t="n">
        <v>25</v>
      </c>
      <c r="J124" s="0" t="n">
        <v>8</v>
      </c>
      <c r="K124" s="0" t="n">
        <v>13</v>
      </c>
      <c r="L124" s="0" t="n">
        <v>1733.30769230769</v>
      </c>
      <c r="M124" s="5" t="n">
        <v>0.615384615384615</v>
      </c>
      <c r="N124" s="0" t="n">
        <v>7</v>
      </c>
      <c r="O124" s="0" t="n">
        <v>11</v>
      </c>
      <c r="P124" s="0" t="n">
        <v>2627.90909090909</v>
      </c>
      <c r="Q124" s="5" t="n">
        <v>0.636363636363636</v>
      </c>
      <c r="R124" s="0" t="n">
        <v>1</v>
      </c>
      <c r="S124" s="0" t="n">
        <v>1</v>
      </c>
      <c r="T124" s="0" t="n">
        <v>605</v>
      </c>
      <c r="U124" s="5" t="n">
        <v>1</v>
      </c>
      <c r="V124" s="5" t="s">
        <v>1016</v>
      </c>
      <c r="W124" s="5" t="s">
        <v>1017</v>
      </c>
      <c r="X124" s="5" t="s">
        <v>39</v>
      </c>
    </row>
    <row r="125" customFormat="false" ht="15" hidden="false" customHeight="false" outlineLevel="0" collapsed="false">
      <c r="A125" s="0" t="s">
        <v>1377</v>
      </c>
      <c r="B125" s="0" t="s">
        <v>1378</v>
      </c>
      <c r="C125" s="0" t="s">
        <v>1379</v>
      </c>
      <c r="D125" s="0" t="n">
        <v>1</v>
      </c>
      <c r="E125" s="0" t="n">
        <v>1</v>
      </c>
      <c r="F125" s="0" t="n">
        <v>1</v>
      </c>
      <c r="G125" s="0" t="n">
        <v>1</v>
      </c>
      <c r="H125" s="0" t="n">
        <v>17</v>
      </c>
      <c r="I125" s="0" t="n">
        <v>27</v>
      </c>
      <c r="J125" s="0" t="n">
        <v>9</v>
      </c>
      <c r="K125" s="0" t="n">
        <v>14</v>
      </c>
      <c r="L125" s="0" t="n">
        <v>1411.35714285714</v>
      </c>
      <c r="M125" s="5" t="n">
        <v>0.642857142857143</v>
      </c>
      <c r="N125" s="0" t="n">
        <v>8</v>
      </c>
      <c r="O125" s="0" t="n">
        <v>12</v>
      </c>
      <c r="P125" s="0" t="n">
        <v>2579.66666666667</v>
      </c>
      <c r="Q125" s="5" t="n">
        <v>0.666666666666667</v>
      </c>
      <c r="R125" s="0" t="n">
        <v>0</v>
      </c>
      <c r="S125" s="0" t="n">
        <v>1</v>
      </c>
      <c r="T125" s="0" t="n">
        <v>5720</v>
      </c>
      <c r="U125" s="5" t="n">
        <v>0</v>
      </c>
      <c r="V125" s="5" t="s">
        <v>1016</v>
      </c>
      <c r="W125" s="5" t="s">
        <v>1017</v>
      </c>
      <c r="X125" s="5" t="s">
        <v>39</v>
      </c>
    </row>
    <row r="126" customFormat="false" ht="15" hidden="false" customHeight="false" outlineLevel="0" collapsed="false">
      <c r="A126" s="0" t="s">
        <v>1380</v>
      </c>
      <c r="B126" s="0" t="s">
        <v>1381</v>
      </c>
      <c r="C126" s="0" t="s">
        <v>1382</v>
      </c>
      <c r="D126" s="0" t="n">
        <v>1</v>
      </c>
      <c r="E126" s="0" t="n">
        <v>1</v>
      </c>
      <c r="F126" s="0" t="n">
        <v>1</v>
      </c>
      <c r="G126" s="0" t="n">
        <v>1</v>
      </c>
      <c r="H126" s="0" t="n">
        <v>20</v>
      </c>
      <c r="I126" s="0" t="n">
        <v>27</v>
      </c>
      <c r="J126" s="0" t="n">
        <v>11</v>
      </c>
      <c r="K126" s="0" t="n">
        <v>14</v>
      </c>
      <c r="L126" s="0" t="n">
        <v>2589.85714285714</v>
      </c>
      <c r="M126" s="5" t="n">
        <v>0.785714285714286</v>
      </c>
      <c r="N126" s="0" t="n">
        <v>8</v>
      </c>
      <c r="O126" s="0" t="n">
        <v>12</v>
      </c>
      <c r="P126" s="0" t="n">
        <v>4243.75</v>
      </c>
      <c r="Q126" s="5" t="n">
        <v>0.666666666666667</v>
      </c>
      <c r="R126" s="0" t="n">
        <v>1</v>
      </c>
      <c r="S126" s="0" t="n">
        <v>1</v>
      </c>
      <c r="T126" s="0" t="n">
        <v>887</v>
      </c>
      <c r="U126" s="5" t="n">
        <v>1</v>
      </c>
      <c r="V126" s="5" t="s">
        <v>1016</v>
      </c>
      <c r="W126" s="5" t="s">
        <v>1017</v>
      </c>
      <c r="X126" s="5" t="s">
        <v>39</v>
      </c>
      <c r="Y126" s="5"/>
      <c r="AC126" s="5"/>
    </row>
    <row r="127" customFormat="false" ht="15" hidden="false" customHeight="false" outlineLevel="0" collapsed="false">
      <c r="A127" s="0" t="s">
        <v>1383</v>
      </c>
      <c r="B127" s="0" t="s">
        <v>1384</v>
      </c>
      <c r="C127" s="0" t="s">
        <v>1385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16</v>
      </c>
      <c r="I127" s="0" t="n">
        <v>21</v>
      </c>
      <c r="J127" s="0" t="n">
        <v>9</v>
      </c>
      <c r="K127" s="0" t="n">
        <v>11</v>
      </c>
      <c r="L127" s="0" t="n">
        <v>540.363636363636</v>
      </c>
      <c r="M127" s="5" t="n">
        <v>0.818181818181818</v>
      </c>
      <c r="N127" s="0" t="n">
        <v>7</v>
      </c>
      <c r="O127" s="0" t="n">
        <v>9</v>
      </c>
      <c r="P127" s="0" t="n">
        <v>2157.44444444444</v>
      </c>
      <c r="Q127" s="5" t="n">
        <v>0.777777777777778</v>
      </c>
      <c r="R127" s="0" t="n">
        <v>0</v>
      </c>
      <c r="S127" s="0" t="n">
        <v>1</v>
      </c>
      <c r="T127" s="0" t="n">
        <v>2304</v>
      </c>
      <c r="U127" s="5" t="n">
        <v>0</v>
      </c>
      <c r="V127" s="5" t="s">
        <v>1016</v>
      </c>
      <c r="W127" s="5" t="s">
        <v>1017</v>
      </c>
      <c r="X127" s="5" t="s">
        <v>39</v>
      </c>
      <c r="Y127" s="5"/>
      <c r="AC127" s="5"/>
    </row>
    <row r="128" customFormat="false" ht="15" hidden="false" customHeight="false" outlineLevel="0" collapsed="false">
      <c r="A128" s="0" t="s">
        <v>1386</v>
      </c>
      <c r="B128" s="0" t="s">
        <v>1387</v>
      </c>
      <c r="C128" s="0" t="s">
        <v>1388</v>
      </c>
      <c r="D128" s="0" t="n">
        <v>1</v>
      </c>
      <c r="E128" s="0" t="n">
        <v>1</v>
      </c>
      <c r="F128" s="0" t="n">
        <v>1</v>
      </c>
      <c r="G128" s="0" t="n">
        <v>1</v>
      </c>
      <c r="H128" s="0" t="n">
        <v>14</v>
      </c>
      <c r="I128" s="0" t="n">
        <v>30</v>
      </c>
      <c r="J128" s="0" t="n">
        <v>8</v>
      </c>
      <c r="K128" s="0" t="n">
        <v>15</v>
      </c>
      <c r="L128" s="0" t="n">
        <v>1865.33333333333</v>
      </c>
      <c r="M128" s="5" t="n">
        <v>0.533333333333333</v>
      </c>
      <c r="N128" s="0" t="n">
        <v>6</v>
      </c>
      <c r="O128" s="0" t="n">
        <v>13</v>
      </c>
      <c r="P128" s="0" t="n">
        <v>2340.46153846154</v>
      </c>
      <c r="Q128" s="5" t="n">
        <v>0.461538461538462</v>
      </c>
      <c r="R128" s="0" t="n">
        <v>0</v>
      </c>
      <c r="S128" s="0" t="n">
        <v>2</v>
      </c>
      <c r="T128" s="0" t="n">
        <v>1795.5</v>
      </c>
      <c r="U128" s="5" t="n">
        <v>0</v>
      </c>
      <c r="V128" s="5" t="s">
        <v>1016</v>
      </c>
      <c r="W128" s="5" t="s">
        <v>1017</v>
      </c>
      <c r="X128" s="5" t="s">
        <v>39</v>
      </c>
    </row>
    <row r="129" customFormat="false" ht="15" hidden="false" customHeight="false" outlineLevel="0" collapsed="false">
      <c r="A129" s="0" t="s">
        <v>1389</v>
      </c>
      <c r="B129" s="0" t="s">
        <v>1390</v>
      </c>
      <c r="C129" s="0" t="s">
        <v>1391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28</v>
      </c>
      <c r="I129" s="0" t="n">
        <v>30</v>
      </c>
      <c r="J129" s="0" t="n">
        <v>14</v>
      </c>
      <c r="K129" s="0" t="n">
        <v>15</v>
      </c>
      <c r="L129" s="0" t="n">
        <v>1127.4</v>
      </c>
      <c r="M129" s="5" t="n">
        <v>0.933333333333333</v>
      </c>
      <c r="N129" s="0" t="n">
        <v>12</v>
      </c>
      <c r="O129" s="0" t="n">
        <v>13</v>
      </c>
      <c r="P129" s="0" t="n">
        <v>1336.84615384615</v>
      </c>
      <c r="Q129" s="5" t="n">
        <v>0.923076923076923</v>
      </c>
      <c r="R129" s="0" t="n">
        <v>2</v>
      </c>
      <c r="S129" s="0" t="n">
        <v>2</v>
      </c>
      <c r="T129" s="0" t="n">
        <v>588.5</v>
      </c>
      <c r="U129" s="5" t="n">
        <v>1</v>
      </c>
      <c r="V129" s="5" t="s">
        <v>1016</v>
      </c>
      <c r="W129" s="5" t="s">
        <v>1017</v>
      </c>
      <c r="X129" s="5" t="s">
        <v>39</v>
      </c>
      <c r="Y129" s="5"/>
      <c r="AC129" s="5"/>
    </row>
    <row r="130" customFormat="false" ht="15" hidden="false" customHeight="false" outlineLevel="0" collapsed="false">
      <c r="A130" s="0" t="s">
        <v>1392</v>
      </c>
      <c r="B130" s="0" t="s">
        <v>1393</v>
      </c>
      <c r="C130" s="0" t="s">
        <v>1394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v>26</v>
      </c>
      <c r="I130" s="0" t="n">
        <v>30</v>
      </c>
      <c r="J130" s="0" t="n">
        <v>15</v>
      </c>
      <c r="K130" s="0" t="n">
        <v>15</v>
      </c>
      <c r="L130" s="0" t="n">
        <v>412.466666666667</v>
      </c>
      <c r="M130" s="5" t="n">
        <v>1</v>
      </c>
      <c r="N130" s="0" t="n">
        <v>11</v>
      </c>
      <c r="O130" s="0" t="n">
        <v>13</v>
      </c>
      <c r="P130" s="0" t="n">
        <v>1611.53846153846</v>
      </c>
      <c r="Q130" s="5" t="n">
        <v>0.846153846153846</v>
      </c>
      <c r="R130" s="0" t="n">
        <v>0</v>
      </c>
      <c r="S130" s="0" t="n">
        <v>2</v>
      </c>
      <c r="T130" s="0" t="n">
        <v>8174</v>
      </c>
      <c r="U130" s="5" t="n">
        <v>0</v>
      </c>
      <c r="V130" s="5" t="s">
        <v>1016</v>
      </c>
      <c r="W130" s="5" t="s">
        <v>1017</v>
      </c>
      <c r="X130" s="5" t="s">
        <v>39</v>
      </c>
    </row>
    <row r="131" customFormat="false" ht="15" hidden="false" customHeight="false" outlineLevel="0" collapsed="false">
      <c r="A131" s="0" t="s">
        <v>1395</v>
      </c>
      <c r="B131" s="0" t="s">
        <v>1396</v>
      </c>
      <c r="C131" s="0" t="s">
        <v>1397</v>
      </c>
      <c r="D131" s="0" t="n">
        <v>1</v>
      </c>
      <c r="E131" s="0" t="n">
        <v>1</v>
      </c>
      <c r="F131" s="0" t="n">
        <v>1</v>
      </c>
      <c r="G131" s="0" t="n">
        <v>1</v>
      </c>
      <c r="H131" s="0" t="n">
        <v>16</v>
      </c>
      <c r="I131" s="0" t="n">
        <v>27</v>
      </c>
      <c r="J131" s="0" t="n">
        <v>8</v>
      </c>
      <c r="K131" s="0" t="n">
        <v>14</v>
      </c>
      <c r="L131" s="0" t="n">
        <v>4573.64285714286</v>
      </c>
      <c r="M131" s="5" t="n">
        <v>0.571428571428571</v>
      </c>
      <c r="N131" s="0" t="n">
        <v>7</v>
      </c>
      <c r="O131" s="0" t="n">
        <v>12</v>
      </c>
      <c r="P131" s="0" t="n">
        <v>5924.16666666667</v>
      </c>
      <c r="Q131" s="5" t="n">
        <v>0.583333333333333</v>
      </c>
      <c r="R131" s="0" t="n">
        <v>1</v>
      </c>
      <c r="S131" s="0" t="n">
        <v>1</v>
      </c>
      <c r="T131" s="0" t="n">
        <v>47</v>
      </c>
      <c r="U131" s="5" t="n">
        <v>1</v>
      </c>
      <c r="V131" s="5" t="s">
        <v>1016</v>
      </c>
      <c r="W131" s="5" t="s">
        <v>1017</v>
      </c>
      <c r="X131" s="5" t="s">
        <v>39</v>
      </c>
      <c r="Y131" s="5"/>
      <c r="AC131" s="5"/>
    </row>
    <row r="132" customFormat="false" ht="15" hidden="false" customHeight="false" outlineLevel="0" collapsed="false">
      <c r="A132" s="0" t="s">
        <v>1398</v>
      </c>
      <c r="B132" s="0" t="s">
        <v>1399</v>
      </c>
      <c r="C132" s="0" t="s">
        <v>1400</v>
      </c>
      <c r="D132" s="0" t="n">
        <v>1</v>
      </c>
      <c r="E132" s="0" t="n">
        <v>1</v>
      </c>
      <c r="F132" s="0" t="n">
        <v>1</v>
      </c>
      <c r="G132" s="0" t="n">
        <v>1</v>
      </c>
      <c r="H132" s="0" t="n">
        <v>17</v>
      </c>
      <c r="I132" s="0" t="n">
        <v>30</v>
      </c>
      <c r="J132" s="0" t="n">
        <v>7</v>
      </c>
      <c r="K132" s="0" t="n">
        <v>15</v>
      </c>
      <c r="L132" s="0" t="n">
        <v>1685.33333333333</v>
      </c>
      <c r="M132" s="5" t="n">
        <v>0.466666666666667</v>
      </c>
      <c r="N132" s="0" t="n">
        <v>8</v>
      </c>
      <c r="O132" s="0" t="n">
        <v>13</v>
      </c>
      <c r="P132" s="0" t="n">
        <v>3171.15384615385</v>
      </c>
      <c r="Q132" s="5" t="n">
        <v>0.615384615384615</v>
      </c>
      <c r="R132" s="0" t="n">
        <v>2</v>
      </c>
      <c r="S132" s="0" t="n">
        <v>2</v>
      </c>
      <c r="T132" s="0" t="n">
        <v>731</v>
      </c>
      <c r="U132" s="5" t="n">
        <v>1</v>
      </c>
      <c r="V132" s="5" t="s">
        <v>1016</v>
      </c>
      <c r="W132" s="5" t="s">
        <v>1017</v>
      </c>
      <c r="X132" s="5" t="s">
        <v>39</v>
      </c>
    </row>
    <row r="133" customFormat="false" ht="15" hidden="false" customHeight="false" outlineLevel="0" collapsed="false">
      <c r="A133" s="0" t="s">
        <v>1401</v>
      </c>
      <c r="B133" s="0" t="s">
        <v>1402</v>
      </c>
      <c r="C133" s="0" t="s">
        <v>1403</v>
      </c>
      <c r="D133" s="0" t="n">
        <v>1</v>
      </c>
      <c r="E133" s="0" t="n">
        <v>1</v>
      </c>
      <c r="F133" s="0" t="n">
        <v>1</v>
      </c>
      <c r="G133" s="0" t="n">
        <v>1</v>
      </c>
      <c r="H133" s="0" t="n">
        <v>16</v>
      </c>
      <c r="I133" s="0" t="n">
        <v>21</v>
      </c>
      <c r="J133" s="0" t="n">
        <v>8</v>
      </c>
      <c r="K133" s="0" t="n">
        <v>11</v>
      </c>
      <c r="L133" s="0" t="n">
        <v>2370.90909090909</v>
      </c>
      <c r="M133" s="5" t="n">
        <v>0.727272727272727</v>
      </c>
      <c r="N133" s="0" t="n">
        <v>7</v>
      </c>
      <c r="O133" s="0" t="n">
        <v>9</v>
      </c>
      <c r="P133" s="0" t="n">
        <v>2680.66666666667</v>
      </c>
      <c r="Q133" s="5" t="n">
        <v>0.777777777777778</v>
      </c>
      <c r="R133" s="0" t="n">
        <v>1</v>
      </c>
      <c r="S133" s="0" t="n">
        <v>1</v>
      </c>
      <c r="T133" s="0" t="n">
        <v>149</v>
      </c>
      <c r="U133" s="5" t="n">
        <v>1</v>
      </c>
      <c r="V133" s="5" t="s">
        <v>1016</v>
      </c>
      <c r="W133" s="5" t="s">
        <v>60</v>
      </c>
      <c r="X133" s="5" t="s">
        <v>39</v>
      </c>
    </row>
    <row r="134" customFormat="false" ht="15" hidden="false" customHeight="false" outlineLevel="0" collapsed="false">
      <c r="A134" s="0" t="s">
        <v>1404</v>
      </c>
      <c r="B134" s="0" t="s">
        <v>1405</v>
      </c>
      <c r="C134" s="0" t="s">
        <v>1406</v>
      </c>
      <c r="D134" s="0" t="n">
        <v>1</v>
      </c>
      <c r="E134" s="0" t="n">
        <v>1</v>
      </c>
      <c r="F134" s="0" t="n">
        <v>1</v>
      </c>
      <c r="G134" s="0" t="n">
        <v>1</v>
      </c>
      <c r="H134" s="0" t="n">
        <v>19</v>
      </c>
      <c r="I134" s="0" t="n">
        <v>21</v>
      </c>
      <c r="J134" s="0" t="n">
        <v>10</v>
      </c>
      <c r="K134" s="0" t="n">
        <v>11</v>
      </c>
      <c r="L134" s="0" t="n">
        <v>624.272727272727</v>
      </c>
      <c r="M134" s="5" t="n">
        <v>0.909090909090909</v>
      </c>
      <c r="N134" s="0" t="n">
        <v>8</v>
      </c>
      <c r="O134" s="0" t="n">
        <v>9</v>
      </c>
      <c r="P134" s="0" t="n">
        <v>634.111111111111</v>
      </c>
      <c r="Q134" s="5" t="n">
        <v>0.888888888888889</v>
      </c>
      <c r="R134" s="0" t="n">
        <v>1</v>
      </c>
      <c r="S134" s="0" t="n">
        <v>1</v>
      </c>
      <c r="T134" s="0" t="n">
        <v>295</v>
      </c>
      <c r="U134" s="5" t="n">
        <v>1</v>
      </c>
      <c r="V134" s="5" t="s">
        <v>1016</v>
      </c>
      <c r="W134" s="5" t="s">
        <v>1017</v>
      </c>
      <c r="X134" s="5" t="s">
        <v>39</v>
      </c>
    </row>
    <row r="135" customFormat="false" ht="15" hidden="false" customHeight="false" outlineLevel="0" collapsed="false">
      <c r="A135" s="0" t="s">
        <v>1407</v>
      </c>
      <c r="B135" s="0" t="s">
        <v>1408</v>
      </c>
      <c r="C135" s="0" t="s">
        <v>1409</v>
      </c>
      <c r="D135" s="0" t="n">
        <v>1</v>
      </c>
      <c r="E135" s="0" t="n">
        <v>1</v>
      </c>
      <c r="F135" s="0" t="n">
        <v>1</v>
      </c>
      <c r="G135" s="0" t="n">
        <v>1</v>
      </c>
      <c r="H135" s="0" t="n">
        <v>17</v>
      </c>
      <c r="I135" s="0" t="n">
        <v>27</v>
      </c>
      <c r="J135" s="0" t="n">
        <v>11</v>
      </c>
      <c r="K135" s="0" t="n">
        <v>14</v>
      </c>
      <c r="L135" s="0" t="n">
        <v>1036.28571428571</v>
      </c>
      <c r="M135" s="5" t="n">
        <v>0.785714285714286</v>
      </c>
      <c r="N135" s="0" t="n">
        <v>6</v>
      </c>
      <c r="O135" s="0" t="n">
        <v>12</v>
      </c>
      <c r="P135" s="0" t="n">
        <v>1425.08333333333</v>
      </c>
      <c r="Q135" s="5" t="n">
        <v>0.5</v>
      </c>
      <c r="R135" s="0" t="n">
        <v>0</v>
      </c>
      <c r="S135" s="0" t="n">
        <v>1</v>
      </c>
      <c r="T135" s="0" t="n">
        <v>1306</v>
      </c>
      <c r="U135" s="5" t="n">
        <v>0</v>
      </c>
      <c r="V135" s="5" t="s">
        <v>1016</v>
      </c>
      <c r="W135" s="5" t="s">
        <v>1017</v>
      </c>
      <c r="X135" s="5" t="s">
        <v>39</v>
      </c>
    </row>
    <row r="136" customFormat="false" ht="15" hidden="false" customHeight="false" outlineLevel="0" collapsed="false">
      <c r="A136" s="0" t="s">
        <v>1410</v>
      </c>
      <c r="B136" s="0" t="s">
        <v>1411</v>
      </c>
      <c r="C136" s="0" t="s">
        <v>1412</v>
      </c>
      <c r="D136" s="0" t="n">
        <v>1</v>
      </c>
      <c r="E136" s="0" t="n">
        <v>1</v>
      </c>
      <c r="F136" s="0" t="n">
        <v>1</v>
      </c>
      <c r="G136" s="0" t="n">
        <v>1</v>
      </c>
      <c r="H136" s="0" t="n">
        <v>21</v>
      </c>
      <c r="I136" s="0" t="n">
        <v>27</v>
      </c>
      <c r="J136" s="0" t="n">
        <v>11</v>
      </c>
      <c r="K136" s="0" t="n">
        <v>14</v>
      </c>
      <c r="L136" s="0" t="n">
        <v>626.214285714286</v>
      </c>
      <c r="M136" s="5" t="n">
        <v>0.785714285714286</v>
      </c>
      <c r="N136" s="0" t="n">
        <v>9</v>
      </c>
      <c r="O136" s="0" t="n">
        <v>12</v>
      </c>
      <c r="P136" s="0" t="n">
        <v>1734.08333333333</v>
      </c>
      <c r="Q136" s="5" t="n">
        <v>0.75</v>
      </c>
      <c r="R136" s="0" t="n">
        <v>1</v>
      </c>
      <c r="S136" s="0" t="n">
        <v>1</v>
      </c>
      <c r="T136" s="0" t="n">
        <v>8</v>
      </c>
      <c r="U136" s="5" t="n">
        <v>1</v>
      </c>
      <c r="V136" s="5" t="s">
        <v>1016</v>
      </c>
      <c r="W136" s="5" t="s">
        <v>1017</v>
      </c>
      <c r="X136" s="5" t="s">
        <v>39</v>
      </c>
    </row>
    <row r="137" customFormat="false" ht="15" hidden="false" customHeight="false" outlineLevel="0" collapsed="false">
      <c r="A137" s="0" t="s">
        <v>1413</v>
      </c>
      <c r="B137" s="0" t="s">
        <v>1414</v>
      </c>
      <c r="C137" s="0" t="s">
        <v>1415</v>
      </c>
      <c r="D137" s="0" t="n">
        <v>1</v>
      </c>
      <c r="E137" s="0" t="n">
        <v>1</v>
      </c>
      <c r="F137" s="0" t="n">
        <v>1</v>
      </c>
      <c r="G137" s="0" t="n">
        <v>1</v>
      </c>
      <c r="H137" s="0" t="n">
        <v>24</v>
      </c>
      <c r="I137" s="0" t="n">
        <v>30</v>
      </c>
      <c r="J137" s="0" t="n">
        <v>11</v>
      </c>
      <c r="K137" s="0" t="n">
        <v>15</v>
      </c>
      <c r="L137" s="0" t="n">
        <v>725.133333333333</v>
      </c>
      <c r="M137" s="5" t="n">
        <v>0.733333333333333</v>
      </c>
      <c r="N137" s="0" t="n">
        <v>12</v>
      </c>
      <c r="O137" s="0" t="n">
        <v>13</v>
      </c>
      <c r="P137" s="0" t="n">
        <v>1084.38461538462</v>
      </c>
      <c r="Q137" s="5" t="n">
        <v>0.923076923076923</v>
      </c>
      <c r="R137" s="0" t="n">
        <v>1</v>
      </c>
      <c r="S137" s="0" t="n">
        <v>2</v>
      </c>
      <c r="T137" s="0" t="n">
        <v>755.5</v>
      </c>
      <c r="U137" s="5" t="n">
        <v>0.5</v>
      </c>
      <c r="V137" s="5" t="s">
        <v>1016</v>
      </c>
      <c r="W137" s="5" t="s">
        <v>1017</v>
      </c>
      <c r="X137" s="5" t="s">
        <v>39</v>
      </c>
    </row>
    <row r="138" customFormat="false" ht="15" hidden="false" customHeight="false" outlineLevel="0" collapsed="false">
      <c r="A138" s="0" t="s">
        <v>1416</v>
      </c>
      <c r="B138" s="0" t="s">
        <v>1417</v>
      </c>
      <c r="C138" s="0" t="s">
        <v>1418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v>21</v>
      </c>
      <c r="I138" s="0" t="n">
        <v>30</v>
      </c>
      <c r="J138" s="0" t="n">
        <v>11</v>
      </c>
      <c r="K138" s="0" t="n">
        <v>15</v>
      </c>
      <c r="L138" s="0" t="n">
        <v>749.933333333333</v>
      </c>
      <c r="M138" s="5" t="n">
        <v>0.733333333333333</v>
      </c>
      <c r="N138" s="0" t="n">
        <v>9</v>
      </c>
      <c r="O138" s="0" t="n">
        <v>13</v>
      </c>
      <c r="P138" s="0" t="n">
        <v>2502.23076923077</v>
      </c>
      <c r="Q138" s="5" t="n">
        <v>0.692307692307692</v>
      </c>
      <c r="R138" s="0" t="n">
        <v>1</v>
      </c>
      <c r="S138" s="0" t="n">
        <v>2</v>
      </c>
      <c r="T138" s="0" t="n">
        <v>574</v>
      </c>
      <c r="U138" s="5" t="n">
        <v>0.5</v>
      </c>
      <c r="V138" s="5" t="s">
        <v>1016</v>
      </c>
      <c r="W138" s="5" t="s">
        <v>1017</v>
      </c>
      <c r="X138" s="5" t="s">
        <v>39</v>
      </c>
    </row>
    <row r="139" customFormat="false" ht="15" hidden="false" customHeight="false" outlineLevel="0" collapsed="false">
      <c r="A139" s="0" t="s">
        <v>1419</v>
      </c>
      <c r="B139" s="0" t="s">
        <v>1420</v>
      </c>
      <c r="C139" s="0" t="s">
        <v>1421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23</v>
      </c>
      <c r="I139" s="0" t="n">
        <v>30</v>
      </c>
      <c r="J139" s="0" t="n">
        <v>12</v>
      </c>
      <c r="K139" s="0" t="n">
        <v>15</v>
      </c>
      <c r="L139" s="0" t="n">
        <v>1333.33333333333</v>
      </c>
      <c r="M139" s="5" t="n">
        <v>0.8</v>
      </c>
      <c r="N139" s="0" t="n">
        <v>9</v>
      </c>
      <c r="O139" s="0" t="n">
        <v>13</v>
      </c>
      <c r="P139" s="0" t="n">
        <v>3108.92307692308</v>
      </c>
      <c r="Q139" s="5" t="n">
        <v>0.692307692307692</v>
      </c>
      <c r="R139" s="0" t="n">
        <v>2</v>
      </c>
      <c r="S139" s="0" t="n">
        <v>2</v>
      </c>
      <c r="T139" s="0" t="n">
        <v>133</v>
      </c>
      <c r="U139" s="5" t="n">
        <v>1</v>
      </c>
      <c r="V139" s="5" t="s">
        <v>1016</v>
      </c>
      <c r="W139" s="5" t="s">
        <v>1017</v>
      </c>
      <c r="X139" s="5" t="s">
        <v>39</v>
      </c>
      <c r="Y139" s="5"/>
      <c r="AC139" s="5"/>
    </row>
    <row r="140" customFormat="false" ht="15" hidden="false" customHeight="false" outlineLevel="0" collapsed="false">
      <c r="A140" s="0" t="s">
        <v>1422</v>
      </c>
      <c r="B140" s="0" t="s">
        <v>1423</v>
      </c>
      <c r="C140" s="0" t="s">
        <v>1424</v>
      </c>
      <c r="D140" s="0" t="n">
        <v>1</v>
      </c>
      <c r="E140" s="0" t="n">
        <v>1</v>
      </c>
      <c r="F140" s="0" t="n">
        <v>1</v>
      </c>
      <c r="G140" s="0" t="n">
        <v>1</v>
      </c>
      <c r="H140" s="0" t="n">
        <v>24</v>
      </c>
      <c r="I140" s="0" t="n">
        <v>30</v>
      </c>
      <c r="J140" s="0" t="n">
        <v>13</v>
      </c>
      <c r="K140" s="0" t="n">
        <v>15</v>
      </c>
      <c r="L140" s="0" t="n">
        <v>331.8</v>
      </c>
      <c r="M140" s="5" t="n">
        <v>0.866666666666667</v>
      </c>
      <c r="N140" s="0" t="n">
        <v>9</v>
      </c>
      <c r="O140" s="0" t="n">
        <v>13</v>
      </c>
      <c r="P140" s="0" t="n">
        <v>2692.07692307692</v>
      </c>
      <c r="Q140" s="5" t="n">
        <v>0.692307692307692</v>
      </c>
      <c r="R140" s="0" t="n">
        <v>2</v>
      </c>
      <c r="S140" s="0" t="n">
        <v>2</v>
      </c>
      <c r="T140" s="0" t="n">
        <v>14</v>
      </c>
      <c r="U140" s="5" t="n">
        <v>1</v>
      </c>
      <c r="V140" s="5" t="s">
        <v>1016</v>
      </c>
      <c r="W140" s="5" t="s">
        <v>1017</v>
      </c>
      <c r="X140" s="5" t="s">
        <v>39</v>
      </c>
    </row>
    <row r="141" customFormat="false" ht="15" hidden="false" customHeight="false" outlineLevel="0" collapsed="false">
      <c r="A141" s="0" t="s">
        <v>1425</v>
      </c>
      <c r="B141" s="0" t="s">
        <v>1426</v>
      </c>
      <c r="C141" s="0" t="s">
        <v>1427</v>
      </c>
      <c r="D141" s="0" t="n">
        <v>1</v>
      </c>
      <c r="E141" s="0" t="n">
        <v>1</v>
      </c>
      <c r="F141" s="0" t="n">
        <v>1</v>
      </c>
      <c r="G141" s="0" t="n">
        <v>1</v>
      </c>
      <c r="H141" s="0" t="n">
        <v>24</v>
      </c>
      <c r="I141" s="0" t="n">
        <v>27</v>
      </c>
      <c r="J141" s="0" t="n">
        <v>13</v>
      </c>
      <c r="K141" s="0" t="n">
        <v>14</v>
      </c>
      <c r="L141" s="0" t="n">
        <v>1149.5</v>
      </c>
      <c r="M141" s="5" t="n">
        <v>0.928571428571429</v>
      </c>
      <c r="N141" s="0" t="n">
        <v>10</v>
      </c>
      <c r="O141" s="0" t="n">
        <v>12</v>
      </c>
      <c r="P141" s="0" t="n">
        <v>1350.5</v>
      </c>
      <c r="Q141" s="5" t="n">
        <v>0.833333333333333</v>
      </c>
      <c r="R141" s="0" t="n">
        <v>1</v>
      </c>
      <c r="S141" s="0" t="n">
        <v>1</v>
      </c>
      <c r="T141" s="0" t="n">
        <v>237</v>
      </c>
      <c r="U141" s="5" t="n">
        <v>1</v>
      </c>
      <c r="V141" s="5" t="s">
        <v>1016</v>
      </c>
      <c r="W141" s="5" t="s">
        <v>1017</v>
      </c>
      <c r="X141" s="5" t="s">
        <v>39</v>
      </c>
      <c r="Y141" s="5"/>
      <c r="AC141" s="5"/>
    </row>
    <row r="142" customFormat="false" ht="15" hidden="false" customHeight="false" outlineLevel="0" collapsed="false">
      <c r="A142" s="0" t="s">
        <v>1428</v>
      </c>
      <c r="B142" s="0" t="s">
        <v>1429</v>
      </c>
      <c r="C142" s="0" t="s">
        <v>1430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v>15</v>
      </c>
      <c r="I142" s="0" t="n">
        <v>27</v>
      </c>
      <c r="J142" s="0" t="n">
        <v>7</v>
      </c>
      <c r="K142" s="0" t="n">
        <v>14</v>
      </c>
      <c r="L142" s="0" t="n">
        <v>3454.21428571429</v>
      </c>
      <c r="M142" s="5" t="n">
        <v>0.5</v>
      </c>
      <c r="N142" s="0" t="n">
        <v>8</v>
      </c>
      <c r="O142" s="0" t="n">
        <v>12</v>
      </c>
      <c r="P142" s="0" t="n">
        <v>2974.91666666667</v>
      </c>
      <c r="Q142" s="5" t="n">
        <v>0.666666666666667</v>
      </c>
      <c r="R142" s="0" t="n">
        <v>0</v>
      </c>
      <c r="S142" s="0" t="n">
        <v>1</v>
      </c>
      <c r="T142" s="0" t="n">
        <v>16031</v>
      </c>
      <c r="U142" s="5" t="n">
        <v>0</v>
      </c>
      <c r="V142" s="5" t="s">
        <v>1016</v>
      </c>
      <c r="W142" s="5" t="s">
        <v>1017</v>
      </c>
      <c r="X142" s="5" t="s">
        <v>39</v>
      </c>
    </row>
    <row r="143" customFormat="false" ht="15" hidden="false" customHeight="false" outlineLevel="0" collapsed="false">
      <c r="A143" s="0" t="s">
        <v>1431</v>
      </c>
      <c r="B143" s="0" t="s">
        <v>1432</v>
      </c>
      <c r="C143" s="0" t="s">
        <v>1433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v>15</v>
      </c>
      <c r="I143" s="0" t="n">
        <v>27</v>
      </c>
      <c r="J143" s="0" t="n">
        <v>8</v>
      </c>
      <c r="K143" s="0" t="n">
        <v>14</v>
      </c>
      <c r="L143" s="0" t="n">
        <v>4163.07142857143</v>
      </c>
      <c r="M143" s="5" t="n">
        <v>0.571428571428571</v>
      </c>
      <c r="N143" s="0" t="n">
        <v>6</v>
      </c>
      <c r="O143" s="0" t="n">
        <v>12</v>
      </c>
      <c r="P143" s="0" t="n">
        <v>4758.66666666667</v>
      </c>
      <c r="Q143" s="5" t="n">
        <v>0.5</v>
      </c>
      <c r="R143" s="0" t="n">
        <v>1</v>
      </c>
      <c r="S143" s="0" t="n">
        <v>1</v>
      </c>
      <c r="T143" s="0" t="n">
        <v>4</v>
      </c>
      <c r="U143" s="5" t="n">
        <v>1</v>
      </c>
      <c r="V143" s="5" t="s">
        <v>1016</v>
      </c>
      <c r="W143" s="5" t="s">
        <v>1017</v>
      </c>
      <c r="X143" s="5" t="s">
        <v>39</v>
      </c>
      <c r="Y143" s="5"/>
      <c r="AC143" s="5"/>
    </row>
    <row r="144" customFormat="false" ht="15" hidden="false" customHeight="false" outlineLevel="0" collapsed="false">
      <c r="A144" s="0" t="s">
        <v>1434</v>
      </c>
      <c r="B144" s="0" t="s">
        <v>1435</v>
      </c>
      <c r="C144" s="0" t="s">
        <v>1436</v>
      </c>
      <c r="D144" s="0" t="n">
        <v>1</v>
      </c>
      <c r="E144" s="0" t="n">
        <v>1</v>
      </c>
      <c r="F144" s="0" t="n">
        <v>1</v>
      </c>
      <c r="G144" s="0" t="n">
        <v>1</v>
      </c>
      <c r="H144" s="0" t="n">
        <v>19</v>
      </c>
      <c r="I144" s="0" t="n">
        <v>27</v>
      </c>
      <c r="J144" s="0" t="n">
        <v>11</v>
      </c>
      <c r="K144" s="0" t="n">
        <v>14</v>
      </c>
      <c r="L144" s="0" t="n">
        <v>932.857142857143</v>
      </c>
      <c r="M144" s="5" t="n">
        <v>0.785714285714286</v>
      </c>
      <c r="N144" s="0" t="n">
        <v>8</v>
      </c>
      <c r="O144" s="0" t="n">
        <v>12</v>
      </c>
      <c r="P144" s="0" t="n">
        <v>2355.41666666667</v>
      </c>
      <c r="Q144" s="5" t="n">
        <v>0.666666666666667</v>
      </c>
      <c r="R144" s="0" t="n">
        <v>0</v>
      </c>
      <c r="S144" s="0" t="n">
        <v>1</v>
      </c>
      <c r="T144" s="0" t="n">
        <v>2414</v>
      </c>
      <c r="U144" s="5" t="n">
        <v>0</v>
      </c>
      <c r="V144" s="5" t="s">
        <v>1016</v>
      </c>
      <c r="W144" s="5" t="s">
        <v>1017</v>
      </c>
      <c r="X144" s="5" t="s">
        <v>39</v>
      </c>
      <c r="Y144" s="5"/>
      <c r="AC144" s="5"/>
    </row>
    <row r="145" customFormat="false" ht="15" hidden="false" customHeight="false" outlineLevel="0" collapsed="false">
      <c r="A145" s="0" t="s">
        <v>1437</v>
      </c>
      <c r="B145" s="0" t="s">
        <v>1438</v>
      </c>
      <c r="C145" s="0" t="s">
        <v>35</v>
      </c>
      <c r="D145" s="0" t="n">
        <v>1</v>
      </c>
      <c r="E145" s="0" t="n">
        <v>1</v>
      </c>
      <c r="F145" s="0" t="n">
        <v>1</v>
      </c>
      <c r="G145" s="0" t="n">
        <v>1</v>
      </c>
      <c r="H145" s="0" t="n">
        <v>18</v>
      </c>
      <c r="I145" s="0" t="n">
        <v>21</v>
      </c>
      <c r="J145" s="0" t="n">
        <v>10</v>
      </c>
      <c r="K145" s="0" t="n">
        <v>11</v>
      </c>
      <c r="L145" s="0" t="n">
        <v>360.636363636364</v>
      </c>
      <c r="M145" s="5" t="n">
        <v>0.909090909090909</v>
      </c>
      <c r="N145" s="0" t="n">
        <v>8</v>
      </c>
      <c r="O145" s="0" t="n">
        <v>9</v>
      </c>
      <c r="P145" s="0" t="n">
        <v>1155.11111111111</v>
      </c>
      <c r="Q145" s="5" t="n">
        <v>0.888888888888889</v>
      </c>
      <c r="R145" s="0" t="n">
        <v>0</v>
      </c>
      <c r="S145" s="0" t="n">
        <v>1</v>
      </c>
      <c r="T145" s="0" t="n">
        <v>1419</v>
      </c>
      <c r="U145" s="5" t="n">
        <v>0</v>
      </c>
      <c r="V145" s="5" t="s">
        <v>1016</v>
      </c>
      <c r="W145" s="5" t="s">
        <v>1017</v>
      </c>
      <c r="X145" s="5" t="s">
        <v>39</v>
      </c>
      <c r="Y145" s="5"/>
      <c r="AC145" s="5"/>
    </row>
    <row r="146" customFormat="false" ht="15" hidden="false" customHeight="false" outlineLevel="0" collapsed="false">
      <c r="A146" s="0" t="s">
        <v>1439</v>
      </c>
      <c r="B146" s="0" t="s">
        <v>1440</v>
      </c>
      <c r="C146" s="0" t="s">
        <v>1441</v>
      </c>
      <c r="D146" s="0" t="n">
        <v>1</v>
      </c>
      <c r="E146" s="0" t="n">
        <v>1</v>
      </c>
      <c r="F146" s="0" t="n">
        <v>1</v>
      </c>
      <c r="G146" s="0" t="n">
        <v>1</v>
      </c>
      <c r="H146" s="0" t="n">
        <v>22</v>
      </c>
      <c r="I146" s="0" t="n">
        <v>30</v>
      </c>
      <c r="J146" s="0" t="n">
        <v>9</v>
      </c>
      <c r="K146" s="0" t="n">
        <v>15</v>
      </c>
      <c r="L146" s="0" t="n">
        <v>2984.86666666667</v>
      </c>
      <c r="M146" s="5" t="n">
        <v>0.6</v>
      </c>
      <c r="N146" s="0" t="n">
        <v>11</v>
      </c>
      <c r="O146" s="0" t="n">
        <v>13</v>
      </c>
      <c r="P146" s="0" t="n">
        <v>1965</v>
      </c>
      <c r="Q146" s="5" t="n">
        <v>0.846153846153846</v>
      </c>
      <c r="R146" s="0" t="n">
        <v>2</v>
      </c>
      <c r="S146" s="0" t="n">
        <v>2</v>
      </c>
      <c r="T146" s="0" t="n">
        <v>265</v>
      </c>
      <c r="U146" s="5" t="n">
        <v>1</v>
      </c>
      <c r="V146" s="5" t="s">
        <v>1016</v>
      </c>
      <c r="W146" s="5" t="s">
        <v>1017</v>
      </c>
      <c r="X146" s="5" t="s">
        <v>39</v>
      </c>
    </row>
    <row r="147" customFormat="false" ht="15" hidden="false" customHeight="false" outlineLevel="0" collapsed="false">
      <c r="A147" s="0" t="s">
        <v>1442</v>
      </c>
      <c r="B147" s="0" t="s">
        <v>1443</v>
      </c>
      <c r="C147" s="0" t="s">
        <v>1444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v>13</v>
      </c>
      <c r="I147" s="0" t="n">
        <v>26</v>
      </c>
      <c r="J147" s="0" t="n">
        <v>6</v>
      </c>
      <c r="K147" s="0" t="n">
        <v>13</v>
      </c>
      <c r="L147" s="0" t="n">
        <v>929.615384615385</v>
      </c>
      <c r="M147" s="5" t="n">
        <v>0.461538461538462</v>
      </c>
      <c r="N147" s="0" t="n">
        <v>6</v>
      </c>
      <c r="O147" s="0" t="n">
        <v>11</v>
      </c>
      <c r="P147" s="0" t="n">
        <v>1883.63636363636</v>
      </c>
      <c r="Q147" s="5" t="n">
        <v>0.545454545454545</v>
      </c>
      <c r="R147" s="0" t="n">
        <v>1</v>
      </c>
      <c r="S147" s="0" t="n">
        <v>2</v>
      </c>
      <c r="T147" s="0" t="n">
        <v>1138.5</v>
      </c>
      <c r="U147" s="5" t="n">
        <v>0.5</v>
      </c>
      <c r="V147" s="5" t="s">
        <v>1016</v>
      </c>
      <c r="W147" s="5" t="s">
        <v>1017</v>
      </c>
      <c r="X147" s="5" t="s">
        <v>39</v>
      </c>
    </row>
    <row r="148" customFormat="false" ht="15" hidden="false" customHeight="false" outlineLevel="0" collapsed="false">
      <c r="A148" s="0" t="s">
        <v>1445</v>
      </c>
      <c r="B148" s="0" t="s">
        <v>1446</v>
      </c>
      <c r="C148" s="0" t="s">
        <v>1447</v>
      </c>
      <c r="D148" s="0" t="n">
        <v>1</v>
      </c>
      <c r="E148" s="0" t="n">
        <v>1</v>
      </c>
      <c r="F148" s="0" t="n">
        <v>1</v>
      </c>
      <c r="G148" s="0" t="n">
        <v>1</v>
      </c>
      <c r="H148" s="0" t="n">
        <v>19</v>
      </c>
      <c r="I148" s="0" t="n">
        <v>27</v>
      </c>
      <c r="J148" s="0" t="n">
        <v>10</v>
      </c>
      <c r="K148" s="0" t="n">
        <v>14</v>
      </c>
      <c r="L148" s="0" t="n">
        <v>3342.42857142857</v>
      </c>
      <c r="M148" s="5" t="n">
        <v>0.714285714285714</v>
      </c>
      <c r="N148" s="0" t="n">
        <v>8</v>
      </c>
      <c r="O148" s="0" t="n">
        <v>12</v>
      </c>
      <c r="P148" s="0" t="n">
        <v>5854.25</v>
      </c>
      <c r="Q148" s="5" t="n">
        <v>0.666666666666667</v>
      </c>
      <c r="R148" s="0" t="n">
        <v>1</v>
      </c>
      <c r="S148" s="0" t="n">
        <v>1</v>
      </c>
      <c r="T148" s="0" t="n">
        <v>497</v>
      </c>
      <c r="U148" s="5" t="n">
        <v>1</v>
      </c>
      <c r="V148" s="5" t="s">
        <v>1016</v>
      </c>
      <c r="W148" s="5" t="s">
        <v>1017</v>
      </c>
      <c r="X148" s="5" t="s">
        <v>39</v>
      </c>
    </row>
    <row r="149" customFormat="false" ht="15" hidden="false" customHeight="false" outlineLevel="0" collapsed="false">
      <c r="A149" s="0" t="s">
        <v>1448</v>
      </c>
      <c r="B149" s="0" t="s">
        <v>1449</v>
      </c>
      <c r="C149" s="0" t="s">
        <v>1450</v>
      </c>
      <c r="D149" s="0" t="n">
        <v>1</v>
      </c>
      <c r="E149" s="0" t="n">
        <v>1</v>
      </c>
      <c r="F149" s="0" t="n">
        <v>1</v>
      </c>
      <c r="G149" s="0" t="n">
        <v>1</v>
      </c>
      <c r="H149" s="0" t="n">
        <v>21</v>
      </c>
      <c r="I149" s="0" t="n">
        <v>30</v>
      </c>
      <c r="J149" s="0" t="n">
        <v>11</v>
      </c>
      <c r="K149" s="0" t="n">
        <v>15</v>
      </c>
      <c r="L149" s="0" t="n">
        <v>1188.33333333333</v>
      </c>
      <c r="M149" s="5" t="n">
        <v>0.733333333333333</v>
      </c>
      <c r="N149" s="0" t="n">
        <v>8</v>
      </c>
      <c r="O149" s="0" t="n">
        <v>13</v>
      </c>
      <c r="P149" s="0" t="n">
        <v>2519.15384615385</v>
      </c>
      <c r="Q149" s="5" t="n">
        <v>0.615384615384615</v>
      </c>
      <c r="R149" s="0" t="n">
        <v>2</v>
      </c>
      <c r="S149" s="0" t="n">
        <v>2</v>
      </c>
      <c r="T149" s="0" t="n">
        <v>157.5</v>
      </c>
      <c r="U149" s="5" t="n">
        <v>1</v>
      </c>
      <c r="V149" s="5" t="s">
        <v>1016</v>
      </c>
      <c r="W149" s="5" t="s">
        <v>1017</v>
      </c>
      <c r="X149" s="5" t="s">
        <v>39</v>
      </c>
    </row>
    <row r="150" customFormat="false" ht="15" hidden="false" customHeight="false" outlineLevel="0" collapsed="false">
      <c r="A150" s="0" t="s">
        <v>1451</v>
      </c>
      <c r="B150" s="0" t="s">
        <v>1452</v>
      </c>
      <c r="C150" s="0" t="s">
        <v>1453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21</v>
      </c>
      <c r="I150" s="0" t="n">
        <v>30</v>
      </c>
      <c r="J150" s="0" t="n">
        <v>11</v>
      </c>
      <c r="K150" s="0" t="n">
        <v>15</v>
      </c>
      <c r="L150" s="0" t="n">
        <v>2260.66666666667</v>
      </c>
      <c r="M150" s="5" t="n">
        <v>0.733333333333333</v>
      </c>
      <c r="N150" s="0" t="n">
        <v>9</v>
      </c>
      <c r="O150" s="0" t="n">
        <v>13</v>
      </c>
      <c r="P150" s="0" t="n">
        <v>2113.38461538462</v>
      </c>
      <c r="Q150" s="5" t="n">
        <v>0.692307692307692</v>
      </c>
      <c r="R150" s="0" t="n">
        <v>1</v>
      </c>
      <c r="S150" s="0" t="n">
        <v>2</v>
      </c>
      <c r="T150" s="0" t="n">
        <v>746.5</v>
      </c>
      <c r="U150" s="5" t="n">
        <v>0.5</v>
      </c>
      <c r="V150" s="5" t="s">
        <v>1016</v>
      </c>
      <c r="W150" s="5" t="s">
        <v>1017</v>
      </c>
      <c r="X150" s="5" t="s">
        <v>39</v>
      </c>
      <c r="Y150" s="5"/>
      <c r="AC150" s="5"/>
    </row>
    <row r="151" customFormat="false" ht="15" hidden="false" customHeight="false" outlineLevel="0" collapsed="false">
      <c r="A151" s="0" t="s">
        <v>1454</v>
      </c>
      <c r="B151" s="0" t="s">
        <v>1455</v>
      </c>
      <c r="C151" s="0" t="s">
        <v>1456</v>
      </c>
      <c r="D151" s="0" t="n">
        <v>1</v>
      </c>
      <c r="E151" s="0" t="n">
        <v>1</v>
      </c>
      <c r="F151" s="0" t="n">
        <v>1</v>
      </c>
      <c r="G151" s="0" t="n">
        <v>1</v>
      </c>
      <c r="H151" s="0" t="n">
        <v>15</v>
      </c>
      <c r="I151" s="0" t="n">
        <v>23</v>
      </c>
      <c r="J151" s="0" t="n">
        <v>8</v>
      </c>
      <c r="K151" s="0" t="n">
        <v>12</v>
      </c>
      <c r="L151" s="0" t="n">
        <v>5591.41666666667</v>
      </c>
      <c r="M151" s="5" t="n">
        <v>0.666666666666667</v>
      </c>
      <c r="N151" s="0" t="n">
        <v>6</v>
      </c>
      <c r="O151" s="0" t="n">
        <v>10</v>
      </c>
      <c r="P151" s="0" t="n">
        <v>6866</v>
      </c>
      <c r="Q151" s="5" t="n">
        <v>0.6</v>
      </c>
      <c r="R151" s="0" t="n">
        <v>1</v>
      </c>
      <c r="S151" s="0" t="n">
        <v>1</v>
      </c>
      <c r="T151" s="0" t="n">
        <v>36</v>
      </c>
      <c r="U151" s="5" t="n">
        <v>1</v>
      </c>
      <c r="V151" s="5" t="s">
        <v>1016</v>
      </c>
      <c r="W151" s="5" t="s">
        <v>1017</v>
      </c>
      <c r="X151" s="5" t="s">
        <v>39</v>
      </c>
      <c r="Y151" s="5"/>
      <c r="AC151" s="5"/>
    </row>
    <row r="152" customFormat="false" ht="15" hidden="false" customHeight="false" outlineLevel="0" collapsed="false">
      <c r="A152" s="0" t="s">
        <v>1457</v>
      </c>
      <c r="B152" s="0" t="s">
        <v>1458</v>
      </c>
      <c r="C152" s="0" t="s">
        <v>1459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v>21</v>
      </c>
      <c r="I152" s="0" t="n">
        <v>24</v>
      </c>
      <c r="J152" s="0" t="n">
        <v>10</v>
      </c>
      <c r="K152" s="0" t="n">
        <v>12</v>
      </c>
      <c r="L152" s="0" t="n">
        <v>704.666666666667</v>
      </c>
      <c r="M152" s="5" t="n">
        <v>0.833333333333333</v>
      </c>
      <c r="N152" s="0" t="n">
        <v>9</v>
      </c>
      <c r="O152" s="0" t="n">
        <v>10</v>
      </c>
      <c r="P152" s="0" t="n">
        <v>638.4</v>
      </c>
      <c r="Q152" s="5" t="n">
        <v>0.9</v>
      </c>
      <c r="R152" s="0" t="n">
        <v>2</v>
      </c>
      <c r="S152" s="0" t="n">
        <v>2</v>
      </c>
      <c r="T152" s="0" t="n">
        <v>206.5</v>
      </c>
      <c r="U152" s="5" t="n">
        <v>1</v>
      </c>
      <c r="V152" s="5" t="s">
        <v>1016</v>
      </c>
      <c r="W152" s="5" t="s">
        <v>1017</v>
      </c>
      <c r="X152" s="5" t="s">
        <v>39</v>
      </c>
    </row>
    <row r="153" customFormat="false" ht="15" hidden="false" customHeight="false" outlineLevel="0" collapsed="false">
      <c r="A153" s="0" t="s">
        <v>1460</v>
      </c>
      <c r="B153" s="0" t="s">
        <v>1461</v>
      </c>
      <c r="C153" s="0" t="s">
        <v>1462</v>
      </c>
      <c r="D153" s="0" t="n">
        <v>1</v>
      </c>
      <c r="E153" s="0" t="n">
        <v>1</v>
      </c>
      <c r="F153" s="0" t="n">
        <v>1</v>
      </c>
      <c r="G153" s="0" t="n">
        <v>1</v>
      </c>
      <c r="H153" s="0" t="n">
        <v>14</v>
      </c>
      <c r="I153" s="0" t="n">
        <v>27</v>
      </c>
      <c r="J153" s="0" t="n">
        <v>7</v>
      </c>
      <c r="K153" s="0" t="n">
        <v>14</v>
      </c>
      <c r="L153" s="0" t="n">
        <v>1072.92857142857</v>
      </c>
      <c r="M153" s="5" t="n">
        <v>0.5</v>
      </c>
      <c r="N153" s="0" t="n">
        <v>7</v>
      </c>
      <c r="O153" s="0" t="n">
        <v>12</v>
      </c>
      <c r="P153" s="0" t="n">
        <v>1011.16666666667</v>
      </c>
      <c r="Q153" s="5" t="n">
        <v>0.583333333333333</v>
      </c>
      <c r="R153" s="0" t="n">
        <v>0</v>
      </c>
      <c r="S153" s="0" t="n">
        <v>1</v>
      </c>
      <c r="T153" s="0" t="n">
        <v>1233</v>
      </c>
      <c r="U153" s="5" t="n">
        <v>0</v>
      </c>
      <c r="V153" s="5" t="s">
        <v>1016</v>
      </c>
      <c r="W153" s="5" t="s">
        <v>1017</v>
      </c>
      <c r="X153" s="5" t="s">
        <v>39</v>
      </c>
    </row>
    <row r="154" customFormat="false" ht="15" hidden="false" customHeight="false" outlineLevel="0" collapsed="false">
      <c r="A154" s="0" t="s">
        <v>1463</v>
      </c>
      <c r="B154" s="0" t="s">
        <v>1464</v>
      </c>
      <c r="C154" s="0" t="s">
        <v>1465</v>
      </c>
      <c r="D154" s="0" t="n">
        <v>1</v>
      </c>
      <c r="E154" s="0" t="n">
        <v>1</v>
      </c>
      <c r="F154" s="0" t="n">
        <v>1</v>
      </c>
      <c r="G154" s="0" t="n">
        <v>1</v>
      </c>
      <c r="H154" s="0" t="n">
        <v>21</v>
      </c>
      <c r="I154" s="0" t="n">
        <v>23</v>
      </c>
      <c r="J154" s="0" t="n">
        <v>11</v>
      </c>
      <c r="K154" s="0" t="n">
        <v>12</v>
      </c>
      <c r="L154" s="0" t="n">
        <v>1466.08333333333</v>
      </c>
      <c r="M154" s="5" t="n">
        <v>0.916666666666667</v>
      </c>
      <c r="N154" s="0" t="n">
        <v>9</v>
      </c>
      <c r="O154" s="0" t="n">
        <v>10</v>
      </c>
      <c r="P154" s="0" t="n">
        <v>1257</v>
      </c>
      <c r="Q154" s="5" t="n">
        <v>0.9</v>
      </c>
      <c r="R154" s="0" t="n">
        <v>1</v>
      </c>
      <c r="S154" s="0" t="n">
        <v>1</v>
      </c>
      <c r="T154" s="0" t="n">
        <v>104</v>
      </c>
      <c r="U154" s="5" t="n">
        <v>1</v>
      </c>
      <c r="V154" s="5" t="s">
        <v>1016</v>
      </c>
      <c r="W154" s="5" t="s">
        <v>1017</v>
      </c>
      <c r="X154" s="5" t="s">
        <v>39</v>
      </c>
    </row>
    <row r="155" customFormat="false" ht="15" hidden="false" customHeight="false" outlineLevel="0" collapsed="false">
      <c r="A155" s="0" t="s">
        <v>1466</v>
      </c>
      <c r="B155" s="0" t="s">
        <v>1467</v>
      </c>
      <c r="C155" s="0" t="s">
        <v>1468</v>
      </c>
      <c r="D155" s="0" t="n">
        <v>1</v>
      </c>
      <c r="E155" s="0" t="n">
        <v>1</v>
      </c>
      <c r="F155" s="0" t="n">
        <v>1</v>
      </c>
      <c r="G155" s="0" t="n">
        <v>1</v>
      </c>
      <c r="H155" s="0" t="n">
        <v>23</v>
      </c>
      <c r="I155" s="0" t="n">
        <v>27</v>
      </c>
      <c r="J155" s="0" t="n">
        <v>13</v>
      </c>
      <c r="K155" s="0" t="n">
        <v>14</v>
      </c>
      <c r="L155" s="0" t="n">
        <v>355</v>
      </c>
      <c r="M155" s="5" t="n">
        <v>0.928571428571429</v>
      </c>
      <c r="N155" s="0" t="n">
        <v>10</v>
      </c>
      <c r="O155" s="0" t="n">
        <v>12</v>
      </c>
      <c r="P155" s="0" t="n">
        <v>1270.5</v>
      </c>
      <c r="Q155" s="5" t="n">
        <v>0.833333333333333</v>
      </c>
      <c r="R155" s="0" t="n">
        <v>0</v>
      </c>
      <c r="S155" s="0" t="n">
        <v>1</v>
      </c>
      <c r="T155" s="0" t="n">
        <v>2345</v>
      </c>
      <c r="U155" s="5" t="n">
        <v>0</v>
      </c>
      <c r="V155" s="5" t="s">
        <v>1016</v>
      </c>
      <c r="W155" s="5" t="s">
        <v>1017</v>
      </c>
      <c r="X155" s="5" t="s">
        <v>39</v>
      </c>
      <c r="Y155" s="5"/>
      <c r="AC155" s="5"/>
    </row>
    <row r="156" customFormat="false" ht="15" hidden="false" customHeight="false" outlineLevel="0" collapsed="false">
      <c r="A156" s="0" t="s">
        <v>1469</v>
      </c>
      <c r="B156" s="0" t="s">
        <v>1470</v>
      </c>
      <c r="C156" s="0" t="s">
        <v>1471</v>
      </c>
      <c r="D156" s="0" t="n">
        <v>1</v>
      </c>
      <c r="E156" s="0" t="n">
        <v>1</v>
      </c>
      <c r="F156" s="0" t="n">
        <v>1</v>
      </c>
      <c r="G156" s="0" t="n">
        <v>1</v>
      </c>
      <c r="H156" s="0" t="n">
        <v>18</v>
      </c>
      <c r="I156" s="0" t="n">
        <v>21</v>
      </c>
      <c r="J156" s="0" t="n">
        <v>10</v>
      </c>
      <c r="K156" s="0" t="n">
        <v>11</v>
      </c>
      <c r="L156" s="0" t="n">
        <v>349.636363636364</v>
      </c>
      <c r="M156" s="5" t="n">
        <v>0.909090909090909</v>
      </c>
      <c r="N156" s="0" t="n">
        <v>8</v>
      </c>
      <c r="O156" s="0" t="n">
        <v>9</v>
      </c>
      <c r="P156" s="0" t="n">
        <v>250</v>
      </c>
      <c r="Q156" s="5" t="n">
        <v>0.888888888888889</v>
      </c>
      <c r="R156" s="0" t="n">
        <v>0</v>
      </c>
      <c r="S156" s="0" t="n">
        <v>1</v>
      </c>
      <c r="T156" s="0" t="n">
        <v>10557</v>
      </c>
      <c r="U156" s="5" t="n">
        <v>0</v>
      </c>
      <c r="V156" s="5" t="s">
        <v>1016</v>
      </c>
      <c r="W156" s="5" t="s">
        <v>1017</v>
      </c>
      <c r="X156" s="5" t="s">
        <v>39</v>
      </c>
      <c r="Y156" s="5"/>
      <c r="AC156" s="5"/>
    </row>
    <row r="157" customFormat="false" ht="15" hidden="false" customHeight="false" outlineLevel="0" collapsed="false">
      <c r="A157" s="0" t="s">
        <v>1472</v>
      </c>
      <c r="B157" s="0" t="s">
        <v>1473</v>
      </c>
      <c r="C157" s="0" t="s">
        <v>1474</v>
      </c>
      <c r="D157" s="0" t="n">
        <v>1</v>
      </c>
      <c r="E157" s="0" t="n">
        <v>1</v>
      </c>
      <c r="F157" s="0" t="n">
        <v>1</v>
      </c>
      <c r="G157" s="0" t="n">
        <v>1</v>
      </c>
      <c r="H157" s="0" t="n">
        <v>17</v>
      </c>
      <c r="I157" s="0" t="n">
        <v>27</v>
      </c>
      <c r="J157" s="0" t="n">
        <v>8</v>
      </c>
      <c r="K157" s="0" t="n">
        <v>14</v>
      </c>
      <c r="L157" s="0" t="n">
        <v>1204.92857142857</v>
      </c>
      <c r="M157" s="5" t="n">
        <v>0.571428571428571</v>
      </c>
      <c r="N157" s="0" t="n">
        <v>8</v>
      </c>
      <c r="O157" s="0" t="n">
        <v>12</v>
      </c>
      <c r="P157" s="0" t="n">
        <v>908.666666666667</v>
      </c>
      <c r="Q157" s="5" t="n">
        <v>0.666666666666667</v>
      </c>
      <c r="R157" s="0" t="n">
        <v>1</v>
      </c>
      <c r="S157" s="0" t="n">
        <v>1</v>
      </c>
      <c r="T157" s="0" t="n">
        <v>464</v>
      </c>
      <c r="U157" s="5" t="n">
        <v>1</v>
      </c>
      <c r="V157" s="5" t="s">
        <v>1016</v>
      </c>
      <c r="W157" s="5" t="s">
        <v>1017</v>
      </c>
      <c r="X157" s="5" t="s">
        <v>39</v>
      </c>
    </row>
    <row r="158" customFormat="false" ht="15" hidden="false" customHeight="false" outlineLevel="0" collapsed="false">
      <c r="A158" s="0" t="s">
        <v>1475</v>
      </c>
      <c r="B158" s="0" t="s">
        <v>1476</v>
      </c>
      <c r="C158" s="0" t="s">
        <v>1477</v>
      </c>
      <c r="D158" s="0" t="n">
        <v>1</v>
      </c>
      <c r="E158" s="0" t="n">
        <v>1</v>
      </c>
      <c r="F158" s="0" t="n">
        <v>1</v>
      </c>
      <c r="G158" s="0" t="n">
        <v>1</v>
      </c>
      <c r="H158" s="0" t="n">
        <v>16</v>
      </c>
      <c r="I158" s="0" t="n">
        <v>30</v>
      </c>
      <c r="J158" s="0" t="n">
        <v>8</v>
      </c>
      <c r="K158" s="0" t="n">
        <v>15</v>
      </c>
      <c r="L158" s="0" t="n">
        <v>2685</v>
      </c>
      <c r="M158" s="5" t="n">
        <v>0.533333333333333</v>
      </c>
      <c r="N158" s="0" t="n">
        <v>6</v>
      </c>
      <c r="O158" s="0" t="n">
        <v>13</v>
      </c>
      <c r="P158" s="0" t="n">
        <v>3511</v>
      </c>
      <c r="Q158" s="5" t="n">
        <v>0.461538461538462</v>
      </c>
      <c r="R158" s="0" t="n">
        <v>2</v>
      </c>
      <c r="S158" s="0" t="n">
        <v>2</v>
      </c>
      <c r="T158" s="0" t="n">
        <v>599</v>
      </c>
      <c r="U158" s="5" t="n">
        <v>1</v>
      </c>
      <c r="V158" s="5" t="s">
        <v>1016</v>
      </c>
      <c r="W158" s="5" t="s">
        <v>1017</v>
      </c>
      <c r="X158" s="5" t="s">
        <v>39</v>
      </c>
    </row>
    <row r="159" customFormat="false" ht="15" hidden="false" customHeight="false" outlineLevel="0" collapsed="false">
      <c r="A159" s="0" t="s">
        <v>1478</v>
      </c>
      <c r="B159" s="0" t="s">
        <v>1479</v>
      </c>
      <c r="C159" s="0" t="s">
        <v>1480</v>
      </c>
      <c r="D159" s="0" t="n">
        <v>1</v>
      </c>
      <c r="E159" s="0" t="n">
        <v>1</v>
      </c>
      <c r="F159" s="0" t="n">
        <v>1</v>
      </c>
      <c r="G159" s="0" t="n">
        <v>1</v>
      </c>
      <c r="H159" s="0" t="n">
        <v>22</v>
      </c>
      <c r="I159" s="0" t="n">
        <v>27</v>
      </c>
      <c r="J159" s="0" t="n">
        <v>13</v>
      </c>
      <c r="K159" s="0" t="n">
        <v>14</v>
      </c>
      <c r="L159" s="0" t="n">
        <v>636.071428571429</v>
      </c>
      <c r="M159" s="5" t="n">
        <v>0.928571428571429</v>
      </c>
      <c r="N159" s="0" t="n">
        <v>9</v>
      </c>
      <c r="O159" s="0" t="n">
        <v>12</v>
      </c>
      <c r="P159" s="0" t="n">
        <v>1389.58333333333</v>
      </c>
      <c r="Q159" s="5" t="n">
        <v>0.75</v>
      </c>
      <c r="R159" s="0" t="n">
        <v>0</v>
      </c>
      <c r="S159" s="0" t="n">
        <v>1</v>
      </c>
      <c r="T159" s="0" t="n">
        <v>3663</v>
      </c>
      <c r="U159" s="5" t="n">
        <v>0</v>
      </c>
      <c r="V159" s="5" t="s">
        <v>1016</v>
      </c>
      <c r="W159" s="5" t="s">
        <v>1017</v>
      </c>
      <c r="X159" s="5" t="s">
        <v>39</v>
      </c>
    </row>
    <row r="160" customFormat="false" ht="15" hidden="false" customHeight="false" outlineLevel="0" collapsed="false">
      <c r="A160" s="0" t="s">
        <v>1481</v>
      </c>
      <c r="B160" s="0" t="s">
        <v>1482</v>
      </c>
      <c r="C160" s="0" t="s">
        <v>1483</v>
      </c>
      <c r="D160" s="0" t="n">
        <v>1</v>
      </c>
      <c r="E160" s="0" t="n">
        <v>1</v>
      </c>
      <c r="F160" s="0" t="n">
        <v>1</v>
      </c>
      <c r="G160" s="0" t="n">
        <v>1</v>
      </c>
      <c r="H160" s="0" t="n">
        <v>14</v>
      </c>
      <c r="I160" s="0" t="n">
        <v>23</v>
      </c>
      <c r="J160" s="0" t="n">
        <v>9</v>
      </c>
      <c r="K160" s="0" t="n">
        <v>12</v>
      </c>
      <c r="L160" s="0" t="n">
        <v>3336.41666666667</v>
      </c>
      <c r="M160" s="5" t="n">
        <v>0.75</v>
      </c>
      <c r="N160" s="0" t="n">
        <v>5</v>
      </c>
      <c r="O160" s="0" t="n">
        <v>10</v>
      </c>
      <c r="P160" s="0" t="n">
        <v>3593.8</v>
      </c>
      <c r="Q160" s="5" t="n">
        <v>0.5</v>
      </c>
      <c r="R160" s="0" t="n">
        <v>0</v>
      </c>
      <c r="S160" s="0" t="n">
        <v>1</v>
      </c>
      <c r="T160" s="0" t="n">
        <v>11728</v>
      </c>
      <c r="U160" s="5" t="n">
        <v>0</v>
      </c>
      <c r="V160" s="5" t="s">
        <v>1016</v>
      </c>
      <c r="W160" s="5" t="s">
        <v>1017</v>
      </c>
      <c r="X160" s="5" t="s">
        <v>39</v>
      </c>
    </row>
    <row r="161" customFormat="false" ht="15" hidden="false" customHeight="false" outlineLevel="0" collapsed="false">
      <c r="A161" s="0" t="s">
        <v>1484</v>
      </c>
      <c r="B161" s="0" t="s">
        <v>1485</v>
      </c>
      <c r="C161" s="0" t="s">
        <v>1486</v>
      </c>
      <c r="D161" s="0" t="n">
        <v>1</v>
      </c>
      <c r="E161" s="0" t="n">
        <v>1</v>
      </c>
      <c r="F161" s="0" t="n">
        <v>1</v>
      </c>
      <c r="G161" s="0" t="n">
        <v>1</v>
      </c>
      <c r="H161" s="0" t="n">
        <v>17</v>
      </c>
      <c r="I161" s="0" t="n">
        <v>19</v>
      </c>
      <c r="J161" s="0" t="n">
        <v>9</v>
      </c>
      <c r="K161" s="0" t="n">
        <v>10</v>
      </c>
      <c r="L161" s="0" t="n">
        <v>325</v>
      </c>
      <c r="M161" s="5" t="n">
        <v>0.9</v>
      </c>
      <c r="N161" s="0" t="n">
        <v>7</v>
      </c>
      <c r="O161" s="0" t="n">
        <v>8</v>
      </c>
      <c r="P161" s="0" t="n">
        <v>609.625</v>
      </c>
      <c r="Q161" s="5" t="n">
        <v>0.875</v>
      </c>
      <c r="R161" s="0" t="n">
        <v>1</v>
      </c>
      <c r="S161" s="0" t="n">
        <v>1</v>
      </c>
      <c r="T161" s="0" t="n">
        <v>224</v>
      </c>
      <c r="U161" s="5" t="n">
        <v>1</v>
      </c>
      <c r="V161" s="5" t="s">
        <v>1016</v>
      </c>
      <c r="W161" s="5" t="s">
        <v>1017</v>
      </c>
      <c r="X161" s="5" t="s">
        <v>39</v>
      </c>
      <c r="Y161" s="5"/>
      <c r="AC161" s="5"/>
    </row>
    <row r="162" customFormat="false" ht="15" hidden="false" customHeight="false" outlineLevel="0" collapsed="false">
      <c r="A162" s="0" t="s">
        <v>1487</v>
      </c>
      <c r="B162" s="0" t="s">
        <v>1488</v>
      </c>
      <c r="C162" s="0" t="s">
        <v>1489</v>
      </c>
      <c r="D162" s="0" t="n">
        <v>1</v>
      </c>
      <c r="E162" s="0" t="n">
        <v>1</v>
      </c>
      <c r="F162" s="0" t="n">
        <v>1</v>
      </c>
      <c r="G162" s="0" t="n">
        <v>1</v>
      </c>
      <c r="H162" s="0" t="n">
        <v>26</v>
      </c>
      <c r="I162" s="0" t="n">
        <v>30</v>
      </c>
      <c r="J162" s="0" t="n">
        <v>15</v>
      </c>
      <c r="K162" s="0" t="n">
        <v>15</v>
      </c>
      <c r="L162" s="0" t="n">
        <v>201.533333333333</v>
      </c>
      <c r="M162" s="5" t="n">
        <v>1</v>
      </c>
      <c r="N162" s="0" t="n">
        <v>10</v>
      </c>
      <c r="O162" s="0" t="n">
        <v>13</v>
      </c>
      <c r="P162" s="0" t="n">
        <v>1665.53846153846</v>
      </c>
      <c r="Q162" s="5" t="n">
        <v>0.769230769230769</v>
      </c>
      <c r="R162" s="0" t="n">
        <v>1</v>
      </c>
      <c r="S162" s="0" t="n">
        <v>2</v>
      </c>
      <c r="T162" s="0" t="n">
        <v>1397</v>
      </c>
      <c r="U162" s="5" t="n">
        <v>0.5</v>
      </c>
      <c r="V162" s="5" t="s">
        <v>1016</v>
      </c>
      <c r="W162" s="5" t="s">
        <v>1017</v>
      </c>
      <c r="X162" s="5" t="s">
        <v>39</v>
      </c>
      <c r="Y162" s="5"/>
      <c r="AC162" s="5"/>
    </row>
    <row r="163" customFormat="false" ht="15" hidden="false" customHeight="false" outlineLevel="0" collapsed="false">
      <c r="A163" s="0" t="s">
        <v>1490</v>
      </c>
      <c r="B163" s="0" t="s">
        <v>1491</v>
      </c>
      <c r="C163" s="0" t="s">
        <v>1492</v>
      </c>
      <c r="D163" s="0" t="n">
        <v>1</v>
      </c>
      <c r="E163" s="0" t="n">
        <v>1</v>
      </c>
      <c r="F163" s="0" t="n">
        <v>1</v>
      </c>
      <c r="G163" s="0" t="n">
        <v>1</v>
      </c>
      <c r="H163" s="0" t="n">
        <v>15</v>
      </c>
      <c r="I163" s="0" t="n">
        <v>27</v>
      </c>
      <c r="J163" s="0" t="n">
        <v>9</v>
      </c>
      <c r="K163" s="0" t="n">
        <v>14</v>
      </c>
      <c r="L163" s="0" t="n">
        <v>1658.14285714286</v>
      </c>
      <c r="M163" s="5" t="n">
        <v>0.642857142857143</v>
      </c>
      <c r="N163" s="0" t="n">
        <v>6</v>
      </c>
      <c r="O163" s="0" t="n">
        <v>12</v>
      </c>
      <c r="P163" s="0" t="n">
        <v>2427.16666666667</v>
      </c>
      <c r="Q163" s="5" t="n">
        <v>0.5</v>
      </c>
      <c r="R163" s="0" t="n">
        <v>0</v>
      </c>
      <c r="S163" s="0" t="n">
        <v>1</v>
      </c>
      <c r="T163" s="0" t="n">
        <v>2062</v>
      </c>
      <c r="U163" s="5" t="n">
        <v>0</v>
      </c>
      <c r="V163" s="5" t="s">
        <v>1016</v>
      </c>
      <c r="W163" s="5" t="s">
        <v>1017</v>
      </c>
      <c r="X163" s="5" t="s">
        <v>39</v>
      </c>
    </row>
    <row r="164" customFormat="false" ht="15" hidden="false" customHeight="false" outlineLevel="0" collapsed="false">
      <c r="A164" s="0" t="s">
        <v>1493</v>
      </c>
      <c r="B164" s="0" t="s">
        <v>1494</v>
      </c>
      <c r="C164" s="0" t="s">
        <v>1495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v>16</v>
      </c>
      <c r="I164" s="0" t="n">
        <v>21</v>
      </c>
      <c r="J164" s="0" t="n">
        <v>8</v>
      </c>
      <c r="K164" s="0" t="n">
        <v>11</v>
      </c>
      <c r="L164" s="0" t="n">
        <v>1858.63636363636</v>
      </c>
      <c r="M164" s="5" t="n">
        <v>0.727272727272727</v>
      </c>
      <c r="N164" s="0" t="n">
        <v>7</v>
      </c>
      <c r="O164" s="0" t="n">
        <v>9</v>
      </c>
      <c r="P164" s="0" t="n">
        <v>1499</v>
      </c>
      <c r="Q164" s="5" t="n">
        <v>0.777777777777778</v>
      </c>
      <c r="R164" s="0" t="n">
        <v>1</v>
      </c>
      <c r="S164" s="0" t="n">
        <v>1</v>
      </c>
      <c r="T164" s="0" t="n">
        <v>396</v>
      </c>
      <c r="U164" s="5" t="n">
        <v>1</v>
      </c>
      <c r="V164" s="5" t="s">
        <v>1016</v>
      </c>
      <c r="W164" s="5" t="s">
        <v>1017</v>
      </c>
      <c r="X164" s="5" t="s">
        <v>39</v>
      </c>
    </row>
    <row r="165" customFormat="false" ht="15" hidden="false" customHeight="false" outlineLevel="0" collapsed="false">
      <c r="A165" s="0" t="s">
        <v>1496</v>
      </c>
      <c r="B165" s="0" t="s">
        <v>1497</v>
      </c>
      <c r="C165" s="0" t="s">
        <v>1498</v>
      </c>
      <c r="D165" s="0" t="n">
        <v>1</v>
      </c>
      <c r="E165" s="0" t="n">
        <v>1</v>
      </c>
      <c r="F165" s="0" t="n">
        <v>1</v>
      </c>
      <c r="G165" s="0" t="n">
        <v>1</v>
      </c>
      <c r="H165" s="0" t="n">
        <v>17</v>
      </c>
      <c r="I165" s="0" t="n">
        <v>27</v>
      </c>
      <c r="J165" s="0" t="n">
        <v>10</v>
      </c>
      <c r="K165" s="0" t="n">
        <v>14</v>
      </c>
      <c r="L165" s="0" t="n">
        <v>923.571428571429</v>
      </c>
      <c r="M165" s="5" t="n">
        <v>0.714285714285714</v>
      </c>
      <c r="N165" s="0" t="n">
        <v>6</v>
      </c>
      <c r="O165" s="0" t="n">
        <v>12</v>
      </c>
      <c r="P165" s="0" t="n">
        <v>2211.83333333333</v>
      </c>
      <c r="Q165" s="5" t="n">
        <v>0.5</v>
      </c>
      <c r="R165" s="0" t="n">
        <v>1</v>
      </c>
      <c r="S165" s="0" t="n">
        <v>1</v>
      </c>
      <c r="T165" s="0" t="n">
        <v>712</v>
      </c>
      <c r="U165" s="5" t="n">
        <v>1</v>
      </c>
      <c r="V165" s="5" t="s">
        <v>1016</v>
      </c>
      <c r="W165" s="5" t="s">
        <v>1017</v>
      </c>
      <c r="X165" s="5" t="s">
        <v>39</v>
      </c>
    </row>
    <row r="166" customFormat="false" ht="15" hidden="false" customHeight="false" outlineLevel="0" collapsed="false">
      <c r="A166" s="0" t="s">
        <v>1499</v>
      </c>
      <c r="B166" s="0" t="s">
        <v>1500</v>
      </c>
      <c r="C166" s="0" t="s">
        <v>1501</v>
      </c>
      <c r="D166" s="0" t="n">
        <v>1</v>
      </c>
      <c r="E166" s="0" t="n">
        <v>1</v>
      </c>
      <c r="F166" s="0" t="n">
        <v>1</v>
      </c>
      <c r="G166" s="0" t="n">
        <v>1</v>
      </c>
      <c r="H166" s="0" t="n">
        <v>9</v>
      </c>
      <c r="I166" s="0" t="n">
        <v>21</v>
      </c>
      <c r="J166" s="0" t="n">
        <v>5</v>
      </c>
      <c r="K166" s="0" t="n">
        <v>11</v>
      </c>
      <c r="L166" s="0" t="n">
        <v>1217</v>
      </c>
      <c r="M166" s="5" t="n">
        <v>0.454545454545455</v>
      </c>
      <c r="N166" s="0" t="n">
        <v>4</v>
      </c>
      <c r="O166" s="0" t="n">
        <v>9</v>
      </c>
      <c r="P166" s="0" t="n">
        <v>1181.88888888889</v>
      </c>
      <c r="Q166" s="5" t="n">
        <v>0.444444444444444</v>
      </c>
      <c r="R166" s="0" t="n">
        <v>0</v>
      </c>
      <c r="S166" s="0" t="n">
        <v>1</v>
      </c>
      <c r="T166" s="0" t="n">
        <v>9396</v>
      </c>
      <c r="U166" s="5" t="n">
        <v>0</v>
      </c>
      <c r="V166" s="5" t="s">
        <v>1016</v>
      </c>
      <c r="W166" s="5" t="s">
        <v>1017</v>
      </c>
      <c r="X166" s="5" t="s">
        <v>39</v>
      </c>
      <c r="Y166" s="5"/>
      <c r="AC166" s="5"/>
    </row>
    <row r="167" customFormat="false" ht="15" hidden="false" customHeight="false" outlineLevel="0" collapsed="false">
      <c r="A167" s="0" t="s">
        <v>1502</v>
      </c>
      <c r="B167" s="0" t="s">
        <v>1503</v>
      </c>
      <c r="C167" s="0" t="s">
        <v>1504</v>
      </c>
      <c r="D167" s="0" t="n">
        <v>1</v>
      </c>
      <c r="E167" s="0" t="n">
        <v>1</v>
      </c>
      <c r="F167" s="0" t="n">
        <v>1</v>
      </c>
      <c r="G167" s="0" t="n">
        <v>1</v>
      </c>
      <c r="H167" s="0" t="n">
        <v>14</v>
      </c>
      <c r="I167" s="0" t="n">
        <v>27</v>
      </c>
      <c r="J167" s="0" t="n">
        <v>8</v>
      </c>
      <c r="K167" s="0" t="n">
        <v>14</v>
      </c>
      <c r="L167" s="0" t="n">
        <v>2115.14285714286</v>
      </c>
      <c r="M167" s="5" t="n">
        <v>0.571428571428571</v>
      </c>
      <c r="N167" s="0" t="n">
        <v>6</v>
      </c>
      <c r="O167" s="0" t="n">
        <v>12</v>
      </c>
      <c r="P167" s="0" t="n">
        <v>4492.58333333333</v>
      </c>
      <c r="Q167" s="5" t="n">
        <v>0.5</v>
      </c>
      <c r="R167" s="0" t="n">
        <v>0</v>
      </c>
      <c r="S167" s="0" t="n">
        <v>1</v>
      </c>
      <c r="T167" s="0" t="n">
        <v>2327</v>
      </c>
      <c r="U167" s="5" t="n">
        <v>0</v>
      </c>
      <c r="V167" s="5" t="s">
        <v>1016</v>
      </c>
      <c r="W167" s="5" t="s">
        <v>1017</v>
      </c>
      <c r="X167" s="5" t="s">
        <v>39</v>
      </c>
    </row>
    <row r="168" customFormat="false" ht="15" hidden="false" customHeight="false" outlineLevel="0" collapsed="false">
      <c r="A168" s="0" t="s">
        <v>1505</v>
      </c>
      <c r="B168" s="0" t="s">
        <v>1506</v>
      </c>
      <c r="C168" s="0" t="s">
        <v>1507</v>
      </c>
      <c r="D168" s="0" t="n">
        <v>1</v>
      </c>
      <c r="E168" s="0" t="n">
        <v>1</v>
      </c>
      <c r="F168" s="0" t="n">
        <v>1</v>
      </c>
      <c r="G168" s="0" t="n">
        <v>1</v>
      </c>
      <c r="H168" s="0" t="n">
        <v>17</v>
      </c>
      <c r="I168" s="0" t="n">
        <v>30</v>
      </c>
      <c r="J168" s="0" t="n">
        <v>9</v>
      </c>
      <c r="K168" s="0" t="n">
        <v>15</v>
      </c>
      <c r="L168" s="0" t="n">
        <v>6059.73333333333</v>
      </c>
      <c r="M168" s="5" t="n">
        <v>0.6</v>
      </c>
      <c r="N168" s="0" t="n">
        <v>7</v>
      </c>
      <c r="O168" s="0" t="n">
        <v>13</v>
      </c>
      <c r="P168" s="0" t="n">
        <v>7586.38461538462</v>
      </c>
      <c r="Q168" s="5" t="n">
        <v>0.538461538461538</v>
      </c>
      <c r="R168" s="0" t="n">
        <v>1</v>
      </c>
      <c r="S168" s="0" t="n">
        <v>2</v>
      </c>
      <c r="T168" s="0" t="n">
        <v>12194.5</v>
      </c>
      <c r="U168" s="5" t="n">
        <v>0.5</v>
      </c>
      <c r="V168" s="5" t="s">
        <v>1016</v>
      </c>
      <c r="W168" s="5" t="s">
        <v>1017</v>
      </c>
      <c r="X168" s="5" t="s">
        <v>39</v>
      </c>
      <c r="Y168" s="5"/>
      <c r="AC168" s="5"/>
    </row>
    <row r="169" customFormat="false" ht="15" hidden="false" customHeight="false" outlineLevel="0" collapsed="false">
      <c r="A169" s="0" t="s">
        <v>1508</v>
      </c>
      <c r="B169" s="0" t="s">
        <v>1509</v>
      </c>
      <c r="C169" s="0" t="s">
        <v>1510</v>
      </c>
      <c r="D169" s="0" t="n">
        <v>1</v>
      </c>
      <c r="E169" s="0" t="n">
        <v>1</v>
      </c>
      <c r="F169" s="0" t="n">
        <v>1</v>
      </c>
      <c r="G169" s="0" t="n">
        <v>1</v>
      </c>
      <c r="H169" s="0" t="n">
        <v>26</v>
      </c>
      <c r="I169" s="0" t="n">
        <v>30</v>
      </c>
      <c r="J169" s="0" t="n">
        <v>14</v>
      </c>
      <c r="K169" s="0" t="n">
        <v>15</v>
      </c>
      <c r="L169" s="0" t="n">
        <v>1144.4</v>
      </c>
      <c r="M169" s="5" t="n">
        <v>0.933333333333333</v>
      </c>
      <c r="N169" s="0" t="n">
        <v>10</v>
      </c>
      <c r="O169" s="0" t="n">
        <v>13</v>
      </c>
      <c r="P169" s="0" t="n">
        <v>1680</v>
      </c>
      <c r="Q169" s="5" t="n">
        <v>0.769230769230769</v>
      </c>
      <c r="R169" s="0" t="n">
        <v>2</v>
      </c>
      <c r="S169" s="0" t="n">
        <v>2</v>
      </c>
      <c r="T169" s="0" t="n">
        <v>19</v>
      </c>
      <c r="U169" s="5" t="n">
        <v>1</v>
      </c>
      <c r="V169" s="5" t="s">
        <v>1016</v>
      </c>
      <c r="W169" s="5" t="s">
        <v>1017</v>
      </c>
      <c r="X169" s="5" t="s">
        <v>39</v>
      </c>
      <c r="Y169" s="5"/>
      <c r="AC169" s="5"/>
    </row>
    <row r="170" customFormat="false" ht="15" hidden="false" customHeight="false" outlineLevel="0" collapsed="false">
      <c r="A170" s="0" t="s">
        <v>1511</v>
      </c>
      <c r="B170" s="0" t="s">
        <v>1512</v>
      </c>
      <c r="C170" s="0" t="s">
        <v>1513</v>
      </c>
      <c r="D170" s="0" t="n">
        <v>1</v>
      </c>
      <c r="E170" s="0" t="n">
        <v>1</v>
      </c>
      <c r="F170" s="0" t="n">
        <v>1</v>
      </c>
      <c r="G170" s="0" t="n">
        <v>1</v>
      </c>
      <c r="H170" s="0" t="n">
        <v>21</v>
      </c>
      <c r="I170" s="0" t="n">
        <v>27</v>
      </c>
      <c r="J170" s="0" t="n">
        <v>11</v>
      </c>
      <c r="K170" s="0" t="n">
        <v>14</v>
      </c>
      <c r="L170" s="0" t="n">
        <v>674.285714285714</v>
      </c>
      <c r="M170" s="5" t="n">
        <v>0.785714285714286</v>
      </c>
      <c r="N170" s="0" t="n">
        <v>9</v>
      </c>
      <c r="O170" s="0" t="n">
        <v>12</v>
      </c>
      <c r="P170" s="0" t="n">
        <v>1494.33333333333</v>
      </c>
      <c r="Q170" s="5" t="n">
        <v>0.75</v>
      </c>
      <c r="R170" s="0" t="n">
        <v>1</v>
      </c>
      <c r="S170" s="0" t="n">
        <v>1</v>
      </c>
      <c r="T170" s="0" t="n">
        <v>14</v>
      </c>
      <c r="U170" s="5" t="n">
        <v>1</v>
      </c>
      <c r="V170" s="5" t="s">
        <v>1016</v>
      </c>
      <c r="W170" s="5" t="s">
        <v>1017</v>
      </c>
      <c r="X170" s="5" t="s">
        <v>39</v>
      </c>
      <c r="Y170" s="5"/>
      <c r="AC170" s="5"/>
    </row>
    <row r="171" customFormat="false" ht="15" hidden="false" customHeight="false" outlineLevel="0" collapsed="false">
      <c r="A171" s="0" t="s">
        <v>1514</v>
      </c>
      <c r="B171" s="0" t="s">
        <v>1515</v>
      </c>
      <c r="C171" s="0" t="s">
        <v>1515</v>
      </c>
      <c r="D171" s="0" t="n">
        <v>1</v>
      </c>
      <c r="E171" s="0" t="n">
        <v>1</v>
      </c>
      <c r="F171" s="0" t="n">
        <v>1</v>
      </c>
      <c r="G171" s="0" t="n">
        <v>1</v>
      </c>
      <c r="H171" s="0" t="n">
        <v>21</v>
      </c>
      <c r="I171" s="0" t="n">
        <v>27</v>
      </c>
      <c r="J171" s="0" t="n">
        <v>12</v>
      </c>
      <c r="K171" s="0" t="n">
        <v>14</v>
      </c>
      <c r="L171" s="0" t="n">
        <v>854.857142857143</v>
      </c>
      <c r="M171" s="5" t="n">
        <v>0.857142857142857</v>
      </c>
      <c r="N171" s="0" t="n">
        <v>8</v>
      </c>
      <c r="O171" s="0" t="n">
        <v>12</v>
      </c>
      <c r="P171" s="0" t="n">
        <v>3097.66666666667</v>
      </c>
      <c r="Q171" s="5" t="n">
        <v>0.666666666666667</v>
      </c>
      <c r="R171" s="0" t="n">
        <v>1</v>
      </c>
      <c r="S171" s="0" t="n">
        <v>1</v>
      </c>
      <c r="T171" s="0" t="n">
        <v>13</v>
      </c>
      <c r="U171" s="5" t="n">
        <v>1</v>
      </c>
      <c r="V171" s="5" t="s">
        <v>1016</v>
      </c>
      <c r="W171" s="5" t="s">
        <v>1017</v>
      </c>
      <c r="X171" s="5" t="s">
        <v>39</v>
      </c>
      <c r="Y171" s="5"/>
      <c r="AC171" s="5"/>
    </row>
    <row r="172" customFormat="false" ht="15" hidden="false" customHeight="false" outlineLevel="0" collapsed="false">
      <c r="A172" s="0" t="s">
        <v>1516</v>
      </c>
      <c r="B172" s="0" t="s">
        <v>1517</v>
      </c>
      <c r="C172" s="0" t="s">
        <v>1518</v>
      </c>
      <c r="D172" s="0" t="n">
        <v>1</v>
      </c>
      <c r="E172" s="0" t="n">
        <v>1</v>
      </c>
      <c r="F172" s="0" t="n">
        <v>1</v>
      </c>
      <c r="G172" s="0" t="n">
        <v>1</v>
      </c>
      <c r="H172" s="0" t="n">
        <v>16</v>
      </c>
      <c r="I172" s="0" t="n">
        <v>25</v>
      </c>
      <c r="J172" s="0" t="n">
        <v>10</v>
      </c>
      <c r="K172" s="0" t="n">
        <v>13</v>
      </c>
      <c r="L172" s="0" t="n">
        <v>2314.38461538462</v>
      </c>
      <c r="M172" s="5" t="n">
        <v>0.769230769230769</v>
      </c>
      <c r="N172" s="0" t="n">
        <v>5</v>
      </c>
      <c r="O172" s="0" t="n">
        <v>11</v>
      </c>
      <c r="P172" s="0" t="n">
        <v>4227.90909090909</v>
      </c>
      <c r="Q172" s="5" t="n">
        <v>0.454545454545455</v>
      </c>
      <c r="R172" s="0" t="n">
        <v>1</v>
      </c>
      <c r="S172" s="0" t="n">
        <v>1</v>
      </c>
      <c r="T172" s="0" t="n">
        <v>952</v>
      </c>
      <c r="U172" s="5" t="n">
        <v>1</v>
      </c>
      <c r="V172" s="5" t="s">
        <v>1016</v>
      </c>
      <c r="W172" s="5" t="s">
        <v>1017</v>
      </c>
      <c r="X172" s="5" t="s">
        <v>39</v>
      </c>
      <c r="Y172" s="5"/>
      <c r="AC172" s="5"/>
    </row>
    <row r="173" customFormat="false" ht="15" hidden="false" customHeight="false" outlineLevel="0" collapsed="false">
      <c r="A173" s="0" t="s">
        <v>1519</v>
      </c>
      <c r="B173" s="0" t="s">
        <v>1520</v>
      </c>
      <c r="C173" s="0" t="s">
        <v>1521</v>
      </c>
      <c r="D173" s="0" t="n">
        <v>1</v>
      </c>
      <c r="E173" s="0" t="n">
        <v>1</v>
      </c>
      <c r="F173" s="0" t="n">
        <v>1</v>
      </c>
      <c r="G173" s="0" t="n">
        <v>1</v>
      </c>
      <c r="H173" s="0" t="n">
        <v>15</v>
      </c>
      <c r="I173" s="0" t="n">
        <v>27</v>
      </c>
      <c r="J173" s="0" t="n">
        <v>8</v>
      </c>
      <c r="K173" s="0" t="n">
        <v>14</v>
      </c>
      <c r="L173" s="0" t="n">
        <v>2594.28571428571</v>
      </c>
      <c r="M173" s="5" t="n">
        <v>0.571428571428571</v>
      </c>
      <c r="N173" s="0" t="n">
        <v>6</v>
      </c>
      <c r="O173" s="0" t="n">
        <v>12</v>
      </c>
      <c r="P173" s="0" t="n">
        <v>3130.58333333333</v>
      </c>
      <c r="Q173" s="5" t="n">
        <v>0.5</v>
      </c>
      <c r="R173" s="0" t="n">
        <v>1</v>
      </c>
      <c r="S173" s="0" t="n">
        <v>1</v>
      </c>
      <c r="T173" s="0" t="n">
        <v>603</v>
      </c>
      <c r="U173" s="5" t="n">
        <v>1</v>
      </c>
      <c r="V173" s="5" t="s">
        <v>1016</v>
      </c>
      <c r="W173" s="5" t="s">
        <v>1017</v>
      </c>
      <c r="X173" s="5" t="s">
        <v>39</v>
      </c>
    </row>
    <row r="174" customFormat="false" ht="15" hidden="false" customHeight="false" outlineLevel="0" collapsed="false">
      <c r="A174" s="0" t="s">
        <v>1522</v>
      </c>
      <c r="B174" s="0" t="s">
        <v>1523</v>
      </c>
      <c r="C174" s="0" t="s">
        <v>1524</v>
      </c>
      <c r="D174" s="0" t="n">
        <v>1</v>
      </c>
      <c r="E174" s="0" t="n">
        <v>1</v>
      </c>
      <c r="F174" s="0" t="n">
        <v>1</v>
      </c>
      <c r="G174" s="0" t="n">
        <v>1</v>
      </c>
      <c r="H174" s="0" t="n">
        <v>16</v>
      </c>
      <c r="I174" s="0" t="n">
        <v>30</v>
      </c>
      <c r="J174" s="0" t="n">
        <v>9</v>
      </c>
      <c r="K174" s="0" t="n">
        <v>15</v>
      </c>
      <c r="L174" s="0" t="n">
        <v>3286.06666666667</v>
      </c>
      <c r="M174" s="5" t="n">
        <v>0.6</v>
      </c>
      <c r="N174" s="0" t="n">
        <v>7</v>
      </c>
      <c r="O174" s="0" t="n">
        <v>13</v>
      </c>
      <c r="P174" s="0" t="n">
        <v>4685.15384615385</v>
      </c>
      <c r="Q174" s="5" t="n">
        <v>0.538461538461538</v>
      </c>
      <c r="R174" s="0" t="n">
        <v>0</v>
      </c>
      <c r="S174" s="0" t="n">
        <v>2</v>
      </c>
      <c r="T174" s="0" t="n">
        <v>1357.5</v>
      </c>
      <c r="U174" s="5" t="n">
        <v>0</v>
      </c>
      <c r="V174" s="5" t="s">
        <v>1016</v>
      </c>
      <c r="W174" s="5" t="s">
        <v>1017</v>
      </c>
      <c r="X174" s="5" t="s">
        <v>39</v>
      </c>
    </row>
    <row r="175" customFormat="false" ht="15" hidden="false" customHeight="false" outlineLevel="0" collapsed="false">
      <c r="A175" s="0" t="s">
        <v>1525</v>
      </c>
      <c r="B175" s="0" t="s">
        <v>1526</v>
      </c>
      <c r="C175" s="0" t="s">
        <v>1527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v>16</v>
      </c>
      <c r="I175" s="0" t="n">
        <v>30</v>
      </c>
      <c r="J175" s="0" t="n">
        <v>7</v>
      </c>
      <c r="K175" s="0" t="n">
        <v>15</v>
      </c>
      <c r="L175" s="0" t="n">
        <v>2341.53333333333</v>
      </c>
      <c r="M175" s="5" t="n">
        <v>0.466666666666667</v>
      </c>
      <c r="N175" s="0" t="n">
        <v>7</v>
      </c>
      <c r="O175" s="0" t="n">
        <v>13</v>
      </c>
      <c r="P175" s="0" t="n">
        <v>1250.61538461538</v>
      </c>
      <c r="Q175" s="5" t="n">
        <v>0.538461538461538</v>
      </c>
      <c r="R175" s="0" t="n">
        <v>2</v>
      </c>
      <c r="S175" s="0" t="n">
        <v>2</v>
      </c>
      <c r="T175" s="0" t="n">
        <v>211</v>
      </c>
      <c r="U175" s="5" t="n">
        <v>1</v>
      </c>
      <c r="V175" s="5" t="s">
        <v>1016</v>
      </c>
      <c r="W175" s="5" t="s">
        <v>1017</v>
      </c>
      <c r="X175" s="5" t="s">
        <v>39</v>
      </c>
    </row>
    <row r="176" customFormat="false" ht="15" hidden="false" customHeight="false" outlineLevel="0" collapsed="false">
      <c r="A176" s="0" t="s">
        <v>1528</v>
      </c>
      <c r="B176" s="0" t="s">
        <v>1529</v>
      </c>
      <c r="C176" s="0" t="s">
        <v>1530</v>
      </c>
      <c r="D176" s="0" t="n">
        <v>1</v>
      </c>
      <c r="E176" s="0" t="n">
        <v>1</v>
      </c>
      <c r="F176" s="0" t="n">
        <v>1</v>
      </c>
      <c r="G176" s="0" t="n">
        <v>1</v>
      </c>
      <c r="H176" s="0" t="n">
        <v>15</v>
      </c>
      <c r="I176" s="0" t="n">
        <v>27</v>
      </c>
      <c r="J176" s="0" t="n">
        <v>9</v>
      </c>
      <c r="K176" s="0" t="n">
        <v>14</v>
      </c>
      <c r="L176" s="0" t="n">
        <v>1666.35714285714</v>
      </c>
      <c r="M176" s="5" t="n">
        <v>0.642857142857143</v>
      </c>
      <c r="N176" s="0" t="n">
        <v>6</v>
      </c>
      <c r="O176" s="0" t="n">
        <v>12</v>
      </c>
      <c r="P176" s="0" t="n">
        <v>4156.75</v>
      </c>
      <c r="Q176" s="5" t="n">
        <v>0.5</v>
      </c>
      <c r="R176" s="0" t="n">
        <v>0</v>
      </c>
      <c r="S176" s="0" t="n">
        <v>1</v>
      </c>
      <c r="T176" s="0" t="n">
        <v>14582</v>
      </c>
      <c r="U176" s="5" t="n">
        <v>0</v>
      </c>
      <c r="V176" s="5" t="s">
        <v>1016</v>
      </c>
      <c r="W176" s="5" t="s">
        <v>1017</v>
      </c>
      <c r="X176" s="5" t="s">
        <v>26</v>
      </c>
    </row>
    <row r="177" customFormat="false" ht="15" hidden="false" customHeight="false" outlineLevel="0" collapsed="false">
      <c r="A177" s="0" t="s">
        <v>1531</v>
      </c>
      <c r="B177" s="0" t="s">
        <v>1532</v>
      </c>
      <c r="C177" s="0" t="s">
        <v>1533</v>
      </c>
      <c r="D177" s="0" t="n">
        <v>1</v>
      </c>
      <c r="E177" s="0" t="n">
        <v>1</v>
      </c>
      <c r="F177" s="0" t="n">
        <v>1</v>
      </c>
      <c r="G177" s="0" t="n">
        <v>1</v>
      </c>
      <c r="H177" s="0" t="n">
        <v>26</v>
      </c>
      <c r="I177" s="0" t="n">
        <v>27</v>
      </c>
      <c r="J177" s="0" t="n">
        <v>14</v>
      </c>
      <c r="K177" s="0" t="n">
        <v>14</v>
      </c>
      <c r="L177" s="0" t="n">
        <v>386.214285714286</v>
      </c>
      <c r="M177" s="5" t="n">
        <v>1</v>
      </c>
      <c r="N177" s="0" t="n">
        <v>11</v>
      </c>
      <c r="O177" s="0" t="n">
        <v>12</v>
      </c>
      <c r="P177" s="0" t="n">
        <v>799.166666666667</v>
      </c>
      <c r="Q177" s="5" t="n">
        <v>0.916666666666667</v>
      </c>
      <c r="R177" s="0" t="n">
        <v>1</v>
      </c>
      <c r="S177" s="0" t="n">
        <v>1</v>
      </c>
      <c r="T177" s="0" t="n">
        <v>9</v>
      </c>
      <c r="U177" s="5" t="n">
        <v>1</v>
      </c>
      <c r="V177" s="5" t="s">
        <v>1016</v>
      </c>
      <c r="W177" s="5" t="s">
        <v>1017</v>
      </c>
      <c r="X177" s="5" t="s">
        <v>39</v>
      </c>
    </row>
    <row r="178" customFormat="false" ht="15" hidden="false" customHeight="false" outlineLevel="0" collapsed="false">
      <c r="A178" s="0" t="s">
        <v>1534</v>
      </c>
      <c r="B178" s="0" t="s">
        <v>1535</v>
      </c>
      <c r="C178" s="0" t="s">
        <v>1536</v>
      </c>
      <c r="D178" s="0" t="n">
        <v>1</v>
      </c>
      <c r="E178" s="0" t="n">
        <v>1</v>
      </c>
      <c r="F178" s="0" t="n">
        <v>1</v>
      </c>
      <c r="G178" s="0" t="n">
        <v>1</v>
      </c>
      <c r="H178" s="0" t="n">
        <v>18</v>
      </c>
      <c r="I178" s="0" t="n">
        <v>27</v>
      </c>
      <c r="J178" s="0" t="n">
        <v>10</v>
      </c>
      <c r="K178" s="0" t="n">
        <v>14</v>
      </c>
      <c r="L178" s="0" t="n">
        <v>1344.64285714286</v>
      </c>
      <c r="M178" s="5" t="n">
        <v>0.714285714285714</v>
      </c>
      <c r="N178" s="0" t="n">
        <v>7</v>
      </c>
      <c r="O178" s="0" t="n">
        <v>12</v>
      </c>
      <c r="P178" s="0" t="n">
        <v>3285.58333333333</v>
      </c>
      <c r="Q178" s="5" t="n">
        <v>0.583333333333333</v>
      </c>
      <c r="R178" s="0" t="n">
        <v>1</v>
      </c>
      <c r="S178" s="0" t="n">
        <v>1</v>
      </c>
      <c r="T178" s="0" t="n">
        <v>83</v>
      </c>
      <c r="U178" s="5" t="n">
        <v>1</v>
      </c>
      <c r="V178" s="5" t="s">
        <v>1016</v>
      </c>
      <c r="W178" s="5" t="s">
        <v>1017</v>
      </c>
      <c r="X178" s="5" t="s">
        <v>39</v>
      </c>
    </row>
    <row r="179" customFormat="false" ht="15" hidden="false" customHeight="false" outlineLevel="0" collapsed="false">
      <c r="A179" s="0" t="s">
        <v>1537</v>
      </c>
      <c r="B179" s="0" t="s">
        <v>1538</v>
      </c>
      <c r="C179" s="0" t="s">
        <v>1539</v>
      </c>
      <c r="D179" s="0" t="n">
        <v>1</v>
      </c>
      <c r="E179" s="0" t="n">
        <v>1</v>
      </c>
      <c r="F179" s="0" t="n">
        <v>1</v>
      </c>
      <c r="G179" s="0" t="n">
        <v>1</v>
      </c>
      <c r="H179" s="0" t="n">
        <v>17</v>
      </c>
      <c r="I179" s="0" t="n">
        <v>27</v>
      </c>
      <c r="J179" s="0" t="n">
        <v>9</v>
      </c>
      <c r="K179" s="0" t="n">
        <v>14</v>
      </c>
      <c r="L179" s="0" t="n">
        <v>879</v>
      </c>
      <c r="M179" s="5" t="n">
        <v>0.642857142857143</v>
      </c>
      <c r="N179" s="0" t="n">
        <v>8</v>
      </c>
      <c r="O179" s="0" t="n">
        <v>12</v>
      </c>
      <c r="P179" s="0" t="n">
        <v>3117.5</v>
      </c>
      <c r="Q179" s="5" t="n">
        <v>0.666666666666667</v>
      </c>
      <c r="R179" s="0" t="n">
        <v>0</v>
      </c>
      <c r="S179" s="0" t="n">
        <v>1</v>
      </c>
      <c r="T179" s="0" t="n">
        <v>8538</v>
      </c>
      <c r="U179" s="5" t="n">
        <v>0</v>
      </c>
      <c r="V179" s="5" t="s">
        <v>1016</v>
      </c>
      <c r="W179" s="5" t="s">
        <v>1017</v>
      </c>
      <c r="X179" s="5" t="s">
        <v>39</v>
      </c>
    </row>
    <row r="180" customFormat="false" ht="15" hidden="false" customHeight="false" outlineLevel="0" collapsed="false">
      <c r="A180" s="0" t="s">
        <v>1540</v>
      </c>
      <c r="B180" s="0" t="s">
        <v>1541</v>
      </c>
      <c r="C180" s="0" t="s">
        <v>1542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v>16</v>
      </c>
      <c r="I180" s="0" t="n">
        <v>21</v>
      </c>
      <c r="J180" s="0" t="n">
        <v>9</v>
      </c>
      <c r="K180" s="0" t="n">
        <v>11</v>
      </c>
      <c r="L180" s="0" t="n">
        <v>1018.90909090909</v>
      </c>
      <c r="M180" s="5" t="n">
        <v>0.818181818181818</v>
      </c>
      <c r="N180" s="0" t="n">
        <v>6</v>
      </c>
      <c r="O180" s="0" t="n">
        <v>9</v>
      </c>
      <c r="P180" s="0" t="n">
        <v>2290.77777777778</v>
      </c>
      <c r="Q180" s="5" t="n">
        <v>0.666666666666667</v>
      </c>
      <c r="R180" s="0" t="n">
        <v>1</v>
      </c>
      <c r="S180" s="0" t="n">
        <v>1</v>
      </c>
      <c r="T180" s="0" t="n">
        <v>468</v>
      </c>
      <c r="U180" s="5" t="n">
        <v>1</v>
      </c>
      <c r="V180" s="5" t="s">
        <v>1016</v>
      </c>
      <c r="W180" s="5" t="s">
        <v>1017</v>
      </c>
      <c r="X180" s="5" t="s">
        <v>39</v>
      </c>
      <c r="Y180" s="5"/>
      <c r="AC180" s="5"/>
    </row>
    <row r="181" customFormat="false" ht="15" hidden="false" customHeight="false" outlineLevel="0" collapsed="false">
      <c r="A181" s="0" t="s">
        <v>1543</v>
      </c>
      <c r="B181" s="0" t="s">
        <v>1544</v>
      </c>
      <c r="C181" s="0" t="s">
        <v>1545</v>
      </c>
      <c r="D181" s="0" t="n">
        <v>1</v>
      </c>
      <c r="E181" s="0" t="n">
        <v>1</v>
      </c>
      <c r="F181" s="0" t="n">
        <v>1</v>
      </c>
      <c r="G181" s="0" t="n">
        <v>1</v>
      </c>
      <c r="H181" s="0" t="n">
        <v>19</v>
      </c>
      <c r="I181" s="0" t="n">
        <v>30</v>
      </c>
      <c r="J181" s="0" t="n">
        <v>10</v>
      </c>
      <c r="K181" s="0" t="n">
        <v>15</v>
      </c>
      <c r="L181" s="0" t="n">
        <v>962</v>
      </c>
      <c r="M181" s="5" t="n">
        <v>0.666666666666667</v>
      </c>
      <c r="N181" s="0" t="n">
        <v>7</v>
      </c>
      <c r="O181" s="0" t="n">
        <v>13</v>
      </c>
      <c r="P181" s="0" t="n">
        <v>1245.92307692308</v>
      </c>
      <c r="Q181" s="5" t="n">
        <v>0.538461538461538</v>
      </c>
      <c r="R181" s="0" t="n">
        <v>2</v>
      </c>
      <c r="S181" s="0" t="n">
        <v>2</v>
      </c>
      <c r="T181" s="0" t="n">
        <v>448.5</v>
      </c>
      <c r="U181" s="5" t="n">
        <v>1</v>
      </c>
      <c r="V181" s="5" t="s">
        <v>1016</v>
      </c>
      <c r="W181" s="5" t="s">
        <v>1017</v>
      </c>
      <c r="X181" s="5" t="s">
        <v>39</v>
      </c>
    </row>
    <row r="182" customFormat="false" ht="15" hidden="false" customHeight="false" outlineLevel="0" collapsed="false">
      <c r="A182" s="0" t="s">
        <v>1546</v>
      </c>
      <c r="B182" s="0" t="s">
        <v>1547</v>
      </c>
      <c r="C182" s="0" t="s">
        <v>1548</v>
      </c>
      <c r="D182" s="0" t="n">
        <v>1</v>
      </c>
      <c r="E182" s="0" t="n">
        <v>1</v>
      </c>
      <c r="F182" s="0" t="n">
        <v>1</v>
      </c>
      <c r="G182" s="0" t="n">
        <v>1</v>
      </c>
      <c r="H182" s="0" t="n">
        <v>16</v>
      </c>
      <c r="I182" s="0" t="n">
        <v>27</v>
      </c>
      <c r="J182" s="0" t="n">
        <v>9</v>
      </c>
      <c r="K182" s="0" t="n">
        <v>14</v>
      </c>
      <c r="L182" s="0" t="n">
        <v>2445.07142857143</v>
      </c>
      <c r="M182" s="5" t="n">
        <v>0.642857142857143</v>
      </c>
      <c r="N182" s="0" t="n">
        <v>6</v>
      </c>
      <c r="O182" s="0" t="n">
        <v>12</v>
      </c>
      <c r="P182" s="0" t="n">
        <v>3888.91666666667</v>
      </c>
      <c r="Q182" s="5" t="n">
        <v>0.5</v>
      </c>
      <c r="R182" s="0" t="n">
        <v>1</v>
      </c>
      <c r="S182" s="0" t="n">
        <v>1</v>
      </c>
      <c r="T182" s="0" t="n">
        <v>44</v>
      </c>
      <c r="U182" s="5" t="n">
        <v>1</v>
      </c>
      <c r="V182" s="5" t="s">
        <v>1016</v>
      </c>
      <c r="W182" s="5" t="s">
        <v>1017</v>
      </c>
      <c r="X182" s="5" t="s">
        <v>39</v>
      </c>
    </row>
    <row r="183" customFormat="false" ht="15" hidden="false" customHeight="false" outlineLevel="0" collapsed="false">
      <c r="A183" s="0" t="s">
        <v>1549</v>
      </c>
      <c r="B183" s="0" t="s">
        <v>1550</v>
      </c>
      <c r="C183" s="0" t="s">
        <v>1551</v>
      </c>
      <c r="D183" s="0" t="n">
        <v>1</v>
      </c>
      <c r="E183" s="0" t="n">
        <v>1</v>
      </c>
      <c r="F183" s="0" t="n">
        <v>1</v>
      </c>
      <c r="G183" s="0" t="n">
        <v>1</v>
      </c>
      <c r="H183" s="0" t="n">
        <v>18</v>
      </c>
      <c r="I183" s="0" t="n">
        <v>25</v>
      </c>
      <c r="J183" s="0" t="n">
        <v>9</v>
      </c>
      <c r="K183" s="0" t="n">
        <v>13</v>
      </c>
      <c r="L183" s="0" t="n">
        <v>987.153846153846</v>
      </c>
      <c r="M183" s="5" t="n">
        <v>0.692307692307692</v>
      </c>
      <c r="N183" s="0" t="n">
        <v>8</v>
      </c>
      <c r="O183" s="0" t="n">
        <v>11</v>
      </c>
      <c r="P183" s="0" t="n">
        <v>1534</v>
      </c>
      <c r="Q183" s="5" t="n">
        <v>0.727272727272727</v>
      </c>
      <c r="R183" s="0" t="n">
        <v>1</v>
      </c>
      <c r="S183" s="0" t="n">
        <v>1</v>
      </c>
      <c r="T183" s="0" t="n">
        <v>309</v>
      </c>
      <c r="U183" s="5" t="n">
        <v>1</v>
      </c>
      <c r="V183" s="5" t="s">
        <v>1016</v>
      </c>
      <c r="W183" s="5" t="s">
        <v>1017</v>
      </c>
      <c r="X183" s="5" t="s">
        <v>39</v>
      </c>
    </row>
    <row r="184" customFormat="false" ht="15" hidden="false" customHeight="false" outlineLevel="0" collapsed="false">
      <c r="A184" s="0" t="s">
        <v>1552</v>
      </c>
      <c r="B184" s="0" t="s">
        <v>1553</v>
      </c>
      <c r="C184" s="0" t="s">
        <v>1554</v>
      </c>
      <c r="D184" s="0" t="n">
        <v>1</v>
      </c>
      <c r="E184" s="0" t="n">
        <v>1</v>
      </c>
      <c r="F184" s="0" t="n">
        <v>1</v>
      </c>
      <c r="G184" s="0" t="n">
        <v>1</v>
      </c>
      <c r="H184" s="0" t="n">
        <v>25</v>
      </c>
      <c r="I184" s="0" t="n">
        <v>28</v>
      </c>
      <c r="J184" s="0" t="n">
        <v>13</v>
      </c>
      <c r="K184" s="0" t="n">
        <v>14</v>
      </c>
      <c r="L184" s="0" t="n">
        <v>256.571428571429</v>
      </c>
      <c r="M184" s="5" t="n">
        <v>0.928571428571429</v>
      </c>
      <c r="N184" s="0" t="n">
        <v>10</v>
      </c>
      <c r="O184" s="0" t="n">
        <v>12</v>
      </c>
      <c r="P184" s="0" t="n">
        <v>813.75</v>
      </c>
      <c r="Q184" s="5" t="n">
        <v>0.833333333333333</v>
      </c>
      <c r="R184" s="0" t="n">
        <v>2</v>
      </c>
      <c r="S184" s="0" t="n">
        <v>2</v>
      </c>
      <c r="T184" s="0" t="n">
        <v>139.5</v>
      </c>
      <c r="U184" s="5" t="n">
        <v>1</v>
      </c>
      <c r="V184" s="5" t="s">
        <v>1016</v>
      </c>
      <c r="W184" s="5" t="s">
        <v>1017</v>
      </c>
      <c r="X184" s="5" t="s">
        <v>39</v>
      </c>
      <c r="Y184" s="5"/>
      <c r="AC184" s="5"/>
    </row>
    <row r="185" customFormat="false" ht="15" hidden="false" customHeight="false" outlineLevel="0" collapsed="false">
      <c r="A185" s="0" t="s">
        <v>1555</v>
      </c>
      <c r="B185" s="0" t="s">
        <v>1556</v>
      </c>
      <c r="C185" s="0" t="s">
        <v>1557</v>
      </c>
      <c r="D185" s="0" t="n">
        <v>1</v>
      </c>
      <c r="E185" s="0" t="n">
        <v>1</v>
      </c>
      <c r="F185" s="0" t="n">
        <v>1</v>
      </c>
      <c r="G185" s="0" t="n">
        <v>1</v>
      </c>
      <c r="H185" s="0" t="n">
        <v>5</v>
      </c>
      <c r="I185" s="0" t="n">
        <v>5</v>
      </c>
      <c r="J185" s="0" t="n">
        <v>2</v>
      </c>
      <c r="K185" s="0" t="n">
        <v>2</v>
      </c>
      <c r="L185" s="0" t="n">
        <v>144</v>
      </c>
      <c r="M185" s="5" t="n">
        <v>1</v>
      </c>
      <c r="N185" s="0" t="n">
        <v>2</v>
      </c>
      <c r="O185" s="0" t="n">
        <v>2</v>
      </c>
      <c r="P185" s="0" t="n">
        <v>163.5</v>
      </c>
      <c r="Q185" s="5" t="n">
        <v>1</v>
      </c>
      <c r="R185" s="0" t="n">
        <v>1</v>
      </c>
      <c r="S185" s="0" t="n">
        <v>1</v>
      </c>
      <c r="T185" s="0" t="n">
        <v>42</v>
      </c>
      <c r="U185" s="5" t="n">
        <v>1</v>
      </c>
      <c r="V185" s="5" t="s">
        <v>1016</v>
      </c>
      <c r="W185" s="5" t="s">
        <v>1017</v>
      </c>
      <c r="X185" s="5" t="s">
        <v>39</v>
      </c>
    </row>
    <row r="186" customFormat="false" ht="15" hidden="false" customHeight="false" outlineLevel="0" collapsed="false">
      <c r="A186" s="0" t="s">
        <v>1558</v>
      </c>
      <c r="B186" s="0" t="s">
        <v>1559</v>
      </c>
      <c r="C186" s="0" t="s">
        <v>1560</v>
      </c>
      <c r="D186" s="0" t="n">
        <v>1</v>
      </c>
      <c r="E186" s="0" t="n">
        <v>1</v>
      </c>
      <c r="F186" s="0" t="n">
        <v>1</v>
      </c>
      <c r="G186" s="0" t="n">
        <v>1</v>
      </c>
      <c r="H186" s="0" t="n">
        <v>14</v>
      </c>
      <c r="I186" s="0" t="n">
        <v>27</v>
      </c>
      <c r="J186" s="0" t="n">
        <v>7</v>
      </c>
      <c r="K186" s="0" t="n">
        <v>14</v>
      </c>
      <c r="L186" s="0" t="n">
        <v>3792.71428571429</v>
      </c>
      <c r="M186" s="5" t="n">
        <v>0.5</v>
      </c>
      <c r="N186" s="0" t="n">
        <v>6</v>
      </c>
      <c r="O186" s="0" t="n">
        <v>12</v>
      </c>
      <c r="P186" s="0" t="n">
        <v>4171.08333333333</v>
      </c>
      <c r="Q186" s="5" t="n">
        <v>0.5</v>
      </c>
      <c r="R186" s="0" t="n">
        <v>1</v>
      </c>
      <c r="S186" s="0" t="n">
        <v>1</v>
      </c>
      <c r="T186" s="0" t="n">
        <v>144</v>
      </c>
      <c r="U186" s="5" t="n">
        <v>1</v>
      </c>
      <c r="V186" s="5" t="s">
        <v>1016</v>
      </c>
      <c r="W186" s="5" t="s">
        <v>1017</v>
      </c>
      <c r="X186" s="5" t="s">
        <v>39</v>
      </c>
      <c r="Y186" s="5"/>
      <c r="AC186" s="5"/>
    </row>
    <row r="187" customFormat="false" ht="15" hidden="false" customHeight="false" outlineLevel="0" collapsed="false">
      <c r="A187" s="0" t="s">
        <v>1561</v>
      </c>
      <c r="B187" s="0" t="s">
        <v>1562</v>
      </c>
      <c r="C187" s="0" t="s">
        <v>1563</v>
      </c>
      <c r="D187" s="0" t="n">
        <v>1</v>
      </c>
      <c r="E187" s="0" t="n">
        <v>1</v>
      </c>
      <c r="F187" s="0" t="n">
        <v>1</v>
      </c>
      <c r="G187" s="0" t="n">
        <v>1</v>
      </c>
      <c r="H187" s="0" t="n">
        <v>17</v>
      </c>
      <c r="I187" s="0" t="n">
        <v>27</v>
      </c>
      <c r="J187" s="0" t="n">
        <v>7</v>
      </c>
      <c r="K187" s="0" t="n">
        <v>14</v>
      </c>
      <c r="L187" s="0" t="n">
        <v>1187.35714285714</v>
      </c>
      <c r="M187" s="5" t="n">
        <v>0.5</v>
      </c>
      <c r="N187" s="0" t="n">
        <v>10</v>
      </c>
      <c r="O187" s="0" t="n">
        <v>12</v>
      </c>
      <c r="P187" s="0" t="n">
        <v>684.25</v>
      </c>
      <c r="Q187" s="5" t="n">
        <v>0.833333333333333</v>
      </c>
      <c r="R187" s="0" t="n">
        <v>0</v>
      </c>
      <c r="S187" s="0" t="n">
        <v>1</v>
      </c>
      <c r="T187" s="0" t="n">
        <v>5659</v>
      </c>
      <c r="U187" s="5" t="n">
        <v>0</v>
      </c>
      <c r="V187" s="5" t="s">
        <v>1016</v>
      </c>
      <c r="W187" s="5" t="s">
        <v>1017</v>
      </c>
      <c r="X187" s="5" t="s">
        <v>39</v>
      </c>
    </row>
    <row r="188" customFormat="false" ht="15" hidden="false" customHeight="false" outlineLevel="0" collapsed="false">
      <c r="A188" s="0" t="s">
        <v>1564</v>
      </c>
      <c r="B188" s="0" t="s">
        <v>1565</v>
      </c>
      <c r="C188" s="0" t="s">
        <v>1566</v>
      </c>
      <c r="D188" s="0" t="n">
        <v>1</v>
      </c>
      <c r="E188" s="0" t="n">
        <v>1</v>
      </c>
      <c r="F188" s="0" t="n">
        <v>1</v>
      </c>
      <c r="G188" s="0" t="n">
        <v>1</v>
      </c>
      <c r="H188" s="0" t="n">
        <v>12</v>
      </c>
      <c r="I188" s="0" t="n">
        <v>25</v>
      </c>
      <c r="J188" s="0" t="n">
        <v>6</v>
      </c>
      <c r="K188" s="0" t="n">
        <v>13</v>
      </c>
      <c r="L188" s="0" t="n">
        <v>1859.53846153846</v>
      </c>
      <c r="M188" s="5" t="n">
        <v>0.461538461538462</v>
      </c>
      <c r="N188" s="0" t="n">
        <v>6</v>
      </c>
      <c r="O188" s="0" t="n">
        <v>11</v>
      </c>
      <c r="P188" s="0" t="n">
        <v>2476.27272727273</v>
      </c>
      <c r="Q188" s="5" t="n">
        <v>0.545454545454545</v>
      </c>
      <c r="R188" s="0" t="n">
        <v>0</v>
      </c>
      <c r="S188" s="0" t="n">
        <v>1</v>
      </c>
      <c r="T188" s="0" t="n">
        <v>8534</v>
      </c>
      <c r="U188" s="5" t="n">
        <v>0</v>
      </c>
      <c r="V188" s="5" t="s">
        <v>1016</v>
      </c>
      <c r="W188" s="5" t="s">
        <v>1017</v>
      </c>
      <c r="X188" s="5" t="s">
        <v>39</v>
      </c>
    </row>
    <row r="189" customFormat="false" ht="15" hidden="false" customHeight="false" outlineLevel="0" collapsed="false">
      <c r="A189" s="0" t="s">
        <v>1567</v>
      </c>
      <c r="B189" s="0" t="s">
        <v>1568</v>
      </c>
      <c r="C189" s="0" t="s">
        <v>1569</v>
      </c>
      <c r="D189" s="0" t="n">
        <v>1</v>
      </c>
      <c r="E189" s="0" t="n">
        <v>1</v>
      </c>
      <c r="F189" s="0" t="n">
        <v>1</v>
      </c>
      <c r="G189" s="0" t="n">
        <v>1</v>
      </c>
      <c r="H189" s="0" t="n">
        <v>24</v>
      </c>
      <c r="I189" s="0" t="n">
        <v>27</v>
      </c>
      <c r="J189" s="0" t="n">
        <v>13</v>
      </c>
      <c r="K189" s="0" t="n">
        <v>14</v>
      </c>
      <c r="L189" s="0" t="n">
        <v>1210.57142857143</v>
      </c>
      <c r="M189" s="5" t="n">
        <v>0.928571428571429</v>
      </c>
      <c r="N189" s="0" t="n">
        <v>10</v>
      </c>
      <c r="O189" s="0" t="n">
        <v>12</v>
      </c>
      <c r="P189" s="0" t="n">
        <v>1768.33333333333</v>
      </c>
      <c r="Q189" s="5" t="n">
        <v>0.833333333333333</v>
      </c>
      <c r="R189" s="0" t="n">
        <v>1</v>
      </c>
      <c r="S189" s="0" t="n">
        <v>1</v>
      </c>
      <c r="T189" s="0" t="n">
        <v>905</v>
      </c>
      <c r="U189" s="5" t="n">
        <v>1</v>
      </c>
      <c r="V189" s="5" t="s">
        <v>1016</v>
      </c>
      <c r="W189" s="5" t="s">
        <v>1017</v>
      </c>
      <c r="X189" s="5" t="s">
        <v>39</v>
      </c>
    </row>
    <row r="190" customFormat="false" ht="15" hidden="false" customHeight="false" outlineLevel="0" collapsed="false">
      <c r="A190" s="0" t="s">
        <v>1570</v>
      </c>
      <c r="B190" s="0" t="s">
        <v>1571</v>
      </c>
      <c r="C190" s="0" t="s">
        <v>1572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v>17</v>
      </c>
      <c r="I190" s="0" t="n">
        <v>27</v>
      </c>
      <c r="J190" s="0" t="n">
        <v>9</v>
      </c>
      <c r="K190" s="0" t="n">
        <v>14</v>
      </c>
      <c r="L190" s="0" t="n">
        <v>4173.92857142857</v>
      </c>
      <c r="M190" s="5" t="n">
        <v>0.642857142857143</v>
      </c>
      <c r="N190" s="0" t="n">
        <v>7</v>
      </c>
      <c r="O190" s="0" t="n">
        <v>12</v>
      </c>
      <c r="P190" s="0" t="n">
        <v>5972.58333333333</v>
      </c>
      <c r="Q190" s="5" t="n">
        <v>0.583333333333333</v>
      </c>
      <c r="R190" s="0" t="n">
        <v>1</v>
      </c>
      <c r="S190" s="0" t="n">
        <v>1</v>
      </c>
      <c r="T190" s="0" t="n">
        <v>27</v>
      </c>
      <c r="U190" s="5" t="n">
        <v>1</v>
      </c>
      <c r="V190" s="5" t="s">
        <v>1016</v>
      </c>
      <c r="W190" s="5" t="s">
        <v>1017</v>
      </c>
      <c r="X190" s="5" t="s">
        <v>39</v>
      </c>
      <c r="Y190" s="5"/>
      <c r="AC190" s="5"/>
    </row>
    <row r="191" customFormat="false" ht="15" hidden="false" customHeight="false" outlineLevel="0" collapsed="false">
      <c r="A191" s="0" t="s">
        <v>1573</v>
      </c>
      <c r="B191" s="0" t="s">
        <v>1574</v>
      </c>
      <c r="C191" s="0" t="s">
        <v>1575</v>
      </c>
      <c r="D191" s="0" t="n">
        <v>1</v>
      </c>
      <c r="E191" s="0" t="n">
        <v>1</v>
      </c>
      <c r="F191" s="0" t="n">
        <v>1</v>
      </c>
      <c r="G191" s="0" t="n">
        <v>1</v>
      </c>
      <c r="H191" s="0" t="n">
        <v>19</v>
      </c>
      <c r="I191" s="0" t="n">
        <v>27</v>
      </c>
      <c r="J191" s="0" t="n">
        <v>9</v>
      </c>
      <c r="K191" s="0" t="n">
        <v>14</v>
      </c>
      <c r="L191" s="0" t="n">
        <v>936.785714285714</v>
      </c>
      <c r="M191" s="5" t="n">
        <v>0.642857142857143</v>
      </c>
      <c r="N191" s="0" t="n">
        <v>10</v>
      </c>
      <c r="O191" s="0" t="n">
        <v>12</v>
      </c>
      <c r="P191" s="0" t="n">
        <v>1404.75</v>
      </c>
      <c r="Q191" s="5" t="n">
        <v>0.833333333333333</v>
      </c>
      <c r="R191" s="0" t="n">
        <v>0</v>
      </c>
      <c r="S191" s="0" t="n">
        <v>1</v>
      </c>
      <c r="T191" s="0" t="n">
        <v>4927</v>
      </c>
      <c r="U191" s="5" t="n">
        <v>0</v>
      </c>
      <c r="V191" s="5" t="s">
        <v>1016</v>
      </c>
      <c r="W191" s="5" t="s">
        <v>1017</v>
      </c>
      <c r="X191" s="5" t="s">
        <v>39</v>
      </c>
    </row>
    <row r="192" customFormat="false" ht="15" hidden="false" customHeight="false" outlineLevel="0" collapsed="false">
      <c r="A192" s="0" t="s">
        <v>1576</v>
      </c>
      <c r="B192" s="0" t="s">
        <v>1577</v>
      </c>
      <c r="C192" s="0" t="s">
        <v>1578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v>17</v>
      </c>
      <c r="I192" s="0" t="n">
        <v>27</v>
      </c>
      <c r="J192" s="0" t="n">
        <v>10</v>
      </c>
      <c r="K192" s="0" t="n">
        <v>14</v>
      </c>
      <c r="L192" s="0" t="n">
        <v>728.642857142857</v>
      </c>
      <c r="M192" s="5" t="n">
        <v>0.714285714285714</v>
      </c>
      <c r="N192" s="0" t="n">
        <v>6</v>
      </c>
      <c r="O192" s="0" t="n">
        <v>12</v>
      </c>
      <c r="P192" s="0" t="n">
        <v>1787.25</v>
      </c>
      <c r="Q192" s="5" t="n">
        <v>0.5</v>
      </c>
      <c r="R192" s="0" t="n">
        <v>1</v>
      </c>
      <c r="S192" s="0" t="n">
        <v>1</v>
      </c>
      <c r="T192" s="0" t="n">
        <v>581</v>
      </c>
      <c r="U192" s="5" t="n">
        <v>1</v>
      </c>
      <c r="V192" s="5" t="s">
        <v>1016</v>
      </c>
      <c r="W192" s="5" t="s">
        <v>1017</v>
      </c>
      <c r="X192" s="5" t="s">
        <v>39</v>
      </c>
    </row>
    <row r="193" customFormat="false" ht="15" hidden="false" customHeight="false" outlineLevel="0" collapsed="false">
      <c r="A193" s="0" t="s">
        <v>1579</v>
      </c>
      <c r="B193" s="0" t="s">
        <v>1580</v>
      </c>
      <c r="C193" s="0" t="s">
        <v>1581</v>
      </c>
      <c r="D193" s="0" t="n">
        <v>1</v>
      </c>
      <c r="E193" s="0" t="n">
        <v>1</v>
      </c>
      <c r="F193" s="0" t="n">
        <v>1</v>
      </c>
      <c r="G193" s="0" t="n">
        <v>1</v>
      </c>
      <c r="H193" s="0" t="n">
        <v>21</v>
      </c>
      <c r="I193" s="0" t="n">
        <v>27</v>
      </c>
      <c r="J193" s="0" t="n">
        <v>11</v>
      </c>
      <c r="K193" s="0" t="n">
        <v>14</v>
      </c>
      <c r="L193" s="0" t="n">
        <v>841.857142857143</v>
      </c>
      <c r="M193" s="5" t="n">
        <v>0.785714285714286</v>
      </c>
      <c r="N193" s="0" t="n">
        <v>9</v>
      </c>
      <c r="O193" s="0" t="n">
        <v>12</v>
      </c>
      <c r="P193" s="0" t="n">
        <v>1850.16666666667</v>
      </c>
      <c r="Q193" s="5" t="n">
        <v>0.75</v>
      </c>
      <c r="R193" s="0" t="n">
        <v>1</v>
      </c>
      <c r="S193" s="0" t="n">
        <v>1</v>
      </c>
      <c r="T193" s="0" t="n">
        <v>306</v>
      </c>
      <c r="U193" s="5" t="n">
        <v>1</v>
      </c>
      <c r="V193" s="5" t="s">
        <v>1016</v>
      </c>
      <c r="W193" s="5" t="s">
        <v>1017</v>
      </c>
      <c r="X193" s="5" t="s">
        <v>39</v>
      </c>
      <c r="Y193" s="5"/>
      <c r="AC193" s="5"/>
    </row>
    <row r="194" customFormat="false" ht="15" hidden="false" customHeight="false" outlineLevel="0" collapsed="false">
      <c r="A194" s="0" t="s">
        <v>1582</v>
      </c>
      <c r="B194" s="0" t="s">
        <v>1583</v>
      </c>
      <c r="C194" s="0" t="s">
        <v>1584</v>
      </c>
      <c r="D194" s="0" t="n">
        <v>1</v>
      </c>
      <c r="E194" s="0" t="n">
        <v>1</v>
      </c>
      <c r="F194" s="0" t="n">
        <v>1</v>
      </c>
      <c r="G194" s="0" t="n">
        <v>1</v>
      </c>
      <c r="H194" s="0" t="n">
        <v>20</v>
      </c>
      <c r="I194" s="0" t="n">
        <v>28</v>
      </c>
      <c r="J194" s="0" t="n">
        <v>12</v>
      </c>
      <c r="K194" s="0" t="n">
        <v>14</v>
      </c>
      <c r="L194" s="0" t="n">
        <v>1052</v>
      </c>
      <c r="M194" s="5" t="n">
        <v>0.857142857142857</v>
      </c>
      <c r="N194" s="0" t="n">
        <v>6</v>
      </c>
      <c r="O194" s="0" t="n">
        <v>12</v>
      </c>
      <c r="P194" s="0" t="n">
        <v>1636.33333333333</v>
      </c>
      <c r="Q194" s="5" t="n">
        <v>0.5</v>
      </c>
      <c r="R194" s="0" t="n">
        <v>2</v>
      </c>
      <c r="S194" s="0" t="n">
        <v>2</v>
      </c>
      <c r="T194" s="0" t="n">
        <v>402</v>
      </c>
      <c r="U194" s="5" t="n">
        <v>1</v>
      </c>
      <c r="V194" s="5" t="s">
        <v>1016</v>
      </c>
      <c r="W194" s="5" t="s">
        <v>1017</v>
      </c>
      <c r="X194" s="5" t="s">
        <v>39</v>
      </c>
      <c r="Y194" s="5"/>
      <c r="AC194" s="5"/>
    </row>
    <row r="195" customFormat="false" ht="15" hidden="false" customHeight="false" outlineLevel="0" collapsed="false">
      <c r="A195" s="0" t="s">
        <v>1585</v>
      </c>
      <c r="B195" s="0" t="s">
        <v>1586</v>
      </c>
      <c r="C195" s="0" t="s">
        <v>1587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v>14</v>
      </c>
      <c r="I195" s="0" t="n">
        <v>27</v>
      </c>
      <c r="J195" s="0" t="n">
        <v>7</v>
      </c>
      <c r="K195" s="0" t="n">
        <v>14</v>
      </c>
      <c r="L195" s="0" t="n">
        <v>3294.28571428571</v>
      </c>
      <c r="M195" s="5" t="n">
        <v>0.5</v>
      </c>
      <c r="N195" s="0" t="n">
        <v>6</v>
      </c>
      <c r="O195" s="0" t="n">
        <v>12</v>
      </c>
      <c r="P195" s="0" t="n">
        <v>5502.58333333333</v>
      </c>
      <c r="Q195" s="5" t="n">
        <v>0.5</v>
      </c>
      <c r="R195" s="0" t="n">
        <v>1</v>
      </c>
      <c r="S195" s="0" t="n">
        <v>1</v>
      </c>
      <c r="T195" s="0" t="n">
        <v>938</v>
      </c>
      <c r="U195" s="5" t="n">
        <v>1</v>
      </c>
      <c r="V195" s="5" t="s">
        <v>1016</v>
      </c>
      <c r="W195" s="5" t="s">
        <v>1017</v>
      </c>
      <c r="X195" s="5" t="s">
        <v>39</v>
      </c>
    </row>
    <row r="196" customFormat="false" ht="15" hidden="false" customHeight="false" outlineLevel="0" collapsed="false">
      <c r="A196" s="0" t="s">
        <v>1588</v>
      </c>
      <c r="B196" s="0" t="s">
        <v>1589</v>
      </c>
      <c r="C196" s="0" t="s">
        <v>35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v>14</v>
      </c>
      <c r="I196" s="0" t="n">
        <v>19</v>
      </c>
      <c r="J196" s="0" t="n">
        <v>7</v>
      </c>
      <c r="K196" s="0" t="n">
        <v>10</v>
      </c>
      <c r="L196" s="0" t="n">
        <v>1155.1</v>
      </c>
      <c r="M196" s="5" t="n">
        <v>0.7</v>
      </c>
      <c r="N196" s="0" t="n">
        <v>6</v>
      </c>
      <c r="O196" s="0" t="n">
        <v>8</v>
      </c>
      <c r="P196" s="0" t="n">
        <v>816.75</v>
      </c>
      <c r="Q196" s="5" t="n">
        <v>0.75</v>
      </c>
      <c r="R196" s="0" t="n">
        <v>1</v>
      </c>
      <c r="S196" s="0" t="n">
        <v>1</v>
      </c>
      <c r="T196" s="0" t="n">
        <v>126</v>
      </c>
      <c r="U196" s="5" t="n">
        <v>1</v>
      </c>
      <c r="V196" s="5" t="s">
        <v>1016</v>
      </c>
      <c r="W196" s="5" t="s">
        <v>1017</v>
      </c>
      <c r="X196" s="5" t="s">
        <v>39</v>
      </c>
    </row>
    <row r="197" customFormat="false" ht="15" hidden="false" customHeight="false" outlineLevel="0" collapsed="false">
      <c r="A197" s="0" t="s">
        <v>1590</v>
      </c>
      <c r="B197" s="0" t="s">
        <v>1591</v>
      </c>
      <c r="C197" s="0" t="s">
        <v>1592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v>18</v>
      </c>
      <c r="I197" s="0" t="n">
        <v>27</v>
      </c>
      <c r="J197" s="0" t="n">
        <v>8</v>
      </c>
      <c r="K197" s="0" t="n">
        <v>14</v>
      </c>
      <c r="L197" s="0" t="n">
        <v>1391.71428571429</v>
      </c>
      <c r="M197" s="5" t="n">
        <v>0.571428571428571</v>
      </c>
      <c r="N197" s="0" t="n">
        <v>9</v>
      </c>
      <c r="O197" s="0" t="n">
        <v>12</v>
      </c>
      <c r="P197" s="0" t="n">
        <v>1141.41666666667</v>
      </c>
      <c r="Q197" s="5" t="n">
        <v>0.75</v>
      </c>
      <c r="R197" s="0" t="n">
        <v>1</v>
      </c>
      <c r="S197" s="0" t="n">
        <v>1</v>
      </c>
      <c r="T197" s="0" t="n">
        <v>755</v>
      </c>
      <c r="U197" s="5" t="n">
        <v>1</v>
      </c>
      <c r="V197" s="5" t="s">
        <v>1016</v>
      </c>
      <c r="W197" s="5" t="s">
        <v>1017</v>
      </c>
      <c r="X197" s="5" t="s">
        <v>39</v>
      </c>
    </row>
    <row r="198" customFormat="false" ht="15" hidden="false" customHeight="false" outlineLevel="0" collapsed="false">
      <c r="A198" s="0" t="s">
        <v>1593</v>
      </c>
      <c r="B198" s="0" t="s">
        <v>1594</v>
      </c>
      <c r="C198" s="0" t="s">
        <v>1595</v>
      </c>
      <c r="D198" s="0" t="n">
        <v>1</v>
      </c>
      <c r="E198" s="0" t="n">
        <v>1</v>
      </c>
      <c r="F198" s="0" t="n">
        <v>1</v>
      </c>
      <c r="G198" s="0" t="n">
        <v>1</v>
      </c>
      <c r="H198" s="0" t="n">
        <v>18</v>
      </c>
      <c r="I198" s="0" t="n">
        <v>27</v>
      </c>
      <c r="J198" s="0" t="n">
        <v>10</v>
      </c>
      <c r="K198" s="0" t="n">
        <v>14</v>
      </c>
      <c r="L198" s="0" t="n">
        <v>1638.07142857143</v>
      </c>
      <c r="M198" s="5" t="n">
        <v>0.714285714285714</v>
      </c>
      <c r="N198" s="0" t="n">
        <v>7</v>
      </c>
      <c r="O198" s="0" t="n">
        <v>12</v>
      </c>
      <c r="P198" s="0" t="n">
        <v>3068.91666666667</v>
      </c>
      <c r="Q198" s="5" t="n">
        <v>0.583333333333333</v>
      </c>
      <c r="R198" s="0" t="n">
        <v>1</v>
      </c>
      <c r="S198" s="0" t="n">
        <v>1</v>
      </c>
      <c r="T198" s="0" t="n">
        <v>475</v>
      </c>
      <c r="U198" s="5" t="n">
        <v>1</v>
      </c>
      <c r="V198" s="5" t="s">
        <v>1016</v>
      </c>
      <c r="W198" s="5" t="s">
        <v>1017</v>
      </c>
      <c r="X198" s="5" t="s">
        <v>39</v>
      </c>
      <c r="Y198" s="5"/>
      <c r="AC198" s="5"/>
    </row>
    <row r="199" customFormat="false" ht="15" hidden="false" customHeight="false" outlineLevel="0" collapsed="false">
      <c r="A199" s="0" t="s">
        <v>1596</v>
      </c>
      <c r="B199" s="0" t="s">
        <v>1597</v>
      </c>
      <c r="C199" s="0" t="s">
        <v>1598</v>
      </c>
      <c r="D199" s="0" t="n">
        <v>1</v>
      </c>
      <c r="E199" s="0" t="n">
        <v>1</v>
      </c>
      <c r="F199" s="0" t="n">
        <v>1</v>
      </c>
      <c r="G199" s="0" t="n">
        <v>1</v>
      </c>
      <c r="H199" s="0" t="n">
        <v>15</v>
      </c>
      <c r="I199" s="0" t="n">
        <v>30</v>
      </c>
      <c r="J199" s="0" t="n">
        <v>9</v>
      </c>
      <c r="K199" s="0" t="n">
        <v>15</v>
      </c>
      <c r="L199" s="0" t="n">
        <v>1851.86666666667</v>
      </c>
      <c r="M199" s="5" t="n">
        <v>0.6</v>
      </c>
      <c r="N199" s="0" t="n">
        <v>6</v>
      </c>
      <c r="O199" s="0" t="n">
        <v>13</v>
      </c>
      <c r="P199" s="0" t="n">
        <v>1689</v>
      </c>
      <c r="Q199" s="5" t="n">
        <v>0.461538461538462</v>
      </c>
      <c r="R199" s="0" t="n">
        <v>0</v>
      </c>
      <c r="S199" s="0" t="n">
        <v>2</v>
      </c>
      <c r="T199" s="0" t="n">
        <v>1848</v>
      </c>
      <c r="U199" s="5" t="n">
        <v>0</v>
      </c>
      <c r="V199" s="5" t="s">
        <v>1016</v>
      </c>
      <c r="W199" s="5" t="s">
        <v>1017</v>
      </c>
      <c r="X199" s="5" t="s">
        <v>39</v>
      </c>
    </row>
    <row r="200" customFormat="false" ht="15" hidden="false" customHeight="false" outlineLevel="0" collapsed="false">
      <c r="A200" s="0" t="s">
        <v>1599</v>
      </c>
      <c r="B200" s="0" t="s">
        <v>1600</v>
      </c>
      <c r="C200" s="0" t="s">
        <v>1601</v>
      </c>
      <c r="D200" s="0" t="n">
        <v>1</v>
      </c>
      <c r="E200" s="0" t="n">
        <v>1</v>
      </c>
      <c r="F200" s="0" t="n">
        <v>1</v>
      </c>
      <c r="G200" s="0" t="n">
        <v>1</v>
      </c>
      <c r="H200" s="0" t="n">
        <v>22</v>
      </c>
      <c r="I200" s="0" t="n">
        <v>30</v>
      </c>
      <c r="J200" s="0" t="n">
        <v>11</v>
      </c>
      <c r="K200" s="0" t="n">
        <v>15</v>
      </c>
      <c r="L200" s="0" t="n">
        <v>634.133333333333</v>
      </c>
      <c r="M200" s="5" t="n">
        <v>0.733333333333333</v>
      </c>
      <c r="N200" s="0" t="n">
        <v>9</v>
      </c>
      <c r="O200" s="0" t="n">
        <v>13</v>
      </c>
      <c r="P200" s="0" t="n">
        <v>1514.61538461538</v>
      </c>
      <c r="Q200" s="5" t="n">
        <v>0.692307692307692</v>
      </c>
      <c r="R200" s="0" t="n">
        <v>2</v>
      </c>
      <c r="S200" s="0" t="n">
        <v>2</v>
      </c>
      <c r="T200" s="0" t="n">
        <v>429</v>
      </c>
      <c r="U200" s="5" t="n">
        <v>1</v>
      </c>
      <c r="V200" s="5" t="s">
        <v>1016</v>
      </c>
      <c r="W200" s="5" t="s">
        <v>1017</v>
      </c>
      <c r="X200" s="5" t="s">
        <v>39</v>
      </c>
    </row>
    <row r="201" customFormat="false" ht="15" hidden="false" customHeight="false" outlineLevel="0" collapsed="false">
      <c r="A201" s="0" t="s">
        <v>1602</v>
      </c>
      <c r="B201" s="0" t="s">
        <v>1603</v>
      </c>
      <c r="C201" s="0" t="s">
        <v>1604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21</v>
      </c>
      <c r="I201" s="0" t="n">
        <v>27</v>
      </c>
      <c r="J201" s="0" t="n">
        <v>10</v>
      </c>
      <c r="K201" s="0" t="n">
        <v>14</v>
      </c>
      <c r="L201" s="0" t="n">
        <v>842.142857142857</v>
      </c>
      <c r="M201" s="5" t="n">
        <v>0.714285714285714</v>
      </c>
      <c r="N201" s="0" t="n">
        <v>10</v>
      </c>
      <c r="O201" s="0" t="n">
        <v>12</v>
      </c>
      <c r="P201" s="0" t="n">
        <v>1393.58333333333</v>
      </c>
      <c r="Q201" s="5" t="n">
        <v>0.833333333333333</v>
      </c>
      <c r="R201" s="0" t="n">
        <v>1</v>
      </c>
      <c r="S201" s="0" t="n">
        <v>1</v>
      </c>
      <c r="T201" s="0" t="n">
        <v>617</v>
      </c>
      <c r="U201" s="5" t="n">
        <v>1</v>
      </c>
      <c r="V201" s="5" t="s">
        <v>1016</v>
      </c>
      <c r="W201" s="5" t="s">
        <v>1017</v>
      </c>
      <c r="X201" s="5" t="s">
        <v>39</v>
      </c>
    </row>
    <row r="202" customFormat="false" ht="15" hidden="false" customHeight="false" outlineLevel="0" collapsed="false">
      <c r="A202" s="0" t="s">
        <v>1605</v>
      </c>
      <c r="B202" s="0" t="s">
        <v>1606</v>
      </c>
      <c r="C202" s="0" t="s">
        <v>1607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19</v>
      </c>
      <c r="I202" s="0" t="n">
        <v>27</v>
      </c>
      <c r="J202" s="0" t="n">
        <v>10</v>
      </c>
      <c r="K202" s="0" t="n">
        <v>14</v>
      </c>
      <c r="L202" s="0" t="n">
        <v>3566.57142857143</v>
      </c>
      <c r="M202" s="5" t="n">
        <v>0.714285714285714</v>
      </c>
      <c r="N202" s="0" t="n">
        <v>8</v>
      </c>
      <c r="O202" s="0" t="n">
        <v>12</v>
      </c>
      <c r="P202" s="0" t="n">
        <v>5042</v>
      </c>
      <c r="Q202" s="5" t="n">
        <v>0.666666666666667</v>
      </c>
      <c r="R202" s="0" t="n">
        <v>1</v>
      </c>
      <c r="S202" s="0" t="n">
        <v>1</v>
      </c>
      <c r="T202" s="0" t="n">
        <v>34</v>
      </c>
      <c r="U202" s="5" t="n">
        <v>1</v>
      </c>
      <c r="V202" s="5" t="s">
        <v>1016</v>
      </c>
      <c r="W202" s="5" t="s">
        <v>1017</v>
      </c>
      <c r="X202" s="5" t="s">
        <v>39</v>
      </c>
      <c r="Y202" s="5"/>
      <c r="AC202" s="5"/>
    </row>
    <row r="203" customFormat="false" ht="15" hidden="false" customHeight="false" outlineLevel="0" collapsed="false">
      <c r="A203" s="0" t="s">
        <v>1608</v>
      </c>
      <c r="B203" s="0" t="s">
        <v>1609</v>
      </c>
      <c r="C203" s="0" t="s">
        <v>1610</v>
      </c>
      <c r="D203" s="0" t="n">
        <v>1</v>
      </c>
      <c r="E203" s="0" t="n">
        <v>1</v>
      </c>
      <c r="F203" s="0" t="n">
        <v>1</v>
      </c>
      <c r="G203" s="0" t="n">
        <v>1</v>
      </c>
      <c r="H203" s="0" t="n">
        <v>17</v>
      </c>
      <c r="I203" s="0" t="n">
        <v>30</v>
      </c>
      <c r="J203" s="0" t="n">
        <v>7</v>
      </c>
      <c r="K203" s="0" t="n">
        <v>15</v>
      </c>
      <c r="L203" s="0" t="n">
        <v>2292.53333333333</v>
      </c>
      <c r="M203" s="5" t="n">
        <v>0.466666666666667</v>
      </c>
      <c r="N203" s="0" t="n">
        <v>10</v>
      </c>
      <c r="O203" s="0" t="n">
        <v>13</v>
      </c>
      <c r="P203" s="0" t="n">
        <v>1722.23076923077</v>
      </c>
      <c r="Q203" s="5" t="n">
        <v>0.769230769230769</v>
      </c>
      <c r="R203" s="0" t="n">
        <v>0</v>
      </c>
      <c r="S203" s="0" t="n">
        <v>2</v>
      </c>
      <c r="T203" s="0" t="n">
        <v>4884.5</v>
      </c>
      <c r="U203" s="5" t="n">
        <v>0</v>
      </c>
      <c r="V203" s="5" t="s">
        <v>1016</v>
      </c>
      <c r="W203" s="5" t="s">
        <v>1017</v>
      </c>
      <c r="X203" s="5" t="s">
        <v>60</v>
      </c>
      <c r="Y203" s="5"/>
      <c r="AC203" s="5"/>
    </row>
    <row r="204" customFormat="false" ht="15" hidden="false" customHeight="false" outlineLevel="0" collapsed="false">
      <c r="A204" s="0" t="s">
        <v>1611</v>
      </c>
      <c r="B204" s="0" t="s">
        <v>1612</v>
      </c>
      <c r="C204" s="0" t="s">
        <v>1613</v>
      </c>
      <c r="D204" s="0" t="n">
        <v>1</v>
      </c>
      <c r="E204" s="0" t="n">
        <v>1</v>
      </c>
      <c r="F204" s="0" t="n">
        <v>1</v>
      </c>
      <c r="G204" s="0" t="n">
        <v>1</v>
      </c>
      <c r="H204" s="0" t="n">
        <v>25</v>
      </c>
      <c r="I204" s="0" t="n">
        <v>30</v>
      </c>
      <c r="J204" s="0" t="n">
        <v>12</v>
      </c>
      <c r="K204" s="0" t="n">
        <v>15</v>
      </c>
      <c r="L204" s="0" t="n">
        <v>413.533333333333</v>
      </c>
      <c r="M204" s="5" t="n">
        <v>0.8</v>
      </c>
      <c r="N204" s="0" t="n">
        <v>12</v>
      </c>
      <c r="O204" s="0" t="n">
        <v>13</v>
      </c>
      <c r="P204" s="0" t="n">
        <v>224.384615384615</v>
      </c>
      <c r="Q204" s="5" t="n">
        <v>0.923076923076923</v>
      </c>
      <c r="R204" s="0" t="n">
        <v>1</v>
      </c>
      <c r="S204" s="0" t="n">
        <v>2</v>
      </c>
      <c r="T204" s="0" t="n">
        <v>1557</v>
      </c>
      <c r="U204" s="5" t="n">
        <v>0.5</v>
      </c>
      <c r="V204" s="5" t="s">
        <v>1016</v>
      </c>
      <c r="W204" s="5" t="s">
        <v>1017</v>
      </c>
      <c r="X204" s="5" t="s">
        <v>39</v>
      </c>
    </row>
    <row r="205" customFormat="false" ht="15" hidden="false" customHeight="false" outlineLevel="0" collapsed="false">
      <c r="A205" s="0" t="s">
        <v>1614</v>
      </c>
      <c r="B205" s="0" t="s">
        <v>1615</v>
      </c>
      <c r="C205" s="0" t="s">
        <v>1616</v>
      </c>
      <c r="D205" s="0" t="n">
        <v>1</v>
      </c>
      <c r="E205" s="0" t="n">
        <v>1</v>
      </c>
      <c r="F205" s="0" t="n">
        <v>1</v>
      </c>
      <c r="G205" s="0" t="n">
        <v>1</v>
      </c>
      <c r="H205" s="0" t="n">
        <v>23</v>
      </c>
      <c r="I205" s="0" t="n">
        <v>27</v>
      </c>
      <c r="J205" s="0" t="n">
        <v>13</v>
      </c>
      <c r="K205" s="0" t="n">
        <v>14</v>
      </c>
      <c r="L205" s="0" t="n">
        <v>1007.14285714286</v>
      </c>
      <c r="M205" s="5" t="n">
        <v>0.928571428571429</v>
      </c>
      <c r="N205" s="0" t="n">
        <v>10</v>
      </c>
      <c r="O205" s="0" t="n">
        <v>12</v>
      </c>
      <c r="P205" s="0" t="n">
        <v>827.333333333333</v>
      </c>
      <c r="Q205" s="5" t="n">
        <v>0.833333333333333</v>
      </c>
      <c r="R205" s="0" t="n">
        <v>0</v>
      </c>
      <c r="S205" s="0" t="n">
        <v>1</v>
      </c>
      <c r="T205" s="0" t="n">
        <v>1769</v>
      </c>
      <c r="U205" s="5" t="n">
        <v>0</v>
      </c>
      <c r="V205" s="5" t="s">
        <v>1016</v>
      </c>
      <c r="W205" s="5" t="s">
        <v>1017</v>
      </c>
      <c r="X205" s="5" t="s">
        <v>39</v>
      </c>
    </row>
    <row r="206" customFormat="false" ht="15" hidden="false" customHeight="false" outlineLevel="0" collapsed="false">
      <c r="A206" s="0" t="s">
        <v>1617</v>
      </c>
      <c r="B206" s="0" t="s">
        <v>1618</v>
      </c>
      <c r="C206" s="0" t="s">
        <v>1619</v>
      </c>
      <c r="D206" s="0" t="n">
        <v>1</v>
      </c>
      <c r="E206" s="0" t="n">
        <v>1</v>
      </c>
      <c r="F206" s="0" t="n">
        <v>1</v>
      </c>
      <c r="G206" s="0" t="n">
        <v>1</v>
      </c>
      <c r="H206" s="0" t="n">
        <v>20</v>
      </c>
      <c r="I206" s="0" t="n">
        <v>27</v>
      </c>
      <c r="J206" s="0" t="n">
        <v>11</v>
      </c>
      <c r="K206" s="0" t="n">
        <v>14</v>
      </c>
      <c r="L206" s="0" t="n">
        <v>1108.71428571429</v>
      </c>
      <c r="M206" s="5" t="n">
        <v>0.785714285714286</v>
      </c>
      <c r="N206" s="0" t="n">
        <v>8</v>
      </c>
      <c r="O206" s="0" t="n">
        <v>12</v>
      </c>
      <c r="P206" s="0" t="n">
        <v>1658.25</v>
      </c>
      <c r="Q206" s="5" t="n">
        <v>0.666666666666667</v>
      </c>
      <c r="R206" s="0" t="n">
        <v>1</v>
      </c>
      <c r="S206" s="0" t="n">
        <v>1</v>
      </c>
      <c r="T206" s="0" t="n">
        <v>141</v>
      </c>
      <c r="U206" s="5" t="n">
        <v>1</v>
      </c>
      <c r="V206" s="5" t="s">
        <v>1016</v>
      </c>
      <c r="W206" s="5" t="s">
        <v>1017</v>
      </c>
      <c r="X206" s="5" t="s">
        <v>39</v>
      </c>
    </row>
    <row r="207" customFormat="false" ht="15" hidden="false" customHeight="false" outlineLevel="0" collapsed="false">
      <c r="A207" s="0" t="s">
        <v>1620</v>
      </c>
      <c r="B207" s="0" t="s">
        <v>1621</v>
      </c>
      <c r="C207" s="0" t="s">
        <v>1622</v>
      </c>
      <c r="D207" s="0" t="n">
        <v>1</v>
      </c>
      <c r="E207" s="0" t="n">
        <v>1</v>
      </c>
      <c r="F207" s="0" t="n">
        <v>1</v>
      </c>
      <c r="G207" s="0" t="n">
        <v>1</v>
      </c>
      <c r="H207" s="0" t="n">
        <v>20</v>
      </c>
      <c r="I207" s="0" t="n">
        <v>27</v>
      </c>
      <c r="J207" s="0" t="n">
        <v>11</v>
      </c>
      <c r="K207" s="0" t="n">
        <v>14</v>
      </c>
      <c r="L207" s="0" t="n">
        <v>2762.35714285714</v>
      </c>
      <c r="M207" s="5" t="n">
        <v>0.785714285714286</v>
      </c>
      <c r="N207" s="0" t="n">
        <v>8</v>
      </c>
      <c r="O207" s="0" t="n">
        <v>12</v>
      </c>
      <c r="P207" s="0" t="n">
        <v>3977.83333333333</v>
      </c>
      <c r="Q207" s="5" t="n">
        <v>0.666666666666667</v>
      </c>
      <c r="R207" s="0" t="n">
        <v>1</v>
      </c>
      <c r="S207" s="0" t="n">
        <v>1</v>
      </c>
      <c r="T207" s="0" t="n">
        <v>120</v>
      </c>
      <c r="U207" s="5" t="n">
        <v>1</v>
      </c>
      <c r="V207" s="5" t="s">
        <v>1016</v>
      </c>
      <c r="W207" s="5" t="s">
        <v>1017</v>
      </c>
      <c r="X207" s="5" t="s">
        <v>39</v>
      </c>
      <c r="Y207" s="5"/>
      <c r="AC207" s="5"/>
    </row>
    <row r="208" customFormat="false" ht="15" hidden="false" customHeight="false" outlineLevel="0" collapsed="false">
      <c r="A208" s="0" t="s">
        <v>1623</v>
      </c>
      <c r="B208" s="0" t="s">
        <v>1624</v>
      </c>
      <c r="C208" s="0" t="s">
        <v>1625</v>
      </c>
      <c r="D208" s="0" t="n">
        <v>1</v>
      </c>
      <c r="E208" s="0" t="n">
        <v>1</v>
      </c>
      <c r="F208" s="0" t="n">
        <v>1</v>
      </c>
      <c r="G208" s="0" t="n">
        <v>1</v>
      </c>
      <c r="H208" s="0" t="n">
        <v>19</v>
      </c>
      <c r="I208" s="0" t="n">
        <v>30</v>
      </c>
      <c r="J208" s="0" t="n">
        <v>9</v>
      </c>
      <c r="K208" s="0" t="n">
        <v>15</v>
      </c>
      <c r="L208" s="0" t="n">
        <v>1278.73333333333</v>
      </c>
      <c r="M208" s="5" t="n">
        <v>0.6</v>
      </c>
      <c r="N208" s="0" t="n">
        <v>9</v>
      </c>
      <c r="O208" s="0" t="n">
        <v>13</v>
      </c>
      <c r="P208" s="0" t="n">
        <v>1442.53846153846</v>
      </c>
      <c r="Q208" s="5" t="n">
        <v>0.692307692307692</v>
      </c>
      <c r="R208" s="0" t="n">
        <v>1</v>
      </c>
      <c r="S208" s="0" t="n">
        <v>2</v>
      </c>
      <c r="T208" s="0" t="n">
        <v>1002</v>
      </c>
      <c r="U208" s="5" t="n">
        <v>0.5</v>
      </c>
      <c r="V208" s="5" t="s">
        <v>1016</v>
      </c>
      <c r="W208" s="5" t="s">
        <v>1017</v>
      </c>
      <c r="X208" s="5" t="s">
        <v>39</v>
      </c>
    </row>
    <row r="209" customFormat="false" ht="15" hidden="false" customHeight="false" outlineLevel="0" collapsed="false">
      <c r="A209" s="0" t="s">
        <v>1626</v>
      </c>
      <c r="B209" s="0" t="s">
        <v>1627</v>
      </c>
      <c r="C209" s="0" t="s">
        <v>1628</v>
      </c>
      <c r="D209" s="0" t="n">
        <v>1</v>
      </c>
      <c r="E209" s="0" t="n">
        <v>1</v>
      </c>
      <c r="F209" s="0" t="n">
        <v>1</v>
      </c>
      <c r="G209" s="0" t="n">
        <v>1</v>
      </c>
      <c r="H209" s="0" t="n">
        <v>16</v>
      </c>
      <c r="I209" s="0" t="n">
        <v>28</v>
      </c>
      <c r="J209" s="0" t="n">
        <v>8</v>
      </c>
      <c r="K209" s="0" t="n">
        <v>14</v>
      </c>
      <c r="L209" s="0" t="n">
        <v>3657.14285714286</v>
      </c>
      <c r="M209" s="5" t="n">
        <v>0.571428571428571</v>
      </c>
      <c r="N209" s="0" t="n">
        <v>7</v>
      </c>
      <c r="O209" s="0" t="n">
        <v>12</v>
      </c>
      <c r="P209" s="0" t="n">
        <v>5537.83333333333</v>
      </c>
      <c r="Q209" s="5" t="n">
        <v>0.583333333333333</v>
      </c>
      <c r="R209" s="0" t="n">
        <v>1</v>
      </c>
      <c r="S209" s="0" t="n">
        <v>2</v>
      </c>
      <c r="T209" s="0" t="n">
        <v>1904.5</v>
      </c>
      <c r="U209" s="5" t="n">
        <v>0.5</v>
      </c>
      <c r="V209" s="5" t="s">
        <v>1016</v>
      </c>
      <c r="W209" s="5" t="s">
        <v>1017</v>
      </c>
      <c r="X209" s="5" t="s">
        <v>39</v>
      </c>
    </row>
    <row r="210" customFormat="false" ht="15" hidden="false" customHeight="false" outlineLevel="0" collapsed="false">
      <c r="A210" s="0" t="s">
        <v>1629</v>
      </c>
      <c r="B210" s="0" t="s">
        <v>1630</v>
      </c>
      <c r="C210" s="0" t="s">
        <v>1631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v>15</v>
      </c>
      <c r="I210" s="0" t="n">
        <v>25</v>
      </c>
      <c r="J210" s="0" t="n">
        <v>9</v>
      </c>
      <c r="K210" s="0" t="n">
        <v>13</v>
      </c>
      <c r="L210" s="0" t="n">
        <v>2155.23076923077</v>
      </c>
      <c r="M210" s="5" t="n">
        <v>0.692307692307692</v>
      </c>
      <c r="N210" s="0" t="n">
        <v>5</v>
      </c>
      <c r="O210" s="0" t="n">
        <v>11</v>
      </c>
      <c r="P210" s="0" t="n">
        <v>3498.18181818182</v>
      </c>
      <c r="Q210" s="5" t="n">
        <v>0.454545454545455</v>
      </c>
      <c r="R210" s="0" t="n">
        <v>1</v>
      </c>
      <c r="S210" s="0" t="n">
        <v>1</v>
      </c>
      <c r="T210" s="0" t="n">
        <v>604</v>
      </c>
      <c r="U210" s="5" t="n">
        <v>1</v>
      </c>
      <c r="V210" s="5" t="s">
        <v>1016</v>
      </c>
      <c r="W210" s="5" t="s">
        <v>1017</v>
      </c>
      <c r="X210" s="5" t="s">
        <v>39</v>
      </c>
      <c r="Y210" s="5"/>
      <c r="AC210" s="5"/>
    </row>
    <row r="211" customFormat="false" ht="15" hidden="false" customHeight="false" outlineLevel="0" collapsed="false">
      <c r="A211" s="0" t="s">
        <v>1632</v>
      </c>
      <c r="B211" s="0" t="s">
        <v>1633</v>
      </c>
      <c r="C211" s="0" t="s">
        <v>1634</v>
      </c>
      <c r="D211" s="0" t="n">
        <v>1</v>
      </c>
      <c r="E211" s="0" t="n">
        <v>1</v>
      </c>
      <c r="F211" s="0" t="n">
        <v>1</v>
      </c>
      <c r="G211" s="0" t="n">
        <v>1</v>
      </c>
      <c r="H211" s="0" t="n">
        <v>20</v>
      </c>
      <c r="I211" s="0" t="n">
        <v>27</v>
      </c>
      <c r="J211" s="0" t="n">
        <v>11</v>
      </c>
      <c r="K211" s="0" t="n">
        <v>14</v>
      </c>
      <c r="L211" s="0" t="n">
        <v>1661.64285714286</v>
      </c>
      <c r="M211" s="5" t="n">
        <v>0.785714285714286</v>
      </c>
      <c r="N211" s="0" t="n">
        <v>8</v>
      </c>
      <c r="O211" s="0" t="n">
        <v>12</v>
      </c>
      <c r="P211" s="0" t="n">
        <v>3209.66666666667</v>
      </c>
      <c r="Q211" s="5" t="n">
        <v>0.666666666666667</v>
      </c>
      <c r="R211" s="0" t="n">
        <v>1</v>
      </c>
      <c r="S211" s="0" t="n">
        <v>1</v>
      </c>
      <c r="T211" s="0" t="n">
        <v>362</v>
      </c>
      <c r="U211" s="5" t="n">
        <v>1</v>
      </c>
      <c r="V211" s="5" t="s">
        <v>1016</v>
      </c>
      <c r="W211" s="5" t="s">
        <v>1017</v>
      </c>
      <c r="X211" s="5" t="s">
        <v>39</v>
      </c>
      <c r="Y211" s="5"/>
      <c r="AC211" s="5"/>
    </row>
    <row r="212" customFormat="false" ht="15" hidden="false" customHeight="false" outlineLevel="0" collapsed="false">
      <c r="A212" s="0" t="s">
        <v>1635</v>
      </c>
      <c r="B212" s="0" t="s">
        <v>1636</v>
      </c>
      <c r="C212" s="0" t="s">
        <v>1637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14</v>
      </c>
      <c r="I212" s="0" t="n">
        <v>30</v>
      </c>
      <c r="J212" s="0" t="n">
        <v>7</v>
      </c>
      <c r="K212" s="0" t="n">
        <v>15</v>
      </c>
      <c r="L212" s="0" t="n">
        <v>2974.26666666667</v>
      </c>
      <c r="M212" s="5" t="n">
        <v>0.466666666666667</v>
      </c>
      <c r="N212" s="0" t="n">
        <v>7</v>
      </c>
      <c r="O212" s="0" t="n">
        <v>13</v>
      </c>
      <c r="P212" s="0" t="n">
        <v>3310.15384615385</v>
      </c>
      <c r="Q212" s="5" t="n">
        <v>0.538461538461538</v>
      </c>
      <c r="R212" s="0" t="n">
        <v>0</v>
      </c>
      <c r="S212" s="0" t="n">
        <v>2</v>
      </c>
      <c r="T212" s="0" t="n">
        <v>10503</v>
      </c>
      <c r="U212" s="5" t="n">
        <v>0</v>
      </c>
      <c r="V212" s="5" t="s">
        <v>1016</v>
      </c>
      <c r="W212" s="5" t="s">
        <v>1017</v>
      </c>
      <c r="X212" s="5" t="s">
        <v>26</v>
      </c>
    </row>
    <row r="213" customFormat="false" ht="15" hidden="false" customHeight="false" outlineLevel="0" collapsed="false">
      <c r="A213" s="0" t="s">
        <v>1638</v>
      </c>
      <c r="B213" s="0" t="s">
        <v>1639</v>
      </c>
      <c r="C213" s="0" t="s">
        <v>1640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v>25</v>
      </c>
      <c r="I213" s="0" t="n">
        <v>30</v>
      </c>
      <c r="J213" s="0" t="n">
        <v>13</v>
      </c>
      <c r="K213" s="0" t="n">
        <v>15</v>
      </c>
      <c r="L213" s="0" t="n">
        <v>1180.86666666667</v>
      </c>
      <c r="M213" s="5" t="n">
        <v>0.866666666666667</v>
      </c>
      <c r="N213" s="0" t="n">
        <v>10</v>
      </c>
      <c r="O213" s="0" t="n">
        <v>13</v>
      </c>
      <c r="P213" s="0" t="n">
        <v>1559</v>
      </c>
      <c r="Q213" s="5" t="n">
        <v>0.769230769230769</v>
      </c>
      <c r="R213" s="0" t="n">
        <v>2</v>
      </c>
      <c r="S213" s="0" t="n">
        <v>2</v>
      </c>
      <c r="T213" s="0" t="n">
        <v>263</v>
      </c>
      <c r="U213" s="5" t="n">
        <v>1</v>
      </c>
      <c r="V213" s="5" t="s">
        <v>1016</v>
      </c>
      <c r="W213" s="5" t="s">
        <v>1017</v>
      </c>
      <c r="X213" s="5" t="s">
        <v>39</v>
      </c>
    </row>
    <row r="214" customFormat="false" ht="15" hidden="false" customHeight="false" outlineLevel="0" collapsed="false">
      <c r="A214" s="0" t="s">
        <v>1641</v>
      </c>
      <c r="B214" s="0" t="s">
        <v>1642</v>
      </c>
      <c r="C214" s="0" t="s">
        <v>1643</v>
      </c>
      <c r="D214" s="0" t="n">
        <v>1</v>
      </c>
      <c r="E214" s="0" t="n">
        <v>1</v>
      </c>
      <c r="F214" s="0" t="n">
        <v>1</v>
      </c>
      <c r="G214" s="0" t="n">
        <v>1</v>
      </c>
      <c r="H214" s="0" t="n">
        <v>21</v>
      </c>
      <c r="I214" s="0" t="n">
        <v>30</v>
      </c>
      <c r="J214" s="0" t="n">
        <v>12</v>
      </c>
      <c r="K214" s="0" t="n">
        <v>15</v>
      </c>
      <c r="L214" s="0" t="n">
        <v>860.333333333333</v>
      </c>
      <c r="M214" s="5" t="n">
        <v>0.8</v>
      </c>
      <c r="N214" s="0" t="n">
        <v>8</v>
      </c>
      <c r="O214" s="0" t="n">
        <v>13</v>
      </c>
      <c r="P214" s="0" t="n">
        <v>1488.07692307692</v>
      </c>
      <c r="Q214" s="5" t="n">
        <v>0.615384615384615</v>
      </c>
      <c r="R214" s="0" t="n">
        <v>1</v>
      </c>
      <c r="S214" s="0" t="n">
        <v>2</v>
      </c>
      <c r="T214" s="0" t="n">
        <v>1186.5</v>
      </c>
      <c r="U214" s="5" t="n">
        <v>0.5</v>
      </c>
      <c r="V214" s="5" t="s">
        <v>1016</v>
      </c>
      <c r="W214" s="5" t="s">
        <v>1017</v>
      </c>
      <c r="X214" s="5" t="s">
        <v>39</v>
      </c>
    </row>
    <row r="215" customFormat="false" ht="15" hidden="false" customHeight="false" outlineLevel="0" collapsed="false">
      <c r="A215" s="0" t="s">
        <v>1644</v>
      </c>
      <c r="B215" s="0" t="s">
        <v>1645</v>
      </c>
      <c r="C215" s="0" t="s">
        <v>1646</v>
      </c>
      <c r="D215" s="0" t="n">
        <v>1</v>
      </c>
      <c r="E215" s="0" t="n">
        <v>1</v>
      </c>
      <c r="F215" s="0" t="n">
        <v>1</v>
      </c>
      <c r="G215" s="0" t="n">
        <v>1</v>
      </c>
      <c r="H215" s="0" t="n">
        <v>22</v>
      </c>
      <c r="I215" s="0" t="n">
        <v>28</v>
      </c>
      <c r="J215" s="0" t="n">
        <v>12</v>
      </c>
      <c r="K215" s="0" t="n">
        <v>14</v>
      </c>
      <c r="L215" s="0" t="n">
        <v>409</v>
      </c>
      <c r="M215" s="5" t="n">
        <v>0.857142857142857</v>
      </c>
      <c r="N215" s="0" t="n">
        <v>8</v>
      </c>
      <c r="O215" s="0" t="n">
        <v>12</v>
      </c>
      <c r="P215" s="0" t="n">
        <v>2935</v>
      </c>
      <c r="Q215" s="5" t="n">
        <v>0.666666666666667</v>
      </c>
      <c r="R215" s="0" t="n">
        <v>2</v>
      </c>
      <c r="S215" s="0" t="n">
        <v>2</v>
      </c>
      <c r="T215" s="0" t="n">
        <v>63.5</v>
      </c>
      <c r="U215" s="5" t="n">
        <v>1</v>
      </c>
      <c r="V215" s="5" t="s">
        <v>1016</v>
      </c>
      <c r="W215" s="5" t="s">
        <v>1017</v>
      </c>
      <c r="X215" s="5" t="s">
        <v>39</v>
      </c>
    </row>
    <row r="216" customFormat="false" ht="15" hidden="false" customHeight="false" outlineLevel="0" collapsed="false">
      <c r="A216" s="0" t="s">
        <v>1647</v>
      </c>
      <c r="B216" s="0" t="s">
        <v>1648</v>
      </c>
      <c r="C216" s="0" t="s">
        <v>1649</v>
      </c>
      <c r="D216" s="0" t="n">
        <v>1</v>
      </c>
      <c r="E216" s="0" t="n">
        <v>1</v>
      </c>
      <c r="F216" s="0" t="n">
        <v>1</v>
      </c>
      <c r="G216" s="0" t="n">
        <v>1</v>
      </c>
      <c r="H216" s="0" t="n">
        <v>15</v>
      </c>
      <c r="I216" s="0" t="n">
        <v>27</v>
      </c>
      <c r="J216" s="0" t="n">
        <v>8</v>
      </c>
      <c r="K216" s="0" t="n">
        <v>14</v>
      </c>
      <c r="L216" s="0" t="n">
        <v>3553.42857142857</v>
      </c>
      <c r="M216" s="5" t="n">
        <v>0.571428571428571</v>
      </c>
      <c r="N216" s="0" t="n">
        <v>7</v>
      </c>
      <c r="O216" s="0" t="n">
        <v>12</v>
      </c>
      <c r="P216" s="0" t="n">
        <v>3911.75</v>
      </c>
      <c r="Q216" s="5" t="n">
        <v>0.583333333333333</v>
      </c>
      <c r="R216" s="0" t="n">
        <v>0</v>
      </c>
      <c r="S216" s="0" t="n">
        <v>1</v>
      </c>
      <c r="T216" s="0" t="n">
        <v>3664</v>
      </c>
      <c r="U216" s="5" t="n">
        <v>0</v>
      </c>
      <c r="V216" s="5" t="s">
        <v>1016</v>
      </c>
      <c r="W216" s="5" t="s">
        <v>1017</v>
      </c>
      <c r="X216" s="5" t="s">
        <v>39</v>
      </c>
      <c r="Y216" s="5"/>
      <c r="AC216" s="5"/>
    </row>
    <row r="217" customFormat="false" ht="15" hidden="false" customHeight="false" outlineLevel="0" collapsed="false">
      <c r="A217" s="0" t="s">
        <v>1650</v>
      </c>
      <c r="B217" s="0" t="s">
        <v>1651</v>
      </c>
      <c r="C217" s="0" t="s">
        <v>1652</v>
      </c>
      <c r="D217" s="0" t="n">
        <v>1</v>
      </c>
      <c r="E217" s="0" t="n">
        <v>1</v>
      </c>
      <c r="F217" s="0" t="n">
        <v>1</v>
      </c>
      <c r="G217" s="0" t="n">
        <v>1</v>
      </c>
      <c r="H217" s="0" t="n">
        <v>22</v>
      </c>
      <c r="I217" s="0" t="n">
        <v>27</v>
      </c>
      <c r="J217" s="0" t="n">
        <v>12</v>
      </c>
      <c r="K217" s="0" t="n">
        <v>14</v>
      </c>
      <c r="L217" s="0" t="n">
        <v>1271.28571428571</v>
      </c>
      <c r="M217" s="5" t="n">
        <v>0.857142857142857</v>
      </c>
      <c r="N217" s="0" t="n">
        <v>9</v>
      </c>
      <c r="O217" s="0" t="n">
        <v>12</v>
      </c>
      <c r="P217" s="0" t="n">
        <v>2794.66666666667</v>
      </c>
      <c r="Q217" s="5" t="n">
        <v>0.75</v>
      </c>
      <c r="R217" s="0" t="n">
        <v>1</v>
      </c>
      <c r="S217" s="0" t="n">
        <v>1</v>
      </c>
      <c r="T217" s="0" t="n">
        <v>320</v>
      </c>
      <c r="U217" s="5" t="n">
        <v>1</v>
      </c>
      <c r="V217" s="5" t="s">
        <v>1016</v>
      </c>
      <c r="W217" s="5" t="s">
        <v>1017</v>
      </c>
      <c r="X217" s="5" t="s">
        <v>39</v>
      </c>
      <c r="Y217" s="5"/>
      <c r="AC217" s="5"/>
    </row>
    <row r="218" customFormat="false" ht="15" hidden="false" customHeight="false" outlineLevel="0" collapsed="false">
      <c r="A218" s="0" t="s">
        <v>1653</v>
      </c>
      <c r="B218" s="0" t="s">
        <v>1654</v>
      </c>
      <c r="C218" s="0" t="s">
        <v>1655</v>
      </c>
      <c r="D218" s="0" t="n">
        <v>1</v>
      </c>
      <c r="E218" s="0" t="n">
        <v>1</v>
      </c>
      <c r="F218" s="0" t="n">
        <v>1</v>
      </c>
      <c r="G218" s="0" t="n">
        <v>1</v>
      </c>
      <c r="H218" s="0" t="n">
        <v>23</v>
      </c>
      <c r="I218" s="0" t="n">
        <v>30</v>
      </c>
      <c r="J218" s="0" t="n">
        <v>11</v>
      </c>
      <c r="K218" s="0" t="n">
        <v>15</v>
      </c>
      <c r="L218" s="0" t="n">
        <v>861</v>
      </c>
      <c r="M218" s="5" t="n">
        <v>0.733333333333333</v>
      </c>
      <c r="N218" s="0" t="n">
        <v>10</v>
      </c>
      <c r="O218" s="0" t="n">
        <v>13</v>
      </c>
      <c r="P218" s="0" t="n">
        <v>1021.61538461538</v>
      </c>
      <c r="Q218" s="5" t="n">
        <v>0.769230769230769</v>
      </c>
      <c r="R218" s="0" t="n">
        <v>2</v>
      </c>
      <c r="S218" s="0" t="n">
        <v>2</v>
      </c>
      <c r="T218" s="0" t="n">
        <v>345.5</v>
      </c>
      <c r="U218" s="5" t="n">
        <v>1</v>
      </c>
      <c r="V218" s="5" t="s">
        <v>1016</v>
      </c>
      <c r="W218" s="5" t="s">
        <v>1017</v>
      </c>
      <c r="X218" s="5" t="s">
        <v>39</v>
      </c>
    </row>
    <row r="219" customFormat="false" ht="15" hidden="false" customHeight="false" outlineLevel="0" collapsed="false">
      <c r="A219" s="0" t="s">
        <v>1656</v>
      </c>
      <c r="B219" s="0" t="s">
        <v>1657</v>
      </c>
      <c r="C219" s="0" t="s">
        <v>1658</v>
      </c>
      <c r="D219" s="0" t="n">
        <v>1</v>
      </c>
      <c r="E219" s="0" t="n">
        <v>1</v>
      </c>
      <c r="F219" s="0" t="n">
        <v>1</v>
      </c>
      <c r="G219" s="0" t="n">
        <v>1</v>
      </c>
      <c r="H219" s="0" t="n">
        <v>19</v>
      </c>
      <c r="I219" s="0" t="n">
        <v>30</v>
      </c>
      <c r="J219" s="0" t="n">
        <v>9</v>
      </c>
      <c r="K219" s="0" t="n">
        <v>15</v>
      </c>
      <c r="L219" s="0" t="n">
        <v>2098.73333333333</v>
      </c>
      <c r="M219" s="5" t="n">
        <v>0.6</v>
      </c>
      <c r="N219" s="0" t="n">
        <v>8</v>
      </c>
      <c r="O219" s="0" t="n">
        <v>13</v>
      </c>
      <c r="P219" s="0" t="n">
        <v>2213.84615384615</v>
      </c>
      <c r="Q219" s="5" t="n">
        <v>0.615384615384615</v>
      </c>
      <c r="R219" s="0" t="n">
        <v>2</v>
      </c>
      <c r="S219" s="0" t="n">
        <v>2</v>
      </c>
      <c r="T219" s="0" t="n">
        <v>533.5</v>
      </c>
      <c r="U219" s="5" t="n">
        <v>1</v>
      </c>
      <c r="V219" s="5" t="s">
        <v>1016</v>
      </c>
      <c r="W219" s="5" t="s">
        <v>1017</v>
      </c>
      <c r="X219" s="5" t="s">
        <v>39</v>
      </c>
    </row>
    <row r="220" customFormat="false" ht="15" hidden="false" customHeight="false" outlineLevel="0" collapsed="false">
      <c r="A220" s="0" t="s">
        <v>1659</v>
      </c>
      <c r="B220" s="0" t="s">
        <v>1660</v>
      </c>
      <c r="C220" s="0" t="s">
        <v>1661</v>
      </c>
      <c r="D220" s="0" t="n">
        <v>1</v>
      </c>
      <c r="E220" s="0" t="n">
        <v>1</v>
      </c>
      <c r="F220" s="0" t="n">
        <v>1</v>
      </c>
      <c r="G220" s="0" t="n">
        <v>1</v>
      </c>
      <c r="H220" s="0" t="n">
        <v>16</v>
      </c>
      <c r="I220" s="0" t="n">
        <v>27</v>
      </c>
      <c r="J220" s="0" t="n">
        <v>9</v>
      </c>
      <c r="K220" s="0" t="n">
        <v>14</v>
      </c>
      <c r="L220" s="0" t="n">
        <v>1193.42857142857</v>
      </c>
      <c r="M220" s="5" t="n">
        <v>0.642857142857143</v>
      </c>
      <c r="N220" s="0" t="n">
        <v>6</v>
      </c>
      <c r="O220" s="0" t="n">
        <v>12</v>
      </c>
      <c r="P220" s="0" t="n">
        <v>2841.41666666667</v>
      </c>
      <c r="Q220" s="5" t="n">
        <v>0.5</v>
      </c>
      <c r="R220" s="0" t="n">
        <v>1</v>
      </c>
      <c r="S220" s="0" t="n">
        <v>1</v>
      </c>
      <c r="T220" s="0" t="n">
        <v>160</v>
      </c>
      <c r="U220" s="5" t="n">
        <v>1</v>
      </c>
      <c r="V220" s="5" t="s">
        <v>1016</v>
      </c>
      <c r="W220" s="5" t="s">
        <v>1017</v>
      </c>
      <c r="X220" s="5" t="s">
        <v>39</v>
      </c>
      <c r="Y220" s="5"/>
      <c r="AC220" s="5"/>
    </row>
    <row r="221" customFormat="false" ht="15" hidden="false" customHeight="false" outlineLevel="0" collapsed="false">
      <c r="A221" s="0" t="s">
        <v>1662</v>
      </c>
      <c r="B221" s="0" t="s">
        <v>1663</v>
      </c>
      <c r="C221" s="0" t="s">
        <v>1664</v>
      </c>
      <c r="D221" s="0" t="n">
        <v>1</v>
      </c>
      <c r="E221" s="0" t="n">
        <v>1</v>
      </c>
      <c r="F221" s="0" t="n">
        <v>1</v>
      </c>
      <c r="G221" s="0" t="n">
        <v>1</v>
      </c>
      <c r="H221" s="0" t="n">
        <v>19</v>
      </c>
      <c r="I221" s="0" t="n">
        <v>30</v>
      </c>
      <c r="J221" s="0" t="n">
        <v>10</v>
      </c>
      <c r="K221" s="0" t="n">
        <v>15</v>
      </c>
      <c r="L221" s="0" t="n">
        <v>1861.8</v>
      </c>
      <c r="M221" s="5" t="n">
        <v>0.666666666666667</v>
      </c>
      <c r="N221" s="0" t="n">
        <v>7</v>
      </c>
      <c r="O221" s="0" t="n">
        <v>13</v>
      </c>
      <c r="P221" s="0" t="n">
        <v>2321.15384615385</v>
      </c>
      <c r="Q221" s="5" t="n">
        <v>0.538461538461538</v>
      </c>
      <c r="R221" s="0" t="n">
        <v>2</v>
      </c>
      <c r="S221" s="0" t="n">
        <v>2</v>
      </c>
      <c r="T221" s="0" t="n">
        <v>327.5</v>
      </c>
      <c r="U221" s="5" t="n">
        <v>1</v>
      </c>
      <c r="V221" s="5" t="s">
        <v>1016</v>
      </c>
      <c r="W221" s="5" t="s">
        <v>1017</v>
      </c>
      <c r="X221" s="5" t="s">
        <v>39</v>
      </c>
    </row>
    <row r="222" customFormat="false" ht="15" hidden="false" customHeight="false" outlineLevel="0" collapsed="false">
      <c r="A222" s="0" t="s">
        <v>1665</v>
      </c>
      <c r="B222" s="0" t="s">
        <v>1666</v>
      </c>
      <c r="C222" s="0" t="s">
        <v>1667</v>
      </c>
      <c r="D222" s="0" t="n">
        <v>1</v>
      </c>
      <c r="E222" s="0" t="n">
        <v>1</v>
      </c>
      <c r="F222" s="0" t="n">
        <v>1</v>
      </c>
      <c r="G222" s="0" t="n">
        <v>1</v>
      </c>
      <c r="H222" s="0" t="n">
        <v>14</v>
      </c>
      <c r="I222" s="0" t="n">
        <v>30</v>
      </c>
      <c r="J222" s="0" t="n">
        <v>8</v>
      </c>
      <c r="K222" s="0" t="n">
        <v>15</v>
      </c>
      <c r="L222" s="0" t="n">
        <v>2134.06666666667</v>
      </c>
      <c r="M222" s="5" t="n">
        <v>0.533333333333333</v>
      </c>
      <c r="N222" s="0" t="n">
        <v>6</v>
      </c>
      <c r="O222" s="0" t="n">
        <v>13</v>
      </c>
      <c r="P222" s="0" t="n">
        <v>2443.76923076923</v>
      </c>
      <c r="Q222" s="5" t="n">
        <v>0.461538461538462</v>
      </c>
      <c r="R222" s="0" t="n">
        <v>0</v>
      </c>
      <c r="S222" s="0" t="n">
        <v>2</v>
      </c>
      <c r="T222" s="0" t="n">
        <v>5619</v>
      </c>
      <c r="U222" s="5" t="n">
        <v>0</v>
      </c>
      <c r="V222" s="5" t="s">
        <v>1016</v>
      </c>
      <c r="W222" s="5" t="s">
        <v>1017</v>
      </c>
      <c r="X222" s="5" t="s">
        <v>60</v>
      </c>
    </row>
    <row r="223" customFormat="false" ht="15" hidden="false" customHeight="false" outlineLevel="0" collapsed="false">
      <c r="A223" s="0" t="s">
        <v>1668</v>
      </c>
      <c r="B223" s="0" t="s">
        <v>1669</v>
      </c>
      <c r="C223" s="0" t="s">
        <v>1670</v>
      </c>
      <c r="D223" s="0" t="n">
        <v>1</v>
      </c>
      <c r="E223" s="0" t="n">
        <v>1</v>
      </c>
      <c r="F223" s="0" t="n">
        <v>1</v>
      </c>
      <c r="G223" s="0" t="n">
        <v>1</v>
      </c>
      <c r="H223" s="0" t="n">
        <v>17</v>
      </c>
      <c r="I223" s="0" t="n">
        <v>30</v>
      </c>
      <c r="J223" s="0" t="n">
        <v>8</v>
      </c>
      <c r="K223" s="0" t="n">
        <v>15</v>
      </c>
      <c r="L223" s="0" t="n">
        <v>2494</v>
      </c>
      <c r="M223" s="5" t="n">
        <v>0.533333333333333</v>
      </c>
      <c r="N223" s="0" t="n">
        <v>8</v>
      </c>
      <c r="O223" s="0" t="n">
        <v>13</v>
      </c>
      <c r="P223" s="0" t="n">
        <v>4543.38461538462</v>
      </c>
      <c r="Q223" s="5" t="n">
        <v>0.615384615384615</v>
      </c>
      <c r="R223" s="0" t="n">
        <v>1</v>
      </c>
      <c r="S223" s="0" t="n">
        <v>2</v>
      </c>
      <c r="T223" s="0" t="n">
        <v>794</v>
      </c>
      <c r="U223" s="5" t="n">
        <v>0.5</v>
      </c>
      <c r="V223" s="5" t="s">
        <v>1016</v>
      </c>
      <c r="W223" s="5" t="s">
        <v>1017</v>
      </c>
      <c r="X223" s="5" t="s">
        <v>39</v>
      </c>
    </row>
    <row r="224" customFormat="false" ht="15" hidden="false" customHeight="false" outlineLevel="0" collapsed="false">
      <c r="A224" s="0" t="s">
        <v>1671</v>
      </c>
      <c r="B224" s="0" t="s">
        <v>1672</v>
      </c>
      <c r="C224" s="0" t="s">
        <v>1673</v>
      </c>
      <c r="D224" s="0" t="n">
        <v>1</v>
      </c>
      <c r="E224" s="0" t="n">
        <v>1</v>
      </c>
      <c r="F224" s="0" t="n">
        <v>1</v>
      </c>
      <c r="G224" s="0" t="n">
        <v>1</v>
      </c>
      <c r="H224" s="0" t="n">
        <v>21</v>
      </c>
      <c r="I224" s="0" t="n">
        <v>30</v>
      </c>
      <c r="J224" s="0" t="n">
        <v>11</v>
      </c>
      <c r="K224" s="0" t="n">
        <v>15</v>
      </c>
      <c r="L224" s="0" t="n">
        <v>827.533333333333</v>
      </c>
      <c r="M224" s="5" t="n">
        <v>0.733333333333333</v>
      </c>
      <c r="N224" s="0" t="n">
        <v>8</v>
      </c>
      <c r="O224" s="0" t="n">
        <v>13</v>
      </c>
      <c r="P224" s="0" t="n">
        <v>1630.15384615385</v>
      </c>
      <c r="Q224" s="5" t="n">
        <v>0.615384615384615</v>
      </c>
      <c r="R224" s="0" t="n">
        <v>2</v>
      </c>
      <c r="S224" s="0" t="n">
        <v>2</v>
      </c>
      <c r="T224" s="0" t="n">
        <v>405.5</v>
      </c>
      <c r="U224" s="5" t="n">
        <v>1</v>
      </c>
      <c r="V224" s="5" t="s">
        <v>1016</v>
      </c>
      <c r="W224" s="5" t="s">
        <v>1017</v>
      </c>
      <c r="X224" s="5" t="s">
        <v>39</v>
      </c>
    </row>
    <row r="225" customFormat="false" ht="15" hidden="false" customHeight="false" outlineLevel="0" collapsed="false">
      <c r="A225" s="0" t="s">
        <v>1674</v>
      </c>
      <c r="B225" s="0" t="s">
        <v>1675</v>
      </c>
      <c r="C225" s="0" t="s">
        <v>1676</v>
      </c>
      <c r="D225" s="0" t="n">
        <v>1</v>
      </c>
      <c r="E225" s="0" t="n">
        <v>1</v>
      </c>
      <c r="F225" s="0" t="n">
        <v>1</v>
      </c>
      <c r="G225" s="0" t="n">
        <v>1</v>
      </c>
      <c r="H225" s="0" t="n">
        <v>26</v>
      </c>
      <c r="I225" s="0" t="n">
        <v>30</v>
      </c>
      <c r="J225" s="0" t="n">
        <v>12</v>
      </c>
      <c r="K225" s="0" t="n">
        <v>15</v>
      </c>
      <c r="L225" s="0" t="n">
        <v>716.666666666667</v>
      </c>
      <c r="M225" s="5" t="n">
        <v>0.8</v>
      </c>
      <c r="N225" s="0" t="n">
        <v>12</v>
      </c>
      <c r="O225" s="0" t="n">
        <v>13</v>
      </c>
      <c r="P225" s="0" t="n">
        <v>602.538461538462</v>
      </c>
      <c r="Q225" s="5" t="n">
        <v>0.923076923076923</v>
      </c>
      <c r="R225" s="0" t="n">
        <v>2</v>
      </c>
      <c r="S225" s="0" t="n">
        <v>2</v>
      </c>
      <c r="T225" s="0" t="n">
        <v>464</v>
      </c>
      <c r="U225" s="5" t="n">
        <v>1</v>
      </c>
      <c r="V225" s="5" t="s">
        <v>1016</v>
      </c>
      <c r="W225" s="5" t="s">
        <v>1017</v>
      </c>
      <c r="X225" s="5" t="s">
        <v>39</v>
      </c>
    </row>
    <row r="226" customFormat="false" ht="15" hidden="false" customHeight="false" outlineLevel="0" collapsed="false">
      <c r="A226" s="0" t="s">
        <v>1677</v>
      </c>
      <c r="B226" s="0" t="s">
        <v>1678</v>
      </c>
      <c r="C226" s="0" t="s">
        <v>1679</v>
      </c>
      <c r="D226" s="0" t="n">
        <v>1</v>
      </c>
      <c r="E226" s="0" t="n">
        <v>1</v>
      </c>
      <c r="F226" s="0" t="n">
        <v>1</v>
      </c>
      <c r="G226" s="0" t="n">
        <v>1</v>
      </c>
      <c r="H226" s="0" t="n">
        <v>17</v>
      </c>
      <c r="I226" s="0" t="n">
        <v>27</v>
      </c>
      <c r="J226" s="0" t="n">
        <v>10</v>
      </c>
      <c r="K226" s="0" t="n">
        <v>14</v>
      </c>
      <c r="L226" s="0" t="n">
        <v>2028.78571428571</v>
      </c>
      <c r="M226" s="5" t="n">
        <v>0.714285714285714</v>
      </c>
      <c r="N226" s="0" t="n">
        <v>6</v>
      </c>
      <c r="O226" s="0" t="n">
        <v>12</v>
      </c>
      <c r="P226" s="0" t="n">
        <v>4082.66666666667</v>
      </c>
      <c r="Q226" s="5" t="n">
        <v>0.5</v>
      </c>
      <c r="R226" s="0" t="n">
        <v>1</v>
      </c>
      <c r="S226" s="0" t="n">
        <v>1</v>
      </c>
      <c r="T226" s="0" t="n">
        <v>35</v>
      </c>
      <c r="U226" s="5" t="n">
        <v>1</v>
      </c>
      <c r="V226" s="5" t="s">
        <v>1016</v>
      </c>
      <c r="W226" s="5" t="s">
        <v>1017</v>
      </c>
      <c r="X226" s="5" t="s">
        <v>39</v>
      </c>
      <c r="Y226" s="5"/>
      <c r="AC226" s="5"/>
    </row>
    <row r="227" customFormat="false" ht="15" hidden="false" customHeight="false" outlineLevel="0" collapsed="false">
      <c r="A227" s="0" t="s">
        <v>1680</v>
      </c>
      <c r="B227" s="0" t="s">
        <v>1681</v>
      </c>
      <c r="C227" s="0" t="s">
        <v>1682</v>
      </c>
      <c r="D227" s="0" t="n">
        <v>1</v>
      </c>
      <c r="E227" s="0" t="n">
        <v>1</v>
      </c>
      <c r="F227" s="0" t="n">
        <v>1</v>
      </c>
      <c r="G227" s="0" t="n">
        <v>1</v>
      </c>
      <c r="H227" s="0" t="n">
        <v>13</v>
      </c>
      <c r="I227" s="0" t="n">
        <v>21</v>
      </c>
      <c r="J227" s="0" t="n">
        <v>7</v>
      </c>
      <c r="K227" s="0" t="n">
        <v>11</v>
      </c>
      <c r="L227" s="0" t="n">
        <v>1049.54545454545</v>
      </c>
      <c r="M227" s="5" t="n">
        <v>0.636363636363636</v>
      </c>
      <c r="N227" s="0" t="n">
        <v>6</v>
      </c>
      <c r="O227" s="0" t="n">
        <v>9</v>
      </c>
      <c r="P227" s="0" t="n">
        <v>739.444444444445</v>
      </c>
      <c r="Q227" s="5" t="n">
        <v>0.666666666666667</v>
      </c>
      <c r="R227" s="0" t="n">
        <v>0</v>
      </c>
      <c r="S227" s="0" t="n">
        <v>1</v>
      </c>
      <c r="T227" s="0" t="n">
        <v>3397</v>
      </c>
      <c r="U227" s="5" t="n">
        <v>0</v>
      </c>
      <c r="V227" s="5" t="s">
        <v>1016</v>
      </c>
      <c r="W227" s="5" t="s">
        <v>1017</v>
      </c>
      <c r="X227" s="5" t="s">
        <v>39</v>
      </c>
    </row>
    <row r="228" customFormat="false" ht="15" hidden="false" customHeight="false" outlineLevel="0" collapsed="false">
      <c r="A228" s="0" t="s">
        <v>1683</v>
      </c>
      <c r="B228" s="0" t="s">
        <v>1684</v>
      </c>
      <c r="C228" s="0" t="s">
        <v>1685</v>
      </c>
      <c r="D228" s="0" t="n">
        <v>1</v>
      </c>
      <c r="E228" s="0" t="n">
        <v>1</v>
      </c>
      <c r="F228" s="0" t="n">
        <v>1</v>
      </c>
      <c r="G228" s="0" t="n">
        <v>1</v>
      </c>
      <c r="H228" s="0" t="n">
        <v>19</v>
      </c>
      <c r="I228" s="0" t="n">
        <v>25</v>
      </c>
      <c r="J228" s="0" t="n">
        <v>10</v>
      </c>
      <c r="K228" s="0" t="n">
        <v>13</v>
      </c>
      <c r="L228" s="0" t="n">
        <v>1452.15384615385</v>
      </c>
      <c r="M228" s="5" t="n">
        <v>0.769230769230769</v>
      </c>
      <c r="N228" s="0" t="n">
        <v>8</v>
      </c>
      <c r="O228" s="0" t="n">
        <v>11</v>
      </c>
      <c r="P228" s="0" t="n">
        <v>2185.54545454545</v>
      </c>
      <c r="Q228" s="5" t="n">
        <v>0.727272727272727</v>
      </c>
      <c r="R228" s="0" t="n">
        <v>1</v>
      </c>
      <c r="S228" s="0" t="n">
        <v>1</v>
      </c>
      <c r="T228" s="0" t="n">
        <v>48</v>
      </c>
      <c r="U228" s="5" t="n">
        <v>1</v>
      </c>
      <c r="V228" s="5" t="s">
        <v>1016</v>
      </c>
      <c r="W228" s="5" t="s">
        <v>1017</v>
      </c>
      <c r="X228" s="5" t="s">
        <v>39</v>
      </c>
      <c r="Y228" s="5"/>
      <c r="AC228" s="5"/>
    </row>
    <row r="229" customFormat="false" ht="15" hidden="false" customHeight="false" outlineLevel="0" collapsed="false">
      <c r="A229" s="0" t="s">
        <v>1686</v>
      </c>
      <c r="B229" s="0" t="s">
        <v>1687</v>
      </c>
      <c r="C229" s="0" t="s">
        <v>1688</v>
      </c>
      <c r="D229" s="0" t="n">
        <v>1</v>
      </c>
      <c r="E229" s="0" t="n">
        <v>1</v>
      </c>
      <c r="F229" s="0" t="n">
        <v>1</v>
      </c>
      <c r="G229" s="0" t="n">
        <v>1</v>
      </c>
      <c r="H229" s="0" t="n">
        <v>18</v>
      </c>
      <c r="I229" s="0" t="n">
        <v>27</v>
      </c>
      <c r="J229" s="0" t="n">
        <v>10</v>
      </c>
      <c r="K229" s="0" t="n">
        <v>14</v>
      </c>
      <c r="L229" s="0" t="n">
        <v>2225.35714285714</v>
      </c>
      <c r="M229" s="5" t="n">
        <v>0.714285714285714</v>
      </c>
      <c r="N229" s="0" t="n">
        <v>7</v>
      </c>
      <c r="O229" s="0" t="n">
        <v>12</v>
      </c>
      <c r="P229" s="0" t="n">
        <v>3780.58333333333</v>
      </c>
      <c r="Q229" s="5" t="n">
        <v>0.583333333333333</v>
      </c>
      <c r="R229" s="0" t="n">
        <v>1</v>
      </c>
      <c r="S229" s="0" t="n">
        <v>1</v>
      </c>
      <c r="T229" s="0" t="n">
        <v>287</v>
      </c>
      <c r="U229" s="5" t="n">
        <v>1</v>
      </c>
      <c r="V229" s="5" t="s">
        <v>1016</v>
      </c>
      <c r="W229" s="5" t="s">
        <v>1017</v>
      </c>
      <c r="X229" s="5" t="s">
        <v>39</v>
      </c>
    </row>
    <row r="230" customFormat="false" ht="15" hidden="false" customHeight="false" outlineLevel="0" collapsed="false">
      <c r="A230" s="0" t="s">
        <v>1689</v>
      </c>
      <c r="B230" s="0" t="s">
        <v>1690</v>
      </c>
      <c r="C230" s="0" t="s">
        <v>1691</v>
      </c>
      <c r="D230" s="0" t="n">
        <v>1</v>
      </c>
      <c r="E230" s="0" t="n">
        <v>1</v>
      </c>
      <c r="F230" s="0" t="n">
        <v>1</v>
      </c>
      <c r="G230" s="0" t="n">
        <v>1</v>
      </c>
      <c r="H230" s="0" t="n">
        <v>24</v>
      </c>
      <c r="I230" s="0" t="n">
        <v>30</v>
      </c>
      <c r="J230" s="0" t="n">
        <v>13</v>
      </c>
      <c r="K230" s="0" t="n">
        <v>15</v>
      </c>
      <c r="L230" s="0" t="n">
        <v>731.466666666667</v>
      </c>
      <c r="M230" s="5" t="n">
        <v>0.866666666666667</v>
      </c>
      <c r="N230" s="0" t="n">
        <v>10</v>
      </c>
      <c r="O230" s="0" t="n">
        <v>13</v>
      </c>
      <c r="P230" s="0" t="n">
        <v>1437.23076923077</v>
      </c>
      <c r="Q230" s="5" t="n">
        <v>0.769230769230769</v>
      </c>
      <c r="R230" s="0" t="n">
        <v>1</v>
      </c>
      <c r="S230" s="0" t="n">
        <v>2</v>
      </c>
      <c r="T230" s="0" t="n">
        <v>834.5</v>
      </c>
      <c r="U230" s="5" t="n">
        <v>0.5</v>
      </c>
      <c r="V230" s="5" t="s">
        <v>1016</v>
      </c>
      <c r="W230" s="5" t="s">
        <v>1017</v>
      </c>
      <c r="X230" s="5" t="s">
        <v>39</v>
      </c>
    </row>
    <row r="231" customFormat="false" ht="15" hidden="false" customHeight="false" outlineLevel="0" collapsed="false">
      <c r="A231" s="0" t="s">
        <v>1692</v>
      </c>
      <c r="B231" s="0" t="s">
        <v>1693</v>
      </c>
      <c r="C231" s="0" t="s">
        <v>1694</v>
      </c>
      <c r="D231" s="0" t="n">
        <v>1</v>
      </c>
      <c r="E231" s="0" t="n">
        <v>1</v>
      </c>
      <c r="F231" s="0" t="n">
        <v>1</v>
      </c>
      <c r="G231" s="0" t="n">
        <v>1</v>
      </c>
      <c r="H231" s="0" t="n">
        <v>17</v>
      </c>
      <c r="I231" s="0" t="n">
        <v>27</v>
      </c>
      <c r="J231" s="0" t="n">
        <v>10</v>
      </c>
      <c r="K231" s="0" t="n">
        <v>14</v>
      </c>
      <c r="L231" s="0" t="n">
        <v>3948.28571428571</v>
      </c>
      <c r="M231" s="5" t="n">
        <v>0.714285714285714</v>
      </c>
      <c r="N231" s="0" t="n">
        <v>6</v>
      </c>
      <c r="O231" s="0" t="n">
        <v>12</v>
      </c>
      <c r="P231" s="0" t="n">
        <v>4818.16666666667</v>
      </c>
      <c r="Q231" s="5" t="n">
        <v>0.5</v>
      </c>
      <c r="R231" s="0" t="n">
        <v>1</v>
      </c>
      <c r="S231" s="0" t="n">
        <v>1</v>
      </c>
      <c r="T231" s="0" t="n">
        <v>376</v>
      </c>
      <c r="U231" s="5" t="n">
        <v>1</v>
      </c>
      <c r="V231" s="5" t="s">
        <v>1016</v>
      </c>
      <c r="W231" s="5" t="s">
        <v>1017</v>
      </c>
      <c r="X231" s="5" t="s">
        <v>39</v>
      </c>
      <c r="Y231" s="5"/>
      <c r="AC231" s="5"/>
    </row>
    <row r="232" customFormat="false" ht="15" hidden="false" customHeight="false" outlineLevel="0" collapsed="false">
      <c r="A232" s="0" t="s">
        <v>1695</v>
      </c>
      <c r="B232" s="0" t="s">
        <v>1696</v>
      </c>
      <c r="C232" s="0" t="s">
        <v>1697</v>
      </c>
      <c r="D232" s="0" t="n">
        <v>1</v>
      </c>
      <c r="E232" s="0" t="n">
        <v>1</v>
      </c>
      <c r="F232" s="0" t="n">
        <v>1</v>
      </c>
      <c r="G232" s="0" t="n">
        <v>1</v>
      </c>
      <c r="H232" s="0" t="n">
        <v>17</v>
      </c>
      <c r="I232" s="0" t="n">
        <v>28</v>
      </c>
      <c r="J232" s="0" t="n">
        <v>7</v>
      </c>
      <c r="K232" s="0" t="n">
        <v>14</v>
      </c>
      <c r="L232" s="0" t="n">
        <v>1054.92857142857</v>
      </c>
      <c r="M232" s="5" t="n">
        <v>0.5</v>
      </c>
      <c r="N232" s="0" t="n">
        <v>8</v>
      </c>
      <c r="O232" s="0" t="n">
        <v>12</v>
      </c>
      <c r="P232" s="0" t="n">
        <v>888.666666666667</v>
      </c>
      <c r="Q232" s="5" t="n">
        <v>0.666666666666667</v>
      </c>
      <c r="R232" s="0" t="n">
        <v>2</v>
      </c>
      <c r="S232" s="0" t="n">
        <v>2</v>
      </c>
      <c r="T232" s="0" t="n">
        <v>254.5</v>
      </c>
      <c r="U232" s="5" t="n">
        <v>1</v>
      </c>
      <c r="V232" s="5" t="s">
        <v>1016</v>
      </c>
      <c r="W232" s="5" t="s">
        <v>1017</v>
      </c>
      <c r="X232" s="5" t="s">
        <v>39</v>
      </c>
    </row>
    <row r="233" customFormat="false" ht="15" hidden="false" customHeight="false" outlineLevel="0" collapsed="false">
      <c r="A233" s="0" t="s">
        <v>1698</v>
      </c>
      <c r="B233" s="0" t="s">
        <v>1699</v>
      </c>
      <c r="C233" s="0" t="s">
        <v>1700</v>
      </c>
      <c r="D233" s="0" t="n">
        <v>1</v>
      </c>
      <c r="E233" s="0" t="n">
        <v>1</v>
      </c>
      <c r="F233" s="0" t="n">
        <v>1</v>
      </c>
      <c r="G233" s="0" t="n">
        <v>1</v>
      </c>
      <c r="H233" s="0" t="n">
        <v>17</v>
      </c>
      <c r="I233" s="0" t="n">
        <v>25</v>
      </c>
      <c r="J233" s="0" t="n">
        <v>9</v>
      </c>
      <c r="K233" s="0" t="n">
        <v>13</v>
      </c>
      <c r="L233" s="0" t="n">
        <v>892.307692307692</v>
      </c>
      <c r="M233" s="5" t="n">
        <v>0.692307692307692</v>
      </c>
      <c r="N233" s="0" t="n">
        <v>7</v>
      </c>
      <c r="O233" s="0" t="n">
        <v>11</v>
      </c>
      <c r="P233" s="0" t="n">
        <v>1771.90909090909</v>
      </c>
      <c r="Q233" s="5" t="n">
        <v>0.636363636363636</v>
      </c>
      <c r="R233" s="0" t="n">
        <v>1</v>
      </c>
      <c r="S233" s="0" t="n">
        <v>1</v>
      </c>
      <c r="T233" s="0" t="n">
        <v>673</v>
      </c>
      <c r="U233" s="5" t="n">
        <v>1</v>
      </c>
      <c r="V233" s="5" t="s">
        <v>1016</v>
      </c>
      <c r="W233" s="5" t="s">
        <v>1017</v>
      </c>
      <c r="X233" s="5" t="s">
        <v>39</v>
      </c>
    </row>
    <row r="234" customFormat="false" ht="15" hidden="false" customHeight="false" outlineLevel="0" collapsed="false">
      <c r="A234" s="0" t="s">
        <v>1701</v>
      </c>
      <c r="B234" s="0" t="s">
        <v>1702</v>
      </c>
      <c r="C234" s="0" t="s">
        <v>1703</v>
      </c>
      <c r="D234" s="0" t="n">
        <v>1</v>
      </c>
      <c r="E234" s="0" t="n">
        <v>1</v>
      </c>
      <c r="F234" s="0" t="n">
        <v>1</v>
      </c>
      <c r="G234" s="0" t="n">
        <v>1</v>
      </c>
      <c r="H234" s="0" t="n">
        <v>16</v>
      </c>
      <c r="I234" s="0" t="n">
        <v>27</v>
      </c>
      <c r="J234" s="0" t="n">
        <v>9</v>
      </c>
      <c r="K234" s="0" t="n">
        <v>14</v>
      </c>
      <c r="L234" s="0" t="n">
        <v>1855.28571428571</v>
      </c>
      <c r="M234" s="5" t="n">
        <v>0.642857142857143</v>
      </c>
      <c r="N234" s="0" t="n">
        <v>6</v>
      </c>
      <c r="O234" s="0" t="n">
        <v>12</v>
      </c>
      <c r="P234" s="0" t="n">
        <v>2243.91666666667</v>
      </c>
      <c r="Q234" s="5" t="n">
        <v>0.5</v>
      </c>
      <c r="R234" s="0" t="n">
        <v>1</v>
      </c>
      <c r="S234" s="0" t="n">
        <v>1</v>
      </c>
      <c r="T234" s="0" t="n">
        <v>507</v>
      </c>
      <c r="U234" s="5" t="n">
        <v>1</v>
      </c>
      <c r="V234" s="5" t="s">
        <v>1016</v>
      </c>
      <c r="W234" s="5" t="s">
        <v>1017</v>
      </c>
      <c r="X234" s="5" t="s">
        <v>39</v>
      </c>
    </row>
    <row r="235" customFormat="false" ht="15" hidden="false" customHeight="false" outlineLevel="0" collapsed="false">
      <c r="A235" s="0" t="s">
        <v>1704</v>
      </c>
      <c r="B235" s="0" t="s">
        <v>1705</v>
      </c>
      <c r="C235" s="0" t="s">
        <v>1706</v>
      </c>
      <c r="D235" s="0" t="n">
        <v>1</v>
      </c>
      <c r="E235" s="0" t="n">
        <v>1</v>
      </c>
      <c r="F235" s="0" t="n">
        <v>1</v>
      </c>
      <c r="G235" s="0" t="n">
        <v>1</v>
      </c>
      <c r="H235" s="0" t="n">
        <v>20</v>
      </c>
      <c r="I235" s="0" t="n">
        <v>30</v>
      </c>
      <c r="J235" s="0" t="n">
        <v>11</v>
      </c>
      <c r="K235" s="0" t="n">
        <v>15</v>
      </c>
      <c r="L235" s="0" t="n">
        <v>756.533333333333</v>
      </c>
      <c r="M235" s="5" t="n">
        <v>0.733333333333333</v>
      </c>
      <c r="N235" s="0" t="n">
        <v>8</v>
      </c>
      <c r="O235" s="0" t="n">
        <v>13</v>
      </c>
      <c r="P235" s="0" t="n">
        <v>1441.61538461538</v>
      </c>
      <c r="Q235" s="5" t="n">
        <v>0.615384615384615</v>
      </c>
      <c r="R235" s="0" t="n">
        <v>1</v>
      </c>
      <c r="S235" s="0" t="n">
        <v>2</v>
      </c>
      <c r="T235" s="0" t="n">
        <v>3322.5</v>
      </c>
      <c r="U235" s="5" t="n">
        <v>0.5</v>
      </c>
      <c r="V235" s="5" t="s">
        <v>1016</v>
      </c>
      <c r="W235" s="5" t="s">
        <v>1017</v>
      </c>
      <c r="X235" s="5" t="s">
        <v>39</v>
      </c>
    </row>
    <row r="236" customFormat="false" ht="15" hidden="false" customHeight="false" outlineLevel="0" collapsed="false">
      <c r="A236" s="0" t="s">
        <v>1707</v>
      </c>
      <c r="B236" s="0" t="s">
        <v>1708</v>
      </c>
      <c r="C236" s="0" t="s">
        <v>1709</v>
      </c>
      <c r="D236" s="0" t="n">
        <v>1</v>
      </c>
      <c r="E236" s="0" t="n">
        <v>1</v>
      </c>
      <c r="F236" s="0" t="n">
        <v>1</v>
      </c>
      <c r="G236" s="0" t="n">
        <v>1</v>
      </c>
      <c r="H236" s="0" t="n">
        <v>21</v>
      </c>
      <c r="I236" s="0" t="n">
        <v>27</v>
      </c>
      <c r="J236" s="0" t="n">
        <v>10</v>
      </c>
      <c r="K236" s="0" t="n">
        <v>14</v>
      </c>
      <c r="L236" s="0" t="n">
        <v>729.785714285714</v>
      </c>
      <c r="M236" s="5" t="n">
        <v>0.714285714285714</v>
      </c>
      <c r="N236" s="0" t="n">
        <v>10</v>
      </c>
      <c r="O236" s="0" t="n">
        <v>12</v>
      </c>
      <c r="P236" s="0" t="n">
        <v>1516.5</v>
      </c>
      <c r="Q236" s="5" t="n">
        <v>0.833333333333333</v>
      </c>
      <c r="R236" s="0" t="n">
        <v>1</v>
      </c>
      <c r="S236" s="0" t="n">
        <v>1</v>
      </c>
      <c r="T236" s="0" t="n">
        <v>169</v>
      </c>
      <c r="U236" s="5" t="n">
        <v>1</v>
      </c>
      <c r="V236" s="5" t="s">
        <v>1016</v>
      </c>
      <c r="W236" s="5" t="s">
        <v>1017</v>
      </c>
      <c r="X236" s="5" t="s">
        <v>39</v>
      </c>
    </row>
    <row r="237" customFormat="false" ht="15" hidden="false" customHeight="false" outlineLevel="0" collapsed="false">
      <c r="A237" s="0" t="s">
        <v>1710</v>
      </c>
      <c r="B237" s="0" t="s">
        <v>1711</v>
      </c>
      <c r="C237" s="0" t="s">
        <v>1712</v>
      </c>
      <c r="D237" s="0" t="n">
        <v>1</v>
      </c>
      <c r="E237" s="0" t="n">
        <v>1</v>
      </c>
      <c r="F237" s="0" t="n">
        <v>1</v>
      </c>
      <c r="G237" s="0" t="n">
        <v>1</v>
      </c>
      <c r="H237" s="0" t="n">
        <v>16</v>
      </c>
      <c r="I237" s="0" t="n">
        <v>27</v>
      </c>
      <c r="J237" s="0" t="n">
        <v>9</v>
      </c>
      <c r="K237" s="0" t="n">
        <v>14</v>
      </c>
      <c r="L237" s="0" t="n">
        <v>2699.5</v>
      </c>
      <c r="M237" s="5" t="n">
        <v>0.642857142857143</v>
      </c>
      <c r="N237" s="0" t="n">
        <v>6</v>
      </c>
      <c r="O237" s="0" t="n">
        <v>12</v>
      </c>
      <c r="P237" s="0" t="n">
        <v>4491.5</v>
      </c>
      <c r="Q237" s="5" t="n">
        <v>0.5</v>
      </c>
      <c r="R237" s="0" t="n">
        <v>1</v>
      </c>
      <c r="S237" s="0" t="n">
        <v>1</v>
      </c>
      <c r="T237" s="0" t="n">
        <v>547</v>
      </c>
      <c r="U237" s="5" t="n">
        <v>1</v>
      </c>
      <c r="V237" s="5" t="s">
        <v>1016</v>
      </c>
      <c r="W237" s="5" t="s">
        <v>1017</v>
      </c>
      <c r="X237" s="5" t="s">
        <v>39</v>
      </c>
    </row>
    <row r="238" customFormat="false" ht="15" hidden="false" customHeight="false" outlineLevel="0" collapsed="false">
      <c r="A238" s="0" t="s">
        <v>1713</v>
      </c>
      <c r="B238" s="0" t="s">
        <v>1714</v>
      </c>
      <c r="C238" s="0" t="s">
        <v>1715</v>
      </c>
      <c r="D238" s="0" t="n">
        <v>1</v>
      </c>
      <c r="E238" s="0" t="n">
        <v>1</v>
      </c>
      <c r="F238" s="0" t="n">
        <v>1</v>
      </c>
      <c r="G238" s="0" t="n">
        <v>1</v>
      </c>
      <c r="H238" s="0" t="n">
        <v>21</v>
      </c>
      <c r="I238" s="0" t="n">
        <v>30</v>
      </c>
      <c r="J238" s="0" t="n">
        <v>12</v>
      </c>
      <c r="K238" s="0" t="n">
        <v>15</v>
      </c>
      <c r="L238" s="0" t="n">
        <v>1762.86666666667</v>
      </c>
      <c r="M238" s="5" t="n">
        <v>0.8</v>
      </c>
      <c r="N238" s="0" t="n">
        <v>8</v>
      </c>
      <c r="O238" s="0" t="n">
        <v>13</v>
      </c>
      <c r="P238" s="0" t="n">
        <v>2184.30769230769</v>
      </c>
      <c r="Q238" s="5" t="n">
        <v>0.615384615384615</v>
      </c>
      <c r="R238" s="0" t="n">
        <v>1</v>
      </c>
      <c r="S238" s="0" t="n">
        <v>2</v>
      </c>
      <c r="T238" s="0" t="n">
        <v>730.5</v>
      </c>
      <c r="U238" s="5" t="n">
        <v>0.5</v>
      </c>
      <c r="V238" s="5" t="s">
        <v>1016</v>
      </c>
      <c r="W238" s="5" t="s">
        <v>1017</v>
      </c>
      <c r="X238" s="5" t="s">
        <v>39</v>
      </c>
    </row>
    <row r="239" customFormat="false" ht="15" hidden="false" customHeight="false" outlineLevel="0" collapsed="false">
      <c r="A239" s="0" t="s">
        <v>1716</v>
      </c>
      <c r="B239" s="0" t="s">
        <v>1717</v>
      </c>
      <c r="C239" s="0" t="s">
        <v>1718</v>
      </c>
      <c r="D239" s="0" t="n">
        <v>1</v>
      </c>
      <c r="E239" s="0" t="n">
        <v>1</v>
      </c>
      <c r="F239" s="0" t="n">
        <v>1</v>
      </c>
      <c r="G239" s="0" t="n">
        <v>1</v>
      </c>
      <c r="H239" s="0" t="n">
        <v>16</v>
      </c>
      <c r="I239" s="0" t="n">
        <v>27</v>
      </c>
      <c r="J239" s="0" t="n">
        <v>8</v>
      </c>
      <c r="K239" s="0" t="n">
        <v>14</v>
      </c>
      <c r="L239" s="0" t="n">
        <v>1163.57142857143</v>
      </c>
      <c r="M239" s="5" t="n">
        <v>0.571428571428571</v>
      </c>
      <c r="N239" s="0" t="n">
        <v>8</v>
      </c>
      <c r="O239" s="0" t="n">
        <v>12</v>
      </c>
      <c r="P239" s="0" t="n">
        <v>1479.33333333333</v>
      </c>
      <c r="Q239" s="5" t="n">
        <v>0.666666666666667</v>
      </c>
      <c r="R239" s="0" t="n">
        <v>0</v>
      </c>
      <c r="S239" s="0" t="n">
        <v>1</v>
      </c>
      <c r="T239" s="0" t="n">
        <v>8935</v>
      </c>
      <c r="U239" s="5" t="n">
        <v>0</v>
      </c>
      <c r="V239" s="5" t="s">
        <v>1016</v>
      </c>
      <c r="W239" s="5" t="s">
        <v>1017</v>
      </c>
      <c r="X239" s="5" t="s">
        <v>39</v>
      </c>
    </row>
    <row r="240" customFormat="false" ht="15" hidden="false" customHeight="false" outlineLevel="0" collapsed="false">
      <c r="A240" s="0" t="s">
        <v>1719</v>
      </c>
      <c r="B240" s="0" t="s">
        <v>1720</v>
      </c>
      <c r="C240" s="0" t="s">
        <v>1721</v>
      </c>
      <c r="D240" s="0" t="n">
        <v>1</v>
      </c>
      <c r="E240" s="0" t="n">
        <v>1</v>
      </c>
      <c r="F240" s="0" t="n">
        <v>1</v>
      </c>
      <c r="G240" s="0" t="n">
        <v>1</v>
      </c>
      <c r="H240" s="0" t="n">
        <v>17</v>
      </c>
      <c r="I240" s="0" t="n">
        <v>25</v>
      </c>
      <c r="J240" s="0" t="n">
        <v>10</v>
      </c>
      <c r="K240" s="0" t="n">
        <v>13</v>
      </c>
      <c r="L240" s="0" t="n">
        <v>4423.30769230769</v>
      </c>
      <c r="M240" s="5" t="n">
        <v>0.769230769230769</v>
      </c>
      <c r="N240" s="0" t="n">
        <v>6</v>
      </c>
      <c r="O240" s="0" t="n">
        <v>11</v>
      </c>
      <c r="P240" s="0" t="n">
        <v>6562</v>
      </c>
      <c r="Q240" s="5" t="n">
        <v>0.545454545454545</v>
      </c>
      <c r="R240" s="0" t="n">
        <v>1</v>
      </c>
      <c r="S240" s="0" t="n">
        <v>1</v>
      </c>
      <c r="T240" s="0" t="n">
        <v>808</v>
      </c>
      <c r="U240" s="5" t="n">
        <v>1</v>
      </c>
      <c r="V240" s="5" t="s">
        <v>1016</v>
      </c>
      <c r="W240" s="5" t="s">
        <v>1017</v>
      </c>
      <c r="X240" s="5" t="s">
        <v>39</v>
      </c>
      <c r="Y240" s="5"/>
      <c r="AC240" s="5"/>
    </row>
    <row r="241" customFormat="false" ht="15" hidden="false" customHeight="false" outlineLevel="0" collapsed="false">
      <c r="A241" s="0" t="s">
        <v>1722</v>
      </c>
      <c r="B241" s="0" t="s">
        <v>1723</v>
      </c>
      <c r="C241" s="0" t="s">
        <v>1724</v>
      </c>
      <c r="D241" s="0" t="n">
        <v>1</v>
      </c>
      <c r="E241" s="0" t="n">
        <v>1</v>
      </c>
      <c r="F241" s="0" t="n">
        <v>1</v>
      </c>
      <c r="G241" s="0" t="n">
        <v>1</v>
      </c>
      <c r="H241" s="0" t="n">
        <v>16</v>
      </c>
      <c r="I241" s="0" t="n">
        <v>27</v>
      </c>
      <c r="J241" s="0" t="n">
        <v>9</v>
      </c>
      <c r="K241" s="0" t="n">
        <v>14</v>
      </c>
      <c r="L241" s="0" t="n">
        <v>1451.85714285714</v>
      </c>
      <c r="M241" s="5" t="n">
        <v>0.642857142857143</v>
      </c>
      <c r="N241" s="0" t="n">
        <v>6</v>
      </c>
      <c r="O241" s="0" t="n">
        <v>12</v>
      </c>
      <c r="P241" s="0" t="n">
        <v>2765.66666666667</v>
      </c>
      <c r="Q241" s="5" t="n">
        <v>0.5</v>
      </c>
      <c r="R241" s="0" t="n">
        <v>1</v>
      </c>
      <c r="S241" s="0" t="n">
        <v>1</v>
      </c>
      <c r="T241" s="0" t="n">
        <v>966</v>
      </c>
      <c r="U241" s="5" t="n">
        <v>1</v>
      </c>
      <c r="V241" s="5" t="s">
        <v>1016</v>
      </c>
      <c r="W241" s="5" t="s">
        <v>1017</v>
      </c>
      <c r="X241" s="5" t="s">
        <v>39</v>
      </c>
    </row>
    <row r="242" customFormat="false" ht="15" hidden="false" customHeight="false" outlineLevel="0" collapsed="false">
      <c r="A242" s="0" t="s">
        <v>1725</v>
      </c>
      <c r="B242" s="0" t="s">
        <v>1726</v>
      </c>
      <c r="C242" s="0" t="s">
        <v>1727</v>
      </c>
      <c r="D242" s="0" t="n">
        <v>1</v>
      </c>
      <c r="E242" s="0" t="n">
        <v>1</v>
      </c>
      <c r="F242" s="0" t="n">
        <v>1</v>
      </c>
      <c r="G242" s="0" t="n">
        <v>1</v>
      </c>
      <c r="H242" s="0" t="n">
        <v>4</v>
      </c>
      <c r="I242" s="0" t="n">
        <v>5</v>
      </c>
      <c r="J242" s="0" t="n">
        <v>2</v>
      </c>
      <c r="K242" s="0" t="n">
        <v>2</v>
      </c>
      <c r="L242" s="0" t="n">
        <v>913.5</v>
      </c>
      <c r="M242" s="5" t="n">
        <v>1</v>
      </c>
      <c r="N242" s="0" t="n">
        <v>2</v>
      </c>
      <c r="O242" s="0" t="n">
        <v>2</v>
      </c>
      <c r="P242" s="0" t="n">
        <v>880</v>
      </c>
      <c r="Q242" s="5" t="n">
        <v>1</v>
      </c>
      <c r="R242" s="0" t="n">
        <v>0</v>
      </c>
      <c r="S242" s="0" t="n">
        <v>1</v>
      </c>
      <c r="T242" s="0" t="n">
        <v>1292</v>
      </c>
      <c r="U242" s="5" t="n">
        <v>0</v>
      </c>
      <c r="V242" s="5" t="s">
        <v>1016</v>
      </c>
      <c r="W242" s="5" t="s">
        <v>1017</v>
      </c>
      <c r="X242" s="5" t="s">
        <v>39</v>
      </c>
    </row>
    <row r="243" customFormat="false" ht="15" hidden="false" customHeight="false" outlineLevel="0" collapsed="false">
      <c r="A243" s="0" t="s">
        <v>1728</v>
      </c>
      <c r="B243" s="0" t="s">
        <v>1729</v>
      </c>
      <c r="C243" s="0" t="s">
        <v>1730</v>
      </c>
      <c r="D243" s="0" t="n">
        <v>1</v>
      </c>
      <c r="E243" s="0" t="n">
        <v>1</v>
      </c>
      <c r="F243" s="0" t="n">
        <v>1</v>
      </c>
      <c r="G243" s="0" t="n">
        <v>1</v>
      </c>
      <c r="H243" s="0" t="n">
        <v>21</v>
      </c>
      <c r="I243" s="0" t="n">
        <v>27</v>
      </c>
      <c r="J243" s="0" t="n">
        <v>11</v>
      </c>
      <c r="K243" s="0" t="n">
        <v>14</v>
      </c>
      <c r="L243" s="0" t="n">
        <v>1418.28571428571</v>
      </c>
      <c r="M243" s="5" t="n">
        <v>0.785714285714286</v>
      </c>
      <c r="N243" s="0" t="n">
        <v>10</v>
      </c>
      <c r="O243" s="0" t="n">
        <v>12</v>
      </c>
      <c r="P243" s="0" t="n">
        <v>1551.16666666667</v>
      </c>
      <c r="Q243" s="5" t="n">
        <v>0.833333333333333</v>
      </c>
      <c r="R243" s="0" t="n">
        <v>0</v>
      </c>
      <c r="S243" s="0" t="n">
        <v>1</v>
      </c>
      <c r="T243" s="0" t="n">
        <v>1267</v>
      </c>
      <c r="U243" s="5" t="n">
        <v>0</v>
      </c>
      <c r="V243" s="5" t="s">
        <v>1016</v>
      </c>
      <c r="W243" s="5" t="s">
        <v>1017</v>
      </c>
      <c r="X243" s="5" t="s">
        <v>39</v>
      </c>
      <c r="Y243" s="5"/>
      <c r="AC243" s="5"/>
    </row>
    <row r="244" customFormat="false" ht="15" hidden="false" customHeight="false" outlineLevel="0" collapsed="false">
      <c r="A244" s="0" t="s">
        <v>1731</v>
      </c>
      <c r="B244" s="0" t="s">
        <v>1732</v>
      </c>
      <c r="C244" s="0" t="s">
        <v>1733</v>
      </c>
      <c r="D244" s="0" t="n">
        <v>1</v>
      </c>
      <c r="E244" s="0" t="n">
        <v>1</v>
      </c>
      <c r="F244" s="0" t="n">
        <v>1</v>
      </c>
      <c r="G244" s="0" t="n">
        <v>1</v>
      </c>
      <c r="H244" s="0" t="n">
        <v>10</v>
      </c>
      <c r="I244" s="0" t="n">
        <v>21</v>
      </c>
      <c r="J244" s="0" t="n">
        <v>5</v>
      </c>
      <c r="K244" s="0" t="n">
        <v>11</v>
      </c>
      <c r="L244" s="0" t="n">
        <v>3412.54545454545</v>
      </c>
      <c r="M244" s="5" t="n">
        <v>0.454545454545455</v>
      </c>
      <c r="N244" s="0" t="n">
        <v>4</v>
      </c>
      <c r="O244" s="0" t="n">
        <v>9</v>
      </c>
      <c r="P244" s="0" t="n">
        <v>4122.33333333333</v>
      </c>
      <c r="Q244" s="5" t="n">
        <v>0.444444444444444</v>
      </c>
      <c r="R244" s="0" t="n">
        <v>1</v>
      </c>
      <c r="S244" s="0" t="n">
        <v>1</v>
      </c>
      <c r="T244" s="0" t="n">
        <v>68</v>
      </c>
      <c r="U244" s="5" t="n">
        <v>1</v>
      </c>
      <c r="V244" s="5" t="s">
        <v>1016</v>
      </c>
      <c r="W244" s="5" t="s">
        <v>1017</v>
      </c>
      <c r="X244" s="5" t="s">
        <v>39</v>
      </c>
    </row>
    <row r="245" customFormat="false" ht="15" hidden="false" customHeight="false" outlineLevel="0" collapsed="false">
      <c r="A245" s="0" t="s">
        <v>1734</v>
      </c>
      <c r="B245" s="0" t="s">
        <v>1735</v>
      </c>
      <c r="C245" s="0" t="s">
        <v>1736</v>
      </c>
      <c r="D245" s="0" t="n">
        <v>1</v>
      </c>
      <c r="E245" s="0" t="n">
        <v>1</v>
      </c>
      <c r="F245" s="0" t="n">
        <v>1</v>
      </c>
      <c r="G245" s="0" t="n">
        <v>1</v>
      </c>
      <c r="H245" s="0" t="n">
        <v>15</v>
      </c>
      <c r="I245" s="0" t="n">
        <v>27</v>
      </c>
      <c r="J245" s="0" t="n">
        <v>8</v>
      </c>
      <c r="K245" s="0" t="n">
        <v>14</v>
      </c>
      <c r="L245" s="0" t="n">
        <v>4348.57142857143</v>
      </c>
      <c r="M245" s="5" t="n">
        <v>0.571428571428571</v>
      </c>
      <c r="N245" s="0" t="n">
        <v>7</v>
      </c>
      <c r="O245" s="0" t="n">
        <v>12</v>
      </c>
      <c r="P245" s="0" t="n">
        <v>3648</v>
      </c>
      <c r="Q245" s="5" t="n">
        <v>0.583333333333333</v>
      </c>
      <c r="R245" s="0" t="n">
        <v>0</v>
      </c>
      <c r="S245" s="0" t="n">
        <v>1</v>
      </c>
      <c r="T245" s="0" t="n">
        <v>7528</v>
      </c>
      <c r="U245" s="5" t="n">
        <v>0</v>
      </c>
      <c r="V245" s="5" t="s">
        <v>1016</v>
      </c>
      <c r="W245" s="5" t="s">
        <v>1017</v>
      </c>
      <c r="X245" s="5" t="s">
        <v>26</v>
      </c>
    </row>
    <row r="246" customFormat="false" ht="15" hidden="false" customHeight="false" outlineLevel="0" collapsed="false">
      <c r="A246" s="0" t="s">
        <v>1737</v>
      </c>
      <c r="B246" s="0" t="s">
        <v>1738</v>
      </c>
      <c r="C246" s="0" t="s">
        <v>1739</v>
      </c>
      <c r="D246" s="0" t="n">
        <v>1</v>
      </c>
      <c r="E246" s="0" t="n">
        <v>1</v>
      </c>
      <c r="F246" s="0" t="n">
        <v>1</v>
      </c>
      <c r="G246" s="0" t="n">
        <v>1</v>
      </c>
      <c r="H246" s="0" t="n">
        <v>17</v>
      </c>
      <c r="I246" s="0" t="n">
        <v>30</v>
      </c>
      <c r="J246" s="0" t="n">
        <v>8</v>
      </c>
      <c r="K246" s="0" t="n">
        <v>15</v>
      </c>
      <c r="L246" s="0" t="n">
        <v>1913.46666666667</v>
      </c>
      <c r="M246" s="5" t="n">
        <v>0.533333333333333</v>
      </c>
      <c r="N246" s="0" t="n">
        <v>7</v>
      </c>
      <c r="O246" s="0" t="n">
        <v>13</v>
      </c>
      <c r="P246" s="0" t="n">
        <v>3453.53846153846</v>
      </c>
      <c r="Q246" s="5" t="n">
        <v>0.538461538461538</v>
      </c>
      <c r="R246" s="0" t="n">
        <v>2</v>
      </c>
      <c r="S246" s="0" t="n">
        <v>2</v>
      </c>
      <c r="T246" s="0" t="n">
        <v>79</v>
      </c>
      <c r="U246" s="5" t="n">
        <v>1</v>
      </c>
      <c r="V246" s="5" t="s">
        <v>1016</v>
      </c>
      <c r="W246" s="5" t="s">
        <v>1017</v>
      </c>
      <c r="X246" s="5" t="s">
        <v>39</v>
      </c>
    </row>
    <row r="247" customFormat="false" ht="15" hidden="false" customHeight="false" outlineLevel="0" collapsed="false">
      <c r="A247" s="0" t="s">
        <v>1740</v>
      </c>
      <c r="B247" s="0" t="s">
        <v>1741</v>
      </c>
      <c r="C247" s="0" t="s">
        <v>35</v>
      </c>
      <c r="D247" s="0" t="n">
        <v>1</v>
      </c>
      <c r="E247" s="0" t="n">
        <v>1</v>
      </c>
      <c r="F247" s="0" t="n">
        <v>1</v>
      </c>
      <c r="G247" s="0" t="n">
        <v>1</v>
      </c>
      <c r="H247" s="0" t="n">
        <v>16</v>
      </c>
      <c r="I247" s="0" t="n">
        <v>21</v>
      </c>
      <c r="J247" s="0" t="n">
        <v>8</v>
      </c>
      <c r="K247" s="0" t="n">
        <v>11</v>
      </c>
      <c r="L247" s="0" t="n">
        <v>989.909090909091</v>
      </c>
      <c r="M247" s="5" t="n">
        <v>0.727272727272727</v>
      </c>
      <c r="N247" s="0" t="n">
        <v>7</v>
      </c>
      <c r="O247" s="0" t="n">
        <v>9</v>
      </c>
      <c r="P247" s="0" t="n">
        <v>1345</v>
      </c>
      <c r="Q247" s="5" t="n">
        <v>0.777777777777778</v>
      </c>
      <c r="R247" s="0" t="n">
        <v>1</v>
      </c>
      <c r="S247" s="0" t="n">
        <v>1</v>
      </c>
      <c r="T247" s="0" t="n">
        <v>170</v>
      </c>
      <c r="U247" s="5" t="n">
        <v>1</v>
      </c>
      <c r="V247" s="5" t="s">
        <v>1016</v>
      </c>
      <c r="W247" s="5" t="s">
        <v>1017</v>
      </c>
      <c r="X247" s="5" t="s">
        <v>39</v>
      </c>
      <c r="Y247" s="5"/>
      <c r="AC247" s="5"/>
    </row>
    <row r="248" customFormat="false" ht="15" hidden="false" customHeight="false" outlineLevel="0" collapsed="false">
      <c r="A248" s="0" t="s">
        <v>1742</v>
      </c>
      <c r="B248" s="0" t="s">
        <v>1743</v>
      </c>
      <c r="C248" s="0" t="s">
        <v>1744</v>
      </c>
      <c r="D248" s="0" t="n">
        <v>1</v>
      </c>
      <c r="E248" s="0" t="n">
        <v>1</v>
      </c>
      <c r="F248" s="0" t="n">
        <v>1</v>
      </c>
      <c r="G248" s="0" t="n">
        <v>1</v>
      </c>
      <c r="H248" s="0" t="n">
        <v>20</v>
      </c>
      <c r="I248" s="0" t="n">
        <v>27</v>
      </c>
      <c r="J248" s="0" t="n">
        <v>10</v>
      </c>
      <c r="K248" s="0" t="n">
        <v>14</v>
      </c>
      <c r="L248" s="0" t="n">
        <v>1094.71428571429</v>
      </c>
      <c r="M248" s="5" t="n">
        <v>0.714285714285714</v>
      </c>
      <c r="N248" s="0" t="n">
        <v>9</v>
      </c>
      <c r="O248" s="0" t="n">
        <v>12</v>
      </c>
      <c r="P248" s="0" t="n">
        <v>1945.08333333333</v>
      </c>
      <c r="Q248" s="5" t="n">
        <v>0.75</v>
      </c>
      <c r="R248" s="0" t="n">
        <v>1</v>
      </c>
      <c r="S248" s="0" t="n">
        <v>1</v>
      </c>
      <c r="T248" s="0" t="n">
        <v>774</v>
      </c>
      <c r="U248" s="5" t="n">
        <v>1</v>
      </c>
      <c r="V248" s="5" t="s">
        <v>1016</v>
      </c>
      <c r="W248" s="5" t="s">
        <v>1017</v>
      </c>
      <c r="X248" s="5" t="s">
        <v>39</v>
      </c>
    </row>
    <row r="249" customFormat="false" ht="15" hidden="false" customHeight="false" outlineLevel="0" collapsed="false">
      <c r="A249" s="0" t="s">
        <v>1745</v>
      </c>
      <c r="B249" s="0" t="s">
        <v>1746</v>
      </c>
      <c r="C249" s="0" t="s">
        <v>1747</v>
      </c>
      <c r="D249" s="0" t="n">
        <v>1</v>
      </c>
      <c r="E249" s="0" t="n">
        <v>1</v>
      </c>
      <c r="F249" s="0" t="n">
        <v>1</v>
      </c>
      <c r="G249" s="0" t="n">
        <v>1</v>
      </c>
      <c r="H249" s="0" t="n">
        <v>16</v>
      </c>
      <c r="I249" s="0" t="n">
        <v>30</v>
      </c>
      <c r="J249" s="0" t="n">
        <v>8</v>
      </c>
      <c r="K249" s="0" t="n">
        <v>15</v>
      </c>
      <c r="L249" s="0" t="n">
        <v>1614.53333333333</v>
      </c>
      <c r="M249" s="5" t="n">
        <v>0.533333333333333</v>
      </c>
      <c r="N249" s="0" t="n">
        <v>6</v>
      </c>
      <c r="O249" s="0" t="n">
        <v>13</v>
      </c>
      <c r="P249" s="0" t="n">
        <v>1653.38461538462</v>
      </c>
      <c r="Q249" s="5" t="n">
        <v>0.461538461538462</v>
      </c>
      <c r="R249" s="0" t="n">
        <v>2</v>
      </c>
      <c r="S249" s="0" t="n">
        <v>2</v>
      </c>
      <c r="T249" s="0" t="n">
        <v>697</v>
      </c>
      <c r="U249" s="5" t="n">
        <v>1</v>
      </c>
      <c r="V249" s="5" t="s">
        <v>1016</v>
      </c>
      <c r="W249" s="5" t="s">
        <v>1017</v>
      </c>
      <c r="X249" s="5" t="s">
        <v>39</v>
      </c>
    </row>
    <row r="250" customFormat="false" ht="15" hidden="false" customHeight="false" outlineLevel="0" collapsed="false">
      <c r="A250" s="0" t="s">
        <v>1748</v>
      </c>
      <c r="B250" s="0" t="s">
        <v>1749</v>
      </c>
      <c r="C250" s="0" t="s">
        <v>1750</v>
      </c>
      <c r="D250" s="0" t="n">
        <v>1</v>
      </c>
      <c r="E250" s="0" t="n">
        <v>1</v>
      </c>
      <c r="F250" s="0" t="n">
        <v>1</v>
      </c>
      <c r="G250" s="0" t="n">
        <v>1</v>
      </c>
      <c r="H250" s="0" t="n">
        <v>14</v>
      </c>
      <c r="I250" s="0" t="n">
        <v>27</v>
      </c>
      <c r="J250" s="0" t="n">
        <v>8</v>
      </c>
      <c r="K250" s="0" t="n">
        <v>14</v>
      </c>
      <c r="L250" s="0" t="n">
        <v>3331.71428571429</v>
      </c>
      <c r="M250" s="5" t="n">
        <v>0.571428571428571</v>
      </c>
      <c r="N250" s="0" t="n">
        <v>6</v>
      </c>
      <c r="O250" s="0" t="n">
        <v>12</v>
      </c>
      <c r="P250" s="0" t="n">
        <v>4292.66666666667</v>
      </c>
      <c r="Q250" s="5" t="n">
        <v>0.5</v>
      </c>
      <c r="R250" s="0" t="n">
        <v>0</v>
      </c>
      <c r="S250" s="0" t="n">
        <v>1</v>
      </c>
      <c r="T250" s="0" t="n">
        <v>1773</v>
      </c>
      <c r="U250" s="5" t="n">
        <v>0</v>
      </c>
      <c r="V250" s="5" t="s">
        <v>1016</v>
      </c>
      <c r="W250" s="5" t="s">
        <v>1017</v>
      </c>
      <c r="X250" s="5" t="s">
        <v>39</v>
      </c>
      <c r="Y250" s="5"/>
      <c r="AC250" s="5"/>
    </row>
    <row r="251" customFormat="false" ht="15" hidden="false" customHeight="false" outlineLevel="0" collapsed="false">
      <c r="A251" s="0" t="s">
        <v>1751</v>
      </c>
      <c r="B251" s="0" t="s">
        <v>1752</v>
      </c>
      <c r="C251" s="0" t="s">
        <v>1753</v>
      </c>
      <c r="D251" s="0" t="n">
        <v>1</v>
      </c>
      <c r="E251" s="0" t="n">
        <v>1</v>
      </c>
      <c r="F251" s="0" t="n">
        <v>1</v>
      </c>
      <c r="G251" s="0" t="n">
        <v>1</v>
      </c>
      <c r="H251" s="0" t="n">
        <v>15</v>
      </c>
      <c r="I251" s="0" t="n">
        <v>27</v>
      </c>
      <c r="J251" s="0" t="n">
        <v>9</v>
      </c>
      <c r="K251" s="0" t="n">
        <v>14</v>
      </c>
      <c r="L251" s="0" t="n">
        <v>2181.35714285714</v>
      </c>
      <c r="M251" s="5" t="n">
        <v>0.642857142857143</v>
      </c>
      <c r="N251" s="0" t="n">
        <v>6</v>
      </c>
      <c r="O251" s="0" t="n">
        <v>12</v>
      </c>
      <c r="P251" s="0" t="n">
        <v>2878.33333333333</v>
      </c>
      <c r="Q251" s="5" t="n">
        <v>0.5</v>
      </c>
      <c r="R251" s="0" t="n">
        <v>0</v>
      </c>
      <c r="S251" s="0" t="n">
        <v>1</v>
      </c>
      <c r="T251" s="0" t="n">
        <v>1497</v>
      </c>
      <c r="U251" s="5" t="n">
        <v>0</v>
      </c>
      <c r="V251" s="5" t="s">
        <v>1016</v>
      </c>
      <c r="W251" s="5" t="s">
        <v>1017</v>
      </c>
      <c r="X251" s="5" t="s">
        <v>39</v>
      </c>
    </row>
    <row r="252" customFormat="false" ht="15" hidden="false" customHeight="false" outlineLevel="0" collapsed="false">
      <c r="A252" s="0" t="s">
        <v>1754</v>
      </c>
      <c r="B252" s="0" t="s">
        <v>1755</v>
      </c>
      <c r="C252" s="0" t="s">
        <v>35</v>
      </c>
      <c r="D252" s="0" t="n">
        <v>1</v>
      </c>
      <c r="E252" s="0" t="n">
        <v>1</v>
      </c>
      <c r="F252" s="0" t="n">
        <v>1</v>
      </c>
      <c r="G252" s="0" t="n">
        <v>1</v>
      </c>
      <c r="H252" s="0" t="n">
        <v>14</v>
      </c>
      <c r="I252" s="0" t="n">
        <v>19</v>
      </c>
      <c r="J252" s="0" t="n">
        <v>7</v>
      </c>
      <c r="K252" s="0" t="n">
        <v>10</v>
      </c>
      <c r="L252" s="0" t="n">
        <v>747.8</v>
      </c>
      <c r="M252" s="5" t="n">
        <v>0.7</v>
      </c>
      <c r="N252" s="0" t="n">
        <v>7</v>
      </c>
      <c r="O252" s="0" t="n">
        <v>8</v>
      </c>
      <c r="P252" s="0" t="n">
        <v>671</v>
      </c>
      <c r="Q252" s="5" t="n">
        <v>0.875</v>
      </c>
      <c r="R252" s="0" t="n">
        <v>0</v>
      </c>
      <c r="S252" s="0" t="n">
        <v>1</v>
      </c>
      <c r="T252" s="0" t="n">
        <v>4958</v>
      </c>
      <c r="U252" s="5" t="n">
        <v>0</v>
      </c>
      <c r="V252" s="5" t="s">
        <v>1016</v>
      </c>
      <c r="W252" s="5" t="s">
        <v>1017</v>
      </c>
      <c r="X252" s="5" t="s">
        <v>39</v>
      </c>
    </row>
    <row r="253" customFormat="false" ht="15" hidden="false" customHeight="false" outlineLevel="0" collapsed="false">
      <c r="A253" s="0" t="s">
        <v>1756</v>
      </c>
      <c r="B253" s="0" t="s">
        <v>1757</v>
      </c>
      <c r="C253" s="0" t="s">
        <v>1758</v>
      </c>
      <c r="D253" s="0" t="n">
        <v>1</v>
      </c>
      <c r="E253" s="0" t="n">
        <v>1</v>
      </c>
      <c r="F253" s="0" t="n">
        <v>1</v>
      </c>
      <c r="G253" s="0" t="n">
        <v>1</v>
      </c>
      <c r="H253" s="0" t="n">
        <v>15</v>
      </c>
      <c r="I253" s="0" t="n">
        <v>30</v>
      </c>
      <c r="J253" s="0" t="n">
        <v>7</v>
      </c>
      <c r="K253" s="0" t="n">
        <v>15</v>
      </c>
      <c r="L253" s="0" t="n">
        <v>1740.6</v>
      </c>
      <c r="M253" s="5" t="n">
        <v>0.466666666666667</v>
      </c>
      <c r="N253" s="0" t="n">
        <v>6</v>
      </c>
      <c r="O253" s="0" t="n">
        <v>13</v>
      </c>
      <c r="P253" s="0" t="n">
        <v>2631.15384615385</v>
      </c>
      <c r="Q253" s="5" t="n">
        <v>0.461538461538462</v>
      </c>
      <c r="R253" s="0" t="n">
        <v>2</v>
      </c>
      <c r="S253" s="0" t="n">
        <v>2</v>
      </c>
      <c r="T253" s="0" t="n">
        <v>323</v>
      </c>
      <c r="U253" s="5" t="n">
        <v>1</v>
      </c>
      <c r="V253" s="5" t="s">
        <v>1016</v>
      </c>
      <c r="W253" s="5" t="s">
        <v>1017</v>
      </c>
      <c r="X253" s="5" t="s">
        <v>39</v>
      </c>
    </row>
    <row r="254" customFormat="false" ht="15" hidden="false" customHeight="false" outlineLevel="0" collapsed="false">
      <c r="A254" s="0" t="s">
        <v>1759</v>
      </c>
      <c r="B254" s="0" t="s">
        <v>1760</v>
      </c>
      <c r="C254" s="0" t="s">
        <v>1761</v>
      </c>
      <c r="D254" s="0" t="n">
        <v>1</v>
      </c>
      <c r="E254" s="0" t="n">
        <v>1</v>
      </c>
      <c r="F254" s="0" t="n">
        <v>1</v>
      </c>
      <c r="G254" s="0" t="n">
        <v>1</v>
      </c>
      <c r="H254" s="0" t="n">
        <v>12</v>
      </c>
      <c r="I254" s="0" t="n">
        <v>21</v>
      </c>
      <c r="J254" s="0" t="n">
        <v>6</v>
      </c>
      <c r="K254" s="0" t="n">
        <v>11</v>
      </c>
      <c r="L254" s="0" t="n">
        <v>8231.72727272727</v>
      </c>
      <c r="M254" s="5" t="n">
        <v>0.545454545454545</v>
      </c>
      <c r="N254" s="0" t="n">
        <v>6</v>
      </c>
      <c r="O254" s="0" t="n">
        <v>9</v>
      </c>
      <c r="P254" s="0" t="n">
        <v>7314.11111111111</v>
      </c>
      <c r="Q254" s="5" t="n">
        <v>0.666666666666667</v>
      </c>
      <c r="R254" s="0" t="n">
        <v>0</v>
      </c>
      <c r="S254" s="0" t="n">
        <v>1</v>
      </c>
      <c r="T254" s="0" t="n">
        <v>24340</v>
      </c>
      <c r="U254" s="5" t="n">
        <v>0</v>
      </c>
      <c r="V254" s="5" t="s">
        <v>1016</v>
      </c>
      <c r="W254" s="5" t="s">
        <v>1017</v>
      </c>
      <c r="X254" s="5" t="s">
        <v>39</v>
      </c>
      <c r="Y254" s="5"/>
      <c r="AC254" s="5"/>
    </row>
    <row r="255" customFormat="false" ht="15" hidden="false" customHeight="false" outlineLevel="0" collapsed="false">
      <c r="A255" s="0" t="s">
        <v>1762</v>
      </c>
      <c r="B255" s="0" t="s">
        <v>1763</v>
      </c>
      <c r="C255" s="0" t="s">
        <v>1764</v>
      </c>
      <c r="D255" s="0" t="n">
        <v>1</v>
      </c>
      <c r="E255" s="0" t="n">
        <v>1</v>
      </c>
      <c r="F255" s="0" t="n">
        <v>1</v>
      </c>
      <c r="G255" s="0" t="n">
        <v>1</v>
      </c>
      <c r="H255" s="0" t="n">
        <v>13</v>
      </c>
      <c r="I255" s="0" t="n">
        <v>19</v>
      </c>
      <c r="J255" s="0" t="n">
        <v>7</v>
      </c>
      <c r="K255" s="0" t="n">
        <v>10</v>
      </c>
      <c r="L255" s="0" t="n">
        <v>1763.6</v>
      </c>
      <c r="M255" s="5" t="n">
        <v>0.7</v>
      </c>
      <c r="N255" s="0" t="n">
        <v>5</v>
      </c>
      <c r="O255" s="0" t="n">
        <v>8</v>
      </c>
      <c r="P255" s="0" t="n">
        <v>1950.5</v>
      </c>
      <c r="Q255" s="5" t="n">
        <v>0.625</v>
      </c>
      <c r="R255" s="0" t="n">
        <v>1</v>
      </c>
      <c r="S255" s="0" t="n">
        <v>1</v>
      </c>
      <c r="T255" s="0" t="n">
        <v>297</v>
      </c>
      <c r="U255" s="5" t="n">
        <v>1</v>
      </c>
      <c r="V255" s="5" t="s">
        <v>1016</v>
      </c>
      <c r="W255" s="5" t="s">
        <v>1017</v>
      </c>
      <c r="X255" s="5" t="s">
        <v>39</v>
      </c>
      <c r="Y255" s="5"/>
      <c r="AC255" s="5"/>
    </row>
    <row r="256" customFormat="false" ht="15" hidden="false" customHeight="false" outlineLevel="0" collapsed="false">
      <c r="A256" s="0" t="s">
        <v>1765</v>
      </c>
      <c r="B256" s="0" t="s">
        <v>1766</v>
      </c>
      <c r="C256" s="0" t="s">
        <v>1767</v>
      </c>
      <c r="D256" s="0" t="n">
        <v>1</v>
      </c>
      <c r="E256" s="0" t="n">
        <v>1</v>
      </c>
      <c r="F256" s="0" t="n">
        <v>1</v>
      </c>
      <c r="G256" s="0" t="n">
        <v>1</v>
      </c>
      <c r="H256" s="0" t="n">
        <v>19</v>
      </c>
      <c r="I256" s="0" t="n">
        <v>30</v>
      </c>
      <c r="J256" s="0" t="n">
        <v>11</v>
      </c>
      <c r="K256" s="0" t="n">
        <v>15</v>
      </c>
      <c r="L256" s="0" t="n">
        <v>815.133333333333</v>
      </c>
      <c r="M256" s="5" t="n">
        <v>0.733333333333333</v>
      </c>
      <c r="N256" s="0" t="n">
        <v>8</v>
      </c>
      <c r="O256" s="0" t="n">
        <v>13</v>
      </c>
      <c r="P256" s="0" t="n">
        <v>1616.69230769231</v>
      </c>
      <c r="Q256" s="5" t="n">
        <v>0.615384615384615</v>
      </c>
      <c r="R256" s="0" t="n">
        <v>0</v>
      </c>
      <c r="S256" s="0" t="n">
        <v>2</v>
      </c>
      <c r="T256" s="0" t="n">
        <v>11253</v>
      </c>
      <c r="U256" s="5" t="n">
        <v>0</v>
      </c>
      <c r="V256" s="5" t="s">
        <v>1016</v>
      </c>
      <c r="W256" s="5" t="s">
        <v>1017</v>
      </c>
      <c r="X256" s="5" t="s">
        <v>26</v>
      </c>
    </row>
    <row r="257" customFormat="false" ht="15" hidden="false" customHeight="false" outlineLevel="0" collapsed="false">
      <c r="A257" s="0" t="s">
        <v>1768</v>
      </c>
      <c r="B257" s="0" t="s">
        <v>1769</v>
      </c>
      <c r="C257" s="0" t="s">
        <v>1770</v>
      </c>
      <c r="D257" s="0" t="n">
        <v>1</v>
      </c>
      <c r="E257" s="0" t="n">
        <v>1</v>
      </c>
      <c r="F257" s="0" t="n">
        <v>1</v>
      </c>
      <c r="G257" s="0" t="n">
        <v>1</v>
      </c>
      <c r="H257" s="0" t="n">
        <v>15</v>
      </c>
      <c r="I257" s="0" t="n">
        <v>27</v>
      </c>
      <c r="J257" s="0" t="n">
        <v>8</v>
      </c>
      <c r="K257" s="0" t="n">
        <v>14</v>
      </c>
      <c r="L257" s="0" t="n">
        <v>2162.35714285714</v>
      </c>
      <c r="M257" s="5" t="n">
        <v>0.571428571428571</v>
      </c>
      <c r="N257" s="0" t="n">
        <v>7</v>
      </c>
      <c r="O257" s="0" t="n">
        <v>12</v>
      </c>
      <c r="P257" s="0" t="n">
        <v>2724.08333333333</v>
      </c>
      <c r="Q257" s="5" t="n">
        <v>0.583333333333333</v>
      </c>
      <c r="R257" s="0" t="n">
        <v>0</v>
      </c>
      <c r="S257" s="0" t="n">
        <v>1</v>
      </c>
      <c r="T257" s="0" t="n">
        <v>1203</v>
      </c>
      <c r="U257" s="5" t="n">
        <v>0</v>
      </c>
      <c r="V257" s="5" t="s">
        <v>1016</v>
      </c>
      <c r="W257" s="5" t="s">
        <v>1017</v>
      </c>
      <c r="X257" s="5" t="s">
        <v>39</v>
      </c>
      <c r="Y257" s="5"/>
      <c r="AC257" s="5"/>
    </row>
    <row r="258" customFormat="false" ht="15" hidden="false" customHeight="false" outlineLevel="0" collapsed="false">
      <c r="A258" s="0" t="s">
        <v>1771</v>
      </c>
      <c r="B258" s="0" t="s">
        <v>1772</v>
      </c>
      <c r="C258" s="0" t="s">
        <v>1773</v>
      </c>
      <c r="D258" s="0" t="n">
        <v>1</v>
      </c>
      <c r="E258" s="0" t="n">
        <v>1</v>
      </c>
      <c r="F258" s="0" t="n">
        <v>1</v>
      </c>
      <c r="G258" s="0" t="n">
        <v>1</v>
      </c>
      <c r="H258" s="0" t="n">
        <v>14</v>
      </c>
      <c r="I258" s="0" t="n">
        <v>24</v>
      </c>
      <c r="J258" s="0" t="n">
        <v>7</v>
      </c>
      <c r="K258" s="0" t="n">
        <v>12</v>
      </c>
      <c r="L258" s="0" t="n">
        <v>2734.5</v>
      </c>
      <c r="M258" s="5" t="n">
        <v>0.583333333333333</v>
      </c>
      <c r="N258" s="0" t="n">
        <v>5</v>
      </c>
      <c r="O258" s="0" t="n">
        <v>10</v>
      </c>
      <c r="P258" s="0" t="n">
        <v>4377</v>
      </c>
      <c r="Q258" s="5" t="n">
        <v>0.5</v>
      </c>
      <c r="R258" s="0" t="n">
        <v>2</v>
      </c>
      <c r="S258" s="0" t="n">
        <v>2</v>
      </c>
      <c r="T258" s="0" t="n">
        <v>80</v>
      </c>
      <c r="U258" s="5" t="n">
        <v>1</v>
      </c>
      <c r="V258" s="5" t="s">
        <v>1016</v>
      </c>
      <c r="W258" s="5" t="s">
        <v>1017</v>
      </c>
      <c r="X258" s="5" t="s">
        <v>39</v>
      </c>
      <c r="Y258" s="5"/>
      <c r="AC258" s="5"/>
    </row>
    <row r="259" customFormat="false" ht="15" hidden="false" customHeight="false" outlineLevel="0" collapsed="false">
      <c r="A259" s="0" t="s">
        <v>1774</v>
      </c>
      <c r="B259" s="0" t="s">
        <v>1775</v>
      </c>
      <c r="C259" s="0" t="s">
        <v>1776</v>
      </c>
      <c r="D259" s="0" t="n">
        <v>1</v>
      </c>
      <c r="E259" s="0" t="n">
        <v>1</v>
      </c>
      <c r="F259" s="0" t="n">
        <v>1</v>
      </c>
      <c r="G259" s="0" t="n">
        <v>1</v>
      </c>
      <c r="H259" s="0" t="n">
        <v>17</v>
      </c>
      <c r="I259" s="0" t="n">
        <v>27</v>
      </c>
      <c r="J259" s="0" t="n">
        <v>10</v>
      </c>
      <c r="K259" s="0" t="n">
        <v>14</v>
      </c>
      <c r="L259" s="0" t="n">
        <v>4317.42857142857</v>
      </c>
      <c r="M259" s="5" t="n">
        <v>0.714285714285714</v>
      </c>
      <c r="N259" s="0" t="n">
        <v>6</v>
      </c>
      <c r="O259" s="0" t="n">
        <v>12</v>
      </c>
      <c r="P259" s="0" t="n">
        <v>6896.75</v>
      </c>
      <c r="Q259" s="5" t="n">
        <v>0.5</v>
      </c>
      <c r="R259" s="0" t="n">
        <v>1</v>
      </c>
      <c r="S259" s="0" t="n">
        <v>1</v>
      </c>
      <c r="T259" s="0" t="n">
        <v>546</v>
      </c>
      <c r="U259" s="5" t="n">
        <v>1</v>
      </c>
      <c r="V259" s="5" t="s">
        <v>1016</v>
      </c>
      <c r="W259" s="5" t="s">
        <v>1017</v>
      </c>
      <c r="X259" s="5" t="s">
        <v>39</v>
      </c>
      <c r="Y259" s="5"/>
      <c r="AC259" s="5"/>
    </row>
    <row r="260" customFormat="false" ht="15" hidden="false" customHeight="false" outlineLevel="0" collapsed="false">
      <c r="A260" s="0" t="s">
        <v>1777</v>
      </c>
      <c r="B260" s="0" t="s">
        <v>1778</v>
      </c>
      <c r="C260" s="0" t="s">
        <v>1779</v>
      </c>
      <c r="D260" s="0" t="n">
        <v>1</v>
      </c>
      <c r="E260" s="0" t="n">
        <v>1</v>
      </c>
      <c r="F260" s="0" t="n">
        <v>1</v>
      </c>
      <c r="G260" s="0" t="n">
        <v>1</v>
      </c>
      <c r="H260" s="0" t="n">
        <v>16</v>
      </c>
      <c r="I260" s="0" t="n">
        <v>21</v>
      </c>
      <c r="J260" s="0" t="n">
        <v>10</v>
      </c>
      <c r="K260" s="0" t="n">
        <v>11</v>
      </c>
      <c r="L260" s="0" t="n">
        <v>736.545454545455</v>
      </c>
      <c r="M260" s="5" t="n">
        <v>0.909090909090909</v>
      </c>
      <c r="N260" s="0" t="n">
        <v>6</v>
      </c>
      <c r="O260" s="0" t="n">
        <v>9</v>
      </c>
      <c r="P260" s="0" t="n">
        <v>4191.55555555556</v>
      </c>
      <c r="Q260" s="5" t="n">
        <v>0.666666666666667</v>
      </c>
      <c r="R260" s="0" t="n">
        <v>0</v>
      </c>
      <c r="S260" s="0" t="n">
        <v>1</v>
      </c>
      <c r="T260" s="0" t="n">
        <v>8593</v>
      </c>
      <c r="U260" s="5" t="n">
        <v>0</v>
      </c>
      <c r="V260" s="5" t="s">
        <v>1016</v>
      </c>
      <c r="W260" s="5" t="s">
        <v>1017</v>
      </c>
      <c r="X260" s="5" t="s">
        <v>26</v>
      </c>
      <c r="Y260" s="5"/>
      <c r="AC260" s="5"/>
    </row>
    <row r="261" customFormat="false" ht="15" hidden="false" customHeight="false" outlineLevel="0" collapsed="false">
      <c r="A261" s="0" t="s">
        <v>1780</v>
      </c>
      <c r="B261" s="0" t="s">
        <v>1781</v>
      </c>
      <c r="C261" s="0" t="s">
        <v>35</v>
      </c>
      <c r="D261" s="0" t="n">
        <v>1</v>
      </c>
      <c r="E261" s="0" t="n">
        <v>1</v>
      </c>
      <c r="F261" s="0" t="n">
        <v>1</v>
      </c>
      <c r="G261" s="0" t="n">
        <v>1</v>
      </c>
      <c r="H261" s="0" t="n">
        <v>12</v>
      </c>
      <c r="I261" s="0" t="n">
        <v>19</v>
      </c>
      <c r="J261" s="0" t="n">
        <v>6</v>
      </c>
      <c r="K261" s="0" t="n">
        <v>10</v>
      </c>
      <c r="L261" s="0" t="n">
        <v>917.9</v>
      </c>
      <c r="M261" s="5" t="n">
        <v>0.6</v>
      </c>
      <c r="N261" s="0" t="n">
        <v>5</v>
      </c>
      <c r="O261" s="0" t="n">
        <v>8</v>
      </c>
      <c r="P261" s="0" t="n">
        <v>1173.625</v>
      </c>
      <c r="Q261" s="5" t="n">
        <v>0.625</v>
      </c>
      <c r="R261" s="0" t="n">
        <v>1</v>
      </c>
      <c r="S261" s="0" t="n">
        <v>1</v>
      </c>
      <c r="T261" s="0" t="n">
        <v>298</v>
      </c>
      <c r="U261" s="5" t="n">
        <v>1</v>
      </c>
      <c r="V261" s="5" t="s">
        <v>1016</v>
      </c>
      <c r="W261" s="5" t="s">
        <v>1017</v>
      </c>
      <c r="X261" s="5" t="s">
        <v>39</v>
      </c>
    </row>
    <row r="262" customFormat="false" ht="15" hidden="false" customHeight="false" outlineLevel="0" collapsed="false">
      <c r="A262" s="0" t="s">
        <v>1782</v>
      </c>
      <c r="B262" s="0" t="s">
        <v>1783</v>
      </c>
      <c r="C262" s="0" t="s">
        <v>1784</v>
      </c>
      <c r="D262" s="0" t="n">
        <v>1</v>
      </c>
      <c r="E262" s="0" t="n">
        <v>1</v>
      </c>
      <c r="F262" s="0" t="n">
        <v>1</v>
      </c>
      <c r="G262" s="0" t="n">
        <v>1</v>
      </c>
      <c r="H262" s="0" t="n">
        <v>9</v>
      </c>
      <c r="I262" s="0" t="n">
        <v>19</v>
      </c>
      <c r="J262" s="0" t="n">
        <v>5</v>
      </c>
      <c r="K262" s="0" t="n">
        <v>10</v>
      </c>
      <c r="L262" s="0" t="n">
        <v>8237.3</v>
      </c>
      <c r="M262" s="5" t="n">
        <v>0.5</v>
      </c>
      <c r="N262" s="0" t="n">
        <v>4</v>
      </c>
      <c r="O262" s="0" t="n">
        <v>8</v>
      </c>
      <c r="P262" s="0" t="n">
        <v>7476.625</v>
      </c>
      <c r="Q262" s="5" t="n">
        <v>0.5</v>
      </c>
      <c r="R262" s="0" t="n">
        <v>0</v>
      </c>
      <c r="S262" s="0" t="n">
        <v>1</v>
      </c>
      <c r="T262" s="0" t="n">
        <v>20475</v>
      </c>
      <c r="U262" s="5" t="n">
        <v>0</v>
      </c>
      <c r="V262" s="5" t="s">
        <v>1016</v>
      </c>
      <c r="W262" s="5" t="s">
        <v>1017</v>
      </c>
      <c r="X262" s="5" t="s">
        <v>39</v>
      </c>
    </row>
    <row r="263" customFormat="false" ht="15" hidden="false" customHeight="false" outlineLevel="0" collapsed="false">
      <c r="A263" s="0" t="s">
        <v>1785</v>
      </c>
      <c r="B263" s="0" t="s">
        <v>1786</v>
      </c>
      <c r="C263" s="0" t="s">
        <v>1787</v>
      </c>
      <c r="D263" s="0" t="n">
        <v>1</v>
      </c>
      <c r="E263" s="0" t="n">
        <v>1</v>
      </c>
      <c r="F263" s="0" t="n">
        <v>1</v>
      </c>
      <c r="G263" s="0" t="n">
        <v>1</v>
      </c>
      <c r="H263" s="0" t="n">
        <v>14</v>
      </c>
      <c r="I263" s="0" t="n">
        <v>27</v>
      </c>
      <c r="J263" s="0" t="n">
        <v>7</v>
      </c>
      <c r="K263" s="0" t="n">
        <v>14</v>
      </c>
      <c r="L263" s="0" t="n">
        <v>3512</v>
      </c>
      <c r="M263" s="5" t="n">
        <v>0.5</v>
      </c>
      <c r="N263" s="0" t="n">
        <v>6</v>
      </c>
      <c r="O263" s="0" t="n">
        <v>12</v>
      </c>
      <c r="P263" s="0" t="n">
        <v>4829.83333333333</v>
      </c>
      <c r="Q263" s="5" t="n">
        <v>0.5</v>
      </c>
      <c r="R263" s="0" t="n">
        <v>1</v>
      </c>
      <c r="S263" s="0" t="n">
        <v>1</v>
      </c>
      <c r="T263" s="0" t="n">
        <v>275</v>
      </c>
      <c r="U263" s="5" t="n">
        <v>1</v>
      </c>
      <c r="V263" s="5" t="s">
        <v>1016</v>
      </c>
      <c r="W263" s="5" t="s">
        <v>1017</v>
      </c>
      <c r="X263" s="5" t="s">
        <v>39</v>
      </c>
    </row>
    <row r="264" customFormat="false" ht="15" hidden="false" customHeight="false" outlineLevel="0" collapsed="false">
      <c r="A264" s="0" t="s">
        <v>1788</v>
      </c>
      <c r="B264" s="0" t="s">
        <v>1789</v>
      </c>
      <c r="C264" s="0" t="s">
        <v>1790</v>
      </c>
      <c r="D264" s="0" t="n">
        <v>1</v>
      </c>
      <c r="E264" s="0" t="n">
        <v>1</v>
      </c>
      <c r="F264" s="0" t="n">
        <v>1</v>
      </c>
      <c r="G264" s="0" t="n">
        <v>1</v>
      </c>
      <c r="H264" s="0" t="n">
        <v>20</v>
      </c>
      <c r="I264" s="0" t="n">
        <v>27</v>
      </c>
      <c r="J264" s="0" t="n">
        <v>11</v>
      </c>
      <c r="K264" s="0" t="n">
        <v>14</v>
      </c>
      <c r="L264" s="0" t="n">
        <v>2269.92857142857</v>
      </c>
      <c r="M264" s="5" t="n">
        <v>0.785714285714286</v>
      </c>
      <c r="N264" s="0" t="n">
        <v>8</v>
      </c>
      <c r="O264" s="0" t="n">
        <v>12</v>
      </c>
      <c r="P264" s="0" t="n">
        <v>2327.33333333333</v>
      </c>
      <c r="Q264" s="5" t="n">
        <v>0.666666666666667</v>
      </c>
      <c r="R264" s="0" t="n">
        <v>1</v>
      </c>
      <c r="S264" s="0" t="n">
        <v>1</v>
      </c>
      <c r="T264" s="0" t="n">
        <v>180</v>
      </c>
      <c r="U264" s="5" t="n">
        <v>1</v>
      </c>
      <c r="V264" s="5" t="s">
        <v>1016</v>
      </c>
      <c r="W264" s="5" t="s">
        <v>1017</v>
      </c>
      <c r="X264" s="5" t="s">
        <v>39</v>
      </c>
      <c r="Y264" s="5"/>
      <c r="AC264" s="5"/>
    </row>
    <row r="265" customFormat="false" ht="15" hidden="false" customHeight="false" outlineLevel="0" collapsed="false">
      <c r="A265" s="0" t="s">
        <v>1791</v>
      </c>
      <c r="B265" s="0" t="s">
        <v>1792</v>
      </c>
      <c r="C265" s="0" t="s">
        <v>1793</v>
      </c>
      <c r="D265" s="0" t="n">
        <v>1</v>
      </c>
      <c r="E265" s="0" t="n">
        <v>1</v>
      </c>
      <c r="F265" s="0" t="n">
        <v>1</v>
      </c>
      <c r="G265" s="0" t="n">
        <v>1</v>
      </c>
      <c r="H265" s="0" t="n">
        <v>23</v>
      </c>
      <c r="I265" s="0" t="n">
        <v>27</v>
      </c>
      <c r="J265" s="0" t="n">
        <v>13</v>
      </c>
      <c r="K265" s="0" t="n">
        <v>14</v>
      </c>
      <c r="L265" s="0" t="n">
        <v>1146.5</v>
      </c>
      <c r="M265" s="5" t="n">
        <v>0.928571428571429</v>
      </c>
      <c r="N265" s="0" t="n">
        <v>9</v>
      </c>
      <c r="O265" s="0" t="n">
        <v>12</v>
      </c>
      <c r="P265" s="0" t="n">
        <v>1792</v>
      </c>
      <c r="Q265" s="5" t="n">
        <v>0.75</v>
      </c>
      <c r="R265" s="0" t="n">
        <v>1</v>
      </c>
      <c r="S265" s="0" t="n">
        <v>1</v>
      </c>
      <c r="T265" s="0" t="n">
        <v>145</v>
      </c>
      <c r="U265" s="5" t="n">
        <v>1</v>
      </c>
      <c r="V265" s="5" t="s">
        <v>1016</v>
      </c>
      <c r="W265" s="5" t="s">
        <v>1017</v>
      </c>
      <c r="X265" s="5" t="s">
        <v>39</v>
      </c>
    </row>
    <row r="266" customFormat="false" ht="15" hidden="false" customHeight="false" outlineLevel="0" collapsed="false">
      <c r="A266" s="0" t="s">
        <v>1794</v>
      </c>
      <c r="B266" s="0" t="s">
        <v>1795</v>
      </c>
      <c r="C266" s="0" t="s">
        <v>1796</v>
      </c>
      <c r="D266" s="0" t="n">
        <v>1</v>
      </c>
      <c r="E266" s="0" t="n">
        <v>1</v>
      </c>
      <c r="F266" s="0" t="n">
        <v>1</v>
      </c>
      <c r="G266" s="0" t="n">
        <v>1</v>
      </c>
      <c r="H266" s="0" t="n">
        <v>15</v>
      </c>
      <c r="I266" s="0" t="n">
        <v>30</v>
      </c>
      <c r="J266" s="0" t="n">
        <v>8</v>
      </c>
      <c r="K266" s="0" t="n">
        <v>15</v>
      </c>
      <c r="L266" s="0" t="n">
        <v>1020.13333333333</v>
      </c>
      <c r="M266" s="5" t="n">
        <v>0.533333333333333</v>
      </c>
      <c r="N266" s="0" t="n">
        <v>7</v>
      </c>
      <c r="O266" s="0" t="n">
        <v>13</v>
      </c>
      <c r="P266" s="0" t="n">
        <v>995</v>
      </c>
      <c r="Q266" s="5" t="n">
        <v>0.538461538461538</v>
      </c>
      <c r="R266" s="0" t="n">
        <v>0</v>
      </c>
      <c r="S266" s="0" t="n">
        <v>2</v>
      </c>
      <c r="T266" s="0" t="n">
        <v>3588.5</v>
      </c>
      <c r="U266" s="5" t="n">
        <v>0</v>
      </c>
      <c r="V266" s="5" t="s">
        <v>1016</v>
      </c>
      <c r="W266" s="5" t="s">
        <v>1017</v>
      </c>
      <c r="X266" s="5" t="s">
        <v>39</v>
      </c>
    </row>
    <row r="267" customFormat="false" ht="15" hidden="false" customHeight="false" outlineLevel="0" collapsed="false">
      <c r="A267" s="0" t="s">
        <v>1797</v>
      </c>
      <c r="B267" s="0" t="s">
        <v>1798</v>
      </c>
      <c r="C267" s="0" t="s">
        <v>1799</v>
      </c>
      <c r="D267" s="0" t="n">
        <v>1</v>
      </c>
      <c r="E267" s="0" t="n">
        <v>1</v>
      </c>
      <c r="F267" s="0" t="n">
        <v>1</v>
      </c>
      <c r="G267" s="0" t="n">
        <v>1</v>
      </c>
      <c r="H267" s="0" t="n">
        <v>17</v>
      </c>
      <c r="I267" s="0" t="n">
        <v>24</v>
      </c>
      <c r="J267" s="0" t="n">
        <v>10</v>
      </c>
      <c r="K267" s="0" t="n">
        <v>12</v>
      </c>
      <c r="L267" s="0" t="n">
        <v>1481.25</v>
      </c>
      <c r="M267" s="5" t="n">
        <v>0.833333333333333</v>
      </c>
      <c r="N267" s="0" t="n">
        <v>7</v>
      </c>
      <c r="O267" s="0" t="n">
        <v>10</v>
      </c>
      <c r="P267" s="0" t="n">
        <v>2796.9</v>
      </c>
      <c r="Q267" s="5" t="n">
        <v>0.7</v>
      </c>
      <c r="R267" s="0" t="n">
        <v>0</v>
      </c>
      <c r="S267" s="0" t="n">
        <v>2</v>
      </c>
      <c r="T267" s="0" t="n">
        <v>1365</v>
      </c>
      <c r="U267" s="5" t="n">
        <v>0</v>
      </c>
      <c r="V267" s="5" t="s">
        <v>1016</v>
      </c>
      <c r="W267" s="5" t="s">
        <v>1017</v>
      </c>
      <c r="X267" s="5" t="s">
        <v>39</v>
      </c>
    </row>
    <row r="268" customFormat="false" ht="15" hidden="false" customHeight="false" outlineLevel="0" collapsed="false">
      <c r="A268" s="0" t="s">
        <v>1800</v>
      </c>
      <c r="B268" s="0" t="s">
        <v>1249</v>
      </c>
      <c r="C268" s="0" t="s">
        <v>1250</v>
      </c>
      <c r="D268" s="0" t="n">
        <v>1</v>
      </c>
      <c r="E268" s="0" t="n">
        <v>1</v>
      </c>
      <c r="F268" s="0" t="n">
        <v>1</v>
      </c>
      <c r="G268" s="0" t="n">
        <v>1</v>
      </c>
      <c r="H268" s="0" t="n">
        <v>7</v>
      </c>
      <c r="I268" s="0" t="n">
        <v>9</v>
      </c>
      <c r="J268" s="0" t="n">
        <v>3</v>
      </c>
      <c r="K268" s="0" t="n">
        <v>4</v>
      </c>
      <c r="L268" s="0" t="n">
        <v>792.75</v>
      </c>
      <c r="M268" s="5" t="n">
        <v>0.75</v>
      </c>
      <c r="N268" s="0" t="n">
        <v>3</v>
      </c>
      <c r="O268" s="0" t="n">
        <v>4</v>
      </c>
      <c r="P268" s="0" t="n">
        <v>3213.25</v>
      </c>
      <c r="Q268" s="5" t="n">
        <v>0.75</v>
      </c>
      <c r="R268" s="0" t="n">
        <v>1</v>
      </c>
      <c r="S268" s="0" t="n">
        <v>1</v>
      </c>
      <c r="T268" s="0" t="n">
        <v>226</v>
      </c>
      <c r="U268" s="5" t="n">
        <v>1</v>
      </c>
      <c r="V268" s="5" t="s">
        <v>1016</v>
      </c>
      <c r="W268" s="5" t="s">
        <v>1017</v>
      </c>
      <c r="X268" s="5" t="s">
        <v>39</v>
      </c>
    </row>
    <row r="269" customFormat="false" ht="15" hidden="false" customHeight="false" outlineLevel="0" collapsed="false">
      <c r="A269" s="0" t="s">
        <v>1801</v>
      </c>
      <c r="B269" s="0" t="s">
        <v>1802</v>
      </c>
      <c r="C269" s="0" t="s">
        <v>1803</v>
      </c>
      <c r="D269" s="0" t="n">
        <v>1</v>
      </c>
      <c r="E269" s="0" t="n">
        <v>1</v>
      </c>
      <c r="F269" s="0" t="n">
        <v>1</v>
      </c>
      <c r="G269" s="0" t="n">
        <v>1</v>
      </c>
      <c r="H269" s="0" t="n">
        <v>15</v>
      </c>
      <c r="I269" s="0" t="n">
        <v>19</v>
      </c>
      <c r="J269" s="0" t="n">
        <v>8</v>
      </c>
      <c r="K269" s="0" t="n">
        <v>10</v>
      </c>
      <c r="L269" s="0" t="n">
        <v>796.4</v>
      </c>
      <c r="M269" s="5" t="n">
        <v>0.8</v>
      </c>
      <c r="N269" s="0" t="n">
        <v>6</v>
      </c>
      <c r="O269" s="0" t="n">
        <v>8</v>
      </c>
      <c r="P269" s="0" t="n">
        <v>3379.25</v>
      </c>
      <c r="Q269" s="5" t="n">
        <v>0.75</v>
      </c>
      <c r="R269" s="0" t="n">
        <v>1</v>
      </c>
      <c r="S269" s="0" t="n">
        <v>1</v>
      </c>
      <c r="T269" s="0" t="n">
        <v>803</v>
      </c>
      <c r="U269" s="5" t="n">
        <v>1</v>
      </c>
      <c r="V269" s="5" t="s">
        <v>1016</v>
      </c>
      <c r="W269" s="5" t="s">
        <v>1017</v>
      </c>
      <c r="X269" s="5" t="s">
        <v>39</v>
      </c>
    </row>
    <row r="270" customFormat="false" ht="15" hidden="false" customHeight="false" outlineLevel="0" collapsed="false">
      <c r="A270" s="0" t="s">
        <v>1804</v>
      </c>
      <c r="B270" s="0" t="s">
        <v>1805</v>
      </c>
      <c r="C270" s="0" t="s">
        <v>1806</v>
      </c>
      <c r="D270" s="0" t="n">
        <v>1</v>
      </c>
      <c r="E270" s="0" t="n">
        <v>1</v>
      </c>
      <c r="F270" s="0" t="n">
        <v>1</v>
      </c>
      <c r="G270" s="0" t="n">
        <v>1</v>
      </c>
      <c r="H270" s="0" t="n">
        <v>14</v>
      </c>
      <c r="I270" s="0" t="n">
        <v>25</v>
      </c>
      <c r="J270" s="0" t="n">
        <v>6</v>
      </c>
      <c r="K270" s="0" t="n">
        <v>13</v>
      </c>
      <c r="L270" s="0" t="n">
        <v>1151.46153846154</v>
      </c>
      <c r="M270" s="5" t="n">
        <v>0.461538461538462</v>
      </c>
      <c r="N270" s="0" t="n">
        <v>8</v>
      </c>
      <c r="O270" s="0" t="n">
        <v>11</v>
      </c>
      <c r="P270" s="0" t="n">
        <v>707.727272727273</v>
      </c>
      <c r="Q270" s="5" t="n">
        <v>0.727272727272727</v>
      </c>
      <c r="R270" s="0" t="n">
        <v>0</v>
      </c>
      <c r="S270" s="0" t="n">
        <v>1</v>
      </c>
      <c r="T270" s="0" t="n">
        <v>4256</v>
      </c>
      <c r="U270" s="5" t="n">
        <v>0</v>
      </c>
      <c r="V270" s="5" t="s">
        <v>1016</v>
      </c>
      <c r="W270" s="5" t="s">
        <v>1017</v>
      </c>
      <c r="X270" s="5" t="s">
        <v>39</v>
      </c>
    </row>
    <row r="271" customFormat="false" ht="15" hidden="false" customHeight="false" outlineLevel="0" collapsed="false">
      <c r="A271" s="0" t="s">
        <v>1807</v>
      </c>
      <c r="B271" s="0" t="s">
        <v>1808</v>
      </c>
      <c r="C271" s="0" t="s">
        <v>1809</v>
      </c>
      <c r="D271" s="0" t="n">
        <v>1</v>
      </c>
      <c r="E271" s="0" t="n">
        <v>1</v>
      </c>
      <c r="F271" s="0" t="n">
        <v>1</v>
      </c>
      <c r="G271" s="0" t="n">
        <v>1</v>
      </c>
      <c r="H271" s="0" t="n">
        <v>18</v>
      </c>
      <c r="I271" s="0" t="n">
        <v>25</v>
      </c>
      <c r="J271" s="0" t="n">
        <v>9</v>
      </c>
      <c r="K271" s="0" t="n">
        <v>13</v>
      </c>
      <c r="L271" s="0" t="n">
        <v>1362.15384615385</v>
      </c>
      <c r="M271" s="5" t="n">
        <v>0.692307692307692</v>
      </c>
      <c r="N271" s="0" t="n">
        <v>8</v>
      </c>
      <c r="O271" s="0" t="n">
        <v>11</v>
      </c>
      <c r="P271" s="0" t="n">
        <v>2183</v>
      </c>
      <c r="Q271" s="5" t="n">
        <v>0.727272727272727</v>
      </c>
      <c r="R271" s="0" t="n">
        <v>1</v>
      </c>
      <c r="S271" s="0" t="n">
        <v>1</v>
      </c>
      <c r="T271" s="0" t="n">
        <v>88</v>
      </c>
      <c r="U271" s="5" t="n">
        <v>1</v>
      </c>
      <c r="V271" s="5" t="s">
        <v>1016</v>
      </c>
      <c r="W271" s="5" t="s">
        <v>1017</v>
      </c>
      <c r="X271" s="5" t="s">
        <v>39</v>
      </c>
      <c r="Y271" s="5"/>
      <c r="AC271" s="5"/>
    </row>
    <row r="272" customFormat="false" ht="15" hidden="false" customHeight="false" outlineLevel="0" collapsed="false">
      <c r="A272" s="0" t="s">
        <v>1810</v>
      </c>
      <c r="B272" s="0" t="s">
        <v>1811</v>
      </c>
      <c r="C272" s="0" t="s">
        <v>1812</v>
      </c>
      <c r="D272" s="0" t="n">
        <v>1</v>
      </c>
      <c r="E272" s="0" t="n">
        <v>1</v>
      </c>
      <c r="F272" s="0" t="n">
        <v>1</v>
      </c>
      <c r="G272" s="0" t="n">
        <v>1</v>
      </c>
      <c r="H272" s="0" t="n">
        <v>15</v>
      </c>
      <c r="I272" s="0" t="n">
        <v>23</v>
      </c>
      <c r="J272" s="0" t="n">
        <v>8</v>
      </c>
      <c r="K272" s="0" t="n">
        <v>12</v>
      </c>
      <c r="L272" s="0" t="n">
        <v>2338.83333333333</v>
      </c>
      <c r="M272" s="5" t="n">
        <v>0.666666666666667</v>
      </c>
      <c r="N272" s="0" t="n">
        <v>6</v>
      </c>
      <c r="O272" s="0" t="n">
        <v>10</v>
      </c>
      <c r="P272" s="0" t="n">
        <v>4365.6</v>
      </c>
      <c r="Q272" s="5" t="n">
        <v>0.6</v>
      </c>
      <c r="R272" s="0" t="n">
        <v>1</v>
      </c>
      <c r="S272" s="0" t="n">
        <v>1</v>
      </c>
      <c r="T272" s="0" t="n">
        <v>761</v>
      </c>
      <c r="U272" s="5" t="n">
        <v>1</v>
      </c>
      <c r="V272" s="5" t="s">
        <v>1016</v>
      </c>
      <c r="W272" s="5" t="s">
        <v>60</v>
      </c>
      <c r="X272" s="5" t="s">
        <v>39</v>
      </c>
    </row>
    <row r="273" customFormat="false" ht="15" hidden="false" customHeight="false" outlineLevel="0" collapsed="false">
      <c r="A273" s="0" t="s">
        <v>1813</v>
      </c>
      <c r="B273" s="0" t="s">
        <v>1814</v>
      </c>
      <c r="C273" s="0" t="s">
        <v>1815</v>
      </c>
      <c r="D273" s="0" t="n">
        <v>1</v>
      </c>
      <c r="E273" s="0" t="n">
        <v>1</v>
      </c>
      <c r="F273" s="0" t="n">
        <v>1</v>
      </c>
      <c r="G273" s="0" t="n">
        <v>1</v>
      </c>
      <c r="H273" s="0" t="n">
        <v>15</v>
      </c>
      <c r="I273" s="0" t="n">
        <v>19</v>
      </c>
      <c r="J273" s="0" t="n">
        <v>7</v>
      </c>
      <c r="K273" s="0" t="n">
        <v>10</v>
      </c>
      <c r="L273" s="0" t="n">
        <v>761.6</v>
      </c>
      <c r="M273" s="5" t="n">
        <v>0.7</v>
      </c>
      <c r="N273" s="0" t="n">
        <v>7</v>
      </c>
      <c r="O273" s="0" t="n">
        <v>8</v>
      </c>
      <c r="P273" s="0" t="n">
        <v>722.125</v>
      </c>
      <c r="Q273" s="5" t="n">
        <v>0.875</v>
      </c>
      <c r="R273" s="0" t="n">
        <v>1</v>
      </c>
      <c r="S273" s="0" t="n">
        <v>1</v>
      </c>
      <c r="T273" s="0" t="n">
        <v>403</v>
      </c>
      <c r="U273" s="5" t="n">
        <v>1</v>
      </c>
      <c r="V273" s="5" t="s">
        <v>1016</v>
      </c>
      <c r="W273" s="5" t="s">
        <v>1017</v>
      </c>
      <c r="X273" s="5" t="s">
        <v>39</v>
      </c>
    </row>
    <row r="274" customFormat="false" ht="15" hidden="false" customHeight="false" outlineLevel="0" collapsed="false">
      <c r="A274" s="0" t="s">
        <v>1816</v>
      </c>
      <c r="B274" s="0" t="s">
        <v>1817</v>
      </c>
      <c r="C274" s="0" t="s">
        <v>1818</v>
      </c>
      <c r="D274" s="0" t="n">
        <v>1</v>
      </c>
      <c r="E274" s="0" t="n">
        <v>1</v>
      </c>
      <c r="F274" s="0" t="n">
        <v>1</v>
      </c>
      <c r="G274" s="0" t="n">
        <v>1</v>
      </c>
      <c r="H274" s="0" t="n">
        <v>11</v>
      </c>
      <c r="I274" s="0" t="n">
        <v>19</v>
      </c>
      <c r="J274" s="0" t="n">
        <v>7</v>
      </c>
      <c r="K274" s="0" t="n">
        <v>10</v>
      </c>
      <c r="L274" s="0" t="n">
        <v>1646.7</v>
      </c>
      <c r="M274" s="5" t="n">
        <v>0.7</v>
      </c>
      <c r="N274" s="0" t="n">
        <v>4</v>
      </c>
      <c r="O274" s="0" t="n">
        <v>8</v>
      </c>
      <c r="P274" s="0" t="n">
        <v>1856.75</v>
      </c>
      <c r="Q274" s="5" t="n">
        <v>0.5</v>
      </c>
      <c r="R274" s="0" t="n">
        <v>0</v>
      </c>
      <c r="S274" s="0" t="n">
        <v>1</v>
      </c>
      <c r="T274" s="0" t="n">
        <v>1684</v>
      </c>
      <c r="U274" s="5" t="n">
        <v>0</v>
      </c>
      <c r="V274" s="5" t="s">
        <v>1016</v>
      </c>
      <c r="W274" s="5" t="s">
        <v>1017</v>
      </c>
      <c r="X274" s="5" t="s">
        <v>39</v>
      </c>
    </row>
    <row r="275" customFormat="false" ht="15" hidden="false" customHeight="false" outlineLevel="0" collapsed="false">
      <c r="A275" s="0" t="s">
        <v>1819</v>
      </c>
      <c r="B275" s="0" t="s">
        <v>1225</v>
      </c>
      <c r="C275" s="0" t="s">
        <v>1226</v>
      </c>
      <c r="D275" s="0" t="n">
        <v>1</v>
      </c>
      <c r="E275" s="0" t="n">
        <v>1</v>
      </c>
      <c r="F275" s="0" t="n">
        <v>1</v>
      </c>
      <c r="G275" s="0" t="n">
        <v>1</v>
      </c>
      <c r="H275" s="0" t="n">
        <v>9</v>
      </c>
      <c r="I275" s="0" t="n">
        <v>19</v>
      </c>
      <c r="J275" s="0" t="n">
        <v>5</v>
      </c>
      <c r="K275" s="0" t="n">
        <v>10</v>
      </c>
      <c r="L275" s="0" t="n">
        <v>6021.3</v>
      </c>
      <c r="M275" s="5" t="n">
        <v>0.5</v>
      </c>
      <c r="N275" s="0" t="n">
        <v>4</v>
      </c>
      <c r="O275" s="0" t="n">
        <v>8</v>
      </c>
      <c r="P275" s="0" t="n">
        <v>5613.25</v>
      </c>
      <c r="Q275" s="5" t="n">
        <v>0.5</v>
      </c>
      <c r="R275" s="0" t="n">
        <v>0</v>
      </c>
      <c r="S275" s="0" t="n">
        <v>1</v>
      </c>
      <c r="T275" s="0" t="n">
        <v>18133</v>
      </c>
      <c r="U275" s="5" t="n">
        <v>0</v>
      </c>
      <c r="V275" s="5" t="s">
        <v>1016</v>
      </c>
      <c r="W275" s="5" t="s">
        <v>1017</v>
      </c>
      <c r="X275" s="5" t="s">
        <v>39</v>
      </c>
    </row>
    <row r="276" customFormat="false" ht="15" hidden="false" customHeight="false" outlineLevel="0" collapsed="false">
      <c r="A276" s="0" t="s">
        <v>1820</v>
      </c>
      <c r="B276" s="0" t="s">
        <v>1821</v>
      </c>
      <c r="C276" s="0" t="s">
        <v>1822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v>17</v>
      </c>
      <c r="I276" s="0" t="n">
        <v>23</v>
      </c>
      <c r="J276" s="0" t="n">
        <v>8</v>
      </c>
      <c r="K276" s="0" t="n">
        <v>12</v>
      </c>
      <c r="L276" s="0" t="n">
        <v>1261.83333333333</v>
      </c>
      <c r="M276" s="5" t="n">
        <v>0.666666666666667</v>
      </c>
      <c r="N276" s="0" t="n">
        <v>8</v>
      </c>
      <c r="O276" s="0" t="n">
        <v>10</v>
      </c>
      <c r="P276" s="0" t="n">
        <v>1845.4</v>
      </c>
      <c r="Q276" s="5" t="n">
        <v>0.8</v>
      </c>
      <c r="R276" s="0" t="n">
        <v>1</v>
      </c>
      <c r="S276" s="0" t="n">
        <v>1</v>
      </c>
      <c r="T276" s="0" t="n">
        <v>931</v>
      </c>
      <c r="U276" s="5" t="n">
        <v>1</v>
      </c>
      <c r="V276" s="5" t="s">
        <v>1016</v>
      </c>
      <c r="W276" s="5" t="s">
        <v>1017</v>
      </c>
      <c r="X276" s="5" t="s">
        <v>39</v>
      </c>
    </row>
    <row r="277" customFormat="false" ht="15" hidden="false" customHeight="false" outlineLevel="0" collapsed="false">
      <c r="A277" s="0" t="s">
        <v>1823</v>
      </c>
      <c r="B277" s="0" t="s">
        <v>1824</v>
      </c>
      <c r="C277" s="0" t="s">
        <v>35</v>
      </c>
      <c r="D277" s="0" t="n">
        <v>1</v>
      </c>
      <c r="E277" s="0" t="n">
        <v>1</v>
      </c>
      <c r="F277" s="0" t="n">
        <v>1</v>
      </c>
      <c r="G277" s="0" t="n">
        <v>1</v>
      </c>
      <c r="H277" s="0" t="n">
        <v>15</v>
      </c>
      <c r="I277" s="0" t="n">
        <v>19</v>
      </c>
      <c r="J277" s="0" t="n">
        <v>8</v>
      </c>
      <c r="K277" s="0" t="n">
        <v>10</v>
      </c>
      <c r="L277" s="0" t="n">
        <v>1702.6</v>
      </c>
      <c r="M277" s="5" t="n">
        <v>0.8</v>
      </c>
      <c r="N277" s="0" t="n">
        <v>6</v>
      </c>
      <c r="O277" s="0" t="n">
        <v>8</v>
      </c>
      <c r="P277" s="0" t="n">
        <v>4037.5</v>
      </c>
      <c r="Q277" s="5" t="n">
        <v>0.75</v>
      </c>
      <c r="R277" s="0" t="n">
        <v>1</v>
      </c>
      <c r="S277" s="0" t="n">
        <v>1</v>
      </c>
      <c r="T277" s="0" t="n">
        <v>64</v>
      </c>
      <c r="U277" s="5" t="n">
        <v>1</v>
      </c>
      <c r="V277" s="5" t="s">
        <v>1016</v>
      </c>
      <c r="W277" s="5" t="s">
        <v>1017</v>
      </c>
      <c r="X277" s="5" t="s">
        <v>39</v>
      </c>
      <c r="Y277" s="5"/>
      <c r="AC277" s="5"/>
    </row>
    <row r="278" customFormat="false" ht="15" hidden="false" customHeight="false" outlineLevel="0" collapsed="false">
      <c r="A278" s="0" t="s">
        <v>1825</v>
      </c>
      <c r="B278" s="0" t="s">
        <v>1826</v>
      </c>
      <c r="C278" s="0" t="s">
        <v>1827</v>
      </c>
      <c r="D278" s="0" t="n">
        <v>1</v>
      </c>
      <c r="E278" s="0" t="n">
        <v>1</v>
      </c>
      <c r="F278" s="0" t="n">
        <v>1</v>
      </c>
      <c r="G278" s="0" t="n">
        <v>1</v>
      </c>
      <c r="H278" s="0" t="n">
        <v>9</v>
      </c>
      <c r="I278" s="0" t="n">
        <v>19</v>
      </c>
      <c r="J278" s="0" t="n">
        <v>5</v>
      </c>
      <c r="K278" s="0" t="n">
        <v>10</v>
      </c>
      <c r="L278" s="0" t="n">
        <v>1800.9</v>
      </c>
      <c r="M278" s="5" t="n">
        <v>0.5</v>
      </c>
      <c r="N278" s="0" t="n">
        <v>4</v>
      </c>
      <c r="O278" s="0" t="n">
        <v>8</v>
      </c>
      <c r="P278" s="0" t="n">
        <v>1404.875</v>
      </c>
      <c r="Q278" s="5" t="n">
        <v>0.5</v>
      </c>
      <c r="R278" s="0" t="n">
        <v>0</v>
      </c>
      <c r="S278" s="0" t="n">
        <v>1</v>
      </c>
      <c r="T278" s="0" t="n">
        <v>5843</v>
      </c>
      <c r="U278" s="5" t="n">
        <v>0</v>
      </c>
      <c r="V278" s="5" t="s">
        <v>1016</v>
      </c>
      <c r="W278" s="5" t="s">
        <v>1017</v>
      </c>
      <c r="X278" s="5" t="s">
        <v>39</v>
      </c>
    </row>
    <row r="279" customFormat="false" ht="15" hidden="false" customHeight="false" outlineLevel="0" collapsed="false">
      <c r="A279" s="0" t="s">
        <v>1828</v>
      </c>
      <c r="B279" s="0" t="s">
        <v>1829</v>
      </c>
      <c r="C279" s="0" t="s">
        <v>1830</v>
      </c>
      <c r="D279" s="0" t="n">
        <v>1</v>
      </c>
      <c r="E279" s="0" t="n">
        <v>1</v>
      </c>
      <c r="F279" s="0" t="n">
        <v>1</v>
      </c>
      <c r="G279" s="0" t="n">
        <v>1</v>
      </c>
      <c r="H279" s="0" t="n">
        <v>18</v>
      </c>
      <c r="I279" s="0" t="n">
        <v>23</v>
      </c>
      <c r="J279" s="0" t="n">
        <v>9</v>
      </c>
      <c r="K279" s="0" t="n">
        <v>12</v>
      </c>
      <c r="L279" s="0" t="n">
        <v>817</v>
      </c>
      <c r="M279" s="5" t="n">
        <v>0.75</v>
      </c>
      <c r="N279" s="0" t="n">
        <v>9</v>
      </c>
      <c r="O279" s="0" t="n">
        <v>10</v>
      </c>
      <c r="P279" s="0" t="n">
        <v>394</v>
      </c>
      <c r="Q279" s="5" t="n">
        <v>0.9</v>
      </c>
      <c r="R279" s="0" t="n">
        <v>0</v>
      </c>
      <c r="S279" s="0" t="n">
        <v>1</v>
      </c>
      <c r="T279" s="0" t="n">
        <v>1446</v>
      </c>
      <c r="U279" s="5" t="n">
        <v>0</v>
      </c>
      <c r="V279" s="5" t="s">
        <v>1016</v>
      </c>
      <c r="W279" s="5" t="s">
        <v>1017</v>
      </c>
      <c r="X279" s="5" t="s">
        <v>39</v>
      </c>
    </row>
    <row r="280" customFormat="false" ht="15" hidden="false" customHeight="false" outlineLevel="0" collapsed="false">
      <c r="A280" s="0" t="s">
        <v>1831</v>
      </c>
      <c r="B280" s="0" t="s">
        <v>1832</v>
      </c>
      <c r="C280" s="0" t="s">
        <v>1833</v>
      </c>
      <c r="D280" s="0" t="n">
        <v>1</v>
      </c>
      <c r="E280" s="0" t="n">
        <v>1</v>
      </c>
      <c r="F280" s="0" t="n">
        <v>1</v>
      </c>
      <c r="G280" s="0" t="n">
        <v>1</v>
      </c>
      <c r="H280" s="0" t="n">
        <v>20</v>
      </c>
      <c r="I280" s="0" t="n">
        <v>24</v>
      </c>
      <c r="J280" s="0" t="n">
        <v>10</v>
      </c>
      <c r="K280" s="0" t="n">
        <v>12</v>
      </c>
      <c r="L280" s="0" t="n">
        <v>2205.58333333333</v>
      </c>
      <c r="M280" s="5" t="n">
        <v>0.833333333333333</v>
      </c>
      <c r="N280" s="0" t="n">
        <v>8</v>
      </c>
      <c r="O280" s="0" t="n">
        <v>10</v>
      </c>
      <c r="P280" s="0" t="n">
        <v>2632.4</v>
      </c>
      <c r="Q280" s="5" t="n">
        <v>0.8</v>
      </c>
      <c r="R280" s="0" t="n">
        <v>2</v>
      </c>
      <c r="S280" s="0" t="n">
        <v>2</v>
      </c>
      <c r="T280" s="0" t="n">
        <v>590.5</v>
      </c>
      <c r="U280" s="5" t="n">
        <v>1</v>
      </c>
      <c r="V280" s="5" t="s">
        <v>1016</v>
      </c>
      <c r="W280" s="5" t="s">
        <v>1017</v>
      </c>
      <c r="X280" s="5" t="s">
        <v>39</v>
      </c>
    </row>
    <row r="281" customFormat="false" ht="15" hidden="false" customHeight="false" outlineLevel="0" collapsed="false">
      <c r="A281" s="0" t="s">
        <v>1834</v>
      </c>
      <c r="B281" s="0" t="s">
        <v>1835</v>
      </c>
      <c r="C281" s="0" t="s">
        <v>1836</v>
      </c>
      <c r="D281" s="0" t="n">
        <v>1</v>
      </c>
      <c r="E281" s="0" t="n">
        <v>1</v>
      </c>
      <c r="F281" s="0" t="n">
        <v>1</v>
      </c>
      <c r="G281" s="0" t="n">
        <v>1</v>
      </c>
      <c r="H281" s="0" t="n">
        <v>18</v>
      </c>
      <c r="I281" s="0" t="n">
        <v>25</v>
      </c>
      <c r="J281" s="0" t="n">
        <v>9</v>
      </c>
      <c r="K281" s="0" t="n">
        <v>13</v>
      </c>
      <c r="L281" s="0" t="n">
        <v>959.230769230769</v>
      </c>
      <c r="M281" s="5" t="n">
        <v>0.692307692307692</v>
      </c>
      <c r="N281" s="0" t="n">
        <v>8</v>
      </c>
      <c r="O281" s="0" t="n">
        <v>11</v>
      </c>
      <c r="P281" s="0" t="n">
        <v>1438.18181818182</v>
      </c>
      <c r="Q281" s="5" t="n">
        <v>0.727272727272727</v>
      </c>
      <c r="R281" s="0" t="n">
        <v>1</v>
      </c>
      <c r="S281" s="0" t="n">
        <v>1</v>
      </c>
      <c r="T281" s="0" t="n">
        <v>554</v>
      </c>
      <c r="U281" s="5" t="n">
        <v>1</v>
      </c>
      <c r="V281" s="5" t="s">
        <v>1016</v>
      </c>
      <c r="W281" s="5" t="s">
        <v>1017</v>
      </c>
      <c r="X281" s="5" t="s">
        <v>39</v>
      </c>
    </row>
    <row r="282" customFormat="false" ht="15" hidden="false" customHeight="false" outlineLevel="0" collapsed="false">
      <c r="A282" s="0" t="s">
        <v>1837</v>
      </c>
      <c r="B282" s="0" t="s">
        <v>1838</v>
      </c>
      <c r="C282" s="0" t="s">
        <v>1839</v>
      </c>
      <c r="D282" s="0" t="n">
        <v>1</v>
      </c>
      <c r="E282" s="0" t="n">
        <v>1</v>
      </c>
      <c r="F282" s="0" t="n">
        <v>1</v>
      </c>
      <c r="G282" s="0" t="n">
        <v>1</v>
      </c>
      <c r="H282" s="0" t="n">
        <v>7</v>
      </c>
      <c r="I282" s="0" t="n">
        <v>9</v>
      </c>
      <c r="J282" s="0" t="n">
        <v>3</v>
      </c>
      <c r="K282" s="0" t="n">
        <v>4</v>
      </c>
      <c r="L282" s="0" t="n">
        <v>346.75</v>
      </c>
      <c r="M282" s="5" t="n">
        <v>0.75</v>
      </c>
      <c r="N282" s="0" t="n">
        <v>3</v>
      </c>
      <c r="O282" s="0" t="n">
        <v>4</v>
      </c>
      <c r="P282" s="0" t="n">
        <v>930</v>
      </c>
      <c r="Q282" s="5" t="n">
        <v>0.75</v>
      </c>
      <c r="R282" s="0" t="n">
        <v>1</v>
      </c>
      <c r="S282" s="0" t="n">
        <v>1</v>
      </c>
      <c r="T282" s="0" t="n">
        <v>101</v>
      </c>
      <c r="U282" s="5" t="n">
        <v>1</v>
      </c>
      <c r="V282" s="5" t="s">
        <v>1016</v>
      </c>
      <c r="W282" s="5" t="s">
        <v>1017</v>
      </c>
      <c r="X282" s="5" t="s">
        <v>39</v>
      </c>
    </row>
    <row r="283" customFormat="false" ht="15" hidden="false" customHeight="false" outlineLevel="0" collapsed="false">
      <c r="A283" s="0" t="s">
        <v>1837</v>
      </c>
      <c r="B283" s="0" t="s">
        <v>1838</v>
      </c>
      <c r="C283" s="0" t="s">
        <v>1839</v>
      </c>
      <c r="D283" s="0" t="n">
        <v>1</v>
      </c>
      <c r="E283" s="0" t="n">
        <v>1</v>
      </c>
      <c r="F283" s="0" t="n">
        <v>1</v>
      </c>
      <c r="G283" s="0" t="n">
        <v>1</v>
      </c>
      <c r="H283" s="0" t="n">
        <v>17</v>
      </c>
      <c r="I283" s="0" t="n">
        <v>19</v>
      </c>
      <c r="J283" s="0" t="n">
        <v>10</v>
      </c>
      <c r="K283" s="0" t="n">
        <v>10</v>
      </c>
      <c r="L283" s="0" t="n">
        <v>420.6</v>
      </c>
      <c r="M283" s="5" t="n">
        <v>1</v>
      </c>
      <c r="N283" s="0" t="n">
        <v>6</v>
      </c>
      <c r="O283" s="0" t="n">
        <v>8</v>
      </c>
      <c r="P283" s="0" t="n">
        <v>2190.5</v>
      </c>
      <c r="Q283" s="5" t="n">
        <v>0.75</v>
      </c>
      <c r="R283" s="0" t="n">
        <v>1</v>
      </c>
      <c r="S283" s="0" t="n">
        <v>1</v>
      </c>
      <c r="T283" s="0" t="n">
        <v>250</v>
      </c>
      <c r="U283" s="5" t="n">
        <v>1</v>
      </c>
      <c r="V283" s="5" t="s">
        <v>1016</v>
      </c>
      <c r="W283" s="5" t="s">
        <v>60</v>
      </c>
      <c r="X283" s="5" t="s">
        <v>39</v>
      </c>
    </row>
    <row r="284" customFormat="false" ht="15" hidden="false" customHeight="false" outlineLevel="0" collapsed="false">
      <c r="A284" s="0" t="s">
        <v>1840</v>
      </c>
      <c r="B284" s="0" t="s">
        <v>1841</v>
      </c>
      <c r="C284" s="0" t="s">
        <v>35</v>
      </c>
      <c r="D284" s="0" t="n">
        <v>1</v>
      </c>
      <c r="E284" s="0" t="n">
        <v>1</v>
      </c>
      <c r="F284" s="0" t="n">
        <v>1</v>
      </c>
      <c r="G284" s="0" t="n">
        <v>1</v>
      </c>
      <c r="H284" s="0" t="n">
        <v>11</v>
      </c>
      <c r="I284" s="0" t="n">
        <v>19</v>
      </c>
      <c r="J284" s="0" t="n">
        <v>6</v>
      </c>
      <c r="K284" s="0" t="n">
        <v>10</v>
      </c>
      <c r="L284" s="0" t="n">
        <v>886.7</v>
      </c>
      <c r="M284" s="5" t="n">
        <v>0.6</v>
      </c>
      <c r="N284" s="0" t="n">
        <v>5</v>
      </c>
      <c r="O284" s="0" t="n">
        <v>8</v>
      </c>
      <c r="P284" s="0" t="n">
        <v>835.125</v>
      </c>
      <c r="Q284" s="5" t="n">
        <v>0.625</v>
      </c>
      <c r="R284" s="0" t="n">
        <v>0</v>
      </c>
      <c r="S284" s="0" t="n">
        <v>1</v>
      </c>
      <c r="T284" s="0" t="n">
        <v>1442</v>
      </c>
      <c r="U284" s="5" t="n">
        <v>0</v>
      </c>
      <c r="V284" s="5" t="s">
        <v>1016</v>
      </c>
      <c r="W284" s="5" t="s">
        <v>1017</v>
      </c>
      <c r="X284" s="5" t="s">
        <v>39</v>
      </c>
      <c r="Y284" s="5"/>
      <c r="AC284" s="5"/>
    </row>
    <row r="285" customFormat="false" ht="15" hidden="false" customHeight="false" outlineLevel="0" collapsed="false">
      <c r="A285" s="0" t="s">
        <v>1842</v>
      </c>
      <c r="B285" s="0" t="s">
        <v>1843</v>
      </c>
      <c r="C285" s="0" t="s">
        <v>1844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v>14</v>
      </c>
      <c r="I285" s="0" t="n">
        <v>27</v>
      </c>
      <c r="J285" s="0" t="n">
        <v>7</v>
      </c>
      <c r="K285" s="0" t="n">
        <v>14</v>
      </c>
      <c r="L285" s="0" t="n">
        <v>1274.71428571429</v>
      </c>
      <c r="M285" s="5" t="n">
        <v>0.5</v>
      </c>
      <c r="N285" s="0" t="n">
        <v>7</v>
      </c>
      <c r="O285" s="0" t="n">
        <v>12</v>
      </c>
      <c r="P285" s="0" t="n">
        <v>2115.5</v>
      </c>
      <c r="Q285" s="5" t="n">
        <v>0.583333333333333</v>
      </c>
      <c r="R285" s="0" t="n">
        <v>0</v>
      </c>
      <c r="S285" s="0" t="n">
        <v>1</v>
      </c>
      <c r="T285" s="0" t="n">
        <v>1131</v>
      </c>
      <c r="U285" s="5" t="n">
        <v>0</v>
      </c>
      <c r="V285" s="5" t="s">
        <v>1016</v>
      </c>
      <c r="W285" s="5" t="s">
        <v>1017</v>
      </c>
      <c r="X285" s="5" t="s">
        <v>39</v>
      </c>
    </row>
    <row r="286" customFormat="false" ht="15" hidden="false" customHeight="false" outlineLevel="0" collapsed="false">
      <c r="A286" s="8" t="s">
        <v>1845</v>
      </c>
      <c r="B286" s="0" t="s">
        <v>1846</v>
      </c>
      <c r="C286" s="0" t="s">
        <v>1847</v>
      </c>
      <c r="D286" s="0" t="n">
        <v>1</v>
      </c>
      <c r="E286" s="0" t="n">
        <v>1</v>
      </c>
      <c r="F286" s="0" t="n">
        <v>1</v>
      </c>
      <c r="G286" s="0" t="n">
        <v>1</v>
      </c>
      <c r="H286" s="0" t="n">
        <v>24</v>
      </c>
      <c r="I286" s="0" t="n">
        <v>27</v>
      </c>
      <c r="J286" s="0" t="n">
        <v>13</v>
      </c>
      <c r="K286" s="0" t="n">
        <v>14</v>
      </c>
      <c r="L286" s="0" t="n">
        <v>275.142857142857</v>
      </c>
      <c r="M286" s="5" t="n">
        <v>0.928571428571429</v>
      </c>
      <c r="N286" s="0" t="n">
        <v>10</v>
      </c>
      <c r="O286" s="0" t="n">
        <v>12</v>
      </c>
      <c r="P286" s="0" t="n">
        <v>2496</v>
      </c>
      <c r="Q286" s="5" t="n">
        <v>0.833333333333333</v>
      </c>
      <c r="R286" s="0" t="n">
        <v>1</v>
      </c>
      <c r="S286" s="0" t="n">
        <v>1</v>
      </c>
      <c r="T286" s="0" t="n">
        <v>113</v>
      </c>
      <c r="U286" s="5" t="n">
        <v>1</v>
      </c>
      <c r="V286" s="5" t="s">
        <v>1016</v>
      </c>
      <c r="W286" s="5" t="s">
        <v>1017</v>
      </c>
      <c r="X286" s="5" t="s">
        <v>39</v>
      </c>
      <c r="Y286" s="5"/>
      <c r="AC286" s="5"/>
    </row>
    <row r="287" customFormat="false" ht="15" hidden="false" customHeight="false" outlineLevel="0" collapsed="false">
      <c r="A287" s="0" t="s">
        <v>1848</v>
      </c>
      <c r="B287" s="0" t="s">
        <v>1849</v>
      </c>
      <c r="C287" s="0" t="s">
        <v>1850</v>
      </c>
      <c r="D287" s="0" t="n">
        <v>1</v>
      </c>
      <c r="E287" s="0" t="n">
        <v>1</v>
      </c>
      <c r="F287" s="0" t="n">
        <v>1</v>
      </c>
      <c r="G287" s="0" t="n">
        <v>1</v>
      </c>
      <c r="H287" s="0" t="n">
        <v>20</v>
      </c>
      <c r="I287" s="0" t="n">
        <v>21</v>
      </c>
      <c r="J287" s="0" t="n">
        <v>10</v>
      </c>
      <c r="K287" s="0" t="n">
        <v>11</v>
      </c>
      <c r="L287" s="0" t="n">
        <v>556.818181818182</v>
      </c>
      <c r="M287" s="5" t="n">
        <v>0.909090909090909</v>
      </c>
      <c r="N287" s="0" t="n">
        <v>9</v>
      </c>
      <c r="O287" s="0" t="n">
        <v>9</v>
      </c>
      <c r="P287" s="0" t="n">
        <v>573.555555555556</v>
      </c>
      <c r="Q287" s="5" t="n">
        <v>1</v>
      </c>
      <c r="R287" s="0" t="n">
        <v>1</v>
      </c>
      <c r="S287" s="0" t="n">
        <v>1</v>
      </c>
      <c r="T287" s="0" t="n">
        <v>416</v>
      </c>
      <c r="U287" s="5" t="n">
        <v>1</v>
      </c>
      <c r="V287" s="5" t="s">
        <v>1016</v>
      </c>
      <c r="W287" s="5" t="s">
        <v>1017</v>
      </c>
      <c r="X287" s="5" t="s">
        <v>39</v>
      </c>
      <c r="Y287" s="5"/>
      <c r="AC287" s="5"/>
    </row>
    <row r="288" customFormat="false" ht="15" hidden="false" customHeight="false" outlineLevel="0" collapsed="false">
      <c r="A288" s="0" t="s">
        <v>1851</v>
      </c>
      <c r="B288" s="0" t="s">
        <v>1852</v>
      </c>
      <c r="C288" s="0" t="s">
        <v>1853</v>
      </c>
      <c r="D288" s="0" t="n">
        <v>1</v>
      </c>
      <c r="E288" s="0" t="n">
        <v>1</v>
      </c>
      <c r="F288" s="0" t="n">
        <v>1</v>
      </c>
      <c r="G288" s="0" t="n">
        <v>1</v>
      </c>
      <c r="H288" s="0" t="n">
        <v>21</v>
      </c>
      <c r="I288" s="0" t="n">
        <v>30</v>
      </c>
      <c r="J288" s="0" t="n">
        <v>12</v>
      </c>
      <c r="K288" s="0" t="n">
        <v>15</v>
      </c>
      <c r="L288" s="0" t="n">
        <v>1027.33333333333</v>
      </c>
      <c r="M288" s="5" t="n">
        <v>0.8</v>
      </c>
      <c r="N288" s="0" t="n">
        <v>7</v>
      </c>
      <c r="O288" s="0" t="n">
        <v>13</v>
      </c>
      <c r="P288" s="0" t="n">
        <v>2576.53846153846</v>
      </c>
      <c r="Q288" s="5" t="n">
        <v>0.538461538461538</v>
      </c>
      <c r="R288" s="0" t="n">
        <v>2</v>
      </c>
      <c r="S288" s="0" t="n">
        <v>2</v>
      </c>
      <c r="T288" s="0" t="n">
        <v>268.5</v>
      </c>
      <c r="U288" s="5" t="n">
        <v>1</v>
      </c>
      <c r="V288" s="5" t="s">
        <v>1016</v>
      </c>
      <c r="W288" s="5" t="s">
        <v>1017</v>
      </c>
      <c r="X288" s="5" t="s">
        <v>39</v>
      </c>
    </row>
    <row r="289" customFormat="false" ht="15" hidden="false" customHeight="false" outlineLevel="0" collapsed="false">
      <c r="A289" s="0" t="s">
        <v>1854</v>
      </c>
      <c r="B289" s="0" t="s">
        <v>1855</v>
      </c>
      <c r="C289" s="0" t="s">
        <v>1856</v>
      </c>
      <c r="D289" s="0" t="n">
        <v>1</v>
      </c>
      <c r="E289" s="0" t="n">
        <v>1</v>
      </c>
      <c r="F289" s="0" t="n">
        <v>1</v>
      </c>
      <c r="G289" s="0" t="n">
        <v>1</v>
      </c>
      <c r="H289" s="0" t="n">
        <v>14</v>
      </c>
      <c r="I289" s="0" t="n">
        <v>27</v>
      </c>
      <c r="J289" s="0" t="n">
        <v>7</v>
      </c>
      <c r="K289" s="0" t="n">
        <v>14</v>
      </c>
      <c r="L289" s="0" t="n">
        <v>3547.42857142857</v>
      </c>
      <c r="M289" s="5" t="n">
        <v>0.5</v>
      </c>
      <c r="N289" s="0" t="n">
        <v>7</v>
      </c>
      <c r="O289" s="0" t="n">
        <v>12</v>
      </c>
      <c r="P289" s="0" t="n">
        <v>3577.08333333333</v>
      </c>
      <c r="Q289" s="5" t="n">
        <v>0.583333333333333</v>
      </c>
      <c r="R289" s="0" t="n">
        <v>0</v>
      </c>
      <c r="S289" s="0" t="n">
        <v>1</v>
      </c>
      <c r="T289" s="0" t="n">
        <v>6624</v>
      </c>
      <c r="U289" s="5" t="n">
        <v>0</v>
      </c>
      <c r="V289" s="5" t="s">
        <v>1016</v>
      </c>
      <c r="W289" s="5" t="s">
        <v>1017</v>
      </c>
      <c r="X289" s="5" t="s">
        <v>39</v>
      </c>
    </row>
    <row r="290" customFormat="false" ht="15" hidden="false" customHeight="false" outlineLevel="0" collapsed="false">
      <c r="A290" s="0" t="s">
        <v>1857</v>
      </c>
      <c r="B290" s="0" t="s">
        <v>1858</v>
      </c>
      <c r="C290" s="0" t="s">
        <v>1859</v>
      </c>
      <c r="D290" s="0" t="n">
        <v>1</v>
      </c>
      <c r="E290" s="0" t="n">
        <v>1</v>
      </c>
      <c r="F290" s="0" t="n">
        <v>1</v>
      </c>
      <c r="G290" s="0" t="n">
        <v>1</v>
      </c>
      <c r="H290" s="0" t="n">
        <v>24</v>
      </c>
      <c r="I290" s="0" t="n">
        <v>30</v>
      </c>
      <c r="J290" s="0" t="n">
        <v>13</v>
      </c>
      <c r="K290" s="0" t="n">
        <v>15</v>
      </c>
      <c r="L290" s="0" t="n">
        <v>542.866666666667</v>
      </c>
      <c r="M290" s="5" t="n">
        <v>0.866666666666667</v>
      </c>
      <c r="N290" s="0" t="n">
        <v>9</v>
      </c>
      <c r="O290" s="0" t="n">
        <v>13</v>
      </c>
      <c r="P290" s="0" t="n">
        <v>1585.53846153846</v>
      </c>
      <c r="Q290" s="5" t="n">
        <v>0.692307692307692</v>
      </c>
      <c r="R290" s="0" t="n">
        <v>2</v>
      </c>
      <c r="S290" s="0" t="n">
        <v>2</v>
      </c>
      <c r="T290" s="0" t="n">
        <v>257.5</v>
      </c>
      <c r="U290" s="5" t="n">
        <v>1</v>
      </c>
      <c r="V290" s="5" t="s">
        <v>1016</v>
      </c>
      <c r="W290" s="5" t="s">
        <v>1017</v>
      </c>
      <c r="X290" s="5" t="s">
        <v>39</v>
      </c>
    </row>
    <row r="291" customFormat="false" ht="15" hidden="false" customHeight="false" outlineLevel="0" collapsed="false">
      <c r="A291" s="0" t="s">
        <v>1860</v>
      </c>
      <c r="B291" s="0" t="s">
        <v>1861</v>
      </c>
      <c r="C291" s="0" t="s">
        <v>1862</v>
      </c>
      <c r="D291" s="0" t="n">
        <v>1</v>
      </c>
      <c r="E291" s="0" t="n">
        <v>1</v>
      </c>
      <c r="F291" s="0" t="n">
        <v>1</v>
      </c>
      <c r="G291" s="0" t="n">
        <v>1</v>
      </c>
      <c r="H291" s="0" t="n">
        <v>18</v>
      </c>
      <c r="I291" s="0" t="n">
        <v>27</v>
      </c>
      <c r="J291" s="0" t="n">
        <v>10</v>
      </c>
      <c r="K291" s="0" t="n">
        <v>14</v>
      </c>
      <c r="L291" s="0" t="n">
        <v>2247.85714285714</v>
      </c>
      <c r="M291" s="5" t="n">
        <v>0.714285714285714</v>
      </c>
      <c r="N291" s="0" t="n">
        <v>7</v>
      </c>
      <c r="O291" s="0" t="n">
        <v>12</v>
      </c>
      <c r="P291" s="0" t="n">
        <v>3825.91666666667</v>
      </c>
      <c r="Q291" s="5" t="n">
        <v>0.583333333333333</v>
      </c>
      <c r="R291" s="0" t="n">
        <v>1</v>
      </c>
      <c r="S291" s="0" t="n">
        <v>1</v>
      </c>
      <c r="T291" s="0" t="n">
        <v>140</v>
      </c>
      <c r="U291" s="5" t="n">
        <v>1</v>
      </c>
      <c r="V291" s="5" t="s">
        <v>1016</v>
      </c>
      <c r="W291" s="5" t="s">
        <v>1017</v>
      </c>
      <c r="X291" s="5" t="s">
        <v>39</v>
      </c>
      <c r="Y291" s="5"/>
      <c r="AC291" s="5"/>
    </row>
    <row r="292" customFormat="false" ht="15" hidden="false" customHeight="false" outlineLevel="0" collapsed="false">
      <c r="A292" s="0" t="s">
        <v>1863</v>
      </c>
      <c r="B292" s="0" t="s">
        <v>1864</v>
      </c>
      <c r="C292" s="0" t="s">
        <v>1865</v>
      </c>
      <c r="D292" s="0" t="n">
        <v>1</v>
      </c>
      <c r="E292" s="0" t="n">
        <v>1</v>
      </c>
      <c r="F292" s="0" t="n">
        <v>1</v>
      </c>
      <c r="G292" s="0" t="n">
        <v>1</v>
      </c>
      <c r="H292" s="0" t="n">
        <v>18</v>
      </c>
      <c r="I292" s="0" t="n">
        <v>27</v>
      </c>
      <c r="J292" s="0" t="n">
        <v>11</v>
      </c>
      <c r="K292" s="0" t="n">
        <v>14</v>
      </c>
      <c r="L292" s="0" t="n">
        <v>2635.71428571429</v>
      </c>
      <c r="M292" s="5" t="n">
        <v>0.785714285714286</v>
      </c>
      <c r="N292" s="0" t="n">
        <v>7</v>
      </c>
      <c r="O292" s="0" t="n">
        <v>12</v>
      </c>
      <c r="P292" s="0" t="n">
        <v>5715.83333333333</v>
      </c>
      <c r="Q292" s="5" t="n">
        <v>0.583333333333333</v>
      </c>
      <c r="R292" s="0" t="n">
        <v>0</v>
      </c>
      <c r="S292" s="0" t="n">
        <v>1</v>
      </c>
      <c r="T292" s="0" t="n">
        <v>2128</v>
      </c>
      <c r="U292" s="5" t="n">
        <v>0</v>
      </c>
      <c r="V292" s="5" t="s">
        <v>1016</v>
      </c>
      <c r="W292" s="5" t="s">
        <v>1017</v>
      </c>
      <c r="X292" s="5" t="s">
        <v>39</v>
      </c>
    </row>
    <row r="293" customFormat="false" ht="15" hidden="false" customHeight="false" outlineLevel="0" collapsed="false">
      <c r="A293" s="0" t="s">
        <v>1866</v>
      </c>
      <c r="B293" s="0" t="s">
        <v>1867</v>
      </c>
      <c r="C293" s="0" t="s">
        <v>1868</v>
      </c>
      <c r="D293" s="0" t="n">
        <v>1</v>
      </c>
      <c r="E293" s="0" t="n">
        <v>1</v>
      </c>
      <c r="F293" s="0" t="n">
        <v>1</v>
      </c>
      <c r="G293" s="0" t="n">
        <v>1</v>
      </c>
      <c r="H293" s="0" t="n">
        <v>14</v>
      </c>
      <c r="I293" s="0" t="n">
        <v>19</v>
      </c>
      <c r="J293" s="0" t="n">
        <v>8</v>
      </c>
      <c r="K293" s="0" t="n">
        <v>10</v>
      </c>
      <c r="L293" s="0" t="n">
        <v>857.1</v>
      </c>
      <c r="M293" s="5" t="n">
        <v>0.8</v>
      </c>
      <c r="N293" s="0" t="n">
        <v>6</v>
      </c>
      <c r="O293" s="0" t="n">
        <v>8</v>
      </c>
      <c r="P293" s="0" t="n">
        <v>2966.25</v>
      </c>
      <c r="Q293" s="5" t="n">
        <v>0.75</v>
      </c>
      <c r="R293" s="0" t="n">
        <v>0</v>
      </c>
      <c r="S293" s="0" t="n">
        <v>1</v>
      </c>
      <c r="T293" s="0" t="n">
        <v>11984</v>
      </c>
      <c r="U293" s="5" t="n">
        <v>0</v>
      </c>
      <c r="V293" s="5" t="s">
        <v>1016</v>
      </c>
      <c r="W293" s="5" t="s">
        <v>1017</v>
      </c>
      <c r="X293" s="5" t="s">
        <v>26</v>
      </c>
    </row>
    <row r="294" customFormat="false" ht="15" hidden="false" customHeight="false" outlineLevel="0" collapsed="false">
      <c r="A294" s="0" t="s">
        <v>1869</v>
      </c>
      <c r="B294" s="0" t="s">
        <v>1870</v>
      </c>
      <c r="C294" s="0" t="s">
        <v>1871</v>
      </c>
      <c r="D294" s="0" t="n">
        <v>1</v>
      </c>
      <c r="E294" s="0" t="n">
        <v>1</v>
      </c>
      <c r="F294" s="0" t="n">
        <v>1</v>
      </c>
      <c r="G294" s="0" t="n">
        <v>1</v>
      </c>
      <c r="H294" s="0" t="n">
        <v>20</v>
      </c>
      <c r="I294" s="0" t="n">
        <v>28</v>
      </c>
      <c r="J294" s="0" t="n">
        <v>12</v>
      </c>
      <c r="K294" s="0" t="n">
        <v>14</v>
      </c>
      <c r="L294" s="0" t="n">
        <v>709.571428571429</v>
      </c>
      <c r="M294" s="5" t="n">
        <v>0.857142857142857</v>
      </c>
      <c r="N294" s="0" t="n">
        <v>6</v>
      </c>
      <c r="O294" s="0" t="n">
        <v>12</v>
      </c>
      <c r="P294" s="0" t="n">
        <v>1539.25</v>
      </c>
      <c r="Q294" s="5" t="n">
        <v>0.5</v>
      </c>
      <c r="R294" s="0" t="n">
        <v>2</v>
      </c>
      <c r="S294" s="0" t="n">
        <v>2</v>
      </c>
      <c r="T294" s="0" t="n">
        <v>550</v>
      </c>
      <c r="U294" s="5" t="n">
        <v>1</v>
      </c>
      <c r="V294" s="5" t="s">
        <v>1016</v>
      </c>
      <c r="W294" s="5" t="s">
        <v>1017</v>
      </c>
      <c r="X294" s="5" t="s">
        <v>39</v>
      </c>
    </row>
    <row r="295" customFormat="false" ht="15" hidden="false" customHeight="false" outlineLevel="0" collapsed="false">
      <c r="A295" s="0" t="s">
        <v>1872</v>
      </c>
      <c r="B295" s="0" t="s">
        <v>1873</v>
      </c>
      <c r="C295" s="0" t="s">
        <v>1874</v>
      </c>
      <c r="D295" s="0" t="n">
        <v>1</v>
      </c>
      <c r="E295" s="0" t="n">
        <v>1</v>
      </c>
      <c r="F295" s="0" t="n">
        <v>1</v>
      </c>
      <c r="G295" s="0" t="n">
        <v>1</v>
      </c>
      <c r="H295" s="0" t="n">
        <v>12</v>
      </c>
      <c r="I295" s="0" t="n">
        <v>21</v>
      </c>
      <c r="J295" s="0" t="n">
        <v>6</v>
      </c>
      <c r="K295" s="0" t="n">
        <v>11</v>
      </c>
      <c r="L295" s="0" t="n">
        <v>2345.63636363636</v>
      </c>
      <c r="M295" s="5" t="n">
        <v>0.545454545454545</v>
      </c>
      <c r="N295" s="0" t="n">
        <v>5</v>
      </c>
      <c r="O295" s="0" t="n">
        <v>9</v>
      </c>
      <c r="P295" s="0" t="n">
        <v>3060.33333333333</v>
      </c>
      <c r="Q295" s="5" t="n">
        <v>0.555555555555556</v>
      </c>
      <c r="R295" s="0" t="n">
        <v>1</v>
      </c>
      <c r="S295" s="0" t="n">
        <v>1</v>
      </c>
      <c r="T295" s="0" t="n">
        <v>662</v>
      </c>
      <c r="U295" s="5" t="n">
        <v>1</v>
      </c>
      <c r="V295" s="5" t="s">
        <v>1016</v>
      </c>
      <c r="W295" s="5" t="s">
        <v>1017</v>
      </c>
      <c r="X295" s="5" t="s">
        <v>39</v>
      </c>
    </row>
    <row r="296" customFormat="false" ht="15" hidden="false" customHeight="false" outlineLevel="0" collapsed="false">
      <c r="A296" s="0" t="s">
        <v>1875</v>
      </c>
      <c r="B296" s="0" t="s">
        <v>1876</v>
      </c>
      <c r="C296" s="0" t="s">
        <v>1877</v>
      </c>
      <c r="D296" s="0" t="n">
        <v>1</v>
      </c>
      <c r="E296" s="0" t="n">
        <v>1</v>
      </c>
      <c r="F296" s="0" t="n">
        <v>1</v>
      </c>
      <c r="G296" s="0" t="n">
        <v>1</v>
      </c>
      <c r="H296" s="0" t="n">
        <v>14</v>
      </c>
      <c r="I296" s="0" t="n">
        <v>19</v>
      </c>
      <c r="J296" s="0" t="n">
        <v>7</v>
      </c>
      <c r="K296" s="0" t="n">
        <v>10</v>
      </c>
      <c r="L296" s="0" t="n">
        <v>1439.9</v>
      </c>
      <c r="M296" s="5" t="n">
        <v>0.7</v>
      </c>
      <c r="N296" s="0" t="n">
        <v>7</v>
      </c>
      <c r="O296" s="0" t="n">
        <v>8</v>
      </c>
      <c r="P296" s="0" t="n">
        <v>889.25</v>
      </c>
      <c r="Q296" s="5" t="n">
        <v>0.875</v>
      </c>
      <c r="R296" s="0" t="n">
        <v>0</v>
      </c>
      <c r="S296" s="0" t="n">
        <v>1</v>
      </c>
      <c r="T296" s="0" t="n">
        <v>1085</v>
      </c>
      <c r="U296" s="5" t="n">
        <v>0</v>
      </c>
      <c r="V296" s="5" t="s">
        <v>1016</v>
      </c>
      <c r="W296" s="5" t="s">
        <v>1017</v>
      </c>
      <c r="X296" s="5" t="s">
        <v>39</v>
      </c>
    </row>
    <row r="297" customFormat="false" ht="15" hidden="false" customHeight="false" outlineLevel="0" collapsed="false">
      <c r="A297" s="0" t="s">
        <v>1878</v>
      </c>
      <c r="B297" s="0" t="s">
        <v>1879</v>
      </c>
      <c r="C297" s="0" t="s">
        <v>1880</v>
      </c>
      <c r="D297" s="0" t="n">
        <v>1</v>
      </c>
      <c r="E297" s="0" t="n">
        <v>1</v>
      </c>
      <c r="F297" s="0" t="n">
        <v>1</v>
      </c>
      <c r="G297" s="0" t="n">
        <v>1</v>
      </c>
      <c r="H297" s="0" t="n">
        <v>16</v>
      </c>
      <c r="I297" s="0" t="n">
        <v>19</v>
      </c>
      <c r="J297" s="0" t="n">
        <v>9</v>
      </c>
      <c r="K297" s="0" t="n">
        <v>10</v>
      </c>
      <c r="L297" s="0" t="n">
        <v>718.9</v>
      </c>
      <c r="M297" s="5" t="n">
        <v>0.9</v>
      </c>
      <c r="N297" s="0" t="n">
        <v>6</v>
      </c>
      <c r="O297" s="0" t="n">
        <v>8</v>
      </c>
      <c r="P297" s="0" t="n">
        <v>684.5</v>
      </c>
      <c r="Q297" s="5" t="n">
        <v>0.75</v>
      </c>
      <c r="R297" s="0" t="n">
        <v>1</v>
      </c>
      <c r="S297" s="0" t="n">
        <v>1</v>
      </c>
      <c r="T297" s="0" t="n">
        <v>689</v>
      </c>
      <c r="U297" s="5" t="n">
        <v>1</v>
      </c>
      <c r="V297" s="5" t="s">
        <v>1016</v>
      </c>
      <c r="W297" s="5" t="s">
        <v>1017</v>
      </c>
      <c r="X297" s="5" t="s">
        <v>39</v>
      </c>
      <c r="Y297" s="5"/>
      <c r="AC297" s="5"/>
    </row>
    <row r="298" customFormat="false" ht="15" hidden="false" customHeight="false" outlineLevel="0" collapsed="false">
      <c r="A298" s="0" t="s">
        <v>1881</v>
      </c>
      <c r="B298" s="0" t="s">
        <v>1882</v>
      </c>
      <c r="C298" s="0" t="s">
        <v>35</v>
      </c>
      <c r="D298" s="0" t="n">
        <v>1</v>
      </c>
      <c r="E298" s="0" t="n">
        <v>1</v>
      </c>
      <c r="F298" s="0" t="n">
        <v>1</v>
      </c>
      <c r="G298" s="0" t="n">
        <v>1</v>
      </c>
      <c r="H298" s="0" t="n">
        <v>16</v>
      </c>
      <c r="I298" s="0" t="n">
        <v>19</v>
      </c>
      <c r="J298" s="0" t="n">
        <v>9</v>
      </c>
      <c r="K298" s="0" t="n">
        <v>10</v>
      </c>
      <c r="L298" s="0" t="n">
        <v>805.4</v>
      </c>
      <c r="M298" s="5" t="n">
        <v>0.9</v>
      </c>
      <c r="N298" s="0" t="n">
        <v>6</v>
      </c>
      <c r="O298" s="0" t="n">
        <v>8</v>
      </c>
      <c r="P298" s="0" t="n">
        <v>1582.5</v>
      </c>
      <c r="Q298" s="5" t="n">
        <v>0.75</v>
      </c>
      <c r="R298" s="0" t="n">
        <v>1</v>
      </c>
      <c r="S298" s="0" t="n">
        <v>1</v>
      </c>
      <c r="T298" s="0" t="n">
        <v>618</v>
      </c>
      <c r="U298" s="5" t="n">
        <v>1</v>
      </c>
      <c r="V298" s="5" t="s">
        <v>1016</v>
      </c>
      <c r="W298" s="5" t="s">
        <v>1017</v>
      </c>
      <c r="X298" s="5" t="s">
        <v>39</v>
      </c>
    </row>
    <row r="299" customFormat="false" ht="15" hidden="false" customHeight="false" outlineLevel="0" collapsed="false">
      <c r="A299" s="0" t="s">
        <v>1883</v>
      </c>
      <c r="B299" s="0" t="s">
        <v>1884</v>
      </c>
      <c r="C299" s="0" t="s">
        <v>1885</v>
      </c>
      <c r="D299" s="0" t="n">
        <v>1</v>
      </c>
      <c r="E299" s="0" t="n">
        <v>1</v>
      </c>
      <c r="F299" s="0" t="n">
        <v>1</v>
      </c>
      <c r="G299" s="0" t="n">
        <v>1</v>
      </c>
      <c r="H299" s="0" t="n">
        <v>11</v>
      </c>
      <c r="I299" s="0" t="n">
        <v>19</v>
      </c>
      <c r="J299" s="0" t="n">
        <v>6</v>
      </c>
      <c r="K299" s="0" t="n">
        <v>10</v>
      </c>
      <c r="L299" s="0" t="n">
        <v>1393.5</v>
      </c>
      <c r="M299" s="5" t="n">
        <v>0.6</v>
      </c>
      <c r="N299" s="0" t="n">
        <v>5</v>
      </c>
      <c r="O299" s="0" t="n">
        <v>8</v>
      </c>
      <c r="P299" s="0" t="n">
        <v>3453.625</v>
      </c>
      <c r="Q299" s="5" t="n">
        <v>0.625</v>
      </c>
      <c r="R299" s="0" t="n">
        <v>0</v>
      </c>
      <c r="S299" s="0" t="n">
        <v>1</v>
      </c>
      <c r="T299" s="0" t="n">
        <v>8172</v>
      </c>
      <c r="U299" s="5" t="n">
        <v>0</v>
      </c>
      <c r="V299" s="5" t="s">
        <v>1016</v>
      </c>
      <c r="W299" s="5" t="s">
        <v>60</v>
      </c>
      <c r="X299" s="5" t="s">
        <v>26</v>
      </c>
    </row>
    <row r="300" customFormat="false" ht="15" hidden="false" customHeight="false" outlineLevel="0" collapsed="false">
      <c r="A300" s="0" t="s">
        <v>1886</v>
      </c>
      <c r="B300" s="0" t="s">
        <v>1887</v>
      </c>
      <c r="C300" s="0" t="s">
        <v>1888</v>
      </c>
      <c r="D300" s="0" t="n">
        <v>1</v>
      </c>
      <c r="E300" s="0" t="n">
        <v>1</v>
      </c>
      <c r="F300" s="0" t="n">
        <v>1</v>
      </c>
      <c r="G300" s="0" t="n">
        <v>1</v>
      </c>
      <c r="H300" s="0" t="n">
        <v>11</v>
      </c>
      <c r="I300" s="0" t="n">
        <v>23</v>
      </c>
      <c r="J300" s="0" t="n">
        <v>6</v>
      </c>
      <c r="K300" s="0" t="n">
        <v>12</v>
      </c>
      <c r="L300" s="0" t="n">
        <v>1096.83333333333</v>
      </c>
      <c r="M300" s="5" t="n">
        <v>0.5</v>
      </c>
      <c r="N300" s="0" t="n">
        <v>5</v>
      </c>
      <c r="O300" s="0" t="n">
        <v>10</v>
      </c>
      <c r="P300" s="0" t="n">
        <v>924.7</v>
      </c>
      <c r="Q300" s="5" t="n">
        <v>0.5</v>
      </c>
      <c r="R300" s="0" t="n">
        <v>0</v>
      </c>
      <c r="S300" s="0" t="n">
        <v>1</v>
      </c>
      <c r="T300" s="0" t="n">
        <v>2120</v>
      </c>
      <c r="U300" s="5" t="n">
        <v>0</v>
      </c>
      <c r="V300" s="5" t="s">
        <v>1016</v>
      </c>
      <c r="W300" s="5" t="s">
        <v>1017</v>
      </c>
      <c r="X300" s="5" t="s">
        <v>39</v>
      </c>
    </row>
    <row r="301" customFormat="false" ht="15" hidden="false" customHeight="false" outlineLevel="0" collapsed="false">
      <c r="A301" s="0" t="s">
        <v>1889</v>
      </c>
      <c r="B301" s="0" t="s">
        <v>1890</v>
      </c>
      <c r="C301" s="0" t="s">
        <v>1891</v>
      </c>
      <c r="D301" s="0" t="n">
        <v>1</v>
      </c>
      <c r="E301" s="0" t="n">
        <v>1</v>
      </c>
      <c r="F301" s="0" t="n">
        <v>1</v>
      </c>
      <c r="G301" s="0" t="n">
        <v>1</v>
      </c>
      <c r="H301" s="0" t="n">
        <v>16</v>
      </c>
      <c r="I301" s="0" t="n">
        <v>19</v>
      </c>
      <c r="J301" s="0" t="n">
        <v>9</v>
      </c>
      <c r="K301" s="0" t="n">
        <v>10</v>
      </c>
      <c r="L301" s="0" t="n">
        <v>549.5</v>
      </c>
      <c r="M301" s="5" t="n">
        <v>0.9</v>
      </c>
      <c r="N301" s="0" t="n">
        <v>6</v>
      </c>
      <c r="O301" s="0" t="n">
        <v>8</v>
      </c>
      <c r="P301" s="0" t="n">
        <v>738.625</v>
      </c>
      <c r="Q301" s="5" t="n">
        <v>0.75</v>
      </c>
      <c r="R301" s="0" t="n">
        <v>1</v>
      </c>
      <c r="S301" s="0" t="n">
        <v>1</v>
      </c>
      <c r="T301" s="0" t="n">
        <v>72</v>
      </c>
      <c r="U301" s="5" t="n">
        <v>1</v>
      </c>
      <c r="V301" s="5" t="s">
        <v>1016</v>
      </c>
      <c r="W301" s="5" t="s">
        <v>1017</v>
      </c>
      <c r="X301" s="5" t="s">
        <v>39</v>
      </c>
    </row>
    <row r="302" customFormat="false" ht="15" hidden="false" customHeight="false" outlineLevel="0" collapsed="false">
      <c r="A302" s="0" t="s">
        <v>1892</v>
      </c>
      <c r="B302" s="0" t="s">
        <v>1893</v>
      </c>
      <c r="C302" s="0" t="s">
        <v>1894</v>
      </c>
      <c r="D302" s="0" t="n">
        <v>1</v>
      </c>
      <c r="E302" s="0" t="n">
        <v>1</v>
      </c>
      <c r="F302" s="0" t="n">
        <v>1</v>
      </c>
      <c r="G302" s="0" t="n">
        <v>1</v>
      </c>
      <c r="H302" s="0" t="n">
        <v>22</v>
      </c>
      <c r="I302" s="0" t="n">
        <v>23</v>
      </c>
      <c r="J302" s="0" t="n">
        <v>12</v>
      </c>
      <c r="K302" s="0" t="n">
        <v>12</v>
      </c>
      <c r="L302" s="0" t="n">
        <v>346.333333333333</v>
      </c>
      <c r="M302" s="5" t="n">
        <v>1</v>
      </c>
      <c r="N302" s="0" t="n">
        <v>9</v>
      </c>
      <c r="O302" s="0" t="n">
        <v>10</v>
      </c>
      <c r="P302" s="0" t="n">
        <v>1257.4</v>
      </c>
      <c r="Q302" s="5" t="n">
        <v>0.9</v>
      </c>
      <c r="R302" s="0" t="n">
        <v>1</v>
      </c>
      <c r="S302" s="0" t="n">
        <v>1</v>
      </c>
      <c r="T302" s="0" t="n">
        <v>135</v>
      </c>
      <c r="U302" s="5" t="n">
        <v>1</v>
      </c>
      <c r="V302" s="5" t="s">
        <v>1016</v>
      </c>
      <c r="W302" s="5" t="s">
        <v>1017</v>
      </c>
      <c r="X302" s="5" t="s">
        <v>39</v>
      </c>
    </row>
    <row r="303" customFormat="false" ht="15" hidden="false" customHeight="false" outlineLevel="0" collapsed="false">
      <c r="A303" s="0" t="s">
        <v>1895</v>
      </c>
      <c r="B303" s="0" t="s">
        <v>1896</v>
      </c>
      <c r="C303" s="0" t="s">
        <v>1897</v>
      </c>
      <c r="D303" s="0" t="n">
        <v>1</v>
      </c>
      <c r="E303" s="0" t="n">
        <v>1</v>
      </c>
      <c r="F303" s="0" t="n">
        <v>1</v>
      </c>
      <c r="G303" s="0" t="n">
        <v>1</v>
      </c>
      <c r="H303" s="0" t="n">
        <v>16</v>
      </c>
      <c r="I303" s="0" t="n">
        <v>27</v>
      </c>
      <c r="J303" s="0" t="n">
        <v>7</v>
      </c>
      <c r="K303" s="0" t="n">
        <v>14</v>
      </c>
      <c r="L303" s="0" t="n">
        <v>2237.14285714286</v>
      </c>
      <c r="M303" s="5" t="n">
        <v>0.5</v>
      </c>
      <c r="N303" s="0" t="n">
        <v>8</v>
      </c>
      <c r="O303" s="0" t="n">
        <v>12</v>
      </c>
      <c r="P303" s="0" t="n">
        <v>2258.16666666667</v>
      </c>
      <c r="Q303" s="5" t="n">
        <v>0.666666666666667</v>
      </c>
      <c r="R303" s="0" t="n">
        <v>1</v>
      </c>
      <c r="S303" s="0" t="n">
        <v>1</v>
      </c>
      <c r="T303" s="0" t="n">
        <v>687</v>
      </c>
      <c r="U303" s="5" t="n">
        <v>1</v>
      </c>
      <c r="V303" s="5" t="s">
        <v>1016</v>
      </c>
      <c r="W303" s="5" t="s">
        <v>1017</v>
      </c>
      <c r="X303" s="5" t="s">
        <v>39</v>
      </c>
    </row>
    <row r="304" customFormat="false" ht="15" hidden="false" customHeight="false" outlineLevel="0" collapsed="false">
      <c r="A304" s="0" t="s">
        <v>1898</v>
      </c>
      <c r="B304" s="0" t="s">
        <v>1899</v>
      </c>
      <c r="C304" s="0" t="s">
        <v>1900</v>
      </c>
      <c r="D304" s="0" t="n">
        <v>1</v>
      </c>
      <c r="E304" s="0" t="n">
        <v>1</v>
      </c>
      <c r="F304" s="0" t="n">
        <v>1</v>
      </c>
      <c r="G304" s="0" t="n">
        <v>1</v>
      </c>
      <c r="H304" s="0" t="n">
        <v>16</v>
      </c>
      <c r="I304" s="0" t="n">
        <v>23</v>
      </c>
      <c r="J304" s="0" t="n">
        <v>9</v>
      </c>
      <c r="K304" s="0" t="n">
        <v>12</v>
      </c>
      <c r="L304" s="0" t="n">
        <v>1547.08333333333</v>
      </c>
      <c r="M304" s="5" t="n">
        <v>0.75</v>
      </c>
      <c r="N304" s="0" t="n">
        <v>6</v>
      </c>
      <c r="O304" s="0" t="n">
        <v>10</v>
      </c>
      <c r="P304" s="0" t="n">
        <v>3253.7</v>
      </c>
      <c r="Q304" s="5" t="n">
        <v>0.6</v>
      </c>
      <c r="R304" s="0" t="n">
        <v>1</v>
      </c>
      <c r="S304" s="0" t="n">
        <v>1</v>
      </c>
      <c r="T304" s="0" t="n">
        <v>200</v>
      </c>
      <c r="U304" s="5" t="n">
        <v>1</v>
      </c>
      <c r="V304" s="5" t="s">
        <v>1016</v>
      </c>
      <c r="W304" s="5" t="s">
        <v>1017</v>
      </c>
      <c r="X304" s="5" t="s">
        <v>39</v>
      </c>
    </row>
    <row r="305" customFormat="false" ht="15" hidden="false" customHeight="false" outlineLevel="0" collapsed="false">
      <c r="A305" s="0" t="s">
        <v>1901</v>
      </c>
      <c r="B305" s="0" t="s">
        <v>1902</v>
      </c>
      <c r="C305" s="0" t="s">
        <v>1903</v>
      </c>
      <c r="D305" s="0" t="n">
        <v>1</v>
      </c>
      <c r="E305" s="0" t="n">
        <v>1</v>
      </c>
      <c r="F305" s="0" t="n">
        <v>1</v>
      </c>
      <c r="G305" s="0" t="n">
        <v>1</v>
      </c>
      <c r="H305" s="0" t="n">
        <v>11</v>
      </c>
      <c r="I305" s="0" t="n">
        <v>26</v>
      </c>
      <c r="J305" s="0" t="n">
        <v>6</v>
      </c>
      <c r="K305" s="0" t="n">
        <v>13</v>
      </c>
      <c r="L305" s="0" t="n">
        <v>2269.38461538462</v>
      </c>
      <c r="M305" s="5" t="n">
        <v>0.461538461538462</v>
      </c>
      <c r="N305" s="0" t="n">
        <v>5</v>
      </c>
      <c r="O305" s="0" t="n">
        <v>11</v>
      </c>
      <c r="P305" s="0" t="n">
        <v>1259</v>
      </c>
      <c r="Q305" s="5" t="n">
        <v>0.454545454545455</v>
      </c>
      <c r="R305" s="0" t="n">
        <v>0</v>
      </c>
      <c r="S305" s="0" t="n">
        <v>2</v>
      </c>
      <c r="T305" s="0" t="n">
        <v>4041</v>
      </c>
      <c r="U305" s="5" t="n">
        <v>0</v>
      </c>
      <c r="V305" s="5" t="s">
        <v>1016</v>
      </c>
      <c r="W305" s="5" t="s">
        <v>1017</v>
      </c>
      <c r="X305" s="5" t="s">
        <v>39</v>
      </c>
    </row>
    <row r="306" customFormat="false" ht="15" hidden="false" customHeight="false" outlineLevel="0" collapsed="false">
      <c r="A306" s="0" t="s">
        <v>1904</v>
      </c>
      <c r="B306" s="0" t="s">
        <v>1905</v>
      </c>
      <c r="C306" s="0" t="s">
        <v>1906</v>
      </c>
      <c r="D306" s="0" t="n">
        <v>1</v>
      </c>
      <c r="E306" s="0" t="n">
        <v>1</v>
      </c>
      <c r="F306" s="0" t="n">
        <v>1</v>
      </c>
      <c r="G306" s="0" t="n">
        <v>1</v>
      </c>
      <c r="H306" s="0" t="n">
        <v>20</v>
      </c>
      <c r="I306" s="0" t="n">
        <v>30</v>
      </c>
      <c r="J306" s="0" t="n">
        <v>10</v>
      </c>
      <c r="K306" s="0" t="n">
        <v>15</v>
      </c>
      <c r="L306" s="0" t="n">
        <v>2008</v>
      </c>
      <c r="M306" s="5" t="n">
        <v>0.666666666666667</v>
      </c>
      <c r="N306" s="0" t="n">
        <v>9</v>
      </c>
      <c r="O306" s="0" t="n">
        <v>13</v>
      </c>
      <c r="P306" s="0" t="n">
        <v>2467.23076923077</v>
      </c>
      <c r="Q306" s="5" t="n">
        <v>0.692307692307692</v>
      </c>
      <c r="R306" s="0" t="n">
        <v>1</v>
      </c>
      <c r="S306" s="0" t="n">
        <v>2</v>
      </c>
      <c r="T306" s="0" t="n">
        <v>1183</v>
      </c>
      <c r="U306" s="5" t="n">
        <v>0.5</v>
      </c>
      <c r="V306" s="5" t="s">
        <v>1016</v>
      </c>
      <c r="W306" s="5" t="s">
        <v>1017</v>
      </c>
      <c r="X306" s="5" t="s">
        <v>39</v>
      </c>
    </row>
    <row r="307" customFormat="false" ht="15" hidden="false" customHeight="false" outlineLevel="0" collapsed="false">
      <c r="A307" s="0" t="s">
        <v>1907</v>
      </c>
      <c r="B307" s="0" t="s">
        <v>1908</v>
      </c>
      <c r="C307" s="0" t="s">
        <v>1909</v>
      </c>
      <c r="D307" s="0" t="n">
        <v>1</v>
      </c>
      <c r="E307" s="0" t="n">
        <v>1</v>
      </c>
      <c r="F307" s="0" t="n">
        <v>1</v>
      </c>
      <c r="G307" s="0" t="n">
        <v>1</v>
      </c>
      <c r="H307" s="0" t="n">
        <v>18</v>
      </c>
      <c r="I307" s="0" t="n">
        <v>25</v>
      </c>
      <c r="J307" s="0" t="n">
        <v>10</v>
      </c>
      <c r="K307" s="0" t="n">
        <v>13</v>
      </c>
      <c r="L307" s="0" t="n">
        <v>1585.92307692308</v>
      </c>
      <c r="M307" s="5" t="n">
        <v>0.769230769230769</v>
      </c>
      <c r="N307" s="0" t="n">
        <v>7</v>
      </c>
      <c r="O307" s="0" t="n">
        <v>11</v>
      </c>
      <c r="P307" s="0" t="n">
        <v>2624.27272727273</v>
      </c>
      <c r="Q307" s="5" t="n">
        <v>0.636363636363636</v>
      </c>
      <c r="R307" s="0" t="n">
        <v>1</v>
      </c>
      <c r="S307" s="0" t="n">
        <v>1</v>
      </c>
      <c r="T307" s="0" t="n">
        <v>142</v>
      </c>
      <c r="U307" s="5" t="n">
        <v>1</v>
      </c>
      <c r="V307" s="5" t="s">
        <v>1016</v>
      </c>
      <c r="W307" s="5" t="s">
        <v>1017</v>
      </c>
      <c r="X307" s="5" t="s">
        <v>39</v>
      </c>
      <c r="Y307" s="5"/>
      <c r="AC307" s="5"/>
    </row>
    <row r="308" customFormat="false" ht="15" hidden="false" customHeight="false" outlineLevel="0" collapsed="false">
      <c r="A308" s="0" t="s">
        <v>1910</v>
      </c>
      <c r="B308" s="0" t="s">
        <v>1911</v>
      </c>
      <c r="C308" s="0" t="s">
        <v>1912</v>
      </c>
      <c r="D308" s="0" t="n">
        <v>1</v>
      </c>
      <c r="E308" s="0" t="n">
        <v>1</v>
      </c>
      <c r="F308" s="0" t="n">
        <v>1</v>
      </c>
      <c r="G308" s="0" t="n">
        <v>1</v>
      </c>
      <c r="H308" s="0" t="n">
        <v>14</v>
      </c>
      <c r="I308" s="0" t="n">
        <v>23</v>
      </c>
      <c r="J308" s="0" t="n">
        <v>7</v>
      </c>
      <c r="K308" s="0" t="n">
        <v>12</v>
      </c>
      <c r="L308" s="0" t="n">
        <v>5164.75</v>
      </c>
      <c r="M308" s="5" t="n">
        <v>0.583333333333333</v>
      </c>
      <c r="N308" s="0" t="n">
        <v>6</v>
      </c>
      <c r="O308" s="0" t="n">
        <v>10</v>
      </c>
      <c r="P308" s="0" t="n">
        <v>5807.8</v>
      </c>
      <c r="Q308" s="5" t="n">
        <v>0.6</v>
      </c>
      <c r="R308" s="0" t="n">
        <v>1</v>
      </c>
      <c r="S308" s="0" t="n">
        <v>1</v>
      </c>
      <c r="T308" s="0" t="n">
        <v>212</v>
      </c>
      <c r="U308" s="5" t="n">
        <v>1</v>
      </c>
      <c r="V308" s="5" t="s">
        <v>1016</v>
      </c>
      <c r="W308" s="5" t="s">
        <v>1017</v>
      </c>
      <c r="X308" s="5" t="s">
        <v>39</v>
      </c>
      <c r="Y308" s="5"/>
      <c r="AC308" s="5"/>
    </row>
    <row r="309" customFormat="false" ht="15" hidden="false" customHeight="false" outlineLevel="0" collapsed="false">
      <c r="A309" s="0" t="s">
        <v>1913</v>
      </c>
      <c r="B309" s="0" t="s">
        <v>1914</v>
      </c>
      <c r="C309" s="0" t="s">
        <v>1915</v>
      </c>
      <c r="D309" s="0" t="n">
        <v>1</v>
      </c>
      <c r="E309" s="0" t="n">
        <v>1</v>
      </c>
      <c r="F309" s="0" t="n">
        <v>1</v>
      </c>
      <c r="G309" s="0" t="n">
        <v>1</v>
      </c>
      <c r="H309" s="0" t="n">
        <v>18</v>
      </c>
      <c r="I309" s="0" t="n">
        <v>25</v>
      </c>
      <c r="J309" s="0" t="n">
        <v>9</v>
      </c>
      <c r="K309" s="0" t="n">
        <v>13</v>
      </c>
      <c r="L309" s="0" t="n">
        <v>3797.92307692308</v>
      </c>
      <c r="M309" s="5" t="n">
        <v>0.692307692307692</v>
      </c>
      <c r="N309" s="0" t="n">
        <v>8</v>
      </c>
      <c r="O309" s="0" t="n">
        <v>11</v>
      </c>
      <c r="P309" s="0" t="n">
        <v>4415.63636363636</v>
      </c>
      <c r="Q309" s="5" t="n">
        <v>0.727272727272727</v>
      </c>
      <c r="R309" s="0" t="n">
        <v>1</v>
      </c>
      <c r="S309" s="0" t="n">
        <v>1</v>
      </c>
      <c r="T309" s="0" t="n">
        <v>41</v>
      </c>
      <c r="U309" s="5" t="n">
        <v>1</v>
      </c>
      <c r="V309" s="5" t="s">
        <v>1016</v>
      </c>
      <c r="W309" s="5" t="s">
        <v>1017</v>
      </c>
      <c r="X309" s="5" t="s">
        <v>39</v>
      </c>
      <c r="Y309" s="5"/>
      <c r="AC309" s="5"/>
    </row>
    <row r="310" customFormat="false" ht="15" hidden="false" customHeight="false" outlineLevel="0" collapsed="false">
      <c r="A310" s="0" t="s">
        <v>1916</v>
      </c>
      <c r="B310" s="0" t="s">
        <v>1917</v>
      </c>
      <c r="C310" s="0" t="s">
        <v>1918</v>
      </c>
      <c r="D310" s="0" t="n">
        <v>1</v>
      </c>
      <c r="E310" s="0" t="n">
        <v>1</v>
      </c>
      <c r="F310" s="0" t="n">
        <v>1</v>
      </c>
      <c r="G310" s="0" t="n">
        <v>1</v>
      </c>
      <c r="H310" s="0" t="n">
        <v>17</v>
      </c>
      <c r="I310" s="0" t="n">
        <v>23</v>
      </c>
      <c r="J310" s="0" t="n">
        <v>9</v>
      </c>
      <c r="K310" s="0" t="n">
        <v>12</v>
      </c>
      <c r="L310" s="0" t="n">
        <v>4241.08333333333</v>
      </c>
      <c r="M310" s="5" t="n">
        <v>0.75</v>
      </c>
      <c r="N310" s="0" t="n">
        <v>7</v>
      </c>
      <c r="O310" s="0" t="n">
        <v>10</v>
      </c>
      <c r="P310" s="0" t="n">
        <v>5138.9</v>
      </c>
      <c r="Q310" s="5" t="n">
        <v>0.7</v>
      </c>
      <c r="R310" s="0" t="n">
        <v>1</v>
      </c>
      <c r="S310" s="0" t="n">
        <v>1</v>
      </c>
      <c r="T310" s="0" t="n">
        <v>11</v>
      </c>
      <c r="U310" s="5" t="n">
        <v>1</v>
      </c>
      <c r="V310" s="5" t="s">
        <v>1016</v>
      </c>
      <c r="W310" s="5" t="s">
        <v>1017</v>
      </c>
      <c r="X310" s="5" t="s">
        <v>39</v>
      </c>
      <c r="Y310" s="5"/>
      <c r="AC310" s="5"/>
    </row>
    <row r="311" customFormat="false" ht="15" hidden="false" customHeight="false" outlineLevel="0" collapsed="false">
      <c r="A311" s="0" t="s">
        <v>1919</v>
      </c>
      <c r="B311" s="0" t="s">
        <v>1920</v>
      </c>
      <c r="C311" s="0" t="s">
        <v>1921</v>
      </c>
      <c r="D311" s="0" t="n">
        <v>1</v>
      </c>
      <c r="E311" s="0" t="n">
        <v>1</v>
      </c>
      <c r="F311" s="0" t="n">
        <v>1</v>
      </c>
      <c r="G311" s="0" t="n">
        <v>1</v>
      </c>
      <c r="H311" s="0" t="n">
        <v>17</v>
      </c>
      <c r="I311" s="0" t="n">
        <v>25</v>
      </c>
      <c r="J311" s="0" t="n">
        <v>9</v>
      </c>
      <c r="K311" s="0" t="n">
        <v>13</v>
      </c>
      <c r="L311" s="0" t="n">
        <v>2167.69230769231</v>
      </c>
      <c r="M311" s="5" t="n">
        <v>0.692307692307692</v>
      </c>
      <c r="N311" s="0" t="n">
        <v>7</v>
      </c>
      <c r="O311" s="0" t="n">
        <v>11</v>
      </c>
      <c r="P311" s="0" t="n">
        <v>3489.63636363636</v>
      </c>
      <c r="Q311" s="5" t="n">
        <v>0.636363636363636</v>
      </c>
      <c r="R311" s="0" t="n">
        <v>1</v>
      </c>
      <c r="S311" s="0" t="n">
        <v>1</v>
      </c>
      <c r="T311" s="0" t="n">
        <v>657</v>
      </c>
      <c r="U311" s="5" t="n">
        <v>1</v>
      </c>
      <c r="V311" s="5" t="s">
        <v>1016</v>
      </c>
      <c r="W311" s="5" t="s">
        <v>1017</v>
      </c>
      <c r="X311" s="5" t="s">
        <v>39</v>
      </c>
    </row>
    <row r="312" customFormat="false" ht="15" hidden="false" customHeight="false" outlineLevel="0" collapsed="false">
      <c r="A312" s="0" t="s">
        <v>1922</v>
      </c>
      <c r="B312" s="0" t="s">
        <v>1923</v>
      </c>
      <c r="C312" s="0" t="s">
        <v>1924</v>
      </c>
      <c r="D312" s="0" t="n">
        <v>1</v>
      </c>
      <c r="E312" s="0" t="n">
        <v>1</v>
      </c>
      <c r="F312" s="0" t="n">
        <v>1</v>
      </c>
      <c r="G312" s="0" t="n">
        <v>1</v>
      </c>
      <c r="H312" s="0" t="n">
        <v>18</v>
      </c>
      <c r="I312" s="0" t="n">
        <v>25</v>
      </c>
      <c r="J312" s="0" t="n">
        <v>10</v>
      </c>
      <c r="K312" s="0" t="n">
        <v>13</v>
      </c>
      <c r="L312" s="0" t="n">
        <v>1136</v>
      </c>
      <c r="M312" s="5" t="n">
        <v>0.769230769230769</v>
      </c>
      <c r="N312" s="0" t="n">
        <v>7</v>
      </c>
      <c r="O312" s="0" t="n">
        <v>11</v>
      </c>
      <c r="P312" s="0" t="n">
        <v>2646.27272727273</v>
      </c>
      <c r="Q312" s="5" t="n">
        <v>0.636363636363636</v>
      </c>
      <c r="R312" s="0" t="n">
        <v>1</v>
      </c>
      <c r="S312" s="0" t="n">
        <v>1</v>
      </c>
      <c r="T312" s="0" t="n">
        <v>435</v>
      </c>
      <c r="U312" s="5" t="n">
        <v>1</v>
      </c>
      <c r="V312" s="5" t="s">
        <v>1016</v>
      </c>
      <c r="W312" s="5" t="s">
        <v>1017</v>
      </c>
      <c r="X312" s="5" t="s">
        <v>39</v>
      </c>
      <c r="Y312" s="5"/>
      <c r="AC312" s="5"/>
    </row>
    <row r="313" customFormat="false" ht="15" hidden="false" customHeight="false" outlineLevel="0" collapsed="false">
      <c r="A313" s="0" t="s">
        <v>1925</v>
      </c>
      <c r="B313" s="0" t="s">
        <v>1926</v>
      </c>
      <c r="C313" s="0" t="s">
        <v>1927</v>
      </c>
      <c r="D313" s="0" t="n">
        <v>1</v>
      </c>
      <c r="E313" s="0" t="n">
        <v>1</v>
      </c>
      <c r="F313" s="0" t="n">
        <v>1</v>
      </c>
      <c r="G313" s="0" t="n">
        <v>1</v>
      </c>
      <c r="H313" s="0" t="n">
        <v>14</v>
      </c>
      <c r="I313" s="0" t="n">
        <v>26</v>
      </c>
      <c r="J313" s="0" t="n">
        <v>8</v>
      </c>
      <c r="K313" s="0" t="n">
        <v>13</v>
      </c>
      <c r="L313" s="0" t="n">
        <v>2739.61538461538</v>
      </c>
      <c r="M313" s="5" t="n">
        <v>0.615384615384615</v>
      </c>
      <c r="N313" s="0" t="n">
        <v>5</v>
      </c>
      <c r="O313" s="0" t="n">
        <v>11</v>
      </c>
      <c r="P313" s="0" t="n">
        <v>4577.90909090909</v>
      </c>
      <c r="Q313" s="5" t="n">
        <v>0.454545454545455</v>
      </c>
      <c r="R313" s="0" t="n">
        <v>1</v>
      </c>
      <c r="S313" s="0" t="n">
        <v>2</v>
      </c>
      <c r="T313" s="0" t="n">
        <v>4563.5</v>
      </c>
      <c r="U313" s="5" t="n">
        <v>0.5</v>
      </c>
      <c r="V313" s="5" t="s">
        <v>1016</v>
      </c>
      <c r="W313" s="5" t="s">
        <v>1017</v>
      </c>
      <c r="X313" s="5" t="s">
        <v>39</v>
      </c>
    </row>
    <row r="314" customFormat="false" ht="15" hidden="false" customHeight="false" outlineLevel="0" collapsed="false">
      <c r="A314" s="0" t="s">
        <v>1928</v>
      </c>
      <c r="B314" s="0" t="s">
        <v>1929</v>
      </c>
      <c r="C314" s="0" t="s">
        <v>35</v>
      </c>
      <c r="D314" s="0" t="n">
        <v>1</v>
      </c>
      <c r="E314" s="0" t="n">
        <v>1</v>
      </c>
      <c r="F314" s="0" t="n">
        <v>1</v>
      </c>
      <c r="G314" s="0" t="n">
        <v>1</v>
      </c>
      <c r="H314" s="0" t="n">
        <v>18</v>
      </c>
      <c r="I314" s="0" t="n">
        <v>19</v>
      </c>
      <c r="J314" s="0" t="n">
        <v>10</v>
      </c>
      <c r="K314" s="0" t="n">
        <v>10</v>
      </c>
      <c r="L314" s="0" t="n">
        <v>453.8</v>
      </c>
      <c r="M314" s="5" t="n">
        <v>1</v>
      </c>
      <c r="N314" s="0" t="n">
        <v>7</v>
      </c>
      <c r="O314" s="0" t="n">
        <v>8</v>
      </c>
      <c r="P314" s="0" t="n">
        <v>494.375</v>
      </c>
      <c r="Q314" s="5" t="n">
        <v>0.875</v>
      </c>
      <c r="R314" s="0" t="n">
        <v>1</v>
      </c>
      <c r="S314" s="0" t="n">
        <v>1</v>
      </c>
      <c r="T314" s="0" t="n">
        <v>910</v>
      </c>
      <c r="U314" s="5" t="n">
        <v>1</v>
      </c>
      <c r="V314" s="5" t="s">
        <v>1016</v>
      </c>
      <c r="W314" s="5" t="s">
        <v>1017</v>
      </c>
      <c r="X314" s="5" t="s">
        <v>39</v>
      </c>
    </row>
    <row r="315" customFormat="false" ht="15" hidden="false" customHeight="false" outlineLevel="0" collapsed="false">
      <c r="A315" s="0" t="s">
        <v>1930</v>
      </c>
      <c r="B315" s="0" t="s">
        <v>1931</v>
      </c>
      <c r="C315" s="0" t="s">
        <v>1932</v>
      </c>
      <c r="D315" s="0" t="n">
        <v>1</v>
      </c>
      <c r="E315" s="0" t="n">
        <v>1</v>
      </c>
      <c r="F315" s="0" t="n">
        <v>1</v>
      </c>
      <c r="G315" s="0" t="n">
        <v>1</v>
      </c>
      <c r="H315" s="0" t="n">
        <v>13</v>
      </c>
      <c r="I315" s="0" t="n">
        <v>23</v>
      </c>
      <c r="J315" s="0" t="n">
        <v>7</v>
      </c>
      <c r="K315" s="0" t="n">
        <v>12</v>
      </c>
      <c r="L315" s="0" t="n">
        <v>1777.75</v>
      </c>
      <c r="M315" s="5" t="n">
        <v>0.583333333333333</v>
      </c>
      <c r="N315" s="0" t="n">
        <v>5</v>
      </c>
      <c r="O315" s="0" t="n">
        <v>10</v>
      </c>
      <c r="P315" s="0" t="n">
        <v>1858.3</v>
      </c>
      <c r="Q315" s="5" t="n">
        <v>0.5</v>
      </c>
      <c r="R315" s="0" t="n">
        <v>1</v>
      </c>
      <c r="S315" s="0" t="n">
        <v>1</v>
      </c>
      <c r="T315" s="0" t="n">
        <v>590</v>
      </c>
      <c r="U315" s="5" t="n">
        <v>1</v>
      </c>
      <c r="V315" s="5" t="s">
        <v>1016</v>
      </c>
      <c r="W315" s="5" t="s">
        <v>1017</v>
      </c>
      <c r="X315" s="5" t="s">
        <v>39</v>
      </c>
    </row>
    <row r="316" customFormat="false" ht="15" hidden="false" customHeight="false" outlineLevel="0" collapsed="false">
      <c r="A316" s="0" t="s">
        <v>1933</v>
      </c>
      <c r="B316" s="0" t="s">
        <v>1934</v>
      </c>
      <c r="C316" s="0" t="s">
        <v>1935</v>
      </c>
      <c r="D316" s="0" t="n">
        <v>1</v>
      </c>
      <c r="E316" s="0" t="n">
        <v>1</v>
      </c>
      <c r="F316" s="0" t="n">
        <v>1</v>
      </c>
      <c r="G316" s="0" t="n">
        <v>1</v>
      </c>
      <c r="H316" s="0" t="n">
        <v>17</v>
      </c>
      <c r="I316" s="0" t="n">
        <v>23</v>
      </c>
      <c r="J316" s="0" t="n">
        <v>9</v>
      </c>
      <c r="K316" s="0" t="n">
        <v>12</v>
      </c>
      <c r="L316" s="0" t="n">
        <v>2894.41666666667</v>
      </c>
      <c r="M316" s="5" t="n">
        <v>0.75</v>
      </c>
      <c r="N316" s="0" t="n">
        <v>7</v>
      </c>
      <c r="O316" s="0" t="n">
        <v>10</v>
      </c>
      <c r="P316" s="0" t="n">
        <v>3218.8</v>
      </c>
      <c r="Q316" s="5" t="n">
        <v>0.7</v>
      </c>
      <c r="R316" s="0" t="n">
        <v>1</v>
      </c>
      <c r="S316" s="0" t="n">
        <v>1</v>
      </c>
      <c r="T316" s="0" t="n">
        <v>219</v>
      </c>
      <c r="U316" s="5" t="n">
        <v>1</v>
      </c>
      <c r="V316" s="5" t="s">
        <v>1016</v>
      </c>
      <c r="W316" s="5" t="s">
        <v>1017</v>
      </c>
      <c r="X316" s="5" t="s">
        <v>39</v>
      </c>
      <c r="Y316" s="5"/>
      <c r="AC316" s="5"/>
    </row>
    <row r="317" customFormat="false" ht="15" hidden="false" customHeight="false" outlineLevel="0" collapsed="false">
      <c r="A317" s="0" t="s">
        <v>1936</v>
      </c>
      <c r="B317" s="0" t="s">
        <v>1937</v>
      </c>
      <c r="C317" s="0" t="s">
        <v>1938</v>
      </c>
      <c r="D317" s="0" t="n">
        <v>1</v>
      </c>
      <c r="E317" s="0" t="n">
        <v>1</v>
      </c>
      <c r="F317" s="0" t="n">
        <v>1</v>
      </c>
      <c r="G317" s="0" t="n">
        <v>1</v>
      </c>
      <c r="H317" s="0" t="n">
        <v>11</v>
      </c>
      <c r="I317" s="0" t="n">
        <v>23</v>
      </c>
      <c r="J317" s="0" t="n">
        <v>6</v>
      </c>
      <c r="K317" s="0" t="n">
        <v>12</v>
      </c>
      <c r="L317" s="0" t="n">
        <v>4347.83333333333</v>
      </c>
      <c r="M317" s="5" t="n">
        <v>0.5</v>
      </c>
      <c r="N317" s="0" t="n">
        <v>5</v>
      </c>
      <c r="O317" s="0" t="n">
        <v>10</v>
      </c>
      <c r="P317" s="0" t="n">
        <v>5835</v>
      </c>
      <c r="Q317" s="5" t="n">
        <v>0.5</v>
      </c>
      <c r="R317" s="0" t="n">
        <v>0</v>
      </c>
      <c r="S317" s="0" t="n">
        <v>1</v>
      </c>
      <c r="T317" s="0" t="n">
        <v>5688</v>
      </c>
      <c r="U317" s="5" t="n">
        <v>0</v>
      </c>
      <c r="V317" s="5" t="s">
        <v>60</v>
      </c>
      <c r="W317" s="5" t="s">
        <v>1017</v>
      </c>
      <c r="X317" s="5" t="s">
        <v>39</v>
      </c>
    </row>
    <row r="318" customFormat="false" ht="15" hidden="false" customHeight="false" outlineLevel="0" collapsed="false">
      <c r="A318" s="0" t="s">
        <v>1939</v>
      </c>
      <c r="B318" s="0" t="s">
        <v>1940</v>
      </c>
      <c r="C318" s="0" t="s">
        <v>1941</v>
      </c>
      <c r="D318" s="0" t="n">
        <v>1</v>
      </c>
      <c r="E318" s="0" t="n">
        <v>1</v>
      </c>
      <c r="F318" s="0" t="n">
        <v>1</v>
      </c>
      <c r="G318" s="0" t="n">
        <v>1</v>
      </c>
      <c r="H318" s="0" t="n">
        <v>20</v>
      </c>
      <c r="I318" s="0" t="n">
        <v>27</v>
      </c>
      <c r="J318" s="0" t="n">
        <v>11</v>
      </c>
      <c r="K318" s="0" t="n">
        <v>14</v>
      </c>
      <c r="L318" s="0" t="n">
        <v>1853.64285714286</v>
      </c>
      <c r="M318" s="5" t="n">
        <v>0.785714285714286</v>
      </c>
      <c r="N318" s="0" t="n">
        <v>8</v>
      </c>
      <c r="O318" s="0" t="n">
        <v>12</v>
      </c>
      <c r="P318" s="0" t="n">
        <v>3252</v>
      </c>
      <c r="Q318" s="5" t="n">
        <v>0.666666666666667</v>
      </c>
      <c r="R318" s="0" t="n">
        <v>1</v>
      </c>
      <c r="S318" s="0" t="n">
        <v>1</v>
      </c>
      <c r="T318" s="0" t="n">
        <v>289</v>
      </c>
      <c r="U318" s="5" t="n">
        <v>1</v>
      </c>
      <c r="V318" s="5" t="s">
        <v>1016</v>
      </c>
      <c r="W318" s="5" t="s">
        <v>1017</v>
      </c>
      <c r="X318" s="5" t="s">
        <v>39</v>
      </c>
    </row>
    <row r="319" customFormat="false" ht="15" hidden="false" customHeight="false" outlineLevel="0" collapsed="false">
      <c r="A319" s="0" t="s">
        <v>1942</v>
      </c>
      <c r="B319" s="0" t="s">
        <v>1943</v>
      </c>
      <c r="C319" s="0" t="s">
        <v>1944</v>
      </c>
      <c r="D319" s="0" t="n">
        <v>1</v>
      </c>
      <c r="E319" s="0" t="n">
        <v>1</v>
      </c>
      <c r="F319" s="0" t="n">
        <v>1</v>
      </c>
      <c r="G319" s="0" t="n">
        <v>1</v>
      </c>
      <c r="H319" s="0" t="n">
        <v>16</v>
      </c>
      <c r="I319" s="0" t="n">
        <v>23</v>
      </c>
      <c r="J319" s="0" t="n">
        <v>8</v>
      </c>
      <c r="K319" s="0" t="n">
        <v>12</v>
      </c>
      <c r="L319" s="0" t="n">
        <v>2203.33333333333</v>
      </c>
      <c r="M319" s="5" t="n">
        <v>0.666666666666667</v>
      </c>
      <c r="N319" s="0" t="n">
        <v>7</v>
      </c>
      <c r="O319" s="0" t="n">
        <v>10</v>
      </c>
      <c r="P319" s="0" t="n">
        <v>3449.5</v>
      </c>
      <c r="Q319" s="5" t="n">
        <v>0.7</v>
      </c>
      <c r="R319" s="0" t="n">
        <v>1</v>
      </c>
      <c r="S319" s="0" t="n">
        <v>1</v>
      </c>
      <c r="T319" s="0" t="n">
        <v>326</v>
      </c>
      <c r="U319" s="5" t="n">
        <v>1</v>
      </c>
      <c r="V319" s="5" t="s">
        <v>1016</v>
      </c>
      <c r="W319" s="5" t="s">
        <v>1017</v>
      </c>
      <c r="X319" s="5" t="s">
        <v>39</v>
      </c>
      <c r="Y319" s="5"/>
      <c r="AC319" s="5"/>
    </row>
    <row r="320" customFormat="false" ht="15" hidden="false" customHeight="false" outlineLevel="0" collapsed="false">
      <c r="A320" s="0" t="s">
        <v>1945</v>
      </c>
      <c r="B320" s="0" t="s">
        <v>1946</v>
      </c>
      <c r="C320" s="0" t="s">
        <v>1947</v>
      </c>
      <c r="D320" s="0" t="n">
        <v>1</v>
      </c>
      <c r="E320" s="0" t="n">
        <v>1</v>
      </c>
      <c r="F320" s="0" t="n">
        <v>1</v>
      </c>
      <c r="G320" s="0" t="n">
        <v>1</v>
      </c>
      <c r="H320" s="0" t="n">
        <v>17</v>
      </c>
      <c r="I320" s="0" t="n">
        <v>23</v>
      </c>
      <c r="J320" s="0" t="n">
        <v>9</v>
      </c>
      <c r="K320" s="0" t="n">
        <v>12</v>
      </c>
      <c r="L320" s="0" t="n">
        <v>894.083333333333</v>
      </c>
      <c r="M320" s="5" t="n">
        <v>0.75</v>
      </c>
      <c r="N320" s="0" t="n">
        <v>8</v>
      </c>
      <c r="O320" s="0" t="n">
        <v>10</v>
      </c>
      <c r="P320" s="0" t="n">
        <v>1771.1</v>
      </c>
      <c r="Q320" s="5" t="n">
        <v>0.8</v>
      </c>
      <c r="R320" s="0" t="n">
        <v>0</v>
      </c>
      <c r="S320" s="0" t="n">
        <v>1</v>
      </c>
      <c r="T320" s="0" t="n">
        <v>7011</v>
      </c>
      <c r="U320" s="5" t="n">
        <v>0</v>
      </c>
      <c r="V320" s="5" t="s">
        <v>1016</v>
      </c>
      <c r="W320" s="5" t="s">
        <v>1017</v>
      </c>
      <c r="X320" s="5" t="s">
        <v>26</v>
      </c>
    </row>
    <row r="321" customFormat="false" ht="15" hidden="false" customHeight="false" outlineLevel="0" collapsed="false">
      <c r="A321" s="0" t="s">
        <v>1948</v>
      </c>
      <c r="B321" s="0" t="s">
        <v>1949</v>
      </c>
      <c r="C321" s="0" t="s">
        <v>35</v>
      </c>
      <c r="D321" s="0" t="n">
        <v>1</v>
      </c>
      <c r="E321" s="0" t="n">
        <v>1</v>
      </c>
      <c r="F321" s="0" t="n">
        <v>1</v>
      </c>
      <c r="G321" s="0" t="n">
        <v>1</v>
      </c>
      <c r="H321" s="0" t="n">
        <v>15</v>
      </c>
      <c r="I321" s="0" t="n">
        <v>19</v>
      </c>
      <c r="J321" s="0" t="n">
        <v>9</v>
      </c>
      <c r="K321" s="0" t="n">
        <v>10</v>
      </c>
      <c r="L321" s="0" t="n">
        <v>849</v>
      </c>
      <c r="M321" s="5" t="n">
        <v>0.9</v>
      </c>
      <c r="N321" s="0" t="n">
        <v>6</v>
      </c>
      <c r="O321" s="0" t="n">
        <v>8</v>
      </c>
      <c r="P321" s="0" t="n">
        <v>3903</v>
      </c>
      <c r="Q321" s="5" t="n">
        <v>0.75</v>
      </c>
      <c r="R321" s="0" t="n">
        <v>0</v>
      </c>
      <c r="S321" s="0" t="n">
        <v>1</v>
      </c>
      <c r="T321" s="0" t="n">
        <v>1504</v>
      </c>
      <c r="U321" s="5" t="n">
        <v>0</v>
      </c>
      <c r="V321" s="5" t="s">
        <v>1016</v>
      </c>
      <c r="W321" s="5" t="s">
        <v>1017</v>
      </c>
      <c r="X321" s="5" t="s">
        <v>39</v>
      </c>
    </row>
    <row r="322" customFormat="false" ht="15" hidden="false" customHeight="false" outlineLevel="0" collapsed="false">
      <c r="A322" s="0" t="s">
        <v>1950</v>
      </c>
      <c r="B322" s="0" t="s">
        <v>1951</v>
      </c>
      <c r="C322" s="0" t="s">
        <v>1952</v>
      </c>
      <c r="D322" s="0" t="n">
        <v>1</v>
      </c>
      <c r="E322" s="0" t="n">
        <v>1</v>
      </c>
      <c r="F322" s="0" t="n">
        <v>1</v>
      </c>
      <c r="G322" s="0" t="n">
        <v>1</v>
      </c>
      <c r="H322" s="0" t="n">
        <v>13</v>
      </c>
      <c r="I322" s="0" t="n">
        <v>23</v>
      </c>
      <c r="J322" s="0" t="n">
        <v>8</v>
      </c>
      <c r="K322" s="0" t="n">
        <v>12</v>
      </c>
      <c r="L322" s="0" t="n">
        <v>2794.25</v>
      </c>
      <c r="M322" s="5" t="n">
        <v>0.666666666666667</v>
      </c>
      <c r="N322" s="0" t="n">
        <v>5</v>
      </c>
      <c r="O322" s="0" t="n">
        <v>10</v>
      </c>
      <c r="P322" s="0" t="n">
        <v>3249</v>
      </c>
      <c r="Q322" s="5" t="n">
        <v>0.5</v>
      </c>
      <c r="R322" s="0" t="n">
        <v>0</v>
      </c>
      <c r="S322" s="0" t="n">
        <v>1</v>
      </c>
      <c r="T322" s="0" t="n">
        <v>12417</v>
      </c>
      <c r="U322" s="5" t="n">
        <v>0</v>
      </c>
      <c r="V322" s="5" t="s">
        <v>1016</v>
      </c>
      <c r="W322" s="5" t="s">
        <v>1017</v>
      </c>
      <c r="X322" s="5" t="s">
        <v>39</v>
      </c>
    </row>
    <row r="323" customFormat="false" ht="15" hidden="false" customHeight="false" outlineLevel="0" collapsed="false">
      <c r="A323" s="0" t="s">
        <v>1953</v>
      </c>
      <c r="B323" s="0" t="s">
        <v>1954</v>
      </c>
      <c r="C323" s="0" t="s">
        <v>1955</v>
      </c>
      <c r="D323" s="0" t="n">
        <v>1</v>
      </c>
      <c r="E323" s="0" t="n">
        <v>1</v>
      </c>
      <c r="F323" s="0" t="n">
        <v>1</v>
      </c>
      <c r="G323" s="0" t="n">
        <v>1</v>
      </c>
      <c r="H323" s="0" t="n">
        <v>18</v>
      </c>
      <c r="I323" s="0" t="n">
        <v>21</v>
      </c>
      <c r="J323" s="0" t="n">
        <v>9</v>
      </c>
      <c r="K323" s="0" t="n">
        <v>11</v>
      </c>
      <c r="L323" s="0" t="n">
        <v>843.363636363636</v>
      </c>
      <c r="M323" s="5" t="n">
        <v>0.818181818181818</v>
      </c>
      <c r="N323" s="0" t="n">
        <v>8</v>
      </c>
      <c r="O323" s="0" t="n">
        <v>9</v>
      </c>
      <c r="P323" s="0" t="n">
        <v>698.444444444445</v>
      </c>
      <c r="Q323" s="5" t="n">
        <v>0.888888888888889</v>
      </c>
      <c r="R323" s="0" t="n">
        <v>1</v>
      </c>
      <c r="S323" s="0" t="n">
        <v>1</v>
      </c>
      <c r="T323" s="0" t="n">
        <v>923</v>
      </c>
      <c r="U323" s="5" t="n">
        <v>1</v>
      </c>
      <c r="V323" s="5" t="s">
        <v>1016</v>
      </c>
      <c r="W323" s="5" t="s">
        <v>1017</v>
      </c>
      <c r="X323" s="5" t="s">
        <v>26</v>
      </c>
      <c r="Y323" s="5"/>
      <c r="AC323" s="5"/>
    </row>
    <row r="324" customFormat="false" ht="15" hidden="false" customHeight="false" outlineLevel="0" collapsed="false">
      <c r="A324" s="0" t="s">
        <v>1956</v>
      </c>
      <c r="B324" s="0" t="s">
        <v>1957</v>
      </c>
      <c r="C324" s="0" t="s">
        <v>1958</v>
      </c>
      <c r="D324" s="0" t="n">
        <v>1</v>
      </c>
      <c r="E324" s="0" t="n">
        <v>1</v>
      </c>
      <c r="F324" s="0" t="n">
        <v>1</v>
      </c>
      <c r="G324" s="0" t="n">
        <v>1</v>
      </c>
      <c r="H324" s="0" t="n">
        <v>21</v>
      </c>
      <c r="I324" s="0" t="n">
        <v>25</v>
      </c>
      <c r="J324" s="0" t="n">
        <v>11</v>
      </c>
      <c r="K324" s="0" t="n">
        <v>13</v>
      </c>
      <c r="L324" s="0" t="n">
        <v>2384.92307692308</v>
      </c>
      <c r="M324" s="5" t="n">
        <v>0.846153846153846</v>
      </c>
      <c r="N324" s="0" t="n">
        <v>9</v>
      </c>
      <c r="O324" s="0" t="n">
        <v>11</v>
      </c>
      <c r="P324" s="0" t="n">
        <v>2727.72727272727</v>
      </c>
      <c r="Q324" s="5" t="n">
        <v>0.818181818181818</v>
      </c>
      <c r="R324" s="0" t="n">
        <v>1</v>
      </c>
      <c r="S324" s="0" t="n">
        <v>1</v>
      </c>
      <c r="T324" s="0" t="n">
        <v>263</v>
      </c>
      <c r="U324" s="5" t="n">
        <v>1</v>
      </c>
      <c r="V324" s="5" t="s">
        <v>1016</v>
      </c>
      <c r="W324" s="5" t="s">
        <v>1017</v>
      </c>
      <c r="X324" s="5" t="s">
        <v>39</v>
      </c>
    </row>
    <row r="325" customFormat="false" ht="15" hidden="false" customHeight="false" outlineLevel="0" collapsed="false">
      <c r="A325" s="0" t="s">
        <v>1959</v>
      </c>
      <c r="B325" s="0" t="s">
        <v>1960</v>
      </c>
      <c r="C325" s="0" t="s">
        <v>1961</v>
      </c>
      <c r="D325" s="0" t="n">
        <v>1</v>
      </c>
      <c r="E325" s="0" t="n">
        <v>1</v>
      </c>
      <c r="F325" s="0" t="n">
        <v>1</v>
      </c>
      <c r="G325" s="0" t="n">
        <v>1</v>
      </c>
      <c r="H325" s="0" t="n">
        <v>23</v>
      </c>
      <c r="I325" s="0" t="n">
        <v>30</v>
      </c>
      <c r="J325" s="0" t="n">
        <v>12</v>
      </c>
      <c r="K325" s="0" t="n">
        <v>15</v>
      </c>
      <c r="L325" s="0" t="n">
        <v>1683.93333333333</v>
      </c>
      <c r="M325" s="5" t="n">
        <v>0.8</v>
      </c>
      <c r="N325" s="0" t="n">
        <v>9</v>
      </c>
      <c r="O325" s="0" t="n">
        <v>13</v>
      </c>
      <c r="P325" s="0" t="n">
        <v>2493.38461538462</v>
      </c>
      <c r="Q325" s="5" t="n">
        <v>0.692307692307692</v>
      </c>
      <c r="R325" s="0" t="n">
        <v>2</v>
      </c>
      <c r="S325" s="0" t="n">
        <v>2</v>
      </c>
      <c r="T325" s="0" t="n">
        <v>395</v>
      </c>
      <c r="U325" s="5" t="n">
        <v>1</v>
      </c>
      <c r="V325" s="5" t="s">
        <v>1016</v>
      </c>
      <c r="W325" s="5" t="s">
        <v>1017</v>
      </c>
      <c r="X325" s="5" t="s">
        <v>39</v>
      </c>
    </row>
    <row r="326" customFormat="false" ht="15" hidden="false" customHeight="false" outlineLevel="0" collapsed="false">
      <c r="A326" s="0" t="s">
        <v>1962</v>
      </c>
      <c r="B326" s="0" t="s">
        <v>1963</v>
      </c>
      <c r="C326" s="0" t="s">
        <v>1964</v>
      </c>
      <c r="D326" s="0" t="n">
        <v>1</v>
      </c>
      <c r="E326" s="0" t="n">
        <v>1</v>
      </c>
      <c r="F326" s="0" t="n">
        <v>1</v>
      </c>
      <c r="G326" s="0" t="n">
        <v>1</v>
      </c>
      <c r="H326" s="0" t="n">
        <v>12</v>
      </c>
      <c r="I326" s="0" t="n">
        <v>19</v>
      </c>
      <c r="J326" s="0" t="n">
        <v>5</v>
      </c>
      <c r="K326" s="0" t="n">
        <v>10</v>
      </c>
      <c r="L326" s="0" t="n">
        <v>1867.7</v>
      </c>
      <c r="M326" s="5" t="n">
        <v>0.5</v>
      </c>
      <c r="N326" s="0" t="n">
        <v>6</v>
      </c>
      <c r="O326" s="0" t="n">
        <v>8</v>
      </c>
      <c r="P326" s="0" t="n">
        <v>1026.875</v>
      </c>
      <c r="Q326" s="5" t="n">
        <v>0.75</v>
      </c>
      <c r="R326" s="0" t="n">
        <v>1</v>
      </c>
      <c r="S326" s="0" t="n">
        <v>1</v>
      </c>
      <c r="T326" s="0" t="n">
        <v>634</v>
      </c>
      <c r="U326" s="5" t="n">
        <v>1</v>
      </c>
      <c r="V326" s="5" t="s">
        <v>1016</v>
      </c>
      <c r="W326" s="5" t="s">
        <v>1017</v>
      </c>
      <c r="X326" s="5" t="s">
        <v>39</v>
      </c>
    </row>
    <row r="327" customFormat="false" ht="15" hidden="false" customHeight="false" outlineLevel="0" collapsed="false">
      <c r="A327" s="0" t="s">
        <v>1965</v>
      </c>
      <c r="B327" s="0" t="s">
        <v>1966</v>
      </c>
      <c r="C327" s="0" t="s">
        <v>1967</v>
      </c>
      <c r="D327" s="0" t="n">
        <v>1</v>
      </c>
      <c r="E327" s="0" t="n">
        <v>1</v>
      </c>
      <c r="F327" s="0" t="n">
        <v>1</v>
      </c>
      <c r="G327" s="0" t="n">
        <v>1</v>
      </c>
      <c r="H327" s="0" t="n">
        <v>20</v>
      </c>
      <c r="I327" s="0" t="n">
        <v>25</v>
      </c>
      <c r="J327" s="0" t="n">
        <v>12</v>
      </c>
      <c r="K327" s="0" t="n">
        <v>13</v>
      </c>
      <c r="L327" s="0" t="n">
        <v>595.923076923077</v>
      </c>
      <c r="M327" s="5" t="n">
        <v>0.923076923076923</v>
      </c>
      <c r="N327" s="0" t="n">
        <v>7</v>
      </c>
      <c r="O327" s="0" t="n">
        <v>11</v>
      </c>
      <c r="P327" s="0" t="n">
        <v>2124.54545454545</v>
      </c>
      <c r="Q327" s="5" t="n">
        <v>0.636363636363636</v>
      </c>
      <c r="R327" s="0" t="n">
        <v>1</v>
      </c>
      <c r="S327" s="0" t="n">
        <v>1</v>
      </c>
      <c r="T327" s="0" t="n">
        <v>568</v>
      </c>
      <c r="U327" s="5" t="n">
        <v>1</v>
      </c>
      <c r="V327" s="5" t="s">
        <v>1016</v>
      </c>
      <c r="W327" s="5" t="s">
        <v>1017</v>
      </c>
      <c r="X327" s="5" t="s">
        <v>39</v>
      </c>
    </row>
    <row r="328" customFormat="false" ht="15" hidden="false" customHeight="false" outlineLevel="0" collapsed="false">
      <c r="A328" s="0" t="s">
        <v>1968</v>
      </c>
      <c r="B328" s="0" t="s">
        <v>1969</v>
      </c>
      <c r="C328" s="0" t="s">
        <v>1970</v>
      </c>
      <c r="D328" s="0" t="n">
        <v>1</v>
      </c>
      <c r="E328" s="0" t="n">
        <v>1</v>
      </c>
      <c r="F328" s="0" t="n">
        <v>1</v>
      </c>
      <c r="G328" s="0" t="n">
        <v>1</v>
      </c>
      <c r="H328" s="0" t="n">
        <v>12</v>
      </c>
      <c r="I328" s="0" t="n">
        <v>23</v>
      </c>
      <c r="J328" s="0" t="n">
        <v>7</v>
      </c>
      <c r="K328" s="0" t="n">
        <v>12</v>
      </c>
      <c r="L328" s="0" t="n">
        <v>1518.5</v>
      </c>
      <c r="M328" s="5" t="n">
        <v>0.583333333333333</v>
      </c>
      <c r="N328" s="0" t="n">
        <v>5</v>
      </c>
      <c r="O328" s="0" t="n">
        <v>10</v>
      </c>
      <c r="P328" s="0" t="n">
        <v>2987.3</v>
      </c>
      <c r="Q328" s="5" t="n">
        <v>0.5</v>
      </c>
      <c r="R328" s="0" t="n">
        <v>0</v>
      </c>
      <c r="S328" s="0" t="n">
        <v>1</v>
      </c>
      <c r="T328" s="0" t="n">
        <v>2869</v>
      </c>
      <c r="U328" s="5" t="n">
        <v>0</v>
      </c>
      <c r="V328" s="5" t="s">
        <v>1016</v>
      </c>
      <c r="W328" s="5" t="s">
        <v>1017</v>
      </c>
      <c r="X328" s="5" t="s">
        <v>39</v>
      </c>
    </row>
    <row r="329" customFormat="false" ht="15" hidden="false" customHeight="false" outlineLevel="0" collapsed="false">
      <c r="A329" s="0" t="s">
        <v>1971</v>
      </c>
      <c r="B329" s="0" t="s">
        <v>1972</v>
      </c>
      <c r="C329" s="0" t="s">
        <v>1973</v>
      </c>
      <c r="D329" s="0" t="n">
        <v>1</v>
      </c>
      <c r="E329" s="0" t="n">
        <v>1</v>
      </c>
      <c r="F329" s="0" t="n">
        <v>1</v>
      </c>
      <c r="G329" s="0" t="n">
        <v>1</v>
      </c>
      <c r="H329" s="0" t="n">
        <v>15</v>
      </c>
      <c r="I329" s="0" t="n">
        <v>23</v>
      </c>
      <c r="J329" s="0" t="n">
        <v>9</v>
      </c>
      <c r="K329" s="0" t="n">
        <v>12</v>
      </c>
      <c r="L329" s="0" t="n">
        <v>2426.58333333333</v>
      </c>
      <c r="M329" s="5" t="n">
        <v>0.75</v>
      </c>
      <c r="N329" s="0" t="n">
        <v>6</v>
      </c>
      <c r="O329" s="0" t="n">
        <v>10</v>
      </c>
      <c r="P329" s="0" t="n">
        <v>4245.1</v>
      </c>
      <c r="Q329" s="5" t="n">
        <v>0.6</v>
      </c>
      <c r="R329" s="0" t="n">
        <v>0</v>
      </c>
      <c r="S329" s="0" t="n">
        <v>1</v>
      </c>
      <c r="T329" s="0" t="n">
        <v>1582</v>
      </c>
      <c r="U329" s="5" t="n">
        <v>0</v>
      </c>
      <c r="V329" s="5" t="s">
        <v>1016</v>
      </c>
      <c r="W329" s="5" t="s">
        <v>1017</v>
      </c>
      <c r="X329" s="5" t="s">
        <v>39</v>
      </c>
      <c r="Y329" s="5"/>
      <c r="AC329" s="5"/>
    </row>
    <row r="330" customFormat="false" ht="15" hidden="false" customHeight="false" outlineLevel="0" collapsed="false">
      <c r="A330" s="0" t="s">
        <v>1974</v>
      </c>
      <c r="B330" s="0" t="s">
        <v>1975</v>
      </c>
      <c r="C330" s="0" t="s">
        <v>1976</v>
      </c>
      <c r="D330" s="0" t="n">
        <v>1</v>
      </c>
      <c r="E330" s="0" t="n">
        <v>1</v>
      </c>
      <c r="F330" s="0" t="n">
        <v>1</v>
      </c>
      <c r="G330" s="0" t="n">
        <v>1</v>
      </c>
      <c r="H330" s="0" t="n">
        <v>18</v>
      </c>
      <c r="I330" s="0" t="n">
        <v>25</v>
      </c>
      <c r="J330" s="0" t="n">
        <v>10</v>
      </c>
      <c r="K330" s="0" t="n">
        <v>13</v>
      </c>
      <c r="L330" s="0" t="n">
        <v>519.692307692308</v>
      </c>
      <c r="M330" s="5" t="n">
        <v>0.769230769230769</v>
      </c>
      <c r="N330" s="0" t="n">
        <v>8</v>
      </c>
      <c r="O330" s="0" t="n">
        <v>11</v>
      </c>
      <c r="P330" s="0" t="n">
        <v>2353</v>
      </c>
      <c r="Q330" s="5" t="n">
        <v>0.727272727272727</v>
      </c>
      <c r="R330" s="0" t="n">
        <v>0</v>
      </c>
      <c r="S330" s="0" t="n">
        <v>1</v>
      </c>
      <c r="T330" s="0" t="n">
        <v>2203</v>
      </c>
      <c r="U330" s="5" t="n">
        <v>0</v>
      </c>
      <c r="V330" s="5" t="s">
        <v>1016</v>
      </c>
      <c r="W330" s="5" t="s">
        <v>1017</v>
      </c>
      <c r="X330" s="5" t="s">
        <v>39</v>
      </c>
    </row>
    <row r="331" customFormat="false" ht="15" hidden="false" customHeight="false" outlineLevel="0" collapsed="false">
      <c r="A331" s="0" t="s">
        <v>1977</v>
      </c>
      <c r="B331" s="0" t="s">
        <v>1978</v>
      </c>
      <c r="C331" s="0" t="s">
        <v>1979</v>
      </c>
      <c r="D331" s="0" t="n">
        <v>1</v>
      </c>
      <c r="E331" s="0" t="n">
        <v>1</v>
      </c>
      <c r="F331" s="0" t="n">
        <v>1</v>
      </c>
      <c r="G331" s="0" t="n">
        <v>1</v>
      </c>
      <c r="H331" s="0" t="n">
        <v>21</v>
      </c>
      <c r="I331" s="0" t="n">
        <v>26</v>
      </c>
      <c r="J331" s="0" t="n">
        <v>11</v>
      </c>
      <c r="K331" s="0" t="n">
        <v>13</v>
      </c>
      <c r="L331" s="0" t="n">
        <v>1100.69230769231</v>
      </c>
      <c r="M331" s="5" t="n">
        <v>0.846153846153846</v>
      </c>
      <c r="N331" s="0" t="n">
        <v>8</v>
      </c>
      <c r="O331" s="0" t="n">
        <v>11</v>
      </c>
      <c r="P331" s="0" t="n">
        <v>2013.09090909091</v>
      </c>
      <c r="Q331" s="5" t="n">
        <v>0.727272727272727</v>
      </c>
      <c r="R331" s="0" t="n">
        <v>2</v>
      </c>
      <c r="S331" s="0" t="n">
        <v>2</v>
      </c>
      <c r="T331" s="0" t="n">
        <v>9</v>
      </c>
      <c r="U331" s="5" t="n">
        <v>1</v>
      </c>
      <c r="V331" s="5" t="s">
        <v>1016</v>
      </c>
      <c r="W331" s="5" t="s">
        <v>1017</v>
      </c>
      <c r="X331" s="5" t="s">
        <v>39</v>
      </c>
      <c r="Y331" s="5"/>
      <c r="AC331" s="5"/>
    </row>
    <row r="332" customFormat="false" ht="15" hidden="false" customHeight="false" outlineLevel="0" collapsed="false">
      <c r="A332" s="0" t="s">
        <v>1980</v>
      </c>
      <c r="B332" s="0" t="s">
        <v>1981</v>
      </c>
      <c r="C332" s="0" t="s">
        <v>1982</v>
      </c>
      <c r="D332" s="0" t="n">
        <v>1</v>
      </c>
      <c r="E332" s="0" t="n">
        <v>1</v>
      </c>
      <c r="F332" s="0" t="n">
        <v>1</v>
      </c>
      <c r="G332" s="0" t="n">
        <v>1</v>
      </c>
      <c r="H332" s="0" t="n">
        <v>19</v>
      </c>
      <c r="I332" s="0" t="n">
        <v>22</v>
      </c>
      <c r="J332" s="0" t="n">
        <v>10</v>
      </c>
      <c r="K332" s="0" t="n">
        <v>11</v>
      </c>
      <c r="L332" s="0" t="n">
        <v>853.090909090909</v>
      </c>
      <c r="M332" s="5" t="n">
        <v>0.909090909090909</v>
      </c>
      <c r="N332" s="0" t="n">
        <v>7</v>
      </c>
      <c r="O332" s="0" t="n">
        <v>9</v>
      </c>
      <c r="P332" s="0" t="n">
        <v>1297.11111111111</v>
      </c>
      <c r="Q332" s="5" t="n">
        <v>0.777777777777778</v>
      </c>
      <c r="R332" s="0" t="n">
        <v>2</v>
      </c>
      <c r="S332" s="0" t="n">
        <v>2</v>
      </c>
      <c r="T332" s="0" t="n">
        <v>163.5</v>
      </c>
      <c r="U332" s="5" t="n">
        <v>1</v>
      </c>
      <c r="V332" s="5" t="s">
        <v>1016</v>
      </c>
      <c r="W332" s="5" t="s">
        <v>1017</v>
      </c>
      <c r="X332" s="5" t="s">
        <v>39</v>
      </c>
      <c r="Y332" s="5"/>
      <c r="AC332" s="5"/>
    </row>
    <row r="333" customFormat="false" ht="15" hidden="false" customHeight="false" outlineLevel="0" collapsed="false">
      <c r="A333" s="0" t="s">
        <v>1983</v>
      </c>
      <c r="B333" s="0" t="s">
        <v>1984</v>
      </c>
      <c r="C333" s="0" t="s">
        <v>1985</v>
      </c>
      <c r="D333" s="0" t="n">
        <v>1</v>
      </c>
      <c r="E333" s="0" t="n">
        <v>1</v>
      </c>
      <c r="F333" s="0" t="n">
        <v>1</v>
      </c>
      <c r="G333" s="0" t="n">
        <v>1</v>
      </c>
      <c r="H333" s="0" t="n">
        <v>14</v>
      </c>
      <c r="I333" s="0" t="n">
        <v>23</v>
      </c>
      <c r="J333" s="0" t="n">
        <v>8</v>
      </c>
      <c r="K333" s="0" t="n">
        <v>12</v>
      </c>
      <c r="L333" s="0" t="n">
        <v>2307.66666666667</v>
      </c>
      <c r="M333" s="5" t="n">
        <v>0.666666666666667</v>
      </c>
      <c r="N333" s="0" t="n">
        <v>5</v>
      </c>
      <c r="O333" s="0" t="n">
        <v>10</v>
      </c>
      <c r="P333" s="0" t="n">
        <v>2954.7</v>
      </c>
      <c r="Q333" s="5" t="n">
        <v>0.5</v>
      </c>
      <c r="R333" s="0" t="n">
        <v>1</v>
      </c>
      <c r="S333" s="0" t="n">
        <v>1</v>
      </c>
      <c r="T333" s="0" t="n">
        <v>776</v>
      </c>
      <c r="U333" s="5" t="n">
        <v>1</v>
      </c>
      <c r="V333" s="5" t="s">
        <v>1016</v>
      </c>
      <c r="W333" s="5" t="s">
        <v>60</v>
      </c>
      <c r="X333" s="5" t="s">
        <v>39</v>
      </c>
    </row>
    <row r="334" customFormat="false" ht="15" hidden="false" customHeight="false" outlineLevel="0" collapsed="false">
      <c r="A334" s="0" t="s">
        <v>1986</v>
      </c>
      <c r="B334" s="0" t="s">
        <v>1987</v>
      </c>
      <c r="C334" s="0" t="s">
        <v>1988</v>
      </c>
      <c r="D334" s="0" t="n">
        <v>1</v>
      </c>
      <c r="E334" s="0" t="n">
        <v>1</v>
      </c>
      <c r="F334" s="0" t="n">
        <v>1</v>
      </c>
      <c r="G334" s="0" t="n">
        <v>1</v>
      </c>
      <c r="H334" s="0" t="n">
        <v>10</v>
      </c>
      <c r="I334" s="0" t="n">
        <v>19</v>
      </c>
      <c r="J334" s="0" t="n">
        <v>5</v>
      </c>
      <c r="K334" s="0" t="n">
        <v>10</v>
      </c>
      <c r="L334" s="0" t="n">
        <v>2777.4</v>
      </c>
      <c r="M334" s="5" t="n">
        <v>0.5</v>
      </c>
      <c r="N334" s="0" t="n">
        <v>4</v>
      </c>
      <c r="O334" s="0" t="n">
        <v>8</v>
      </c>
      <c r="P334" s="0" t="n">
        <v>2523</v>
      </c>
      <c r="Q334" s="5" t="n">
        <v>0.5</v>
      </c>
      <c r="R334" s="0" t="n">
        <v>1</v>
      </c>
      <c r="S334" s="0" t="n">
        <v>1</v>
      </c>
      <c r="T334" s="0" t="n">
        <v>105</v>
      </c>
      <c r="U334" s="5" t="n">
        <v>1</v>
      </c>
      <c r="V334" s="5" t="s">
        <v>1016</v>
      </c>
      <c r="W334" s="5" t="s">
        <v>1017</v>
      </c>
      <c r="X334" s="5" t="s">
        <v>39</v>
      </c>
    </row>
    <row r="335" customFormat="false" ht="15" hidden="false" customHeight="false" outlineLevel="0" collapsed="false">
      <c r="A335" s="0" t="s">
        <v>1989</v>
      </c>
      <c r="B335" s="0" t="s">
        <v>1990</v>
      </c>
      <c r="C335" s="0" t="s">
        <v>1991</v>
      </c>
      <c r="D335" s="0" t="n">
        <v>1</v>
      </c>
      <c r="E335" s="0" t="n">
        <v>1</v>
      </c>
      <c r="F335" s="0" t="n">
        <v>1</v>
      </c>
      <c r="G335" s="0" t="n">
        <v>1</v>
      </c>
      <c r="H335" s="0" t="n">
        <v>17</v>
      </c>
      <c r="I335" s="0" t="n">
        <v>23</v>
      </c>
      <c r="J335" s="0" t="n">
        <v>10</v>
      </c>
      <c r="K335" s="0" t="n">
        <v>12</v>
      </c>
      <c r="L335" s="0" t="n">
        <v>2327.5</v>
      </c>
      <c r="M335" s="5" t="n">
        <v>0.833333333333333</v>
      </c>
      <c r="N335" s="0" t="n">
        <v>6</v>
      </c>
      <c r="O335" s="0" t="n">
        <v>10</v>
      </c>
      <c r="P335" s="0" t="n">
        <v>3292.1</v>
      </c>
      <c r="Q335" s="5" t="n">
        <v>0.6</v>
      </c>
      <c r="R335" s="0" t="n">
        <v>1</v>
      </c>
      <c r="S335" s="0" t="n">
        <v>1</v>
      </c>
      <c r="T335" s="0" t="n">
        <v>147</v>
      </c>
      <c r="U335" s="5" t="n">
        <v>1</v>
      </c>
      <c r="V335" s="5" t="s">
        <v>1016</v>
      </c>
      <c r="W335" s="5" t="s">
        <v>1017</v>
      </c>
      <c r="X335" s="5" t="s">
        <v>39</v>
      </c>
    </row>
    <row r="336" customFormat="false" ht="15" hidden="false" customHeight="false" outlineLevel="0" collapsed="false">
      <c r="A336" s="0" t="s">
        <v>1992</v>
      </c>
      <c r="B336" s="0" t="s">
        <v>1993</v>
      </c>
      <c r="C336" s="0" t="s">
        <v>1994</v>
      </c>
      <c r="D336" s="0" t="n">
        <v>1</v>
      </c>
      <c r="E336" s="0" t="n">
        <v>1</v>
      </c>
      <c r="F336" s="0" t="n">
        <v>1</v>
      </c>
      <c r="G336" s="0" t="n">
        <v>1</v>
      </c>
      <c r="H336" s="0" t="n">
        <v>12</v>
      </c>
      <c r="I336" s="0" t="n">
        <v>23</v>
      </c>
      <c r="J336" s="0" t="n">
        <v>7</v>
      </c>
      <c r="K336" s="0" t="n">
        <v>12</v>
      </c>
      <c r="L336" s="0" t="n">
        <v>3381.25</v>
      </c>
      <c r="M336" s="5" t="n">
        <v>0.583333333333333</v>
      </c>
      <c r="N336" s="0" t="n">
        <v>5</v>
      </c>
      <c r="O336" s="0" t="n">
        <v>10</v>
      </c>
      <c r="P336" s="0" t="n">
        <v>2963.4</v>
      </c>
      <c r="Q336" s="5" t="n">
        <v>0.5</v>
      </c>
      <c r="R336" s="0" t="n">
        <v>0</v>
      </c>
      <c r="S336" s="0" t="n">
        <v>1</v>
      </c>
      <c r="T336" s="0" t="n">
        <v>1902</v>
      </c>
      <c r="U336" s="5" t="n">
        <v>0</v>
      </c>
      <c r="V336" s="5" t="s">
        <v>1016</v>
      </c>
      <c r="W336" s="5" t="s">
        <v>1017</v>
      </c>
      <c r="X336" s="5" t="s">
        <v>39</v>
      </c>
    </row>
    <row r="337" customFormat="false" ht="15" hidden="false" customHeight="false" outlineLevel="0" collapsed="false">
      <c r="A337" s="0" t="s">
        <v>1995</v>
      </c>
      <c r="B337" s="0" t="s">
        <v>1996</v>
      </c>
      <c r="C337" s="0" t="s">
        <v>35</v>
      </c>
      <c r="D337" s="0" t="n">
        <v>1</v>
      </c>
      <c r="E337" s="0" t="n">
        <v>1</v>
      </c>
      <c r="F337" s="0" t="n">
        <v>1</v>
      </c>
      <c r="G337" s="0" t="n">
        <v>1</v>
      </c>
      <c r="H337" s="0" t="n">
        <v>5</v>
      </c>
      <c r="I337" s="0" t="n">
        <v>5</v>
      </c>
      <c r="J337" s="0" t="n">
        <v>2</v>
      </c>
      <c r="K337" s="0" t="n">
        <v>2</v>
      </c>
      <c r="L337" s="0" t="n">
        <v>138.5</v>
      </c>
      <c r="M337" s="5" t="n">
        <v>1</v>
      </c>
      <c r="N337" s="0" t="n">
        <v>2</v>
      </c>
      <c r="O337" s="0" t="n">
        <v>2</v>
      </c>
      <c r="P337" s="0" t="n">
        <v>72</v>
      </c>
      <c r="Q337" s="5" t="n">
        <v>1</v>
      </c>
      <c r="R337" s="0" t="n">
        <v>1</v>
      </c>
      <c r="S337" s="0" t="n">
        <v>1</v>
      </c>
      <c r="T337" s="0" t="n">
        <v>192</v>
      </c>
      <c r="U337" s="5" t="n">
        <v>1</v>
      </c>
      <c r="V337" s="5" t="s">
        <v>1016</v>
      </c>
      <c r="W337" s="5" t="s">
        <v>1017</v>
      </c>
      <c r="X337" s="5" t="s">
        <v>39</v>
      </c>
    </row>
    <row r="338" customFormat="false" ht="15" hidden="false" customHeight="false" outlineLevel="0" collapsed="false">
      <c r="A338" s="0" t="s">
        <v>1997</v>
      </c>
      <c r="B338" s="0" t="s">
        <v>1998</v>
      </c>
      <c r="C338" s="0" t="s">
        <v>1999</v>
      </c>
      <c r="D338" s="0" t="n">
        <v>1</v>
      </c>
      <c r="E338" s="0" t="n">
        <v>1</v>
      </c>
      <c r="F338" s="0" t="n">
        <v>1</v>
      </c>
      <c r="G338" s="0" t="n">
        <v>1</v>
      </c>
      <c r="H338" s="0" t="n">
        <v>6</v>
      </c>
      <c r="I338" s="0" t="n">
        <v>9</v>
      </c>
      <c r="J338" s="0" t="n">
        <v>3</v>
      </c>
      <c r="K338" s="0" t="n">
        <v>4</v>
      </c>
      <c r="L338" s="0" t="n">
        <v>985.5</v>
      </c>
      <c r="M338" s="5" t="n">
        <v>0.75</v>
      </c>
      <c r="N338" s="0" t="n">
        <v>3</v>
      </c>
      <c r="O338" s="0" t="n">
        <v>4</v>
      </c>
      <c r="P338" s="0" t="n">
        <v>3584.25</v>
      </c>
      <c r="Q338" s="5" t="n">
        <v>0.75</v>
      </c>
      <c r="R338" s="0" t="n">
        <v>0</v>
      </c>
      <c r="S338" s="0" t="n">
        <v>1</v>
      </c>
      <c r="T338" s="0" t="n">
        <v>9243</v>
      </c>
      <c r="U338" s="5" t="n">
        <v>0</v>
      </c>
      <c r="V338" s="5" t="s">
        <v>1016</v>
      </c>
      <c r="W338" s="5" t="s">
        <v>1017</v>
      </c>
      <c r="X338" s="5" t="s">
        <v>26</v>
      </c>
    </row>
    <row r="339" customFormat="false" ht="15" hidden="false" customHeight="false" outlineLevel="0" collapsed="false">
      <c r="A339" s="0" t="s">
        <v>2000</v>
      </c>
      <c r="B339" s="0" t="s">
        <v>2001</v>
      </c>
      <c r="C339" s="0" t="s">
        <v>2002</v>
      </c>
      <c r="D339" s="0" t="n">
        <v>1</v>
      </c>
      <c r="E339" s="0" t="n">
        <v>1</v>
      </c>
      <c r="F339" s="0" t="n">
        <v>1</v>
      </c>
      <c r="G339" s="0" t="n">
        <v>1</v>
      </c>
      <c r="H339" s="0" t="n">
        <v>5</v>
      </c>
      <c r="I339" s="0" t="n">
        <v>5</v>
      </c>
      <c r="J339" s="0" t="n">
        <v>2</v>
      </c>
      <c r="K339" s="0" t="n">
        <v>2</v>
      </c>
      <c r="L339" s="0" t="n">
        <v>719</v>
      </c>
      <c r="M339" s="5" t="n">
        <v>1</v>
      </c>
      <c r="N339" s="0" t="n">
        <v>2</v>
      </c>
      <c r="O339" s="0" t="n">
        <v>2</v>
      </c>
      <c r="P339" s="0" t="n">
        <v>714.5</v>
      </c>
      <c r="Q339" s="5" t="n">
        <v>1</v>
      </c>
      <c r="R339" s="0" t="n">
        <v>1</v>
      </c>
      <c r="S339" s="0" t="n">
        <v>1</v>
      </c>
      <c r="T339" s="0" t="n">
        <v>200</v>
      </c>
      <c r="U339" s="5" t="n">
        <v>1</v>
      </c>
      <c r="V339" s="5" t="s">
        <v>1016</v>
      </c>
      <c r="W339" s="5" t="s">
        <v>1017</v>
      </c>
      <c r="X339" s="5" t="s">
        <v>39</v>
      </c>
    </row>
    <row r="340" customFormat="false" ht="15" hidden="false" customHeight="false" outlineLevel="0" collapsed="false">
      <c r="A340" s="0" t="s">
        <v>2003</v>
      </c>
      <c r="B340" s="0" t="s">
        <v>2004</v>
      </c>
      <c r="C340" s="0" t="s">
        <v>2005</v>
      </c>
      <c r="D340" s="0" t="n">
        <v>1</v>
      </c>
      <c r="E340" s="0" t="n">
        <v>1</v>
      </c>
      <c r="F340" s="0" t="n">
        <v>1</v>
      </c>
      <c r="G340" s="0" t="n">
        <v>1</v>
      </c>
      <c r="H340" s="0" t="n">
        <v>5</v>
      </c>
      <c r="I340" s="0" t="n">
        <v>5</v>
      </c>
      <c r="J340" s="0" t="n">
        <v>2</v>
      </c>
      <c r="K340" s="0" t="n">
        <v>2</v>
      </c>
      <c r="L340" s="0" t="n">
        <v>153.5</v>
      </c>
      <c r="M340" s="5" t="n">
        <v>1</v>
      </c>
      <c r="N340" s="0" t="n">
        <v>2</v>
      </c>
      <c r="O340" s="0" t="n">
        <v>2</v>
      </c>
      <c r="P340" s="0" t="n">
        <v>323.5</v>
      </c>
      <c r="Q340" s="5" t="n">
        <v>1</v>
      </c>
      <c r="R340" s="0" t="n">
        <v>1</v>
      </c>
      <c r="S340" s="0" t="n">
        <v>1</v>
      </c>
      <c r="T340" s="0" t="n">
        <v>85</v>
      </c>
      <c r="U340" s="5" t="n">
        <v>1</v>
      </c>
      <c r="V340" s="5" t="s">
        <v>1016</v>
      </c>
      <c r="W340" s="5" t="s">
        <v>1017</v>
      </c>
      <c r="X340" s="5" t="s">
        <v>39</v>
      </c>
    </row>
    <row r="341" customFormat="false" ht="15" hidden="false" customHeight="false" outlineLevel="0" collapsed="false">
      <c r="A341" s="0" t="s">
        <v>2006</v>
      </c>
      <c r="B341" s="0" t="s">
        <v>2007</v>
      </c>
      <c r="C341" s="0" t="s">
        <v>2008</v>
      </c>
      <c r="D341" s="0" t="n">
        <v>1</v>
      </c>
      <c r="E341" s="0" t="n">
        <v>1</v>
      </c>
      <c r="F341" s="0" t="n">
        <v>1</v>
      </c>
      <c r="G341" s="0" t="n">
        <v>1</v>
      </c>
      <c r="H341" s="0" t="n">
        <v>13</v>
      </c>
      <c r="I341" s="0" t="n">
        <v>16</v>
      </c>
      <c r="J341" s="0" t="n">
        <v>7</v>
      </c>
      <c r="K341" s="0" t="n">
        <v>8</v>
      </c>
      <c r="L341" s="0" t="n">
        <v>487.25</v>
      </c>
      <c r="M341" s="5" t="n">
        <v>0.875</v>
      </c>
      <c r="N341" s="0" t="n">
        <v>5</v>
      </c>
      <c r="O341" s="0" t="n">
        <v>7</v>
      </c>
      <c r="P341" s="0" t="n">
        <v>991.857142857143</v>
      </c>
      <c r="Q341" s="5" t="n">
        <v>0.714285714285714</v>
      </c>
      <c r="R341" s="0" t="n">
        <v>1</v>
      </c>
      <c r="S341" s="0" t="n">
        <v>1</v>
      </c>
      <c r="T341" s="0" t="n">
        <v>10</v>
      </c>
      <c r="U341" s="5" t="n">
        <v>1</v>
      </c>
      <c r="V341" s="5" t="s">
        <v>1016</v>
      </c>
      <c r="W341" s="5" t="s">
        <v>1017</v>
      </c>
      <c r="X341" s="5"/>
      <c r="Y341" s="5"/>
      <c r="AC341" s="5"/>
    </row>
    <row r="342" customFormat="false" ht="15" hidden="false" customHeight="false" outlineLevel="0" collapsed="false">
      <c r="A342" s="0" t="s">
        <v>2009</v>
      </c>
      <c r="B342" s="0" t="s">
        <v>2010</v>
      </c>
      <c r="C342" s="0" t="s">
        <v>35</v>
      </c>
      <c r="D342" s="0" t="n">
        <v>1</v>
      </c>
      <c r="E342" s="0" t="n">
        <v>1</v>
      </c>
      <c r="F342" s="0" t="n">
        <v>1</v>
      </c>
      <c r="G342" s="0" t="n">
        <v>1</v>
      </c>
      <c r="H342" s="0" t="n">
        <v>14</v>
      </c>
      <c r="I342" s="0" t="n">
        <v>21</v>
      </c>
      <c r="J342" s="0" t="n">
        <v>9</v>
      </c>
      <c r="K342" s="0" t="n">
        <v>11</v>
      </c>
      <c r="L342" s="0" t="n">
        <v>3995.81818181818</v>
      </c>
      <c r="M342" s="5" t="n">
        <v>0.818181818181818</v>
      </c>
      <c r="N342" s="0" t="n">
        <v>5</v>
      </c>
      <c r="O342" s="0" t="n">
        <v>9</v>
      </c>
      <c r="P342" s="0" t="n">
        <v>4834.66666666667</v>
      </c>
      <c r="Q342" s="5" t="n">
        <v>0.555555555555556</v>
      </c>
      <c r="R342" s="0" t="n">
        <v>0</v>
      </c>
      <c r="S342" s="0" t="n">
        <v>1</v>
      </c>
      <c r="T342" s="0" t="n">
        <v>17189</v>
      </c>
      <c r="U342" s="5" t="n">
        <v>0</v>
      </c>
      <c r="V342" s="5" t="s">
        <v>1016</v>
      </c>
      <c r="W342" s="5" t="s">
        <v>1017</v>
      </c>
      <c r="X342" s="5" t="s">
        <v>39</v>
      </c>
    </row>
    <row r="343" customFormat="false" ht="15" hidden="false" customHeight="false" outlineLevel="0" collapsed="false">
      <c r="A343" s="0" t="s">
        <v>2011</v>
      </c>
      <c r="B343" s="0" t="s">
        <v>2012</v>
      </c>
      <c r="C343" s="0" t="s">
        <v>2013</v>
      </c>
      <c r="D343" s="0" t="n">
        <v>1</v>
      </c>
      <c r="E343" s="0" t="n">
        <v>1</v>
      </c>
      <c r="F343" s="0" t="n">
        <v>1</v>
      </c>
      <c r="G343" s="0" t="n">
        <v>1</v>
      </c>
      <c r="H343" s="0" t="n">
        <v>14</v>
      </c>
      <c r="I343" s="0" t="n">
        <v>30</v>
      </c>
      <c r="J343" s="0" t="n">
        <v>7</v>
      </c>
      <c r="K343" s="0" t="n">
        <v>15</v>
      </c>
      <c r="L343" s="0" t="n">
        <v>1668.26666666667</v>
      </c>
      <c r="M343" s="5" t="n">
        <v>0.466666666666667</v>
      </c>
      <c r="N343" s="0" t="n">
        <v>6</v>
      </c>
      <c r="O343" s="0" t="n">
        <v>13</v>
      </c>
      <c r="P343" s="0" t="n">
        <v>1407.61538461538</v>
      </c>
      <c r="Q343" s="5" t="n">
        <v>0.461538461538462</v>
      </c>
      <c r="R343" s="0" t="n">
        <v>1</v>
      </c>
      <c r="S343" s="0" t="n">
        <v>2</v>
      </c>
      <c r="T343" s="0" t="n">
        <v>3772.5</v>
      </c>
      <c r="U343" s="5" t="n">
        <v>0.5</v>
      </c>
      <c r="V343" s="5" t="s">
        <v>1016</v>
      </c>
      <c r="W343" s="5" t="s">
        <v>1017</v>
      </c>
      <c r="X343" s="5" t="s">
        <v>39</v>
      </c>
    </row>
    <row r="344" customFormat="false" ht="15" hidden="false" customHeight="false" outlineLevel="0" collapsed="false">
      <c r="A344" s="0" t="s">
        <v>2014</v>
      </c>
      <c r="B344" s="0" t="s">
        <v>2015</v>
      </c>
      <c r="C344" s="0" t="s">
        <v>2016</v>
      </c>
      <c r="D344" s="0" t="n">
        <v>1</v>
      </c>
      <c r="E344" s="0" t="n">
        <v>1</v>
      </c>
      <c r="F344" s="0" t="n">
        <v>1</v>
      </c>
      <c r="G344" s="0" t="n">
        <v>1</v>
      </c>
      <c r="H344" s="0" t="n">
        <v>23</v>
      </c>
      <c r="I344" s="0" t="n">
        <v>30</v>
      </c>
      <c r="J344" s="0" t="n">
        <v>11</v>
      </c>
      <c r="K344" s="0" t="n">
        <v>15</v>
      </c>
      <c r="L344" s="0" t="n">
        <v>688.333333333333</v>
      </c>
      <c r="M344" s="5" t="n">
        <v>0.733333333333333</v>
      </c>
      <c r="N344" s="0" t="n">
        <v>10</v>
      </c>
      <c r="O344" s="0" t="n">
        <v>13</v>
      </c>
      <c r="P344" s="0" t="n">
        <v>1509.23076923077</v>
      </c>
      <c r="Q344" s="5" t="n">
        <v>0.769230769230769</v>
      </c>
      <c r="R344" s="0" t="n">
        <v>2</v>
      </c>
      <c r="S344" s="0" t="n">
        <v>2</v>
      </c>
      <c r="T344" s="0" t="n">
        <v>140</v>
      </c>
      <c r="U344" s="5" t="n">
        <v>1</v>
      </c>
      <c r="V344" s="5" t="s">
        <v>1016</v>
      </c>
      <c r="W344" s="5" t="s">
        <v>1017</v>
      </c>
      <c r="X344" s="5" t="s">
        <v>39</v>
      </c>
    </row>
    <row r="345" customFormat="false" ht="15" hidden="false" customHeight="false" outlineLevel="0" collapsed="false">
      <c r="A345" s="0" t="s">
        <v>2017</v>
      </c>
      <c r="B345" s="0" t="s">
        <v>2018</v>
      </c>
      <c r="C345" s="0" t="s">
        <v>2019</v>
      </c>
      <c r="D345" s="0" t="n">
        <v>1</v>
      </c>
      <c r="E345" s="0" t="n">
        <v>1</v>
      </c>
      <c r="F345" s="0" t="n">
        <v>1</v>
      </c>
      <c r="G345" s="0" t="n">
        <v>1</v>
      </c>
      <c r="H345" s="0" t="n">
        <v>27</v>
      </c>
      <c r="I345" s="0" t="n">
        <v>30</v>
      </c>
      <c r="J345" s="0" t="n">
        <v>14</v>
      </c>
      <c r="K345" s="0" t="n">
        <v>15</v>
      </c>
      <c r="L345" s="0" t="n">
        <v>542.4</v>
      </c>
      <c r="M345" s="5" t="n">
        <v>0.933333333333333</v>
      </c>
      <c r="N345" s="0" t="n">
        <v>11</v>
      </c>
      <c r="O345" s="0" t="n">
        <v>13</v>
      </c>
      <c r="P345" s="0" t="n">
        <v>524</v>
      </c>
      <c r="Q345" s="5" t="n">
        <v>0.846153846153846</v>
      </c>
      <c r="R345" s="0" t="n">
        <v>2</v>
      </c>
      <c r="S345" s="0" t="n">
        <v>2</v>
      </c>
      <c r="T345" s="0" t="n">
        <v>10.5</v>
      </c>
      <c r="U345" s="5" t="n">
        <v>1</v>
      </c>
      <c r="V345" s="5" t="s">
        <v>1016</v>
      </c>
      <c r="W345" s="5" t="s">
        <v>1017</v>
      </c>
      <c r="X345" s="5" t="s">
        <v>39</v>
      </c>
      <c r="Y345" s="5"/>
      <c r="AC345" s="5"/>
    </row>
    <row r="346" customFormat="false" ht="15" hidden="false" customHeight="false" outlineLevel="0" collapsed="false">
      <c r="A346" s="0" t="s">
        <v>2020</v>
      </c>
      <c r="B346" s="0" t="s">
        <v>2021</v>
      </c>
      <c r="C346" s="0" t="s">
        <v>2022</v>
      </c>
      <c r="D346" s="0" t="n">
        <v>1</v>
      </c>
      <c r="E346" s="0" t="n">
        <v>1</v>
      </c>
      <c r="F346" s="0" t="n">
        <v>1</v>
      </c>
      <c r="G346" s="0" t="n">
        <v>1</v>
      </c>
      <c r="H346" s="0" t="n">
        <v>19</v>
      </c>
      <c r="I346" s="0" t="n">
        <v>27</v>
      </c>
      <c r="J346" s="0" t="n">
        <v>11</v>
      </c>
      <c r="K346" s="0" t="n">
        <v>14</v>
      </c>
      <c r="L346" s="0" t="n">
        <v>5385.78571428572</v>
      </c>
      <c r="M346" s="5" t="n">
        <v>0.785714285714286</v>
      </c>
      <c r="N346" s="0" t="n">
        <v>8</v>
      </c>
      <c r="O346" s="0" t="n">
        <v>12</v>
      </c>
      <c r="P346" s="0" t="n">
        <v>4830.08333333333</v>
      </c>
      <c r="Q346" s="5" t="n">
        <v>0.666666666666667</v>
      </c>
      <c r="R346" s="0" t="n">
        <v>0</v>
      </c>
      <c r="S346" s="0" t="n">
        <v>1</v>
      </c>
      <c r="T346" s="0" t="n">
        <v>24365</v>
      </c>
      <c r="U346" s="5" t="n">
        <v>0</v>
      </c>
      <c r="V346" s="5" t="s">
        <v>1016</v>
      </c>
      <c r="W346" s="5" t="s">
        <v>1017</v>
      </c>
      <c r="X346" s="5" t="s">
        <v>39</v>
      </c>
    </row>
    <row r="347" customFormat="false" ht="15" hidden="false" customHeight="false" outlineLevel="0" collapsed="false">
      <c r="A347" s="0" t="s">
        <v>2023</v>
      </c>
      <c r="B347" s="0" t="s">
        <v>2024</v>
      </c>
      <c r="C347" s="0" t="s">
        <v>2025</v>
      </c>
      <c r="D347" s="0" t="n">
        <v>1</v>
      </c>
      <c r="E347" s="0" t="n">
        <v>1</v>
      </c>
      <c r="F347" s="0" t="n">
        <v>1</v>
      </c>
      <c r="G347" s="0" t="n">
        <v>1</v>
      </c>
      <c r="H347" s="0" t="n">
        <v>20</v>
      </c>
      <c r="I347" s="0" t="n">
        <v>30</v>
      </c>
      <c r="J347" s="0" t="n">
        <v>11</v>
      </c>
      <c r="K347" s="0" t="n">
        <v>15</v>
      </c>
      <c r="L347" s="0" t="n">
        <v>1489.46666666667</v>
      </c>
      <c r="M347" s="5" t="n">
        <v>0.733333333333333</v>
      </c>
      <c r="N347" s="0" t="n">
        <v>9</v>
      </c>
      <c r="O347" s="0" t="n">
        <v>13</v>
      </c>
      <c r="P347" s="0" t="n">
        <v>1499.76923076923</v>
      </c>
      <c r="Q347" s="5" t="n">
        <v>0.692307692307692</v>
      </c>
      <c r="R347" s="0" t="n">
        <v>0</v>
      </c>
      <c r="S347" s="0" t="n">
        <v>2</v>
      </c>
      <c r="T347" s="0" t="n">
        <v>6628</v>
      </c>
      <c r="U347" s="5" t="n">
        <v>0</v>
      </c>
      <c r="V347" s="5" t="s">
        <v>1016</v>
      </c>
      <c r="W347" s="5" t="s">
        <v>1017</v>
      </c>
      <c r="X347" s="5" t="s">
        <v>60</v>
      </c>
    </row>
    <row r="348" customFormat="false" ht="15" hidden="false" customHeight="false" outlineLevel="0" collapsed="false">
      <c r="A348" s="0" t="s">
        <v>2026</v>
      </c>
      <c r="B348" s="0" t="s">
        <v>2027</v>
      </c>
      <c r="C348" s="0" t="s">
        <v>2028</v>
      </c>
      <c r="D348" s="0" t="n">
        <v>1</v>
      </c>
      <c r="E348" s="0" t="n">
        <v>1</v>
      </c>
      <c r="F348" s="0" t="n">
        <v>1</v>
      </c>
      <c r="G348" s="0" t="n">
        <v>1</v>
      </c>
      <c r="H348" s="0" t="n">
        <v>25</v>
      </c>
      <c r="I348" s="0" t="n">
        <v>30</v>
      </c>
      <c r="J348" s="0" t="n">
        <v>12</v>
      </c>
      <c r="K348" s="0" t="n">
        <v>15</v>
      </c>
      <c r="L348" s="0" t="n">
        <v>518.8</v>
      </c>
      <c r="M348" s="5" t="n">
        <v>0.8</v>
      </c>
      <c r="N348" s="0" t="n">
        <v>11</v>
      </c>
      <c r="O348" s="0" t="n">
        <v>13</v>
      </c>
      <c r="P348" s="0" t="n">
        <v>1754.46153846154</v>
      </c>
      <c r="Q348" s="5" t="n">
        <v>0.846153846153846</v>
      </c>
      <c r="R348" s="0" t="n">
        <v>2</v>
      </c>
      <c r="S348" s="0" t="n">
        <v>2</v>
      </c>
      <c r="T348" s="0" t="n">
        <v>236.5</v>
      </c>
      <c r="U348" s="5" t="n">
        <v>1</v>
      </c>
      <c r="V348" s="5" t="s">
        <v>1016</v>
      </c>
      <c r="W348" s="5" t="s">
        <v>1017</v>
      </c>
      <c r="X348" s="5" t="s">
        <v>39</v>
      </c>
    </row>
    <row r="349" customFormat="false" ht="15" hidden="false" customHeight="false" outlineLevel="0" collapsed="false">
      <c r="A349" s="0" t="s">
        <v>2029</v>
      </c>
      <c r="B349" s="0" t="s">
        <v>2030</v>
      </c>
      <c r="C349" s="0" t="s">
        <v>2031</v>
      </c>
      <c r="D349" s="0" t="n">
        <v>1</v>
      </c>
      <c r="E349" s="0" t="n">
        <v>1</v>
      </c>
      <c r="F349" s="0" t="n">
        <v>1</v>
      </c>
      <c r="G349" s="0" t="n">
        <v>1</v>
      </c>
      <c r="H349" s="0" t="n">
        <v>27</v>
      </c>
      <c r="I349" s="0" t="n">
        <v>30</v>
      </c>
      <c r="J349" s="0" t="n">
        <v>14</v>
      </c>
      <c r="K349" s="0" t="n">
        <v>15</v>
      </c>
      <c r="L349" s="0" t="n">
        <v>862.066666666667</v>
      </c>
      <c r="M349" s="5" t="n">
        <v>0.933333333333333</v>
      </c>
      <c r="N349" s="0" t="n">
        <v>11</v>
      </c>
      <c r="O349" s="0" t="n">
        <v>13</v>
      </c>
      <c r="P349" s="0" t="n">
        <v>1776.53846153846</v>
      </c>
      <c r="Q349" s="5" t="n">
        <v>0.846153846153846</v>
      </c>
      <c r="R349" s="0" t="n">
        <v>2</v>
      </c>
      <c r="S349" s="0" t="n">
        <v>2</v>
      </c>
      <c r="T349" s="0" t="n">
        <v>41.5</v>
      </c>
      <c r="U349" s="5" t="n">
        <v>1</v>
      </c>
      <c r="V349" s="5" t="s">
        <v>1016</v>
      </c>
      <c r="W349" s="5" t="s">
        <v>1017</v>
      </c>
      <c r="X349" s="5" t="s">
        <v>39</v>
      </c>
    </row>
    <row r="350" customFormat="false" ht="15" hidden="false" customHeight="false" outlineLevel="0" collapsed="false">
      <c r="A350" s="0" t="s">
        <v>2032</v>
      </c>
      <c r="B350" s="0" t="s">
        <v>2033</v>
      </c>
      <c r="C350" s="0" t="s">
        <v>2034</v>
      </c>
      <c r="D350" s="0" t="n">
        <v>1</v>
      </c>
      <c r="E350" s="0" t="n">
        <v>1</v>
      </c>
      <c r="F350" s="0" t="n">
        <v>1</v>
      </c>
      <c r="G350" s="0" t="n">
        <v>1</v>
      </c>
      <c r="H350" s="0" t="n">
        <v>18</v>
      </c>
      <c r="I350" s="0" t="n">
        <v>27</v>
      </c>
      <c r="J350" s="0" t="n">
        <v>9</v>
      </c>
      <c r="K350" s="0" t="n">
        <v>14</v>
      </c>
      <c r="L350" s="0" t="n">
        <v>820.357142857143</v>
      </c>
      <c r="M350" s="5" t="n">
        <v>0.642857142857143</v>
      </c>
      <c r="N350" s="0" t="n">
        <v>8</v>
      </c>
      <c r="O350" s="0" t="n">
        <v>12</v>
      </c>
      <c r="P350" s="0" t="n">
        <v>1296.08333333333</v>
      </c>
      <c r="Q350" s="5" t="n">
        <v>0.666666666666667</v>
      </c>
      <c r="R350" s="0" t="n">
        <v>1</v>
      </c>
      <c r="S350" s="0" t="n">
        <v>1</v>
      </c>
      <c r="T350" s="0" t="n">
        <v>753</v>
      </c>
      <c r="U350" s="5" t="n">
        <v>1</v>
      </c>
      <c r="V350" s="5" t="s">
        <v>1016</v>
      </c>
      <c r="W350" s="5" t="s">
        <v>1017</v>
      </c>
      <c r="X350" s="5" t="s">
        <v>39</v>
      </c>
    </row>
    <row r="351" customFormat="false" ht="15" hidden="false" customHeight="false" outlineLevel="0" collapsed="false">
      <c r="A351" s="0" t="s">
        <v>2035</v>
      </c>
      <c r="B351" s="0" t="s">
        <v>2036</v>
      </c>
      <c r="C351" s="0" t="s">
        <v>2037</v>
      </c>
      <c r="D351" s="0" t="n">
        <v>1</v>
      </c>
      <c r="E351" s="0" t="n">
        <v>1</v>
      </c>
      <c r="F351" s="0" t="n">
        <v>1</v>
      </c>
      <c r="G351" s="0" t="n">
        <v>1</v>
      </c>
      <c r="H351" s="0" t="n">
        <v>22</v>
      </c>
      <c r="I351" s="0" t="n">
        <v>30</v>
      </c>
      <c r="J351" s="0" t="n">
        <v>12</v>
      </c>
      <c r="K351" s="0" t="n">
        <v>15</v>
      </c>
      <c r="L351" s="0" t="n">
        <v>1322.66666666667</v>
      </c>
      <c r="M351" s="5" t="n">
        <v>0.8</v>
      </c>
      <c r="N351" s="0" t="n">
        <v>8</v>
      </c>
      <c r="O351" s="0" t="n">
        <v>13</v>
      </c>
      <c r="P351" s="0" t="n">
        <v>4660.69230769231</v>
      </c>
      <c r="Q351" s="5" t="n">
        <v>0.615384615384615</v>
      </c>
      <c r="R351" s="0" t="n">
        <v>2</v>
      </c>
      <c r="S351" s="0" t="n">
        <v>2</v>
      </c>
      <c r="T351" s="0" t="n">
        <v>278.5</v>
      </c>
      <c r="U351" s="5" t="n">
        <v>1</v>
      </c>
      <c r="V351" s="5" t="s">
        <v>1016</v>
      </c>
      <c r="W351" s="5" t="s">
        <v>1017</v>
      </c>
      <c r="X351" s="5" t="s">
        <v>39</v>
      </c>
      <c r="Y351" s="5"/>
      <c r="AC351" s="5"/>
    </row>
    <row r="352" customFormat="false" ht="15" hidden="false" customHeight="false" outlineLevel="0" collapsed="false">
      <c r="A352" s="0" t="s">
        <v>2038</v>
      </c>
      <c r="B352" s="0" t="s">
        <v>2039</v>
      </c>
      <c r="C352" s="0" t="s">
        <v>2040</v>
      </c>
      <c r="D352" s="0" t="n">
        <v>1</v>
      </c>
      <c r="E352" s="0" t="n">
        <v>1</v>
      </c>
      <c r="F352" s="0" t="n">
        <v>1</v>
      </c>
      <c r="G352" s="0" t="n">
        <v>1</v>
      </c>
      <c r="H352" s="0" t="n">
        <v>14</v>
      </c>
      <c r="I352" s="0" t="n">
        <v>27</v>
      </c>
      <c r="J352" s="0" t="n">
        <v>8</v>
      </c>
      <c r="K352" s="0" t="n">
        <v>14</v>
      </c>
      <c r="L352" s="0" t="n">
        <v>3570.07142857143</v>
      </c>
      <c r="M352" s="5" t="n">
        <v>0.571428571428571</v>
      </c>
      <c r="N352" s="0" t="n">
        <v>6</v>
      </c>
      <c r="O352" s="0" t="n">
        <v>12</v>
      </c>
      <c r="P352" s="0" t="n">
        <v>4481.75</v>
      </c>
      <c r="Q352" s="5" t="n">
        <v>0.5</v>
      </c>
      <c r="R352" s="0" t="n">
        <v>0</v>
      </c>
      <c r="S352" s="0" t="n">
        <v>1</v>
      </c>
      <c r="T352" s="0" t="n">
        <v>4018</v>
      </c>
      <c r="U352" s="5" t="n">
        <v>0</v>
      </c>
      <c r="V352" s="5" t="s">
        <v>1016</v>
      </c>
      <c r="W352" s="5" t="s">
        <v>1017</v>
      </c>
      <c r="X352" s="5" t="s">
        <v>39</v>
      </c>
    </row>
    <row r="353" customFormat="false" ht="15" hidden="false" customHeight="false" outlineLevel="0" collapsed="false">
      <c r="A353" s="0" t="s">
        <v>2041</v>
      </c>
      <c r="B353" s="0" t="s">
        <v>2042</v>
      </c>
      <c r="C353" s="0" t="s">
        <v>2043</v>
      </c>
      <c r="D353" s="0" t="n">
        <v>1</v>
      </c>
      <c r="E353" s="0" t="n">
        <v>1</v>
      </c>
      <c r="F353" s="0" t="n">
        <v>1</v>
      </c>
      <c r="G353" s="0" t="n">
        <v>1</v>
      </c>
      <c r="H353" s="0" t="n">
        <v>20</v>
      </c>
      <c r="I353" s="0" t="n">
        <v>27</v>
      </c>
      <c r="J353" s="0" t="n">
        <v>11</v>
      </c>
      <c r="K353" s="0" t="n">
        <v>14</v>
      </c>
      <c r="L353" s="0" t="n">
        <v>1392.07142857143</v>
      </c>
      <c r="M353" s="5" t="n">
        <v>0.785714285714286</v>
      </c>
      <c r="N353" s="0" t="n">
        <v>8</v>
      </c>
      <c r="O353" s="0" t="n">
        <v>12</v>
      </c>
      <c r="P353" s="0" t="n">
        <v>3622.41666666667</v>
      </c>
      <c r="Q353" s="5" t="n">
        <v>0.666666666666667</v>
      </c>
      <c r="R353" s="0" t="n">
        <v>1</v>
      </c>
      <c r="S353" s="0" t="n">
        <v>1</v>
      </c>
      <c r="T353" s="0" t="n">
        <v>5</v>
      </c>
      <c r="U353" s="5" t="n">
        <v>1</v>
      </c>
      <c r="V353" s="5" t="s">
        <v>1016</v>
      </c>
      <c r="W353" s="5" t="s">
        <v>1017</v>
      </c>
      <c r="X353" s="5" t="s">
        <v>39</v>
      </c>
    </row>
    <row r="354" customFormat="false" ht="15" hidden="false" customHeight="false" outlineLevel="0" collapsed="false">
      <c r="A354" s="0" t="s">
        <v>2044</v>
      </c>
      <c r="B354" s="0" t="s">
        <v>2045</v>
      </c>
      <c r="C354" s="0" t="s">
        <v>2046</v>
      </c>
      <c r="D354" s="0" t="n">
        <v>1</v>
      </c>
      <c r="E354" s="0" t="n">
        <v>1</v>
      </c>
      <c r="F354" s="0" t="n">
        <v>1</v>
      </c>
      <c r="G354" s="0" t="n">
        <v>1</v>
      </c>
      <c r="H354" s="0" t="n">
        <v>21</v>
      </c>
      <c r="I354" s="0" t="n">
        <v>30</v>
      </c>
      <c r="J354" s="0" t="n">
        <v>10</v>
      </c>
      <c r="K354" s="0" t="n">
        <v>15</v>
      </c>
      <c r="L354" s="0" t="n">
        <v>1024.73333333333</v>
      </c>
      <c r="M354" s="5" t="n">
        <v>0.666666666666667</v>
      </c>
      <c r="N354" s="0" t="n">
        <v>9</v>
      </c>
      <c r="O354" s="0" t="n">
        <v>13</v>
      </c>
      <c r="P354" s="0" t="n">
        <v>2202.69230769231</v>
      </c>
      <c r="Q354" s="5" t="n">
        <v>0.692307692307692</v>
      </c>
      <c r="R354" s="0" t="n">
        <v>2</v>
      </c>
      <c r="S354" s="0" t="n">
        <v>2</v>
      </c>
      <c r="T354" s="0" t="n">
        <v>481.5</v>
      </c>
      <c r="U354" s="5" t="n">
        <v>1</v>
      </c>
      <c r="V354" s="5" t="s">
        <v>1016</v>
      </c>
      <c r="W354" s="5" t="s">
        <v>1017</v>
      </c>
      <c r="X354" s="5" t="s">
        <v>39</v>
      </c>
    </row>
    <row r="355" customFormat="false" ht="15" hidden="false" customHeight="false" outlineLevel="0" collapsed="false">
      <c r="A355" s="0" t="s">
        <v>2047</v>
      </c>
      <c r="B355" s="0" t="s">
        <v>2048</v>
      </c>
      <c r="C355" s="0" t="s">
        <v>2049</v>
      </c>
      <c r="D355" s="0" t="n">
        <v>1</v>
      </c>
      <c r="E355" s="0" t="n">
        <v>1</v>
      </c>
      <c r="F355" s="0" t="n">
        <v>1</v>
      </c>
      <c r="G355" s="0" t="n">
        <v>1</v>
      </c>
      <c r="H355" s="0" t="n">
        <v>14</v>
      </c>
      <c r="I355" s="0" t="n">
        <v>30</v>
      </c>
      <c r="J355" s="0" t="n">
        <v>8</v>
      </c>
      <c r="K355" s="0" t="n">
        <v>15</v>
      </c>
      <c r="L355" s="0" t="n">
        <v>3016.53333333333</v>
      </c>
      <c r="M355" s="5" t="n">
        <v>0.533333333333333</v>
      </c>
      <c r="N355" s="0" t="n">
        <v>6</v>
      </c>
      <c r="O355" s="0" t="n">
        <v>13</v>
      </c>
      <c r="P355" s="0" t="n">
        <v>4450</v>
      </c>
      <c r="Q355" s="5" t="n">
        <v>0.461538461538462</v>
      </c>
      <c r="R355" s="0" t="n">
        <v>0</v>
      </c>
      <c r="S355" s="0" t="n">
        <v>2</v>
      </c>
      <c r="T355" s="0" t="n">
        <v>5255</v>
      </c>
      <c r="U355" s="5" t="n">
        <v>0</v>
      </c>
      <c r="V355" s="5" t="s">
        <v>1016</v>
      </c>
      <c r="W355" s="5" t="s">
        <v>1017</v>
      </c>
      <c r="X355" s="5" t="s">
        <v>39</v>
      </c>
    </row>
    <row r="356" customFormat="false" ht="15" hidden="false" customHeight="false" outlineLevel="0" collapsed="false">
      <c r="A356" s="0" t="s">
        <v>2050</v>
      </c>
      <c r="B356" s="0" t="s">
        <v>2051</v>
      </c>
      <c r="C356" s="0" t="s">
        <v>2052</v>
      </c>
      <c r="D356" s="0" t="n">
        <v>1</v>
      </c>
      <c r="E356" s="0" t="n">
        <v>1</v>
      </c>
      <c r="F356" s="0" t="n">
        <v>1</v>
      </c>
      <c r="G356" s="0" t="n">
        <v>1</v>
      </c>
      <c r="H356" s="0" t="n">
        <v>17</v>
      </c>
      <c r="I356" s="0" t="n">
        <v>21</v>
      </c>
      <c r="J356" s="0" t="n">
        <v>9</v>
      </c>
      <c r="K356" s="0" t="n">
        <v>11</v>
      </c>
      <c r="L356" s="0" t="n">
        <v>657.454545454546</v>
      </c>
      <c r="M356" s="5" t="n">
        <v>0.818181818181818</v>
      </c>
      <c r="N356" s="0" t="n">
        <v>7</v>
      </c>
      <c r="O356" s="0" t="n">
        <v>9</v>
      </c>
      <c r="P356" s="0" t="n">
        <v>2065.22222222222</v>
      </c>
      <c r="Q356" s="5" t="n">
        <v>0.777777777777778</v>
      </c>
      <c r="R356" s="0" t="n">
        <v>1</v>
      </c>
      <c r="S356" s="0" t="n">
        <v>1</v>
      </c>
      <c r="T356" s="0" t="n">
        <v>23</v>
      </c>
      <c r="U356" s="5" t="n">
        <v>1</v>
      </c>
      <c r="V356" s="5" t="s">
        <v>1016</v>
      </c>
      <c r="W356" s="5" t="s">
        <v>1017</v>
      </c>
      <c r="X356" s="5" t="s">
        <v>39</v>
      </c>
      <c r="Y356" s="5"/>
      <c r="AC356" s="5"/>
    </row>
    <row r="357" customFormat="false" ht="15" hidden="false" customHeight="false" outlineLevel="0" collapsed="false">
      <c r="A357" s="0" t="s">
        <v>2053</v>
      </c>
      <c r="B357" s="0" t="s">
        <v>2054</v>
      </c>
      <c r="C357" s="0" t="s">
        <v>2055</v>
      </c>
      <c r="D357" s="0" t="n">
        <v>1</v>
      </c>
      <c r="E357" s="0" t="n">
        <v>1</v>
      </c>
      <c r="F357" s="0" t="n">
        <v>1</v>
      </c>
      <c r="G357" s="0" t="n">
        <v>1</v>
      </c>
      <c r="H357" s="0" t="n">
        <v>16</v>
      </c>
      <c r="I357" s="0" t="n">
        <v>25</v>
      </c>
      <c r="J357" s="0" t="n">
        <v>9</v>
      </c>
      <c r="K357" s="0" t="n">
        <v>13</v>
      </c>
      <c r="L357" s="0" t="n">
        <v>887.076923076923</v>
      </c>
      <c r="M357" s="5" t="n">
        <v>0.692307692307692</v>
      </c>
      <c r="N357" s="0" t="n">
        <v>7</v>
      </c>
      <c r="O357" s="0" t="n">
        <v>11</v>
      </c>
      <c r="P357" s="0" t="n">
        <v>1857.18181818182</v>
      </c>
      <c r="Q357" s="5" t="n">
        <v>0.636363636363636</v>
      </c>
      <c r="R357" s="0" t="n">
        <v>0</v>
      </c>
      <c r="S357" s="0" t="n">
        <v>1</v>
      </c>
      <c r="T357" s="0" t="n">
        <v>1859</v>
      </c>
      <c r="U357" s="5" t="n">
        <v>0</v>
      </c>
      <c r="V357" s="5" t="s">
        <v>1016</v>
      </c>
      <c r="W357" s="5" t="s">
        <v>1017</v>
      </c>
      <c r="X357" s="5" t="s">
        <v>39</v>
      </c>
    </row>
    <row r="358" customFormat="false" ht="15" hidden="false" customHeight="false" outlineLevel="0" collapsed="false">
      <c r="A358" s="0" t="s">
        <v>2056</v>
      </c>
      <c r="B358" s="0" t="s">
        <v>2057</v>
      </c>
      <c r="C358" s="0" t="s">
        <v>2058</v>
      </c>
      <c r="D358" s="0" t="n">
        <v>1</v>
      </c>
      <c r="E358" s="0" t="n">
        <v>1</v>
      </c>
      <c r="F358" s="0" t="n">
        <v>1</v>
      </c>
      <c r="G358" s="0" t="n">
        <v>1</v>
      </c>
      <c r="H358" s="0" t="n">
        <v>17</v>
      </c>
      <c r="I358" s="0" t="n">
        <v>30</v>
      </c>
      <c r="J358" s="0" t="n">
        <v>7</v>
      </c>
      <c r="K358" s="0" t="n">
        <v>15</v>
      </c>
      <c r="L358" s="0" t="n">
        <v>1584.06666666667</v>
      </c>
      <c r="M358" s="5" t="n">
        <v>0.466666666666667</v>
      </c>
      <c r="N358" s="0" t="n">
        <v>10</v>
      </c>
      <c r="O358" s="0" t="n">
        <v>13</v>
      </c>
      <c r="P358" s="0" t="n">
        <v>904.692307692308</v>
      </c>
      <c r="Q358" s="5" t="n">
        <v>0.769230769230769</v>
      </c>
      <c r="R358" s="0" t="n">
        <v>0</v>
      </c>
      <c r="S358" s="0" t="n">
        <v>2</v>
      </c>
      <c r="T358" s="0" t="n">
        <v>1320.5</v>
      </c>
      <c r="U358" s="5" t="n">
        <v>0</v>
      </c>
      <c r="V358" s="5" t="s">
        <v>1016</v>
      </c>
      <c r="W358" s="5" t="s">
        <v>1017</v>
      </c>
      <c r="X358" s="5" t="s">
        <v>39</v>
      </c>
    </row>
    <row r="359" customFormat="false" ht="15" hidden="false" customHeight="false" outlineLevel="0" collapsed="false">
      <c r="A359" s="0" t="s">
        <v>2059</v>
      </c>
      <c r="B359" s="0" t="s">
        <v>2060</v>
      </c>
      <c r="C359" s="0" t="s">
        <v>2061</v>
      </c>
      <c r="D359" s="0" t="n">
        <v>1</v>
      </c>
      <c r="E359" s="0" t="n">
        <v>1</v>
      </c>
      <c r="F359" s="0" t="n">
        <v>1</v>
      </c>
      <c r="G359" s="0" t="n">
        <v>1</v>
      </c>
      <c r="H359" s="0" t="n">
        <v>25</v>
      </c>
      <c r="I359" s="0" t="n">
        <v>27</v>
      </c>
      <c r="J359" s="0" t="n">
        <v>14</v>
      </c>
      <c r="K359" s="0" t="n">
        <v>14</v>
      </c>
      <c r="L359" s="0" t="n">
        <v>181.785714285714</v>
      </c>
      <c r="M359" s="5" t="n">
        <v>1</v>
      </c>
      <c r="N359" s="0" t="n">
        <v>11</v>
      </c>
      <c r="O359" s="0" t="n">
        <v>12</v>
      </c>
      <c r="P359" s="0" t="n">
        <v>381.166666666667</v>
      </c>
      <c r="Q359" s="5" t="n">
        <v>0.916666666666667</v>
      </c>
      <c r="R359" s="0" t="n">
        <v>0</v>
      </c>
      <c r="S359" s="0" t="n">
        <v>1</v>
      </c>
      <c r="T359" s="0" t="n">
        <v>1491</v>
      </c>
      <c r="U359" s="5" t="n">
        <v>0</v>
      </c>
      <c r="V359" s="5" t="s">
        <v>1016</v>
      </c>
      <c r="W359" s="5" t="s">
        <v>1017</v>
      </c>
      <c r="X359" s="5" t="s">
        <v>39</v>
      </c>
      <c r="Y359" s="5"/>
      <c r="AC359" s="5"/>
    </row>
    <row r="360" customFormat="false" ht="15" hidden="false" customHeight="false" outlineLevel="0" collapsed="false">
      <c r="M360" s="5"/>
      <c r="Q360" s="5"/>
      <c r="U360" s="5"/>
      <c r="V360" s="5"/>
      <c r="W360" s="5"/>
      <c r="X360" s="5"/>
    </row>
    <row r="361" customFormat="false" ht="15" hidden="false" customHeight="false" outlineLevel="0" collapsed="false">
      <c r="M361" s="5"/>
      <c r="Q361" s="5"/>
      <c r="U361" s="5"/>
      <c r="V361" s="5"/>
      <c r="W361" s="5"/>
      <c r="X361" s="5"/>
    </row>
    <row r="362" customFormat="false" ht="15" hidden="false" customHeight="false" outlineLevel="0" collapsed="false">
      <c r="M362" s="5"/>
      <c r="Q362" s="5"/>
      <c r="U362" s="5"/>
      <c r="V362" s="5"/>
      <c r="W362" s="5"/>
      <c r="X362" s="5"/>
    </row>
    <row r="363" customFormat="false" ht="15" hidden="false" customHeight="false" outlineLevel="0" collapsed="false">
      <c r="M363" s="5"/>
      <c r="Q363" s="5"/>
      <c r="U363" s="5"/>
      <c r="V363" s="5"/>
      <c r="W363" s="5"/>
      <c r="X363" s="5"/>
    </row>
    <row r="364" customFormat="false" ht="15" hidden="false" customHeight="false" outlineLevel="0" collapsed="false">
      <c r="M364" s="5"/>
      <c r="Q364" s="5"/>
      <c r="U364" s="5"/>
      <c r="V364" s="5"/>
      <c r="W364" s="5"/>
      <c r="X364" s="5"/>
    </row>
    <row r="365" customFormat="false" ht="15" hidden="false" customHeight="false" outlineLevel="0" collapsed="false">
      <c r="M365" s="5"/>
      <c r="Q365" s="5"/>
      <c r="U365" s="5"/>
      <c r="V365" s="5"/>
      <c r="W365" s="5"/>
      <c r="X365" s="5"/>
    </row>
    <row r="366" customFormat="false" ht="15" hidden="false" customHeight="false" outlineLevel="0" collapsed="false">
      <c r="M366" s="5"/>
      <c r="Q366" s="5"/>
      <c r="U366" s="5"/>
      <c r="V366" s="5"/>
      <c r="W366" s="5"/>
      <c r="X366" s="5"/>
    </row>
    <row r="367" customFormat="false" ht="15" hidden="false" customHeight="false" outlineLevel="0" collapsed="false">
      <c r="M367" s="5"/>
      <c r="Q367" s="5"/>
      <c r="U367" s="5"/>
      <c r="V367" s="5"/>
      <c r="W367" s="5"/>
      <c r="X367" s="5"/>
    </row>
    <row r="368" customFormat="false" ht="15" hidden="false" customHeight="false" outlineLevel="0" collapsed="false">
      <c r="M368" s="5"/>
      <c r="Q368" s="5"/>
      <c r="U368" s="5"/>
      <c r="V368" s="5"/>
      <c r="W368" s="5"/>
      <c r="X368" s="5"/>
    </row>
    <row r="369" customFormat="false" ht="15" hidden="false" customHeight="false" outlineLevel="0" collapsed="false">
      <c r="M369" s="5"/>
      <c r="Q369" s="5"/>
      <c r="U369" s="5"/>
      <c r="V369" s="5"/>
      <c r="W369" s="5"/>
      <c r="X369" s="5"/>
    </row>
    <row r="370" customFormat="false" ht="15" hidden="false" customHeight="false" outlineLevel="0" collapsed="false">
      <c r="M370" s="5"/>
      <c r="Q370" s="5"/>
      <c r="U370" s="5"/>
      <c r="V370" s="5"/>
      <c r="W370" s="5"/>
      <c r="X370" s="5"/>
    </row>
    <row r="371" customFormat="false" ht="15" hidden="false" customHeight="false" outlineLevel="0" collapsed="false">
      <c r="M371" s="5"/>
      <c r="Q371" s="5"/>
      <c r="U371" s="5"/>
      <c r="V371" s="5"/>
      <c r="W371" s="5"/>
      <c r="X371" s="5"/>
    </row>
    <row r="372" customFormat="false" ht="15" hidden="false" customHeight="false" outlineLevel="0" collapsed="false">
      <c r="M372" s="5"/>
      <c r="Q372" s="5"/>
      <c r="U372" s="5"/>
      <c r="V372" s="5"/>
      <c r="W372" s="5"/>
      <c r="X372" s="5"/>
    </row>
    <row r="373" customFormat="false" ht="15" hidden="false" customHeight="false" outlineLevel="0" collapsed="false">
      <c r="M373" s="5"/>
      <c r="Q373" s="5"/>
      <c r="U373" s="5"/>
      <c r="V373" s="5"/>
      <c r="W373" s="5"/>
      <c r="X373" s="5"/>
    </row>
    <row r="374" customFormat="false" ht="15" hidden="false" customHeight="false" outlineLevel="0" collapsed="false">
      <c r="M374" s="5"/>
      <c r="Q374" s="5"/>
      <c r="U374" s="5"/>
      <c r="V374" s="5"/>
      <c r="W374" s="5"/>
      <c r="X374" s="5"/>
    </row>
    <row r="375" customFormat="false" ht="15" hidden="false" customHeight="false" outlineLevel="0" collapsed="false">
      <c r="M375" s="5"/>
      <c r="Q375" s="5"/>
      <c r="U375" s="5"/>
      <c r="V375" s="5"/>
      <c r="W375" s="5"/>
      <c r="X375" s="5"/>
    </row>
    <row r="376" customFormat="false" ht="15" hidden="false" customHeight="false" outlineLevel="0" collapsed="false">
      <c r="M376" s="5"/>
      <c r="Q376" s="5"/>
      <c r="U376" s="5"/>
      <c r="V376" s="5"/>
      <c r="W376" s="5"/>
      <c r="X376" s="5"/>
    </row>
    <row r="377" customFormat="false" ht="15" hidden="false" customHeight="false" outlineLevel="0" collapsed="false">
      <c r="M377" s="5"/>
      <c r="Q377" s="5"/>
      <c r="U377" s="5"/>
      <c r="V377" s="5"/>
      <c r="W377" s="5"/>
      <c r="X377" s="5"/>
    </row>
    <row r="378" customFormat="false" ht="15" hidden="false" customHeight="false" outlineLevel="0" collapsed="false">
      <c r="M378" s="5"/>
      <c r="Q378" s="5"/>
      <c r="U378" s="5"/>
      <c r="V378" s="5"/>
      <c r="W378" s="5"/>
      <c r="X378" s="5"/>
    </row>
    <row r="379" customFormat="false" ht="15" hidden="false" customHeight="false" outlineLevel="0" collapsed="false">
      <c r="M379" s="5"/>
      <c r="Q379" s="5"/>
      <c r="U379" s="5"/>
      <c r="V379" s="5"/>
      <c r="W379" s="5"/>
      <c r="X379" s="5"/>
    </row>
    <row r="380" customFormat="false" ht="15" hidden="false" customHeight="false" outlineLevel="0" collapsed="false">
      <c r="M380" s="5"/>
      <c r="Q380" s="5"/>
      <c r="U380" s="5"/>
      <c r="V380" s="5"/>
      <c r="W380" s="5"/>
      <c r="X380" s="5"/>
    </row>
    <row r="381" customFormat="false" ht="15" hidden="false" customHeight="false" outlineLevel="0" collapsed="false">
      <c r="M381" s="5"/>
      <c r="Q381" s="5"/>
      <c r="U381" s="5"/>
      <c r="V381" s="5"/>
      <c r="W381" s="5"/>
      <c r="X381" s="5"/>
    </row>
    <row r="382" customFormat="false" ht="15" hidden="false" customHeight="false" outlineLevel="0" collapsed="false">
      <c r="M382" s="5"/>
      <c r="Q382" s="5"/>
      <c r="U382" s="5"/>
      <c r="V382" s="5"/>
      <c r="W382" s="5"/>
      <c r="X382" s="5"/>
    </row>
    <row r="383" customFormat="false" ht="15" hidden="false" customHeight="false" outlineLevel="0" collapsed="false">
      <c r="M383" s="5"/>
      <c r="Q383" s="5"/>
      <c r="U383" s="5"/>
      <c r="V383" s="5"/>
      <c r="W383" s="5"/>
      <c r="X383" s="5"/>
    </row>
    <row r="384" customFormat="false" ht="15" hidden="false" customHeight="false" outlineLevel="0" collapsed="false">
      <c r="M384" s="5"/>
      <c r="Q384" s="5"/>
      <c r="U384" s="5"/>
      <c r="V384" s="5"/>
      <c r="W384" s="5"/>
      <c r="X384" s="5"/>
    </row>
    <row r="385" customFormat="false" ht="15" hidden="false" customHeight="false" outlineLevel="0" collapsed="false">
      <c r="M385" s="5"/>
      <c r="Q385" s="5"/>
      <c r="U385" s="5"/>
      <c r="V385" s="5"/>
      <c r="W385" s="5"/>
      <c r="X385" s="5"/>
    </row>
    <row r="386" customFormat="false" ht="15" hidden="false" customHeight="false" outlineLevel="0" collapsed="false">
      <c r="M386" s="5"/>
      <c r="Q386" s="5"/>
      <c r="U386" s="5"/>
      <c r="V386" s="5"/>
      <c r="W386" s="5"/>
      <c r="X386" s="5"/>
    </row>
    <row r="387" customFormat="false" ht="15" hidden="false" customHeight="false" outlineLevel="0" collapsed="false">
      <c r="M387" s="5"/>
      <c r="Q387" s="5"/>
      <c r="U387" s="5"/>
      <c r="V387" s="5"/>
      <c r="W387" s="5"/>
      <c r="X387" s="5"/>
    </row>
    <row r="388" customFormat="false" ht="15" hidden="false" customHeight="false" outlineLevel="0" collapsed="false">
      <c r="M388" s="5"/>
      <c r="Q388" s="5"/>
      <c r="U388" s="5"/>
      <c r="V388" s="5"/>
      <c r="W388" s="5"/>
      <c r="X388" s="5"/>
    </row>
    <row r="389" customFormat="false" ht="15" hidden="false" customHeight="false" outlineLevel="0" collapsed="false">
      <c r="M389" s="5"/>
      <c r="Q389" s="5"/>
      <c r="U389" s="5"/>
      <c r="V389" s="5"/>
      <c r="W389" s="5"/>
      <c r="X389" s="5"/>
    </row>
    <row r="390" customFormat="false" ht="15" hidden="false" customHeight="false" outlineLevel="0" collapsed="false">
      <c r="M390" s="5"/>
      <c r="Q390" s="5"/>
      <c r="U390" s="5"/>
      <c r="V390" s="5"/>
      <c r="W390" s="5"/>
      <c r="X390" s="5"/>
    </row>
    <row r="391" customFormat="false" ht="15" hidden="false" customHeight="false" outlineLevel="0" collapsed="false">
      <c r="M391" s="5"/>
      <c r="Q391" s="5"/>
      <c r="U391" s="5"/>
      <c r="V391" s="5"/>
      <c r="W391" s="5"/>
      <c r="X391" s="5"/>
    </row>
    <row r="392" customFormat="false" ht="15" hidden="false" customHeight="false" outlineLevel="0" collapsed="false">
      <c r="M392" s="5"/>
      <c r="Q392" s="5"/>
      <c r="U392" s="5"/>
      <c r="V392" s="5"/>
      <c r="W392" s="5"/>
      <c r="X392" s="5"/>
    </row>
    <row r="393" customFormat="false" ht="15" hidden="false" customHeight="false" outlineLevel="0" collapsed="false">
      <c r="M393" s="5"/>
      <c r="Q393" s="5"/>
      <c r="U393" s="5"/>
      <c r="V393" s="5"/>
      <c r="W393" s="5"/>
      <c r="X393" s="5"/>
    </row>
    <row r="394" customFormat="false" ht="15" hidden="false" customHeight="false" outlineLevel="0" collapsed="false">
      <c r="M394" s="5"/>
      <c r="Q394" s="5"/>
      <c r="U394" s="5"/>
      <c r="V394" s="5"/>
      <c r="W394" s="5"/>
      <c r="X394" s="5"/>
    </row>
    <row r="395" customFormat="false" ht="15" hidden="false" customHeight="false" outlineLevel="0" collapsed="false">
      <c r="M395" s="5"/>
      <c r="Q395" s="5"/>
      <c r="U395" s="5"/>
      <c r="V395" s="5"/>
      <c r="W395" s="5"/>
      <c r="X395" s="5"/>
    </row>
    <row r="396" customFormat="false" ht="15" hidden="false" customHeight="false" outlineLevel="0" collapsed="false">
      <c r="M396" s="5"/>
      <c r="Q396" s="5"/>
      <c r="U396" s="5"/>
      <c r="V396" s="5"/>
      <c r="W396" s="5"/>
      <c r="X396" s="5"/>
    </row>
    <row r="397" customFormat="false" ht="15" hidden="false" customHeight="false" outlineLevel="0" collapsed="false">
      <c r="M397" s="5"/>
      <c r="Q397" s="5"/>
      <c r="U397" s="5"/>
      <c r="V397" s="5"/>
      <c r="W397" s="5"/>
      <c r="X397" s="5"/>
    </row>
    <row r="398" customFormat="false" ht="15" hidden="false" customHeight="false" outlineLevel="0" collapsed="false">
      <c r="M398" s="5"/>
      <c r="Q398" s="5"/>
      <c r="U398" s="5"/>
      <c r="V398" s="5"/>
      <c r="W398" s="5"/>
      <c r="X398" s="5"/>
    </row>
    <row r="399" customFormat="false" ht="15" hidden="false" customHeight="false" outlineLevel="0" collapsed="false">
      <c r="M399" s="5"/>
      <c r="Q399" s="5"/>
      <c r="U399" s="5"/>
      <c r="V399" s="5"/>
      <c r="W399" s="5"/>
      <c r="X399" s="5"/>
    </row>
    <row r="400" customFormat="false" ht="15" hidden="false" customHeight="false" outlineLevel="0" collapsed="false">
      <c r="M400" s="5"/>
      <c r="Q400" s="5"/>
      <c r="U400" s="5"/>
      <c r="V400" s="5"/>
      <c r="W400" s="5"/>
      <c r="X400" s="5"/>
    </row>
    <row r="401" customFormat="false" ht="15" hidden="false" customHeight="false" outlineLevel="0" collapsed="false">
      <c r="M401" s="5"/>
      <c r="Q401" s="5"/>
      <c r="U401" s="5"/>
      <c r="V401" s="5"/>
      <c r="W401" s="5"/>
      <c r="X401" s="5"/>
    </row>
    <row r="402" customFormat="false" ht="15" hidden="false" customHeight="false" outlineLevel="0" collapsed="false">
      <c r="M402" s="5"/>
      <c r="Q402" s="5"/>
      <c r="U402" s="5"/>
      <c r="V402" s="5"/>
      <c r="W402" s="5"/>
      <c r="X402" s="5"/>
    </row>
    <row r="403" customFormat="false" ht="15" hidden="false" customHeight="false" outlineLevel="0" collapsed="false">
      <c r="M403" s="5"/>
      <c r="Q403" s="5"/>
      <c r="U403" s="5"/>
      <c r="V403" s="5"/>
      <c r="W403" s="5"/>
      <c r="X403" s="5"/>
    </row>
    <row r="404" customFormat="false" ht="15" hidden="false" customHeight="false" outlineLevel="0" collapsed="false">
      <c r="M404" s="5"/>
      <c r="Q404" s="5"/>
      <c r="U404" s="5"/>
      <c r="V404" s="5"/>
      <c r="W404" s="5"/>
      <c r="X404" s="5"/>
    </row>
    <row r="405" customFormat="false" ht="15" hidden="false" customHeight="false" outlineLevel="0" collapsed="false">
      <c r="M405" s="5"/>
      <c r="Q405" s="5"/>
      <c r="U405" s="5"/>
      <c r="V405" s="5"/>
      <c r="W405" s="5"/>
      <c r="X405" s="5"/>
    </row>
    <row r="406" customFormat="false" ht="15" hidden="false" customHeight="false" outlineLevel="0" collapsed="false">
      <c r="M406" s="5"/>
      <c r="Q406" s="5"/>
      <c r="U406" s="5"/>
      <c r="V406" s="5"/>
      <c r="W406" s="5"/>
      <c r="X406" s="5"/>
    </row>
    <row r="407" customFormat="false" ht="15" hidden="false" customHeight="false" outlineLevel="0" collapsed="false">
      <c r="M407" s="5"/>
      <c r="Q407" s="5"/>
      <c r="U407" s="5"/>
      <c r="V407" s="5"/>
      <c r="W407" s="5"/>
      <c r="X407" s="5"/>
    </row>
    <row r="408" customFormat="false" ht="15" hidden="false" customHeight="false" outlineLevel="0" collapsed="false">
      <c r="M408" s="5"/>
      <c r="Q408" s="5"/>
      <c r="U408" s="5"/>
      <c r="V408" s="5"/>
      <c r="W408" s="5"/>
      <c r="X408" s="5"/>
    </row>
    <row r="409" customFormat="false" ht="15" hidden="false" customHeight="false" outlineLevel="0" collapsed="false">
      <c r="M409" s="5"/>
      <c r="Q409" s="5"/>
      <c r="U409" s="5"/>
      <c r="V409" s="5"/>
      <c r="W409" s="5"/>
      <c r="X409" s="5"/>
    </row>
    <row r="410" customFormat="false" ht="15" hidden="false" customHeight="false" outlineLevel="0" collapsed="false">
      <c r="M410" s="5"/>
      <c r="Q410" s="5"/>
      <c r="U410" s="5"/>
      <c r="V410" s="5"/>
      <c r="W410" s="5"/>
      <c r="X410" s="5"/>
    </row>
    <row r="411" customFormat="false" ht="15" hidden="false" customHeight="false" outlineLevel="0" collapsed="false">
      <c r="M411" s="5"/>
      <c r="Q411" s="5"/>
      <c r="U411" s="5"/>
      <c r="V411" s="5"/>
      <c r="W411" s="5"/>
      <c r="X411" s="5"/>
    </row>
    <row r="412" customFormat="false" ht="15" hidden="false" customHeight="false" outlineLevel="0" collapsed="false">
      <c r="M412" s="5"/>
      <c r="Q412" s="5"/>
      <c r="U412" s="5"/>
      <c r="V412" s="5"/>
      <c r="W412" s="5"/>
      <c r="X412" s="5"/>
    </row>
    <row r="413" customFormat="false" ht="15" hidden="false" customHeight="false" outlineLevel="0" collapsed="false">
      <c r="M413" s="5"/>
      <c r="Q413" s="5"/>
      <c r="U413" s="5"/>
      <c r="V413" s="5"/>
      <c r="W413" s="5"/>
      <c r="X413" s="5"/>
    </row>
    <row r="414" customFormat="false" ht="15" hidden="false" customHeight="false" outlineLevel="0" collapsed="false">
      <c r="M414" s="5"/>
      <c r="Q414" s="5"/>
      <c r="U414" s="5"/>
      <c r="V414" s="5"/>
      <c r="W414" s="5"/>
      <c r="X414" s="5"/>
    </row>
    <row r="415" customFormat="false" ht="15" hidden="false" customHeight="false" outlineLevel="0" collapsed="false">
      <c r="M415" s="5"/>
      <c r="Q415" s="5"/>
      <c r="U415" s="5"/>
      <c r="V415" s="5"/>
      <c r="W415" s="5"/>
      <c r="X415" s="5"/>
    </row>
    <row r="416" customFormat="false" ht="15" hidden="false" customHeight="false" outlineLevel="0" collapsed="false">
      <c r="M416" s="5"/>
      <c r="Q416" s="5"/>
      <c r="U416" s="5"/>
      <c r="V416" s="5"/>
      <c r="W416" s="5"/>
      <c r="X416" s="5"/>
    </row>
    <row r="417" customFormat="false" ht="15" hidden="false" customHeight="false" outlineLevel="0" collapsed="false">
      <c r="M417" s="5"/>
      <c r="Q417" s="5"/>
      <c r="U417" s="5"/>
      <c r="V417" s="5"/>
      <c r="W417" s="5"/>
      <c r="X417" s="5"/>
    </row>
    <row r="418" customFormat="false" ht="15" hidden="false" customHeight="false" outlineLevel="0" collapsed="false">
      <c r="M418" s="5"/>
      <c r="Q418" s="5"/>
      <c r="U418" s="5"/>
      <c r="V418" s="5"/>
      <c r="W418" s="5"/>
      <c r="X418" s="5"/>
    </row>
    <row r="419" customFormat="false" ht="15" hidden="false" customHeight="false" outlineLevel="0" collapsed="false">
      <c r="M419" s="5"/>
      <c r="Q419" s="5"/>
      <c r="U419" s="5"/>
      <c r="V419" s="5"/>
      <c r="W419" s="5"/>
      <c r="X419" s="5"/>
    </row>
    <row r="420" customFormat="false" ht="15" hidden="false" customHeight="false" outlineLevel="0" collapsed="false">
      <c r="M420" s="5"/>
      <c r="Q420" s="5"/>
      <c r="U420" s="5"/>
      <c r="V420" s="5"/>
      <c r="W420" s="5"/>
      <c r="X420" s="5"/>
    </row>
    <row r="421" customFormat="false" ht="15" hidden="false" customHeight="false" outlineLevel="0" collapsed="false">
      <c r="M421" s="5"/>
      <c r="Q421" s="5"/>
      <c r="U421" s="5"/>
      <c r="V421" s="5"/>
      <c r="W421" s="5"/>
      <c r="X421" s="5"/>
    </row>
    <row r="422" customFormat="false" ht="15" hidden="false" customHeight="false" outlineLevel="0" collapsed="false">
      <c r="M422" s="5"/>
      <c r="Q422" s="5"/>
      <c r="U422" s="5"/>
      <c r="V422" s="5"/>
      <c r="W422" s="5"/>
      <c r="X422" s="5"/>
    </row>
    <row r="423" customFormat="false" ht="15" hidden="false" customHeight="false" outlineLevel="0" collapsed="false">
      <c r="M423" s="5"/>
      <c r="Q423" s="5"/>
      <c r="U423" s="5"/>
      <c r="V423" s="5"/>
      <c r="W423" s="5"/>
      <c r="X423" s="5"/>
    </row>
    <row r="424" customFormat="false" ht="15" hidden="false" customHeight="false" outlineLevel="0" collapsed="false">
      <c r="M424" s="5"/>
      <c r="Q424" s="5"/>
      <c r="U424" s="5"/>
      <c r="V424" s="5"/>
      <c r="W424" s="5"/>
      <c r="X424" s="5"/>
    </row>
    <row r="425" customFormat="false" ht="15" hidden="false" customHeight="false" outlineLevel="0" collapsed="false">
      <c r="M425" s="5"/>
      <c r="Q425" s="5"/>
      <c r="U425" s="5"/>
      <c r="V425" s="5"/>
      <c r="W425" s="5"/>
      <c r="X425" s="5"/>
    </row>
    <row r="426" customFormat="false" ht="15" hidden="false" customHeight="false" outlineLevel="0" collapsed="false">
      <c r="M426" s="5"/>
      <c r="Q426" s="5"/>
      <c r="U426" s="5"/>
      <c r="V426" s="5"/>
      <c r="W426" s="5"/>
      <c r="X426" s="5"/>
    </row>
    <row r="427" customFormat="false" ht="15" hidden="false" customHeight="false" outlineLevel="0" collapsed="false">
      <c r="M427" s="5"/>
      <c r="Q427" s="5"/>
      <c r="U427" s="5"/>
      <c r="V427" s="5"/>
      <c r="W427" s="5"/>
      <c r="X427" s="5"/>
    </row>
    <row r="428" customFormat="false" ht="15" hidden="false" customHeight="false" outlineLevel="0" collapsed="false">
      <c r="M428" s="5"/>
      <c r="Q428" s="5"/>
      <c r="U428" s="5"/>
      <c r="V428" s="5"/>
      <c r="W428" s="5"/>
      <c r="X428" s="5"/>
    </row>
    <row r="429" customFormat="false" ht="15" hidden="false" customHeight="false" outlineLevel="0" collapsed="false">
      <c r="M429" s="5"/>
      <c r="Q429" s="5"/>
      <c r="U429" s="5"/>
      <c r="V429" s="5"/>
      <c r="W429" s="5"/>
      <c r="X429" s="5"/>
    </row>
    <row r="430" customFormat="false" ht="15" hidden="false" customHeight="false" outlineLevel="0" collapsed="false">
      <c r="M430" s="5"/>
      <c r="Q430" s="5"/>
      <c r="U430" s="5"/>
      <c r="V430" s="5"/>
      <c r="W430" s="5"/>
      <c r="X430" s="5"/>
    </row>
    <row r="431" customFormat="false" ht="15" hidden="false" customHeight="false" outlineLevel="0" collapsed="false">
      <c r="M431" s="5"/>
      <c r="Q431" s="5"/>
      <c r="U431" s="5"/>
      <c r="V431" s="5"/>
      <c r="W431" s="5"/>
      <c r="X431" s="5"/>
    </row>
    <row r="432" customFormat="false" ht="15" hidden="false" customHeight="false" outlineLevel="0" collapsed="false">
      <c r="M432" s="5"/>
      <c r="Q432" s="5"/>
      <c r="U432" s="5"/>
      <c r="V432" s="5"/>
      <c r="W432" s="5"/>
      <c r="X432" s="5"/>
    </row>
    <row r="433" customFormat="false" ht="15" hidden="false" customHeight="false" outlineLevel="0" collapsed="false">
      <c r="M433" s="5"/>
      <c r="Q433" s="5"/>
      <c r="U433" s="5"/>
      <c r="V433" s="5"/>
      <c r="W433" s="5"/>
      <c r="X433" s="5"/>
    </row>
    <row r="434" customFormat="false" ht="15" hidden="false" customHeight="false" outlineLevel="0" collapsed="false">
      <c r="M434" s="5"/>
      <c r="Q434" s="5"/>
      <c r="U434" s="5"/>
      <c r="V434" s="5"/>
      <c r="W434" s="5"/>
      <c r="X434" s="5"/>
    </row>
    <row r="435" customFormat="false" ht="15" hidden="false" customHeight="false" outlineLevel="0" collapsed="false">
      <c r="M435" s="5"/>
      <c r="Q435" s="5"/>
      <c r="U435" s="5"/>
      <c r="V435" s="5"/>
      <c r="W435" s="5"/>
      <c r="X435" s="5"/>
    </row>
    <row r="436" customFormat="false" ht="15" hidden="false" customHeight="false" outlineLevel="0" collapsed="false">
      <c r="M436" s="5"/>
      <c r="Q436" s="5"/>
      <c r="U436" s="5"/>
      <c r="V436" s="5"/>
      <c r="W436" s="5"/>
      <c r="X436" s="5"/>
    </row>
    <row r="437" customFormat="false" ht="15" hidden="false" customHeight="false" outlineLevel="0" collapsed="false">
      <c r="M437" s="5"/>
      <c r="Q437" s="5"/>
      <c r="U437" s="5"/>
      <c r="V437" s="5"/>
      <c r="W437" s="5"/>
      <c r="X437" s="5"/>
    </row>
    <row r="438" customFormat="false" ht="15" hidden="false" customHeight="false" outlineLevel="0" collapsed="false">
      <c r="M438" s="5"/>
      <c r="Q438" s="5"/>
      <c r="U438" s="5"/>
      <c r="V438" s="5"/>
      <c r="W438" s="5"/>
      <c r="X438" s="5"/>
    </row>
    <row r="439" customFormat="false" ht="15" hidden="false" customHeight="false" outlineLevel="0" collapsed="false">
      <c r="M439" s="5"/>
      <c r="Q439" s="5"/>
      <c r="U439" s="5"/>
      <c r="V439" s="5"/>
      <c r="W439" s="5"/>
      <c r="X439" s="5"/>
    </row>
    <row r="440" customFormat="false" ht="15" hidden="false" customHeight="false" outlineLevel="0" collapsed="false">
      <c r="M440" s="5"/>
      <c r="Q440" s="5"/>
      <c r="U440" s="5"/>
      <c r="V440" s="5"/>
      <c r="W440" s="5"/>
      <c r="X440" s="5"/>
    </row>
    <row r="441" customFormat="false" ht="15" hidden="false" customHeight="false" outlineLevel="0" collapsed="false">
      <c r="M441" s="5"/>
      <c r="Q441" s="5"/>
      <c r="U441" s="5"/>
      <c r="V441" s="5"/>
      <c r="W441" s="5"/>
      <c r="X441" s="5"/>
    </row>
    <row r="442" customFormat="false" ht="15" hidden="false" customHeight="false" outlineLevel="0" collapsed="false">
      <c r="M442" s="5"/>
      <c r="Q442" s="5"/>
      <c r="U442" s="5"/>
      <c r="V442" s="5"/>
      <c r="W442" s="5"/>
      <c r="X442" s="5"/>
    </row>
    <row r="443" customFormat="false" ht="15" hidden="false" customHeight="false" outlineLevel="0" collapsed="false">
      <c r="M443" s="5"/>
      <c r="Q443" s="5"/>
      <c r="U443" s="5"/>
      <c r="V443" s="5"/>
      <c r="W443" s="5"/>
      <c r="X443" s="5"/>
    </row>
    <row r="444" customFormat="false" ht="15" hidden="false" customHeight="false" outlineLevel="0" collapsed="false">
      <c r="M444" s="5"/>
      <c r="Q444" s="5"/>
      <c r="U444" s="5"/>
      <c r="V444" s="5"/>
      <c r="W444" s="5"/>
      <c r="X444" s="5"/>
    </row>
    <row r="445" customFormat="false" ht="15" hidden="false" customHeight="false" outlineLevel="0" collapsed="false">
      <c r="M445" s="5"/>
      <c r="Q445" s="5"/>
      <c r="U445" s="5"/>
      <c r="V445" s="5"/>
      <c r="W445" s="5"/>
      <c r="X445" s="5"/>
    </row>
    <row r="446" customFormat="false" ht="15" hidden="false" customHeight="false" outlineLevel="0" collapsed="false">
      <c r="M446" s="5"/>
      <c r="Q446" s="5"/>
      <c r="U446" s="5"/>
      <c r="V446" s="5"/>
      <c r="W446" s="5"/>
      <c r="X446" s="5"/>
    </row>
    <row r="447" customFormat="false" ht="15" hidden="false" customHeight="false" outlineLevel="0" collapsed="false">
      <c r="M447" s="5"/>
      <c r="Q447" s="5"/>
      <c r="U447" s="5"/>
      <c r="V447" s="5"/>
      <c r="W447" s="5"/>
      <c r="X447" s="5"/>
    </row>
    <row r="448" customFormat="false" ht="15" hidden="false" customHeight="false" outlineLevel="0" collapsed="false">
      <c r="M448" s="5"/>
      <c r="Q448" s="5"/>
      <c r="U448" s="5"/>
      <c r="V448" s="5"/>
      <c r="W448" s="5"/>
      <c r="X448" s="5"/>
    </row>
    <row r="449" customFormat="false" ht="15" hidden="false" customHeight="false" outlineLevel="0" collapsed="false">
      <c r="M449" s="5"/>
      <c r="Q449" s="5"/>
      <c r="U449" s="5"/>
      <c r="V449" s="5"/>
      <c r="W449" s="5"/>
      <c r="X449" s="5"/>
    </row>
    <row r="450" customFormat="false" ht="15" hidden="false" customHeight="false" outlineLevel="0" collapsed="false">
      <c r="M450" s="5"/>
      <c r="Q450" s="5"/>
      <c r="U450" s="5"/>
      <c r="V450" s="5"/>
      <c r="W450" s="5"/>
      <c r="X450" s="5"/>
    </row>
    <row r="451" customFormat="false" ht="15" hidden="false" customHeight="false" outlineLevel="0" collapsed="false">
      <c r="M451" s="5"/>
      <c r="Q451" s="5"/>
      <c r="U451" s="5"/>
      <c r="V451" s="5"/>
      <c r="W451" s="5"/>
      <c r="X451" s="5"/>
    </row>
    <row r="452" customFormat="false" ht="15" hidden="false" customHeight="false" outlineLevel="0" collapsed="false">
      <c r="M452" s="5"/>
      <c r="Q452" s="5"/>
      <c r="U452" s="5"/>
      <c r="V452" s="5"/>
      <c r="W452" s="5"/>
      <c r="X452" s="5"/>
    </row>
    <row r="453" customFormat="false" ht="15" hidden="false" customHeight="false" outlineLevel="0" collapsed="false">
      <c r="M453" s="5"/>
      <c r="Q453" s="5"/>
      <c r="U453" s="5"/>
      <c r="V453" s="5"/>
      <c r="W453" s="5"/>
      <c r="X453" s="5"/>
    </row>
    <row r="454" customFormat="false" ht="15" hidden="false" customHeight="false" outlineLevel="0" collapsed="false">
      <c r="M454" s="5"/>
      <c r="Q454" s="5"/>
      <c r="U454" s="5"/>
      <c r="V454" s="5"/>
      <c r="W454" s="5"/>
      <c r="X454" s="5"/>
    </row>
    <row r="455" customFormat="false" ht="15" hidden="false" customHeight="false" outlineLevel="0" collapsed="false">
      <c r="M455" s="5"/>
      <c r="Q455" s="5"/>
      <c r="U455" s="5"/>
      <c r="V455" s="5"/>
      <c r="W455" s="5"/>
      <c r="X455" s="5"/>
    </row>
    <row r="456" customFormat="false" ht="15" hidden="false" customHeight="false" outlineLevel="0" collapsed="false">
      <c r="M456" s="5"/>
      <c r="Q456" s="5"/>
      <c r="U456" s="5"/>
      <c r="V456" s="5"/>
      <c r="W456" s="5"/>
      <c r="X456" s="5"/>
    </row>
    <row r="457" customFormat="false" ht="15" hidden="false" customHeight="false" outlineLevel="0" collapsed="false">
      <c r="M457" s="5"/>
      <c r="Q457" s="5"/>
      <c r="U457" s="5"/>
      <c r="V457" s="5"/>
      <c r="W457" s="5"/>
      <c r="X457" s="5"/>
    </row>
    <row r="458" customFormat="false" ht="15" hidden="false" customHeight="false" outlineLevel="0" collapsed="false">
      <c r="M458" s="5"/>
      <c r="Q458" s="5"/>
      <c r="U458" s="5"/>
      <c r="V458" s="5"/>
      <c r="W458" s="5"/>
      <c r="X458" s="5"/>
    </row>
    <row r="459" customFormat="false" ht="15" hidden="false" customHeight="false" outlineLevel="0" collapsed="false">
      <c r="M459" s="5"/>
      <c r="Q459" s="5"/>
      <c r="U459" s="5"/>
      <c r="V459" s="5"/>
      <c r="W459" s="5"/>
      <c r="X459" s="5"/>
    </row>
    <row r="460" customFormat="false" ht="15" hidden="false" customHeight="false" outlineLevel="0" collapsed="false">
      <c r="M460" s="5"/>
      <c r="Q460" s="5"/>
      <c r="U460" s="5"/>
      <c r="V460" s="5"/>
      <c r="W460" s="5"/>
      <c r="X460" s="5"/>
    </row>
    <row r="461" customFormat="false" ht="15" hidden="false" customHeight="false" outlineLevel="0" collapsed="false">
      <c r="M461" s="5"/>
      <c r="Q461" s="5"/>
      <c r="U461" s="5"/>
      <c r="V461" s="5"/>
      <c r="W461" s="5"/>
      <c r="X461" s="5"/>
    </row>
    <row r="462" customFormat="false" ht="15" hidden="false" customHeight="false" outlineLevel="0" collapsed="false">
      <c r="M462" s="5"/>
      <c r="Q462" s="5"/>
      <c r="U462" s="5"/>
      <c r="V462" s="5"/>
      <c r="W462" s="5"/>
      <c r="X462" s="5"/>
    </row>
    <row r="463" customFormat="false" ht="15" hidden="false" customHeight="false" outlineLevel="0" collapsed="false">
      <c r="M463" s="5"/>
      <c r="Q463" s="5"/>
      <c r="U463" s="5"/>
      <c r="V463" s="5"/>
      <c r="W463" s="5"/>
      <c r="X463" s="5"/>
    </row>
    <row r="464" customFormat="false" ht="15" hidden="false" customHeight="false" outlineLevel="0" collapsed="false">
      <c r="M464" s="5"/>
      <c r="Q464" s="5"/>
      <c r="U464" s="5"/>
      <c r="V464" s="5"/>
      <c r="W464" s="5"/>
      <c r="X464" s="5"/>
    </row>
    <row r="465" customFormat="false" ht="15" hidden="false" customHeight="false" outlineLevel="0" collapsed="false">
      <c r="M465" s="5"/>
      <c r="Q465" s="5"/>
      <c r="U465" s="5"/>
      <c r="V465" s="5"/>
      <c r="W465" s="5"/>
      <c r="X465" s="5"/>
    </row>
    <row r="466" customFormat="false" ht="15" hidden="false" customHeight="false" outlineLevel="0" collapsed="false">
      <c r="M466" s="5"/>
      <c r="Q466" s="5"/>
      <c r="U466" s="5"/>
      <c r="V466" s="5"/>
      <c r="W466" s="5"/>
      <c r="X466" s="5"/>
    </row>
    <row r="467" customFormat="false" ht="15" hidden="false" customHeight="false" outlineLevel="0" collapsed="false">
      <c r="M467" s="5"/>
      <c r="Q467" s="5"/>
      <c r="U467" s="5"/>
      <c r="V467" s="5"/>
      <c r="W467" s="5"/>
      <c r="X467" s="5"/>
    </row>
    <row r="468" customFormat="false" ht="15" hidden="false" customHeight="false" outlineLevel="0" collapsed="false">
      <c r="M468" s="5"/>
      <c r="Q468" s="5"/>
      <c r="U468" s="5"/>
      <c r="V468" s="5"/>
      <c r="W468" s="5"/>
      <c r="X468" s="5"/>
    </row>
    <row r="469" customFormat="false" ht="15" hidden="false" customHeight="false" outlineLevel="0" collapsed="false">
      <c r="M469" s="5"/>
      <c r="Q469" s="5"/>
      <c r="U469" s="5"/>
      <c r="V469" s="5"/>
      <c r="W469" s="5"/>
      <c r="X469" s="5"/>
    </row>
    <row r="470" customFormat="false" ht="15" hidden="false" customHeight="false" outlineLevel="0" collapsed="false">
      <c r="M470" s="5"/>
      <c r="Q470" s="5"/>
      <c r="U470" s="5"/>
      <c r="V470" s="5"/>
      <c r="W470" s="5"/>
      <c r="X470" s="5"/>
    </row>
    <row r="471" customFormat="false" ht="15" hidden="false" customHeight="false" outlineLevel="0" collapsed="false">
      <c r="M471" s="5"/>
      <c r="Q471" s="5"/>
      <c r="U471" s="5"/>
      <c r="V471" s="5"/>
      <c r="W471" s="5"/>
      <c r="X471" s="5"/>
    </row>
    <row r="472" customFormat="false" ht="15" hidden="false" customHeight="false" outlineLevel="0" collapsed="false">
      <c r="M472" s="5"/>
      <c r="Q472" s="5"/>
      <c r="U472" s="5"/>
      <c r="V472" s="5"/>
      <c r="W472" s="5"/>
      <c r="X472" s="5"/>
    </row>
    <row r="473" customFormat="false" ht="15" hidden="false" customHeight="false" outlineLevel="0" collapsed="false">
      <c r="M473" s="5"/>
      <c r="Q473" s="5"/>
      <c r="U473" s="5"/>
      <c r="V473" s="5"/>
      <c r="W473" s="5"/>
      <c r="X473" s="5"/>
    </row>
    <row r="474" customFormat="false" ht="15" hidden="false" customHeight="false" outlineLevel="0" collapsed="false">
      <c r="M474" s="5"/>
      <c r="Q474" s="5"/>
      <c r="U474" s="5"/>
      <c r="V474" s="5"/>
      <c r="W474" s="5"/>
      <c r="X474" s="5"/>
    </row>
    <row r="475" customFormat="false" ht="15" hidden="false" customHeight="false" outlineLevel="0" collapsed="false">
      <c r="M475" s="5"/>
      <c r="Q475" s="5"/>
      <c r="U475" s="5"/>
      <c r="V475" s="5"/>
      <c r="W475" s="5"/>
      <c r="X475" s="5"/>
    </row>
    <row r="476" customFormat="false" ht="15" hidden="false" customHeight="false" outlineLevel="0" collapsed="false">
      <c r="M476" s="5"/>
      <c r="Q476" s="5"/>
      <c r="U476" s="5"/>
      <c r="V476" s="5"/>
      <c r="W476" s="5"/>
      <c r="X476" s="5"/>
    </row>
    <row r="477" customFormat="false" ht="15" hidden="false" customHeight="false" outlineLevel="0" collapsed="false">
      <c r="M477" s="5"/>
      <c r="Q477" s="5"/>
      <c r="U477" s="5"/>
      <c r="V477" s="5"/>
      <c r="W477" s="5"/>
      <c r="X477" s="5"/>
    </row>
    <row r="478" customFormat="false" ht="15" hidden="false" customHeight="false" outlineLevel="0" collapsed="false">
      <c r="M478" s="5"/>
      <c r="Q478" s="5"/>
      <c r="U478" s="5"/>
      <c r="V478" s="5"/>
      <c r="W478" s="5"/>
      <c r="X478" s="5"/>
    </row>
    <row r="479" customFormat="false" ht="15" hidden="false" customHeight="false" outlineLevel="0" collapsed="false">
      <c r="M479" s="5"/>
      <c r="Q479" s="5"/>
      <c r="U479" s="5"/>
      <c r="V479" s="5"/>
      <c r="W479" s="5"/>
      <c r="X479" s="5"/>
    </row>
    <row r="480" customFormat="false" ht="15" hidden="false" customHeight="false" outlineLevel="0" collapsed="false">
      <c r="M480" s="5"/>
      <c r="Q480" s="5"/>
      <c r="U480" s="5"/>
      <c r="V480" s="5"/>
      <c r="W480" s="5"/>
      <c r="X480" s="5"/>
    </row>
    <row r="481" customFormat="false" ht="15" hidden="false" customHeight="false" outlineLevel="0" collapsed="false">
      <c r="M481" s="5"/>
      <c r="Q481" s="5"/>
      <c r="U481" s="5"/>
      <c r="V481" s="5"/>
      <c r="W481" s="5"/>
      <c r="X481" s="5"/>
    </row>
    <row r="482" customFormat="false" ht="15" hidden="false" customHeight="false" outlineLevel="0" collapsed="false">
      <c r="M482" s="5"/>
      <c r="Q482" s="5"/>
      <c r="U482" s="5"/>
      <c r="V482" s="5"/>
      <c r="W482" s="5"/>
      <c r="X482" s="5"/>
    </row>
    <row r="483" customFormat="false" ht="15" hidden="false" customHeight="false" outlineLevel="0" collapsed="false">
      <c r="M483" s="5"/>
      <c r="Q483" s="5"/>
      <c r="U483" s="5"/>
      <c r="V483" s="5"/>
      <c r="W483" s="5"/>
      <c r="X483" s="5"/>
    </row>
    <row r="484" customFormat="false" ht="15" hidden="false" customHeight="false" outlineLevel="0" collapsed="false">
      <c r="M484" s="5"/>
      <c r="Q484" s="5"/>
      <c r="U484" s="5"/>
      <c r="V484" s="5"/>
      <c r="W484" s="5"/>
      <c r="X484" s="5"/>
    </row>
    <row r="485" customFormat="false" ht="15" hidden="false" customHeight="false" outlineLevel="0" collapsed="false">
      <c r="M485" s="5"/>
      <c r="Q485" s="5"/>
      <c r="U485" s="5"/>
      <c r="V485" s="5"/>
      <c r="W485" s="5"/>
      <c r="X485" s="5"/>
    </row>
    <row r="486" customFormat="false" ht="15" hidden="false" customHeight="false" outlineLevel="0" collapsed="false">
      <c r="M486" s="5"/>
      <c r="Q486" s="5"/>
      <c r="U486" s="5"/>
      <c r="V486" s="5"/>
      <c r="W486" s="5"/>
      <c r="X486" s="5"/>
    </row>
    <row r="487" customFormat="false" ht="15" hidden="false" customHeight="false" outlineLevel="0" collapsed="false">
      <c r="M487" s="5"/>
      <c r="Q487" s="5"/>
      <c r="U487" s="5"/>
      <c r="V487" s="5"/>
      <c r="W487" s="5"/>
      <c r="X487" s="5"/>
    </row>
    <row r="488" customFormat="false" ht="15" hidden="false" customHeight="false" outlineLevel="0" collapsed="false">
      <c r="M488" s="5"/>
      <c r="Q488" s="5"/>
      <c r="U488" s="5"/>
      <c r="V488" s="5"/>
      <c r="W488" s="5"/>
      <c r="X488" s="5"/>
    </row>
    <row r="489" customFormat="false" ht="15" hidden="false" customHeight="false" outlineLevel="0" collapsed="false">
      <c r="M489" s="5"/>
      <c r="Q489" s="5"/>
      <c r="U489" s="5"/>
      <c r="V489" s="5"/>
      <c r="W489" s="5"/>
      <c r="X489" s="5"/>
    </row>
    <row r="490" customFormat="false" ht="15" hidden="false" customHeight="false" outlineLevel="0" collapsed="false">
      <c r="M490" s="5"/>
      <c r="Q490" s="5"/>
      <c r="U490" s="5"/>
      <c r="V490" s="5"/>
      <c r="W490" s="5"/>
      <c r="X490" s="5"/>
    </row>
    <row r="491" customFormat="false" ht="15" hidden="false" customHeight="false" outlineLevel="0" collapsed="false">
      <c r="M491" s="5"/>
      <c r="Q491" s="5"/>
      <c r="U491" s="5"/>
      <c r="V491" s="5"/>
      <c r="W491" s="5"/>
      <c r="X491" s="5"/>
    </row>
    <row r="492" customFormat="false" ht="15" hidden="false" customHeight="false" outlineLevel="0" collapsed="false">
      <c r="M492" s="5"/>
      <c r="Q492" s="5"/>
      <c r="U492" s="5"/>
      <c r="V492" s="5"/>
      <c r="W492" s="5"/>
      <c r="X492" s="5"/>
    </row>
    <row r="493" customFormat="false" ht="15" hidden="false" customHeight="false" outlineLevel="0" collapsed="false">
      <c r="M493" s="5"/>
      <c r="Q493" s="5"/>
      <c r="U493" s="5"/>
      <c r="V493" s="5"/>
      <c r="W493" s="5"/>
      <c r="X493" s="5"/>
    </row>
    <row r="494" customFormat="false" ht="15" hidden="false" customHeight="false" outlineLevel="0" collapsed="false">
      <c r="M494" s="5"/>
      <c r="Q494" s="5"/>
      <c r="U494" s="5"/>
      <c r="V494" s="5"/>
      <c r="W494" s="5"/>
      <c r="X494" s="5"/>
    </row>
    <row r="495" customFormat="false" ht="15" hidden="false" customHeight="false" outlineLevel="0" collapsed="false">
      <c r="M495" s="5"/>
      <c r="Q495" s="5"/>
      <c r="U495" s="5"/>
      <c r="V495" s="5"/>
      <c r="W495" s="5"/>
      <c r="X495" s="5"/>
    </row>
    <row r="496" customFormat="false" ht="15" hidden="false" customHeight="false" outlineLevel="0" collapsed="false">
      <c r="M496" s="5"/>
      <c r="Q496" s="5"/>
      <c r="U496" s="5"/>
      <c r="V496" s="5"/>
      <c r="W496" s="5"/>
      <c r="X496" s="5"/>
    </row>
    <row r="497" customFormat="false" ht="15" hidden="false" customHeight="false" outlineLevel="0" collapsed="false">
      <c r="M497" s="5"/>
      <c r="Q497" s="5"/>
      <c r="U497" s="5"/>
      <c r="V497" s="5"/>
      <c r="W497" s="5"/>
      <c r="X497" s="5"/>
    </row>
    <row r="498" customFormat="false" ht="15" hidden="false" customHeight="false" outlineLevel="0" collapsed="false">
      <c r="M498" s="5"/>
      <c r="Q498" s="5"/>
      <c r="U498" s="5"/>
      <c r="V498" s="5"/>
      <c r="W498" s="5"/>
      <c r="X498" s="5"/>
    </row>
    <row r="499" customFormat="false" ht="15" hidden="false" customHeight="false" outlineLevel="0" collapsed="false">
      <c r="M499" s="5"/>
      <c r="Q499" s="5"/>
      <c r="U499" s="5"/>
      <c r="V499" s="5"/>
      <c r="W499" s="5"/>
      <c r="X499" s="5"/>
    </row>
    <row r="500" customFormat="false" ht="15" hidden="false" customHeight="false" outlineLevel="0" collapsed="false">
      <c r="M500" s="5"/>
      <c r="Q500" s="5"/>
      <c r="U500" s="5"/>
      <c r="V500" s="5"/>
      <c r="W500" s="5"/>
      <c r="X500" s="5"/>
    </row>
    <row r="501" customFormat="false" ht="15" hidden="false" customHeight="false" outlineLevel="0" collapsed="false">
      <c r="M501" s="5"/>
      <c r="Q501" s="5"/>
      <c r="U501" s="5"/>
      <c r="V501" s="5"/>
      <c r="W501" s="5"/>
      <c r="X501" s="5"/>
    </row>
    <row r="502" customFormat="false" ht="15" hidden="false" customHeight="false" outlineLevel="0" collapsed="false">
      <c r="M502" s="5"/>
      <c r="Q502" s="5"/>
      <c r="U502" s="5"/>
      <c r="V502" s="5"/>
      <c r="W502" s="5"/>
      <c r="X502" s="5"/>
    </row>
    <row r="503" customFormat="false" ht="15" hidden="false" customHeight="false" outlineLevel="0" collapsed="false">
      <c r="M503" s="5"/>
      <c r="Q503" s="5"/>
      <c r="U503" s="5"/>
      <c r="V503" s="5"/>
      <c r="W503" s="5"/>
      <c r="X503" s="5"/>
    </row>
    <row r="504" customFormat="false" ht="15" hidden="false" customHeight="false" outlineLevel="0" collapsed="false">
      <c r="M504" s="5"/>
      <c r="Q504" s="5"/>
      <c r="U504" s="5"/>
      <c r="V504" s="5"/>
      <c r="W504" s="5"/>
      <c r="X504" s="5"/>
    </row>
    <row r="505" customFormat="false" ht="15" hidden="false" customHeight="false" outlineLevel="0" collapsed="false">
      <c r="M505" s="5"/>
      <c r="Q505" s="5"/>
      <c r="U505" s="5"/>
      <c r="V505" s="5"/>
      <c r="W505" s="5"/>
      <c r="X505" s="5"/>
    </row>
    <row r="506" customFormat="false" ht="15" hidden="false" customHeight="false" outlineLevel="0" collapsed="false">
      <c r="M506" s="5"/>
      <c r="Q506" s="5"/>
      <c r="U506" s="5"/>
      <c r="V506" s="5"/>
      <c r="W506" s="5"/>
      <c r="X506" s="5"/>
    </row>
    <row r="507" customFormat="false" ht="15" hidden="false" customHeight="false" outlineLevel="0" collapsed="false">
      <c r="M507" s="5"/>
      <c r="Q507" s="5"/>
      <c r="U507" s="5"/>
      <c r="V507" s="5"/>
      <c r="W507" s="5"/>
      <c r="X507" s="5"/>
    </row>
    <row r="508" customFormat="false" ht="15" hidden="false" customHeight="false" outlineLevel="0" collapsed="false">
      <c r="M508" s="5"/>
      <c r="Q508" s="5"/>
      <c r="U508" s="5"/>
      <c r="V508" s="5"/>
      <c r="W508" s="5"/>
      <c r="X508" s="5"/>
    </row>
    <row r="509" customFormat="false" ht="15" hidden="false" customHeight="false" outlineLevel="0" collapsed="false">
      <c r="M509" s="5"/>
      <c r="Q509" s="5"/>
      <c r="U509" s="5"/>
      <c r="V509" s="5"/>
      <c r="W509" s="5"/>
      <c r="X509" s="5"/>
    </row>
    <row r="510" customFormat="false" ht="15" hidden="false" customHeight="false" outlineLevel="0" collapsed="false">
      <c r="M510" s="5"/>
      <c r="Q510" s="5"/>
      <c r="U510" s="5"/>
      <c r="V510" s="5"/>
      <c r="W510" s="5"/>
      <c r="X510" s="5"/>
    </row>
    <row r="511" customFormat="false" ht="15" hidden="false" customHeight="false" outlineLevel="0" collapsed="false">
      <c r="M511" s="5"/>
      <c r="Q511" s="5"/>
      <c r="U511" s="5"/>
      <c r="V511" s="5"/>
      <c r="W511" s="5"/>
      <c r="X511" s="5"/>
    </row>
    <row r="512" customFormat="false" ht="15" hidden="false" customHeight="false" outlineLevel="0" collapsed="false">
      <c r="M512" s="5"/>
      <c r="Q512" s="5"/>
      <c r="U512" s="5"/>
      <c r="V512" s="5"/>
      <c r="W512" s="5"/>
      <c r="X512" s="5"/>
    </row>
    <row r="513" customFormat="false" ht="15" hidden="false" customHeight="false" outlineLevel="0" collapsed="false">
      <c r="M513" s="5"/>
      <c r="Q513" s="5"/>
      <c r="U513" s="5"/>
      <c r="V513" s="5"/>
      <c r="W513" s="5"/>
      <c r="X513" s="5"/>
    </row>
    <row r="514" customFormat="false" ht="15" hidden="false" customHeight="false" outlineLevel="0" collapsed="false">
      <c r="M514" s="5"/>
      <c r="Q514" s="5"/>
      <c r="U514" s="5"/>
      <c r="V514" s="5"/>
      <c r="W514" s="5"/>
      <c r="X514" s="5"/>
    </row>
    <row r="515" customFormat="false" ht="15" hidden="false" customHeight="false" outlineLevel="0" collapsed="false">
      <c r="M515" s="5"/>
      <c r="Q515" s="5"/>
      <c r="U515" s="5"/>
      <c r="V515" s="5"/>
      <c r="W515" s="5"/>
      <c r="X515" s="5"/>
    </row>
    <row r="516" customFormat="false" ht="15" hidden="false" customHeight="false" outlineLevel="0" collapsed="false">
      <c r="M516" s="5"/>
      <c r="Q516" s="5"/>
      <c r="U516" s="5"/>
      <c r="V516" s="5"/>
      <c r="W516" s="5"/>
      <c r="X516" s="5"/>
    </row>
    <row r="517" customFormat="false" ht="15" hidden="false" customHeight="false" outlineLevel="0" collapsed="false">
      <c r="M517" s="5"/>
      <c r="Q517" s="5"/>
      <c r="U517" s="5"/>
      <c r="V517" s="5"/>
      <c r="W517" s="5"/>
      <c r="X517" s="5"/>
    </row>
    <row r="518" customFormat="false" ht="15" hidden="false" customHeight="false" outlineLevel="0" collapsed="false">
      <c r="M518" s="5"/>
      <c r="Q518" s="5"/>
      <c r="U518" s="5"/>
      <c r="V518" s="5"/>
      <c r="W518" s="5"/>
      <c r="X518" s="5"/>
    </row>
    <row r="519" customFormat="false" ht="15" hidden="false" customHeight="false" outlineLevel="0" collapsed="false">
      <c r="M519" s="5"/>
      <c r="Q519" s="5"/>
      <c r="U519" s="5"/>
      <c r="V519" s="5"/>
      <c r="W519" s="5"/>
      <c r="X519" s="5"/>
    </row>
    <row r="520" customFormat="false" ht="15" hidden="false" customHeight="false" outlineLevel="0" collapsed="false">
      <c r="M520" s="5"/>
      <c r="Q520" s="5"/>
      <c r="U520" s="5"/>
      <c r="V520" s="5"/>
      <c r="W520" s="5"/>
      <c r="X520" s="5"/>
    </row>
    <row r="521" customFormat="false" ht="15" hidden="false" customHeight="false" outlineLevel="0" collapsed="false">
      <c r="M521" s="5"/>
      <c r="Q521" s="5"/>
      <c r="U521" s="5"/>
      <c r="V521" s="5"/>
      <c r="W521" s="5"/>
      <c r="X521" s="5"/>
    </row>
    <row r="522" customFormat="false" ht="15" hidden="false" customHeight="false" outlineLevel="0" collapsed="false">
      <c r="M522" s="5"/>
      <c r="Q522" s="5"/>
      <c r="U522" s="5"/>
      <c r="V522" s="5"/>
      <c r="W522" s="5"/>
      <c r="X522" s="5"/>
    </row>
    <row r="523" customFormat="false" ht="15" hidden="false" customHeight="false" outlineLevel="0" collapsed="false">
      <c r="M523" s="5"/>
      <c r="Q523" s="5"/>
      <c r="U523" s="5"/>
      <c r="V523" s="5"/>
      <c r="W523" s="5"/>
      <c r="X523" s="5"/>
    </row>
    <row r="524" customFormat="false" ht="15" hidden="false" customHeight="false" outlineLevel="0" collapsed="false">
      <c r="M524" s="5"/>
      <c r="Q524" s="5"/>
      <c r="U524" s="5"/>
      <c r="V524" s="5"/>
      <c r="W524" s="5"/>
      <c r="X524" s="5"/>
    </row>
    <row r="525" customFormat="false" ht="15" hidden="false" customHeight="false" outlineLevel="0" collapsed="false">
      <c r="M525" s="5"/>
      <c r="Q525" s="5"/>
      <c r="U525" s="5"/>
      <c r="V525" s="5"/>
      <c r="W525" s="5"/>
      <c r="X525" s="5"/>
    </row>
    <row r="526" customFormat="false" ht="15" hidden="false" customHeight="false" outlineLevel="0" collapsed="false">
      <c r="M526" s="5"/>
      <c r="Q526" s="5"/>
      <c r="U526" s="5"/>
      <c r="V526" s="5"/>
      <c r="W526" s="5"/>
      <c r="X526" s="5"/>
    </row>
    <row r="527" customFormat="false" ht="15" hidden="false" customHeight="false" outlineLevel="0" collapsed="false">
      <c r="M527" s="5"/>
      <c r="Q527" s="5"/>
      <c r="U527" s="5"/>
      <c r="V527" s="5"/>
      <c r="W527" s="5"/>
      <c r="X527" s="5"/>
    </row>
    <row r="528" customFormat="false" ht="15" hidden="false" customHeight="false" outlineLevel="0" collapsed="false">
      <c r="M528" s="5"/>
      <c r="Q528" s="5"/>
      <c r="U528" s="5"/>
      <c r="V528" s="5"/>
      <c r="W528" s="5"/>
      <c r="X528" s="5"/>
    </row>
    <row r="529" customFormat="false" ht="15" hidden="false" customHeight="false" outlineLevel="0" collapsed="false">
      <c r="M529" s="5"/>
      <c r="Q529" s="5"/>
      <c r="U529" s="5"/>
      <c r="V529" s="5"/>
      <c r="W529" s="5"/>
      <c r="X529" s="5"/>
    </row>
    <row r="530" customFormat="false" ht="15" hidden="false" customHeight="false" outlineLevel="0" collapsed="false">
      <c r="M530" s="5"/>
      <c r="Q530" s="5"/>
      <c r="U530" s="5"/>
      <c r="V530" s="5"/>
      <c r="W530" s="5"/>
      <c r="X530" s="5"/>
    </row>
    <row r="531" customFormat="false" ht="15" hidden="false" customHeight="false" outlineLevel="0" collapsed="false">
      <c r="M531" s="5"/>
      <c r="Q531" s="5"/>
      <c r="U531" s="5"/>
      <c r="V531" s="5"/>
      <c r="W531" s="5"/>
      <c r="X531" s="5"/>
    </row>
    <row r="532" customFormat="false" ht="15" hidden="false" customHeight="false" outlineLevel="0" collapsed="false">
      <c r="M532" s="5"/>
      <c r="Q532" s="5"/>
      <c r="U532" s="5"/>
      <c r="V532" s="5"/>
      <c r="W532" s="5"/>
      <c r="X532" s="5"/>
    </row>
    <row r="533" customFormat="false" ht="15" hidden="false" customHeight="false" outlineLevel="0" collapsed="false">
      <c r="M533" s="5"/>
      <c r="Q533" s="5"/>
      <c r="U533" s="5"/>
      <c r="V533" s="5"/>
      <c r="W533" s="5"/>
      <c r="X533" s="5"/>
    </row>
    <row r="534" customFormat="false" ht="15" hidden="false" customHeight="false" outlineLevel="0" collapsed="false">
      <c r="M534" s="5"/>
      <c r="Q534" s="5"/>
      <c r="U534" s="5"/>
      <c r="V534" s="5"/>
      <c r="W534" s="5"/>
      <c r="X534" s="5"/>
    </row>
    <row r="535" customFormat="false" ht="15" hidden="false" customHeight="false" outlineLevel="0" collapsed="false">
      <c r="M535" s="5"/>
      <c r="Q535" s="5"/>
      <c r="U535" s="5"/>
      <c r="V535" s="5"/>
      <c r="W535" s="5"/>
      <c r="X535" s="5"/>
    </row>
    <row r="536" customFormat="false" ht="15" hidden="false" customHeight="false" outlineLevel="0" collapsed="false">
      <c r="M536" s="5"/>
      <c r="Q536" s="5"/>
      <c r="U536" s="5"/>
      <c r="V536" s="5"/>
      <c r="W536" s="5"/>
      <c r="X536" s="5"/>
    </row>
    <row r="537" customFormat="false" ht="15" hidden="false" customHeight="false" outlineLevel="0" collapsed="false">
      <c r="M537" s="5"/>
      <c r="Q537" s="5"/>
      <c r="U537" s="5"/>
      <c r="V537" s="5"/>
      <c r="W537" s="5"/>
      <c r="X537" s="5"/>
    </row>
    <row r="538" customFormat="false" ht="15" hidden="false" customHeight="false" outlineLevel="0" collapsed="false">
      <c r="M538" s="5"/>
      <c r="Q538" s="5"/>
      <c r="U538" s="5"/>
      <c r="V538" s="5"/>
      <c r="W538" s="5"/>
      <c r="X538" s="5"/>
    </row>
    <row r="539" customFormat="false" ht="15" hidden="false" customHeight="false" outlineLevel="0" collapsed="false">
      <c r="M539" s="5"/>
      <c r="Q539" s="5"/>
      <c r="U539" s="5"/>
      <c r="V539" s="5"/>
      <c r="W539" s="5"/>
      <c r="X539" s="5"/>
    </row>
    <row r="540" customFormat="false" ht="15" hidden="false" customHeight="false" outlineLevel="0" collapsed="false">
      <c r="M540" s="5"/>
      <c r="Q540" s="5"/>
      <c r="U540" s="5"/>
      <c r="V540" s="5"/>
      <c r="W540" s="5"/>
      <c r="X540" s="5"/>
    </row>
    <row r="541" customFormat="false" ht="15" hidden="false" customHeight="false" outlineLevel="0" collapsed="false">
      <c r="M541" s="5"/>
      <c r="Q541" s="5"/>
      <c r="U541" s="5"/>
      <c r="V541" s="5"/>
      <c r="W541" s="5"/>
      <c r="X541" s="5"/>
    </row>
    <row r="542" customFormat="false" ht="15" hidden="false" customHeight="false" outlineLevel="0" collapsed="false">
      <c r="M542" s="5"/>
      <c r="Q542" s="5"/>
      <c r="U542" s="5"/>
      <c r="V542" s="5"/>
      <c r="W542" s="5"/>
      <c r="X542" s="5"/>
    </row>
    <row r="543" customFormat="false" ht="15" hidden="false" customHeight="false" outlineLevel="0" collapsed="false">
      <c r="M543" s="5"/>
      <c r="Q543" s="5"/>
      <c r="U543" s="5"/>
      <c r="V543" s="5"/>
      <c r="W543" s="5"/>
      <c r="X543" s="5"/>
    </row>
    <row r="544" customFormat="false" ht="15" hidden="false" customHeight="false" outlineLevel="0" collapsed="false">
      <c r="M544" s="5"/>
      <c r="Q544" s="5"/>
      <c r="U544" s="5"/>
      <c r="V544" s="5"/>
      <c r="W544" s="5"/>
      <c r="X544" s="5"/>
    </row>
    <row r="545" customFormat="false" ht="15" hidden="false" customHeight="false" outlineLevel="0" collapsed="false">
      <c r="M545" s="5"/>
      <c r="Q545" s="5"/>
      <c r="U545" s="5"/>
      <c r="V545" s="5"/>
      <c r="W545" s="5"/>
      <c r="X545" s="5"/>
    </row>
    <row r="546" customFormat="false" ht="15" hidden="false" customHeight="false" outlineLevel="0" collapsed="false">
      <c r="M546" s="5"/>
      <c r="Q546" s="5"/>
      <c r="U546" s="5"/>
      <c r="V546" s="5"/>
      <c r="W546" s="5"/>
      <c r="X546" s="5"/>
    </row>
    <row r="547" customFormat="false" ht="15" hidden="false" customHeight="false" outlineLevel="0" collapsed="false">
      <c r="M547" s="5"/>
      <c r="Q547" s="5"/>
      <c r="U547" s="5"/>
      <c r="V547" s="5"/>
      <c r="W547" s="5"/>
      <c r="X547" s="5"/>
    </row>
    <row r="548" customFormat="false" ht="15" hidden="false" customHeight="false" outlineLevel="0" collapsed="false">
      <c r="M548" s="5"/>
      <c r="Q548" s="5"/>
      <c r="U548" s="5"/>
      <c r="V548" s="5"/>
      <c r="W548" s="5"/>
      <c r="X548" s="5"/>
    </row>
    <row r="549" customFormat="false" ht="15" hidden="false" customHeight="false" outlineLevel="0" collapsed="false">
      <c r="M549" s="5"/>
      <c r="Q549" s="5"/>
      <c r="U549" s="5"/>
      <c r="V549" s="5"/>
      <c r="W549" s="5"/>
      <c r="X549" s="5"/>
    </row>
    <row r="550" customFormat="false" ht="15" hidden="false" customHeight="false" outlineLevel="0" collapsed="false">
      <c r="M550" s="5"/>
      <c r="Q550" s="5"/>
      <c r="U550" s="5"/>
      <c r="V550" s="5"/>
      <c r="W550" s="5"/>
      <c r="X550" s="5"/>
    </row>
    <row r="551" customFormat="false" ht="15" hidden="false" customHeight="false" outlineLevel="0" collapsed="false">
      <c r="M551" s="5"/>
      <c r="Q551" s="5"/>
      <c r="U551" s="5"/>
      <c r="V551" s="5"/>
      <c r="W551" s="5"/>
      <c r="X551" s="5"/>
    </row>
    <row r="552" customFormat="false" ht="15" hidden="false" customHeight="false" outlineLevel="0" collapsed="false">
      <c r="M552" s="5"/>
      <c r="Q552" s="5"/>
      <c r="U552" s="5"/>
      <c r="V552" s="5"/>
      <c r="W552" s="5"/>
      <c r="X552" s="5"/>
    </row>
    <row r="553" customFormat="false" ht="15" hidden="false" customHeight="false" outlineLevel="0" collapsed="false">
      <c r="M553" s="5"/>
      <c r="Q553" s="5"/>
      <c r="U553" s="5"/>
      <c r="V553" s="5"/>
      <c r="W553" s="5"/>
      <c r="X553" s="5"/>
    </row>
    <row r="554" customFormat="false" ht="15" hidden="false" customHeight="false" outlineLevel="0" collapsed="false">
      <c r="M554" s="5"/>
      <c r="Q554" s="5"/>
      <c r="U554" s="5"/>
      <c r="V554" s="5"/>
      <c r="W554" s="5"/>
      <c r="X554" s="5"/>
    </row>
    <row r="555" customFormat="false" ht="15" hidden="false" customHeight="false" outlineLevel="0" collapsed="false">
      <c r="M555" s="5"/>
      <c r="Q555" s="5"/>
      <c r="U555" s="5"/>
      <c r="V555" s="5"/>
      <c r="W555" s="5"/>
      <c r="X555" s="5"/>
    </row>
    <row r="556" customFormat="false" ht="15" hidden="false" customHeight="false" outlineLevel="0" collapsed="false">
      <c r="M556" s="5"/>
      <c r="Q556" s="5"/>
      <c r="U556" s="5"/>
      <c r="V556" s="5"/>
      <c r="W556" s="5"/>
      <c r="X556" s="5"/>
    </row>
    <row r="557" customFormat="false" ht="15" hidden="false" customHeight="false" outlineLevel="0" collapsed="false">
      <c r="M557" s="5"/>
      <c r="Q557" s="5"/>
      <c r="U557" s="5"/>
      <c r="V557" s="5"/>
      <c r="W557" s="5"/>
      <c r="X557" s="5"/>
    </row>
    <row r="558" customFormat="false" ht="15" hidden="false" customHeight="false" outlineLevel="0" collapsed="false">
      <c r="M558" s="5"/>
      <c r="Q558" s="5"/>
      <c r="U558" s="5"/>
      <c r="V558" s="5"/>
      <c r="W558" s="5"/>
      <c r="X558" s="5"/>
    </row>
    <row r="559" customFormat="false" ht="15" hidden="false" customHeight="false" outlineLevel="0" collapsed="false">
      <c r="M559" s="5"/>
      <c r="Q559" s="5"/>
      <c r="U559" s="5"/>
      <c r="V559" s="5"/>
      <c r="W559" s="5"/>
      <c r="X559" s="5"/>
    </row>
    <row r="560" customFormat="false" ht="15" hidden="false" customHeight="false" outlineLevel="0" collapsed="false">
      <c r="M560" s="5"/>
      <c r="Q560" s="5"/>
      <c r="U560" s="5"/>
      <c r="V560" s="5"/>
      <c r="W560" s="5"/>
      <c r="X560" s="5"/>
    </row>
    <row r="561" customFormat="false" ht="15" hidden="false" customHeight="false" outlineLevel="0" collapsed="false">
      <c r="M561" s="5"/>
      <c r="Q561" s="5"/>
      <c r="U561" s="5"/>
      <c r="V561" s="5"/>
      <c r="W561" s="5"/>
      <c r="X561" s="5"/>
    </row>
    <row r="562" customFormat="false" ht="15" hidden="false" customHeight="false" outlineLevel="0" collapsed="false">
      <c r="M562" s="5"/>
      <c r="Q562" s="5"/>
      <c r="U562" s="5"/>
      <c r="V562" s="5"/>
      <c r="W562" s="5"/>
      <c r="X562" s="5"/>
    </row>
    <row r="563" customFormat="false" ht="15" hidden="false" customHeight="false" outlineLevel="0" collapsed="false">
      <c r="M563" s="5"/>
      <c r="Q563" s="5"/>
      <c r="U563" s="5"/>
      <c r="V563" s="5"/>
      <c r="W563" s="5"/>
      <c r="X563" s="5"/>
    </row>
    <row r="564" customFormat="false" ht="15" hidden="false" customHeight="false" outlineLevel="0" collapsed="false">
      <c r="M564" s="5"/>
      <c r="Q564" s="5"/>
      <c r="U564" s="5"/>
      <c r="V564" s="5"/>
      <c r="W564" s="5"/>
      <c r="X564" s="5"/>
    </row>
    <row r="565" customFormat="false" ht="15" hidden="false" customHeight="false" outlineLevel="0" collapsed="false">
      <c r="M565" s="5"/>
      <c r="Q565" s="5"/>
      <c r="U565" s="5"/>
      <c r="V565" s="5"/>
      <c r="W565" s="5"/>
      <c r="X565" s="5"/>
    </row>
    <row r="566" customFormat="false" ht="15" hidden="false" customHeight="false" outlineLevel="0" collapsed="false">
      <c r="M566" s="5"/>
      <c r="Q566" s="5"/>
      <c r="U566" s="5"/>
      <c r="V566" s="5"/>
      <c r="W566" s="5"/>
      <c r="X566" s="5"/>
    </row>
    <row r="567" customFormat="false" ht="15" hidden="false" customHeight="false" outlineLevel="0" collapsed="false">
      <c r="M567" s="5"/>
      <c r="Q567" s="5"/>
      <c r="U567" s="5"/>
      <c r="V567" s="5"/>
      <c r="W567" s="5"/>
      <c r="X567" s="5"/>
    </row>
    <row r="568" customFormat="false" ht="15" hidden="false" customHeight="false" outlineLevel="0" collapsed="false">
      <c r="M568" s="5"/>
      <c r="Q568" s="5"/>
      <c r="U568" s="5"/>
      <c r="V568" s="5"/>
      <c r="W568" s="5"/>
      <c r="X568" s="5"/>
    </row>
    <row r="569" customFormat="false" ht="15" hidden="false" customHeight="false" outlineLevel="0" collapsed="false">
      <c r="M569" s="5"/>
      <c r="Q569" s="5"/>
      <c r="U569" s="5"/>
      <c r="V569" s="5"/>
      <c r="W569" s="5"/>
      <c r="X569" s="5"/>
    </row>
    <row r="570" customFormat="false" ht="15" hidden="false" customHeight="false" outlineLevel="0" collapsed="false">
      <c r="M570" s="5"/>
      <c r="Q570" s="5"/>
      <c r="U570" s="5"/>
      <c r="V570" s="5"/>
      <c r="W570" s="5"/>
      <c r="X570" s="5"/>
    </row>
    <row r="571" customFormat="false" ht="15" hidden="false" customHeight="false" outlineLevel="0" collapsed="false">
      <c r="M571" s="5"/>
      <c r="Q571" s="5"/>
      <c r="U571" s="5"/>
      <c r="V571" s="5"/>
      <c r="W571" s="5"/>
      <c r="X571" s="5"/>
    </row>
    <row r="572" customFormat="false" ht="15" hidden="false" customHeight="false" outlineLevel="0" collapsed="false">
      <c r="M572" s="5"/>
      <c r="Q572" s="5"/>
      <c r="U572" s="5"/>
      <c r="V572" s="5"/>
      <c r="W572" s="5"/>
      <c r="X572" s="5"/>
    </row>
    <row r="573" customFormat="false" ht="15" hidden="false" customHeight="false" outlineLevel="0" collapsed="false">
      <c r="M573" s="5"/>
      <c r="Q573" s="5"/>
      <c r="U573" s="5"/>
      <c r="V573" s="5"/>
      <c r="W573" s="5"/>
      <c r="X573" s="5"/>
    </row>
    <row r="574" customFormat="false" ht="15" hidden="false" customHeight="false" outlineLevel="0" collapsed="false">
      <c r="M574" s="5"/>
      <c r="Q574" s="5"/>
      <c r="U574" s="5"/>
      <c r="V574" s="5"/>
      <c r="W574" s="5"/>
      <c r="X574" s="5"/>
    </row>
    <row r="575" customFormat="false" ht="15" hidden="false" customHeight="false" outlineLevel="0" collapsed="false">
      <c r="M575" s="5"/>
      <c r="Q575" s="5"/>
      <c r="U575" s="5"/>
      <c r="V575" s="5"/>
      <c r="W575" s="5"/>
      <c r="X575" s="5"/>
    </row>
    <row r="576" customFormat="false" ht="15" hidden="false" customHeight="false" outlineLevel="0" collapsed="false">
      <c r="M576" s="5"/>
      <c r="Q576" s="5"/>
      <c r="U576" s="5"/>
      <c r="V576" s="5"/>
      <c r="W576" s="5"/>
      <c r="X576" s="5"/>
    </row>
    <row r="577" customFormat="false" ht="15" hidden="false" customHeight="false" outlineLevel="0" collapsed="false">
      <c r="M577" s="5"/>
      <c r="Q577" s="5"/>
      <c r="U577" s="5"/>
      <c r="V577" s="5"/>
      <c r="W577" s="5"/>
      <c r="X577" s="5"/>
    </row>
    <row r="578" customFormat="false" ht="15" hidden="false" customHeight="false" outlineLevel="0" collapsed="false">
      <c r="M578" s="5"/>
      <c r="Q578" s="5"/>
      <c r="U578" s="5"/>
      <c r="V578" s="5"/>
      <c r="W578" s="5"/>
      <c r="X578" s="5"/>
    </row>
    <row r="579" customFormat="false" ht="15" hidden="false" customHeight="false" outlineLevel="0" collapsed="false">
      <c r="M579" s="5"/>
      <c r="Q579" s="5"/>
      <c r="U579" s="5"/>
      <c r="V579" s="5"/>
      <c r="W579" s="5"/>
      <c r="X579" s="5"/>
    </row>
    <row r="580" customFormat="false" ht="15" hidden="false" customHeight="false" outlineLevel="0" collapsed="false">
      <c r="M580" s="5"/>
      <c r="Q580" s="5"/>
      <c r="U580" s="5"/>
      <c r="V580" s="5"/>
      <c r="W580" s="5"/>
      <c r="X580" s="5"/>
    </row>
    <row r="581" customFormat="false" ht="15" hidden="false" customHeight="false" outlineLevel="0" collapsed="false">
      <c r="M581" s="5"/>
      <c r="Q581" s="5"/>
      <c r="U581" s="5"/>
      <c r="V581" s="5"/>
      <c r="W581" s="5"/>
      <c r="X581" s="5"/>
    </row>
    <row r="582" customFormat="false" ht="15" hidden="false" customHeight="false" outlineLevel="0" collapsed="false">
      <c r="M582" s="5"/>
      <c r="Q582" s="5"/>
      <c r="U582" s="5"/>
      <c r="V582" s="5"/>
      <c r="W582" s="5"/>
      <c r="X582" s="5"/>
    </row>
    <row r="583" customFormat="false" ht="15" hidden="false" customHeight="false" outlineLevel="0" collapsed="false">
      <c r="M583" s="5"/>
      <c r="Q583" s="5"/>
      <c r="U583" s="5"/>
      <c r="V583" s="5"/>
      <c r="W583" s="5"/>
      <c r="X583" s="5"/>
    </row>
    <row r="584" customFormat="false" ht="15" hidden="false" customHeight="false" outlineLevel="0" collapsed="false">
      <c r="M584" s="5"/>
      <c r="Q584" s="5"/>
      <c r="U584" s="5"/>
      <c r="V584" s="5"/>
      <c r="W584" s="5"/>
      <c r="X584" s="5"/>
    </row>
    <row r="585" customFormat="false" ht="15" hidden="false" customHeight="false" outlineLevel="0" collapsed="false">
      <c r="M585" s="5"/>
      <c r="Q585" s="5"/>
      <c r="U585" s="5"/>
      <c r="V585" s="5"/>
      <c r="W585" s="5"/>
      <c r="X585" s="5"/>
    </row>
    <row r="586" customFormat="false" ht="15" hidden="false" customHeight="false" outlineLevel="0" collapsed="false">
      <c r="M586" s="5"/>
      <c r="Q586" s="5"/>
      <c r="U586" s="5"/>
      <c r="V586" s="5"/>
      <c r="W586" s="5"/>
      <c r="X586" s="5"/>
    </row>
    <row r="587" customFormat="false" ht="15" hidden="false" customHeight="false" outlineLevel="0" collapsed="false">
      <c r="M587" s="5"/>
      <c r="Q587" s="5"/>
      <c r="U587" s="5"/>
      <c r="V587" s="5"/>
      <c r="W587" s="5"/>
      <c r="X587" s="5"/>
    </row>
    <row r="588" customFormat="false" ht="15" hidden="false" customHeight="false" outlineLevel="0" collapsed="false">
      <c r="M588" s="5"/>
      <c r="Q588" s="5"/>
      <c r="U588" s="5"/>
      <c r="V588" s="5"/>
      <c r="W588" s="5"/>
      <c r="X588" s="5"/>
    </row>
    <row r="589" customFormat="false" ht="15" hidden="false" customHeight="false" outlineLevel="0" collapsed="false">
      <c r="M589" s="5"/>
      <c r="Q589" s="5"/>
      <c r="U589" s="5"/>
      <c r="V589" s="5"/>
      <c r="W589" s="5"/>
      <c r="X589" s="5"/>
    </row>
    <row r="590" customFormat="false" ht="15" hidden="false" customHeight="false" outlineLevel="0" collapsed="false">
      <c r="M590" s="5"/>
      <c r="Q590" s="5"/>
      <c r="U590" s="5"/>
      <c r="V590" s="5"/>
      <c r="W590" s="5"/>
      <c r="X590" s="5"/>
    </row>
    <row r="591" customFormat="false" ht="15" hidden="false" customHeight="false" outlineLevel="0" collapsed="false">
      <c r="M591" s="5"/>
      <c r="Q591" s="5"/>
      <c r="U591" s="5"/>
      <c r="V591" s="5"/>
      <c r="W591" s="5"/>
      <c r="X591" s="5"/>
    </row>
    <row r="592" customFormat="false" ht="15" hidden="false" customHeight="false" outlineLevel="0" collapsed="false">
      <c r="M592" s="5"/>
      <c r="Q592" s="5"/>
      <c r="U592" s="5"/>
      <c r="V592" s="5"/>
      <c r="W592" s="5"/>
      <c r="X592" s="5"/>
    </row>
    <row r="593" customFormat="false" ht="15" hidden="false" customHeight="false" outlineLevel="0" collapsed="false">
      <c r="M593" s="5"/>
      <c r="Q593" s="5"/>
      <c r="U593" s="5"/>
      <c r="V593" s="5"/>
      <c r="W593" s="5"/>
      <c r="X593" s="5"/>
    </row>
    <row r="594" customFormat="false" ht="15" hidden="false" customHeight="false" outlineLevel="0" collapsed="false">
      <c r="M594" s="5"/>
      <c r="Q594" s="5"/>
      <c r="U594" s="5"/>
      <c r="V594" s="5"/>
      <c r="W594" s="5"/>
      <c r="X594" s="5"/>
    </row>
    <row r="595" customFormat="false" ht="15" hidden="false" customHeight="false" outlineLevel="0" collapsed="false">
      <c r="M595" s="5"/>
      <c r="Q595" s="5"/>
      <c r="U595" s="5"/>
      <c r="V595" s="5"/>
      <c r="W595" s="5"/>
      <c r="X595" s="5"/>
    </row>
    <row r="596" customFormat="false" ht="15" hidden="false" customHeight="false" outlineLevel="0" collapsed="false">
      <c r="M596" s="5"/>
      <c r="Q596" s="5"/>
      <c r="U596" s="5"/>
      <c r="V596" s="5"/>
      <c r="W596" s="5"/>
      <c r="X596" s="5"/>
    </row>
    <row r="597" customFormat="false" ht="15" hidden="false" customHeight="false" outlineLevel="0" collapsed="false">
      <c r="M597" s="5"/>
      <c r="Q597" s="5"/>
      <c r="U597" s="5"/>
      <c r="V597" s="5"/>
      <c r="W597" s="5"/>
      <c r="X597" s="5"/>
    </row>
    <row r="598" customFormat="false" ht="15" hidden="false" customHeight="false" outlineLevel="0" collapsed="false">
      <c r="M598" s="5"/>
      <c r="Q598" s="5"/>
      <c r="U598" s="5"/>
      <c r="V598" s="5"/>
      <c r="W598" s="5"/>
      <c r="X598" s="5"/>
    </row>
    <row r="599" customFormat="false" ht="15" hidden="false" customHeight="false" outlineLevel="0" collapsed="false">
      <c r="M599" s="5"/>
      <c r="Q599" s="5"/>
      <c r="U599" s="5"/>
      <c r="V599" s="5"/>
      <c r="W599" s="5"/>
      <c r="X599" s="5"/>
    </row>
    <row r="600" customFormat="false" ht="15" hidden="false" customHeight="false" outlineLevel="0" collapsed="false">
      <c r="M600" s="5"/>
      <c r="Q600" s="5"/>
      <c r="U600" s="5"/>
      <c r="V600" s="5"/>
      <c r="W600" s="5"/>
      <c r="X600" s="5"/>
    </row>
    <row r="601" customFormat="false" ht="15" hidden="false" customHeight="false" outlineLevel="0" collapsed="false">
      <c r="M601" s="5"/>
      <c r="Q601" s="5"/>
      <c r="U601" s="5"/>
      <c r="V601" s="5"/>
      <c r="W601" s="5"/>
      <c r="X601" s="5"/>
    </row>
    <row r="602" customFormat="false" ht="15" hidden="false" customHeight="false" outlineLevel="0" collapsed="false">
      <c r="M602" s="5"/>
      <c r="Q602" s="5"/>
      <c r="U602" s="5"/>
      <c r="V602" s="5"/>
      <c r="W602" s="5"/>
      <c r="X602" s="5"/>
    </row>
    <row r="603" customFormat="false" ht="15" hidden="false" customHeight="false" outlineLevel="0" collapsed="false">
      <c r="M603" s="5"/>
      <c r="Q603" s="5"/>
      <c r="U603" s="5"/>
      <c r="V603" s="5"/>
      <c r="W603" s="5"/>
      <c r="X603" s="5"/>
    </row>
    <row r="604" customFormat="false" ht="15" hidden="false" customHeight="false" outlineLevel="0" collapsed="false">
      <c r="M604" s="5"/>
      <c r="Q604" s="5"/>
      <c r="U604" s="5"/>
      <c r="V604" s="5"/>
      <c r="W604" s="5"/>
      <c r="X604" s="5"/>
    </row>
    <row r="605" customFormat="false" ht="15" hidden="false" customHeight="false" outlineLevel="0" collapsed="false">
      <c r="M605" s="5"/>
      <c r="Q605" s="5"/>
      <c r="U605" s="5"/>
      <c r="V605" s="5"/>
      <c r="W605" s="5"/>
      <c r="X605" s="5"/>
    </row>
    <row r="606" customFormat="false" ht="15" hidden="false" customHeight="false" outlineLevel="0" collapsed="false">
      <c r="M606" s="5"/>
      <c r="Q606" s="5"/>
      <c r="U606" s="5"/>
      <c r="V606" s="5"/>
      <c r="W606" s="5"/>
      <c r="X606" s="5"/>
    </row>
    <row r="607" customFormat="false" ht="15" hidden="false" customHeight="false" outlineLevel="0" collapsed="false">
      <c r="M607" s="5"/>
      <c r="Q607" s="5"/>
      <c r="U607" s="5"/>
      <c r="V607" s="5"/>
      <c r="W607" s="5"/>
      <c r="X607" s="5"/>
    </row>
    <row r="608" customFormat="false" ht="15" hidden="false" customHeight="false" outlineLevel="0" collapsed="false">
      <c r="M608" s="5"/>
      <c r="Q608" s="5"/>
      <c r="U608" s="5"/>
      <c r="V608" s="5"/>
      <c r="W608" s="5"/>
      <c r="X608" s="5"/>
    </row>
    <row r="609" customFormat="false" ht="15" hidden="false" customHeight="false" outlineLevel="0" collapsed="false">
      <c r="M609" s="5"/>
      <c r="Q609" s="5"/>
      <c r="U609" s="5"/>
      <c r="V609" s="5"/>
      <c r="W609" s="5"/>
      <c r="X609" s="5"/>
    </row>
    <row r="610" customFormat="false" ht="15" hidden="false" customHeight="false" outlineLevel="0" collapsed="false">
      <c r="M610" s="5"/>
      <c r="Q610" s="5"/>
      <c r="U610" s="5"/>
      <c r="V610" s="5"/>
      <c r="W610" s="5"/>
      <c r="X610" s="5"/>
    </row>
    <row r="611" customFormat="false" ht="15" hidden="false" customHeight="false" outlineLevel="0" collapsed="false">
      <c r="M611" s="5"/>
      <c r="Q611" s="5"/>
      <c r="U611" s="5"/>
      <c r="V611" s="5"/>
      <c r="W611" s="5"/>
      <c r="X611" s="5"/>
    </row>
    <row r="612" customFormat="false" ht="15" hidden="false" customHeight="false" outlineLevel="0" collapsed="false">
      <c r="M612" s="5"/>
      <c r="Q612" s="5"/>
      <c r="U612" s="5"/>
      <c r="V612" s="5"/>
      <c r="W612" s="5"/>
      <c r="X612" s="5"/>
    </row>
    <row r="613" customFormat="false" ht="15" hidden="false" customHeight="false" outlineLevel="0" collapsed="false">
      <c r="M613" s="5"/>
      <c r="Q613" s="5"/>
      <c r="U613" s="5"/>
      <c r="V613" s="5"/>
      <c r="W613" s="5"/>
      <c r="X613" s="5"/>
    </row>
    <row r="614" customFormat="false" ht="15" hidden="false" customHeight="false" outlineLevel="0" collapsed="false">
      <c r="M614" s="5"/>
      <c r="Q614" s="5"/>
      <c r="U614" s="5"/>
      <c r="V614" s="5"/>
      <c r="W614" s="5"/>
      <c r="X614" s="5"/>
    </row>
    <row r="615" customFormat="false" ht="15" hidden="false" customHeight="false" outlineLevel="0" collapsed="false">
      <c r="M615" s="5"/>
      <c r="Q615" s="5"/>
      <c r="U615" s="5"/>
      <c r="V615" s="5"/>
      <c r="W615" s="5"/>
      <c r="X615" s="5"/>
    </row>
    <row r="616" customFormat="false" ht="15" hidden="false" customHeight="false" outlineLevel="0" collapsed="false">
      <c r="M616" s="5"/>
      <c r="Q616" s="5"/>
      <c r="U616" s="5"/>
      <c r="V616" s="5"/>
      <c r="W616" s="5"/>
      <c r="X616" s="5"/>
    </row>
    <row r="617" customFormat="false" ht="15" hidden="false" customHeight="false" outlineLevel="0" collapsed="false">
      <c r="M617" s="5"/>
      <c r="Q617" s="5"/>
      <c r="U617" s="5"/>
      <c r="V617" s="5"/>
      <c r="W617" s="5"/>
      <c r="X617" s="5"/>
    </row>
    <row r="618" customFormat="false" ht="15" hidden="false" customHeight="false" outlineLevel="0" collapsed="false">
      <c r="M618" s="5"/>
      <c r="Q618" s="5"/>
      <c r="U618" s="5"/>
      <c r="V618" s="5"/>
      <c r="W618" s="5"/>
      <c r="X618" s="5"/>
    </row>
    <row r="619" customFormat="false" ht="15" hidden="false" customHeight="false" outlineLevel="0" collapsed="false">
      <c r="M619" s="5"/>
      <c r="Q619" s="5"/>
      <c r="U619" s="5"/>
      <c r="V619" s="5"/>
      <c r="W619" s="5"/>
      <c r="X619" s="5"/>
    </row>
    <row r="620" customFormat="false" ht="15" hidden="false" customHeight="false" outlineLevel="0" collapsed="false">
      <c r="M620" s="5"/>
      <c r="Q620" s="5"/>
      <c r="U620" s="5"/>
      <c r="V620" s="5"/>
      <c r="W620" s="5"/>
      <c r="X620" s="5"/>
    </row>
    <row r="621" customFormat="false" ht="15" hidden="false" customHeight="false" outlineLevel="0" collapsed="false">
      <c r="M621" s="5"/>
      <c r="Q621" s="5"/>
      <c r="U621" s="5"/>
      <c r="V621" s="5"/>
      <c r="W621" s="5"/>
      <c r="X621" s="5"/>
    </row>
    <row r="622" customFormat="false" ht="15" hidden="false" customHeight="false" outlineLevel="0" collapsed="false">
      <c r="M622" s="5"/>
      <c r="Q622" s="5"/>
      <c r="U622" s="5"/>
      <c r="V622" s="5"/>
      <c r="W622" s="5"/>
      <c r="X622" s="5"/>
    </row>
    <row r="623" customFormat="false" ht="15" hidden="false" customHeight="false" outlineLevel="0" collapsed="false">
      <c r="M623" s="5"/>
      <c r="Q623" s="5"/>
      <c r="U623" s="5"/>
      <c r="V623" s="5"/>
      <c r="W623" s="5"/>
      <c r="X623" s="5"/>
    </row>
    <row r="624" customFormat="false" ht="15" hidden="false" customHeight="false" outlineLevel="0" collapsed="false">
      <c r="M624" s="5"/>
      <c r="Q624" s="5"/>
      <c r="U624" s="5"/>
      <c r="V624" s="5"/>
      <c r="W624" s="5"/>
      <c r="X624" s="5"/>
    </row>
    <row r="625" customFormat="false" ht="15" hidden="false" customHeight="false" outlineLevel="0" collapsed="false">
      <c r="M625" s="5"/>
      <c r="Q625" s="5"/>
      <c r="U625" s="5"/>
      <c r="V625" s="5"/>
      <c r="W625" s="5"/>
      <c r="X625" s="5"/>
    </row>
    <row r="626" customFormat="false" ht="15" hidden="false" customHeight="false" outlineLevel="0" collapsed="false">
      <c r="M626" s="5"/>
      <c r="Q626" s="5"/>
      <c r="U626" s="5"/>
      <c r="V626" s="5"/>
      <c r="W626" s="5"/>
      <c r="X626" s="5"/>
    </row>
    <row r="627" customFormat="false" ht="15" hidden="false" customHeight="false" outlineLevel="0" collapsed="false">
      <c r="M627" s="5"/>
      <c r="Q627" s="5"/>
      <c r="U627" s="5"/>
      <c r="V627" s="5"/>
      <c r="W627" s="5"/>
      <c r="X627" s="5"/>
    </row>
    <row r="628" customFormat="false" ht="15" hidden="false" customHeight="false" outlineLevel="0" collapsed="false">
      <c r="M628" s="5"/>
      <c r="Q628" s="5"/>
      <c r="U628" s="5"/>
      <c r="V628" s="5"/>
      <c r="W628" s="5"/>
      <c r="X628" s="5"/>
    </row>
    <row r="629" customFormat="false" ht="15" hidden="false" customHeight="false" outlineLevel="0" collapsed="false">
      <c r="M629" s="5"/>
      <c r="Q629" s="5"/>
      <c r="U629" s="5"/>
      <c r="V629" s="5"/>
      <c r="W629" s="5"/>
      <c r="X629" s="5"/>
    </row>
    <row r="630" customFormat="false" ht="15" hidden="false" customHeight="false" outlineLevel="0" collapsed="false">
      <c r="M630" s="5"/>
      <c r="Q630" s="5"/>
      <c r="U630" s="5"/>
      <c r="V630" s="5"/>
      <c r="W630" s="5"/>
      <c r="X630" s="5"/>
    </row>
    <row r="631" customFormat="false" ht="15" hidden="false" customHeight="false" outlineLevel="0" collapsed="false">
      <c r="M631" s="5"/>
      <c r="Q631" s="5"/>
      <c r="U631" s="5"/>
      <c r="V631" s="5"/>
      <c r="W631" s="5"/>
      <c r="X631" s="5"/>
    </row>
    <row r="632" customFormat="false" ht="15" hidden="false" customHeight="false" outlineLevel="0" collapsed="false">
      <c r="M632" s="5"/>
      <c r="Q632" s="5"/>
      <c r="U632" s="5"/>
      <c r="V632" s="5"/>
      <c r="W632" s="5"/>
      <c r="X632" s="5"/>
    </row>
    <row r="633" customFormat="false" ht="15" hidden="false" customHeight="false" outlineLevel="0" collapsed="false">
      <c r="M633" s="5"/>
      <c r="Q633" s="5"/>
      <c r="U633" s="5"/>
      <c r="V633" s="5"/>
      <c r="W633" s="5"/>
      <c r="X633" s="5"/>
    </row>
    <row r="634" customFormat="false" ht="15" hidden="false" customHeight="false" outlineLevel="0" collapsed="false">
      <c r="M634" s="5"/>
      <c r="Q634" s="5"/>
      <c r="U634" s="5"/>
      <c r="V634" s="5"/>
      <c r="W634" s="5"/>
      <c r="X634" s="5"/>
    </row>
    <row r="635" customFormat="false" ht="15" hidden="false" customHeight="false" outlineLevel="0" collapsed="false">
      <c r="M635" s="5"/>
      <c r="Q635" s="5"/>
      <c r="U635" s="5"/>
      <c r="V635" s="5"/>
      <c r="W635" s="5"/>
      <c r="X635" s="5"/>
    </row>
    <row r="636" customFormat="false" ht="15" hidden="false" customHeight="false" outlineLevel="0" collapsed="false">
      <c r="M636" s="5"/>
      <c r="Q636" s="5"/>
      <c r="U636" s="5"/>
      <c r="V636" s="5"/>
      <c r="W636" s="5"/>
      <c r="X636" s="5"/>
    </row>
    <row r="637" customFormat="false" ht="15" hidden="false" customHeight="false" outlineLevel="0" collapsed="false">
      <c r="M637" s="5"/>
      <c r="Q637" s="5"/>
      <c r="U637" s="5"/>
      <c r="V637" s="5"/>
      <c r="W637" s="5"/>
      <c r="X637" s="5"/>
    </row>
    <row r="638" customFormat="false" ht="15" hidden="false" customHeight="false" outlineLevel="0" collapsed="false">
      <c r="M638" s="5"/>
      <c r="Q638" s="5"/>
      <c r="U638" s="5"/>
      <c r="V638" s="5"/>
      <c r="W638" s="5"/>
      <c r="X638" s="5"/>
    </row>
    <row r="639" customFormat="false" ht="15" hidden="false" customHeight="false" outlineLevel="0" collapsed="false">
      <c r="M639" s="5"/>
      <c r="Q639" s="5"/>
      <c r="U639" s="5"/>
      <c r="V639" s="5"/>
      <c r="W639" s="5"/>
      <c r="X639" s="5"/>
    </row>
    <row r="640" customFormat="false" ht="15" hidden="false" customHeight="false" outlineLevel="0" collapsed="false">
      <c r="M640" s="5"/>
      <c r="Q640" s="5"/>
      <c r="U640" s="5"/>
      <c r="V640" s="5"/>
      <c r="W640" s="5"/>
      <c r="X640" s="5"/>
    </row>
    <row r="641" customFormat="false" ht="15" hidden="false" customHeight="false" outlineLevel="0" collapsed="false">
      <c r="M641" s="5"/>
      <c r="Q641" s="5"/>
      <c r="U641" s="5"/>
      <c r="V641" s="5"/>
      <c r="W641" s="5"/>
      <c r="X641" s="5"/>
    </row>
    <row r="642" customFormat="false" ht="15" hidden="false" customHeight="false" outlineLevel="0" collapsed="false">
      <c r="M642" s="5"/>
      <c r="Q642" s="5"/>
      <c r="U642" s="5"/>
      <c r="V642" s="5"/>
      <c r="W642" s="5"/>
      <c r="X642" s="5"/>
    </row>
    <row r="643" customFormat="false" ht="15" hidden="false" customHeight="false" outlineLevel="0" collapsed="false">
      <c r="M643" s="5"/>
      <c r="Q643" s="5"/>
      <c r="U643" s="5"/>
      <c r="V643" s="5"/>
      <c r="W643" s="5"/>
      <c r="X643" s="5"/>
    </row>
    <row r="644" customFormat="false" ht="15" hidden="false" customHeight="false" outlineLevel="0" collapsed="false">
      <c r="M644" s="5"/>
      <c r="Q644" s="5"/>
      <c r="U644" s="5"/>
      <c r="V644" s="5"/>
      <c r="W644" s="5"/>
      <c r="X644" s="5"/>
    </row>
    <row r="645" customFormat="false" ht="15" hidden="false" customHeight="false" outlineLevel="0" collapsed="false">
      <c r="M645" s="5"/>
      <c r="Q645" s="5"/>
      <c r="U645" s="5"/>
      <c r="V645" s="5"/>
      <c r="W645" s="5"/>
      <c r="X645" s="5"/>
    </row>
    <row r="646" customFormat="false" ht="15" hidden="false" customHeight="false" outlineLevel="0" collapsed="false">
      <c r="M646" s="5"/>
      <c r="Q646" s="5"/>
      <c r="U646" s="5"/>
      <c r="V646" s="5"/>
      <c r="W646" s="5"/>
      <c r="X646" s="5"/>
    </row>
    <row r="647" customFormat="false" ht="15" hidden="false" customHeight="false" outlineLevel="0" collapsed="false">
      <c r="M647" s="5"/>
      <c r="Q647" s="5"/>
      <c r="U647" s="5"/>
      <c r="V647" s="5"/>
      <c r="W647" s="5"/>
      <c r="X647" s="5"/>
    </row>
    <row r="648" customFormat="false" ht="15" hidden="false" customHeight="false" outlineLevel="0" collapsed="false">
      <c r="M648" s="5"/>
      <c r="Q648" s="5"/>
      <c r="U648" s="5"/>
      <c r="V648" s="5"/>
      <c r="W648" s="5"/>
      <c r="X648" s="5"/>
    </row>
    <row r="649" customFormat="false" ht="15" hidden="false" customHeight="false" outlineLevel="0" collapsed="false">
      <c r="M649" s="5"/>
      <c r="Q649" s="5"/>
      <c r="U649" s="5"/>
      <c r="V649" s="5"/>
      <c r="W649" s="5"/>
      <c r="X649" s="5"/>
    </row>
    <row r="650" customFormat="false" ht="15" hidden="false" customHeight="false" outlineLevel="0" collapsed="false">
      <c r="M650" s="5"/>
      <c r="Q650" s="5"/>
      <c r="U650" s="5"/>
      <c r="V650" s="5"/>
      <c r="W650" s="5"/>
      <c r="X650" s="5"/>
    </row>
    <row r="651" customFormat="false" ht="15" hidden="false" customHeight="false" outlineLevel="0" collapsed="false">
      <c r="M651" s="5"/>
      <c r="Q651" s="5"/>
      <c r="U651" s="5"/>
      <c r="V651" s="5"/>
      <c r="W651" s="5"/>
      <c r="X651" s="5"/>
    </row>
    <row r="652" customFormat="false" ht="15" hidden="false" customHeight="false" outlineLevel="0" collapsed="false">
      <c r="M652" s="5"/>
      <c r="Q652" s="5"/>
      <c r="U652" s="5"/>
      <c r="V652" s="5"/>
      <c r="W652" s="5"/>
      <c r="X652" s="5"/>
    </row>
    <row r="653" customFormat="false" ht="15" hidden="false" customHeight="false" outlineLevel="0" collapsed="false">
      <c r="M653" s="5"/>
      <c r="Q653" s="5"/>
      <c r="U653" s="5"/>
      <c r="V653" s="5"/>
      <c r="W653" s="5"/>
      <c r="X653" s="5"/>
    </row>
    <row r="654" customFormat="false" ht="15" hidden="false" customHeight="false" outlineLevel="0" collapsed="false">
      <c r="M654" s="5"/>
      <c r="Q654" s="5"/>
      <c r="U654" s="5"/>
      <c r="V654" s="5"/>
      <c r="W654" s="5"/>
      <c r="X654" s="5"/>
    </row>
    <row r="655" customFormat="false" ht="15" hidden="false" customHeight="false" outlineLevel="0" collapsed="false">
      <c r="M655" s="5"/>
      <c r="Q655" s="5"/>
      <c r="U655" s="5"/>
      <c r="V655" s="5"/>
      <c r="W655" s="5"/>
      <c r="X655" s="5"/>
    </row>
    <row r="656" customFormat="false" ht="15" hidden="false" customHeight="false" outlineLevel="0" collapsed="false">
      <c r="M656" s="5"/>
      <c r="Q656" s="5"/>
      <c r="U656" s="5"/>
      <c r="V656" s="5"/>
      <c r="W656" s="5"/>
      <c r="X656" s="5"/>
    </row>
    <row r="657" customFormat="false" ht="15" hidden="false" customHeight="false" outlineLevel="0" collapsed="false">
      <c r="M657" s="5"/>
      <c r="Q657" s="5"/>
      <c r="U657" s="5"/>
      <c r="V657" s="5"/>
      <c r="W657" s="5"/>
      <c r="X657" s="5"/>
    </row>
    <row r="658" customFormat="false" ht="15" hidden="false" customHeight="false" outlineLevel="0" collapsed="false">
      <c r="M658" s="5"/>
      <c r="Q658" s="5"/>
      <c r="U658" s="5"/>
      <c r="V658" s="5"/>
      <c r="W658" s="5"/>
      <c r="X658" s="5"/>
    </row>
    <row r="659" customFormat="false" ht="15" hidden="false" customHeight="false" outlineLevel="0" collapsed="false">
      <c r="M659" s="5"/>
      <c r="Q659" s="5"/>
      <c r="U659" s="5"/>
      <c r="V659" s="5"/>
      <c r="W659" s="5"/>
      <c r="X659" s="5"/>
    </row>
    <row r="660" customFormat="false" ht="15" hidden="false" customHeight="false" outlineLevel="0" collapsed="false">
      <c r="M660" s="5"/>
      <c r="Q660" s="5"/>
      <c r="U660" s="5"/>
      <c r="V660" s="5"/>
      <c r="W660" s="5"/>
      <c r="X660" s="5"/>
    </row>
    <row r="661" customFormat="false" ht="15" hidden="false" customHeight="false" outlineLevel="0" collapsed="false">
      <c r="M661" s="5"/>
      <c r="Q661" s="5"/>
      <c r="U661" s="5"/>
      <c r="V661" s="5"/>
      <c r="W661" s="5"/>
      <c r="X661" s="5"/>
    </row>
    <row r="662" customFormat="false" ht="15" hidden="false" customHeight="false" outlineLevel="0" collapsed="false">
      <c r="M662" s="5"/>
      <c r="Q662" s="5"/>
      <c r="U662" s="5"/>
      <c r="V662" s="5"/>
      <c r="W662" s="5"/>
      <c r="X662" s="5"/>
    </row>
    <row r="663" customFormat="false" ht="15" hidden="false" customHeight="false" outlineLevel="0" collapsed="false">
      <c r="M663" s="5"/>
      <c r="Q663" s="5"/>
      <c r="U663" s="5"/>
      <c r="V663" s="5"/>
      <c r="W663" s="5"/>
      <c r="X663" s="5"/>
    </row>
    <row r="664" customFormat="false" ht="15" hidden="false" customHeight="false" outlineLevel="0" collapsed="false">
      <c r="M664" s="5"/>
      <c r="Q664" s="5"/>
      <c r="U664" s="5"/>
      <c r="V664" s="5"/>
      <c r="W664" s="5"/>
      <c r="X664" s="5"/>
    </row>
    <row r="665" customFormat="false" ht="15" hidden="false" customHeight="false" outlineLevel="0" collapsed="false">
      <c r="M665" s="5"/>
      <c r="Q665" s="5"/>
      <c r="U665" s="5"/>
      <c r="V665" s="5"/>
      <c r="W665" s="5"/>
      <c r="X665" s="5"/>
    </row>
    <row r="666" customFormat="false" ht="15" hidden="false" customHeight="false" outlineLevel="0" collapsed="false">
      <c r="M666" s="5"/>
      <c r="Q666" s="5"/>
      <c r="U666" s="5"/>
      <c r="V666" s="5"/>
      <c r="W666" s="5"/>
      <c r="X666" s="5"/>
    </row>
    <row r="667" customFormat="false" ht="15" hidden="false" customHeight="false" outlineLevel="0" collapsed="false">
      <c r="M667" s="5"/>
      <c r="Q667" s="5"/>
      <c r="U667" s="5"/>
      <c r="V667" s="5"/>
      <c r="W667" s="5"/>
      <c r="X667" s="5"/>
    </row>
    <row r="668" customFormat="false" ht="15" hidden="false" customHeight="false" outlineLevel="0" collapsed="false">
      <c r="M668" s="5"/>
      <c r="Q668" s="5"/>
      <c r="U668" s="5"/>
      <c r="V668" s="5"/>
      <c r="W668" s="5"/>
      <c r="X668" s="5"/>
    </row>
    <row r="669" customFormat="false" ht="15" hidden="false" customHeight="false" outlineLevel="0" collapsed="false">
      <c r="M669" s="5"/>
      <c r="Q669" s="5"/>
      <c r="U669" s="5"/>
      <c r="V669" s="5"/>
      <c r="W669" s="5"/>
      <c r="X669" s="5"/>
    </row>
    <row r="670" customFormat="false" ht="15" hidden="false" customHeight="false" outlineLevel="0" collapsed="false">
      <c r="M670" s="5"/>
      <c r="Q670" s="5"/>
      <c r="U670" s="5"/>
      <c r="V670" s="5"/>
      <c r="W670" s="5"/>
      <c r="X670" s="5"/>
    </row>
    <row r="671" customFormat="false" ht="15" hidden="false" customHeight="false" outlineLevel="0" collapsed="false">
      <c r="M671" s="5"/>
      <c r="Q671" s="5"/>
      <c r="U671" s="5"/>
      <c r="V671" s="5"/>
      <c r="W671" s="5"/>
      <c r="X671" s="5"/>
    </row>
    <row r="672" customFormat="false" ht="15" hidden="false" customHeight="false" outlineLevel="0" collapsed="false">
      <c r="M672" s="5"/>
      <c r="Q672" s="5"/>
      <c r="U672" s="5"/>
      <c r="V672" s="5"/>
      <c r="W672" s="5"/>
      <c r="X672" s="5"/>
    </row>
    <row r="673" customFormat="false" ht="15" hidden="false" customHeight="false" outlineLevel="0" collapsed="false">
      <c r="M673" s="5"/>
      <c r="Q673" s="5"/>
      <c r="U673" s="5"/>
      <c r="V673" s="5"/>
      <c r="W673" s="5"/>
      <c r="X673" s="5"/>
    </row>
    <row r="674" customFormat="false" ht="15" hidden="false" customHeight="false" outlineLevel="0" collapsed="false">
      <c r="M674" s="5"/>
      <c r="Q674" s="5"/>
      <c r="U674" s="5"/>
      <c r="V674" s="5"/>
      <c r="W674" s="5"/>
      <c r="X674" s="5"/>
    </row>
    <row r="675" customFormat="false" ht="15" hidden="false" customHeight="false" outlineLevel="0" collapsed="false">
      <c r="M675" s="5"/>
      <c r="Q675" s="5"/>
      <c r="U675" s="5"/>
      <c r="V675" s="5"/>
      <c r="W675" s="5"/>
      <c r="X675" s="5"/>
    </row>
    <row r="676" customFormat="false" ht="15" hidden="false" customHeight="false" outlineLevel="0" collapsed="false">
      <c r="M676" s="5"/>
      <c r="Q676" s="5"/>
      <c r="U676" s="5"/>
      <c r="V676" s="5"/>
      <c r="W676" s="5"/>
      <c r="X676" s="5"/>
    </row>
    <row r="677" customFormat="false" ht="15" hidden="false" customHeight="false" outlineLevel="0" collapsed="false">
      <c r="M677" s="5"/>
      <c r="Q677" s="5"/>
      <c r="U677" s="5"/>
      <c r="V677" s="5"/>
      <c r="W677" s="5"/>
      <c r="X677" s="5"/>
    </row>
    <row r="678" customFormat="false" ht="15" hidden="false" customHeight="false" outlineLevel="0" collapsed="false">
      <c r="M678" s="5"/>
      <c r="Q678" s="5"/>
      <c r="U678" s="5"/>
      <c r="V678" s="5"/>
      <c r="W678" s="5"/>
      <c r="X678" s="5"/>
    </row>
    <row r="679" customFormat="false" ht="15" hidden="false" customHeight="false" outlineLevel="0" collapsed="false">
      <c r="M679" s="5"/>
      <c r="Q679" s="5"/>
      <c r="U679" s="5"/>
      <c r="V679" s="5"/>
      <c r="W679" s="5"/>
      <c r="X679" s="5"/>
    </row>
    <row r="680" customFormat="false" ht="15" hidden="false" customHeight="false" outlineLevel="0" collapsed="false">
      <c r="M680" s="5"/>
      <c r="Q680" s="5"/>
      <c r="U680" s="5"/>
      <c r="V680" s="5"/>
      <c r="W680" s="5"/>
      <c r="X680" s="5"/>
    </row>
    <row r="681" customFormat="false" ht="15" hidden="false" customHeight="false" outlineLevel="0" collapsed="false">
      <c r="M681" s="5"/>
      <c r="Q681" s="5"/>
      <c r="U681" s="5"/>
      <c r="V681" s="5"/>
      <c r="W681" s="5"/>
      <c r="X681" s="5"/>
    </row>
    <row r="682" customFormat="false" ht="15" hidden="false" customHeight="false" outlineLevel="0" collapsed="false">
      <c r="M682" s="5"/>
      <c r="Q682" s="5"/>
      <c r="U682" s="5"/>
      <c r="V682" s="5"/>
      <c r="W682" s="5"/>
      <c r="X682" s="5"/>
    </row>
    <row r="683" customFormat="false" ht="15" hidden="false" customHeight="false" outlineLevel="0" collapsed="false">
      <c r="M683" s="5"/>
      <c r="Q683" s="5"/>
      <c r="U683" s="5"/>
      <c r="V683" s="5"/>
      <c r="W683" s="5"/>
      <c r="X683" s="5"/>
    </row>
    <row r="684" customFormat="false" ht="15" hidden="false" customHeight="false" outlineLevel="0" collapsed="false">
      <c r="M684" s="5"/>
      <c r="Q684" s="5"/>
      <c r="U684" s="5"/>
      <c r="V684" s="5"/>
      <c r="W684" s="5"/>
      <c r="X684" s="5"/>
    </row>
    <row r="685" customFormat="false" ht="15" hidden="false" customHeight="false" outlineLevel="0" collapsed="false">
      <c r="M685" s="5"/>
      <c r="Q685" s="5"/>
      <c r="U685" s="5"/>
      <c r="V685" s="5"/>
      <c r="W685" s="5"/>
      <c r="X685" s="5"/>
    </row>
    <row r="686" customFormat="false" ht="15" hidden="false" customHeight="false" outlineLevel="0" collapsed="false">
      <c r="M686" s="5"/>
      <c r="Q686" s="5"/>
      <c r="U686" s="5"/>
      <c r="V686" s="5"/>
      <c r="W686" s="5"/>
      <c r="X686" s="5"/>
    </row>
    <row r="687" customFormat="false" ht="15" hidden="false" customHeight="false" outlineLevel="0" collapsed="false">
      <c r="M687" s="5"/>
      <c r="Q687" s="5"/>
      <c r="U687" s="5"/>
      <c r="V687" s="5"/>
      <c r="W687" s="5"/>
      <c r="X687" s="5"/>
    </row>
    <row r="688" customFormat="false" ht="15" hidden="false" customHeight="false" outlineLevel="0" collapsed="false">
      <c r="M688" s="5"/>
      <c r="Q688" s="5"/>
      <c r="U688" s="5"/>
      <c r="V688" s="5"/>
      <c r="W688" s="5"/>
      <c r="X688" s="5"/>
    </row>
    <row r="689" customFormat="false" ht="15" hidden="false" customHeight="false" outlineLevel="0" collapsed="false">
      <c r="M689" s="5"/>
      <c r="Q689" s="5"/>
      <c r="U689" s="5"/>
      <c r="V689" s="5"/>
      <c r="W689" s="5"/>
      <c r="X689" s="5"/>
    </row>
    <row r="690" customFormat="false" ht="15" hidden="false" customHeight="false" outlineLevel="0" collapsed="false">
      <c r="M690" s="5"/>
      <c r="Q690" s="5"/>
      <c r="U690" s="5"/>
      <c r="V690" s="5"/>
      <c r="W690" s="5"/>
      <c r="X690" s="5"/>
    </row>
    <row r="691" customFormat="false" ht="15" hidden="false" customHeight="false" outlineLevel="0" collapsed="false">
      <c r="M691" s="5"/>
      <c r="Q691" s="5"/>
      <c r="U691" s="5"/>
      <c r="V691" s="5"/>
      <c r="W691" s="5"/>
      <c r="X691" s="5"/>
    </row>
    <row r="692" customFormat="false" ht="15" hidden="false" customHeight="false" outlineLevel="0" collapsed="false">
      <c r="M692" s="5"/>
      <c r="Q692" s="5"/>
      <c r="U692" s="5"/>
      <c r="V692" s="5"/>
      <c r="W692" s="5"/>
      <c r="X692" s="5"/>
    </row>
    <row r="693" customFormat="false" ht="15" hidden="false" customHeight="false" outlineLevel="0" collapsed="false">
      <c r="M693" s="5"/>
      <c r="Q693" s="5"/>
      <c r="U693" s="5"/>
      <c r="V693" s="5"/>
      <c r="W693" s="5"/>
      <c r="X693" s="5"/>
    </row>
    <row r="694" customFormat="false" ht="15" hidden="false" customHeight="false" outlineLevel="0" collapsed="false">
      <c r="M694" s="5"/>
      <c r="Q694" s="5"/>
      <c r="U694" s="5"/>
      <c r="V694" s="5"/>
      <c r="W694" s="5"/>
      <c r="X694" s="5"/>
    </row>
    <row r="695" customFormat="false" ht="15" hidden="false" customHeight="false" outlineLevel="0" collapsed="false">
      <c r="M695" s="5"/>
      <c r="Q695" s="5"/>
      <c r="U695" s="5"/>
      <c r="V695" s="5"/>
      <c r="W695" s="5"/>
      <c r="X695" s="5"/>
    </row>
    <row r="696" customFormat="false" ht="15" hidden="false" customHeight="false" outlineLevel="0" collapsed="false">
      <c r="M696" s="5"/>
      <c r="Q696" s="5"/>
      <c r="U696" s="5"/>
      <c r="V696" s="5"/>
      <c r="W696" s="5"/>
      <c r="X696" s="5"/>
    </row>
    <row r="697" customFormat="false" ht="15" hidden="false" customHeight="false" outlineLevel="0" collapsed="false">
      <c r="M697" s="5"/>
      <c r="Q697" s="5"/>
      <c r="U697" s="5"/>
      <c r="V697" s="5"/>
      <c r="W697" s="5"/>
      <c r="X697" s="5"/>
    </row>
    <row r="698" customFormat="false" ht="15" hidden="false" customHeight="false" outlineLevel="0" collapsed="false">
      <c r="M698" s="5"/>
      <c r="Q698" s="5"/>
      <c r="U698" s="5"/>
      <c r="V698" s="5"/>
      <c r="W698" s="5"/>
      <c r="X698" s="5"/>
    </row>
    <row r="699" customFormat="false" ht="15" hidden="false" customHeight="false" outlineLevel="0" collapsed="false">
      <c r="M699" s="5"/>
      <c r="Q699" s="5"/>
      <c r="U699" s="5"/>
      <c r="V699" s="5"/>
      <c r="W699" s="5"/>
      <c r="X699" s="5"/>
    </row>
    <row r="700" customFormat="false" ht="15" hidden="false" customHeight="false" outlineLevel="0" collapsed="false">
      <c r="M700" s="5"/>
      <c r="Q700" s="5"/>
      <c r="U700" s="5"/>
      <c r="V700" s="5"/>
      <c r="W700" s="5"/>
      <c r="X700" s="5"/>
    </row>
    <row r="701" customFormat="false" ht="15" hidden="false" customHeight="false" outlineLevel="0" collapsed="false">
      <c r="M701" s="5"/>
      <c r="Q701" s="5"/>
      <c r="U701" s="5"/>
      <c r="V701" s="5"/>
      <c r="W701" s="5"/>
      <c r="X701" s="5"/>
    </row>
    <row r="702" customFormat="false" ht="15" hidden="false" customHeight="false" outlineLevel="0" collapsed="false">
      <c r="M702" s="5"/>
      <c r="Q702" s="5"/>
      <c r="U702" s="5"/>
      <c r="V702" s="5"/>
      <c r="W702" s="5"/>
      <c r="X702" s="5"/>
    </row>
    <row r="703" customFormat="false" ht="15" hidden="false" customHeight="false" outlineLevel="0" collapsed="false">
      <c r="M703" s="5"/>
      <c r="Q703" s="5"/>
      <c r="U703" s="5"/>
      <c r="V703" s="5"/>
      <c r="W703" s="5"/>
      <c r="X703" s="5"/>
    </row>
    <row r="704" customFormat="false" ht="15" hidden="false" customHeight="false" outlineLevel="0" collapsed="false">
      <c r="M704" s="5"/>
      <c r="Q704" s="5"/>
      <c r="U704" s="5"/>
      <c r="V704" s="5"/>
      <c r="W704" s="5"/>
      <c r="X704" s="5"/>
      <c r="Y704" s="5"/>
      <c r="AC704" s="5"/>
    </row>
    <row r="705" customFormat="false" ht="15" hidden="false" customHeight="false" outlineLevel="0" collapsed="false">
      <c r="M705" s="5"/>
      <c r="Q705" s="5"/>
      <c r="U705" s="5"/>
      <c r="V705" s="5"/>
      <c r="W705" s="5"/>
      <c r="X705" s="5"/>
      <c r="Y705" s="5"/>
      <c r="AC705" s="5"/>
    </row>
    <row r="706" customFormat="false" ht="15" hidden="false" customHeight="false" outlineLevel="0" collapsed="false">
      <c r="M706" s="5"/>
      <c r="Q706" s="5"/>
      <c r="U706" s="5"/>
      <c r="V706" s="5"/>
      <c r="W706" s="5"/>
      <c r="X706" s="5"/>
      <c r="Y706" s="5"/>
      <c r="AC706" s="5"/>
    </row>
    <row r="707" customFormat="false" ht="15" hidden="false" customHeight="false" outlineLevel="0" collapsed="false">
      <c r="M707" s="5"/>
      <c r="Q707" s="5"/>
      <c r="U707" s="5"/>
      <c r="V707" s="5"/>
      <c r="W707" s="5"/>
      <c r="X707" s="5"/>
      <c r="Y707" s="5"/>
      <c r="AC707" s="5"/>
    </row>
    <row r="708" customFormat="false" ht="15" hidden="false" customHeight="false" outlineLevel="0" collapsed="false">
      <c r="M708" s="5"/>
      <c r="Q708" s="5"/>
      <c r="U708" s="5"/>
      <c r="V708" s="5"/>
      <c r="W708" s="5"/>
      <c r="X708" s="5"/>
      <c r="Y708" s="5"/>
      <c r="AC708" s="5"/>
    </row>
    <row r="709" customFormat="false" ht="15" hidden="false" customHeight="false" outlineLevel="0" collapsed="false">
      <c r="M709" s="5"/>
      <c r="Q709" s="5"/>
      <c r="U709" s="5"/>
      <c r="V709" s="5"/>
      <c r="W709" s="5"/>
      <c r="X709" s="5"/>
      <c r="Y709" s="5"/>
      <c r="AC709" s="5"/>
    </row>
    <row r="710" customFormat="false" ht="15" hidden="false" customHeight="false" outlineLevel="0" collapsed="false">
      <c r="M710" s="5"/>
      <c r="Q710" s="5"/>
      <c r="U710" s="5"/>
      <c r="V710" s="5"/>
      <c r="W710" s="5"/>
      <c r="X710" s="5"/>
      <c r="Y710" s="5"/>
      <c r="AC710" s="5"/>
    </row>
    <row r="711" customFormat="false" ht="15" hidden="false" customHeight="false" outlineLevel="0" collapsed="false">
      <c r="A711" s="8"/>
      <c r="M711" s="5"/>
      <c r="Q711" s="5"/>
      <c r="U711" s="5"/>
      <c r="V711" s="5"/>
      <c r="W711" s="5"/>
      <c r="X711" s="5"/>
      <c r="Y711" s="5"/>
      <c r="AC711" s="5"/>
    </row>
    <row r="712" customFormat="false" ht="15" hidden="false" customHeight="false" outlineLevel="0" collapsed="false">
      <c r="M712" s="5"/>
      <c r="Q712" s="5"/>
      <c r="U712" s="5"/>
      <c r="V712" s="5"/>
      <c r="W712" s="5"/>
      <c r="X712" s="5"/>
      <c r="Y712" s="5"/>
      <c r="AC712" s="5"/>
    </row>
    <row r="713" customFormat="false" ht="15" hidden="false" customHeight="false" outlineLevel="0" collapsed="false">
      <c r="M713" s="5"/>
      <c r="Q713" s="5"/>
      <c r="U713" s="5"/>
      <c r="V713" s="5"/>
      <c r="W713" s="5"/>
      <c r="X713" s="5"/>
      <c r="Y713" s="5"/>
      <c r="AC713" s="5"/>
    </row>
    <row r="714" customFormat="false" ht="15" hidden="false" customHeight="false" outlineLevel="0" collapsed="false">
      <c r="M714" s="5"/>
      <c r="Q714" s="5"/>
      <c r="U714" s="5"/>
      <c r="V714" s="5"/>
      <c r="W714" s="5"/>
      <c r="X714" s="5"/>
      <c r="Y714" s="5"/>
      <c r="AC714" s="5"/>
    </row>
    <row r="715" customFormat="false" ht="15" hidden="false" customHeight="false" outlineLevel="0" collapsed="false">
      <c r="M715" s="5"/>
      <c r="Q715" s="5"/>
      <c r="U715" s="5"/>
      <c r="V715" s="5"/>
      <c r="W715" s="5"/>
      <c r="X715" s="5"/>
      <c r="Y715" s="5"/>
      <c r="AC715" s="5"/>
    </row>
    <row r="716" customFormat="false" ht="15" hidden="false" customHeight="false" outlineLevel="0" collapsed="false">
      <c r="M716" s="5"/>
      <c r="Q716" s="5"/>
      <c r="U716" s="5"/>
      <c r="V716" s="5"/>
      <c r="W716" s="5"/>
      <c r="X716" s="5"/>
      <c r="Y716" s="5"/>
      <c r="AC716" s="5"/>
    </row>
    <row r="717" customFormat="false" ht="15" hidden="false" customHeight="false" outlineLevel="0" collapsed="false">
      <c r="M717" s="5"/>
      <c r="Q717" s="5"/>
      <c r="U717" s="5"/>
      <c r="V717" s="5"/>
      <c r="W717" s="5"/>
      <c r="X717" s="5"/>
      <c r="Y717" s="5"/>
      <c r="AC717" s="5"/>
    </row>
    <row r="718" customFormat="false" ht="15" hidden="false" customHeight="false" outlineLevel="0" collapsed="false">
      <c r="M718" s="5"/>
      <c r="Q718" s="5"/>
      <c r="U718" s="5"/>
      <c r="V718" s="5"/>
      <c r="W718" s="5"/>
      <c r="X718" s="5"/>
      <c r="Y718" s="5"/>
      <c r="AC718" s="5"/>
    </row>
    <row r="719" customFormat="false" ht="15" hidden="false" customHeight="false" outlineLevel="0" collapsed="false">
      <c r="M719" s="5"/>
      <c r="Q719" s="5"/>
      <c r="U719" s="5"/>
      <c r="V719" s="5"/>
      <c r="W719" s="5"/>
      <c r="X719" s="5"/>
      <c r="Y719" s="5"/>
      <c r="AC719" s="5"/>
    </row>
    <row r="720" customFormat="false" ht="15" hidden="false" customHeight="false" outlineLevel="0" collapsed="false">
      <c r="M720" s="5"/>
      <c r="Q720" s="5"/>
      <c r="U720" s="5"/>
      <c r="V720" s="5"/>
      <c r="W720" s="5"/>
      <c r="X720" s="5"/>
    </row>
    <row r="721" customFormat="false" ht="15" hidden="false" customHeight="false" outlineLevel="0" collapsed="false">
      <c r="M721" s="5"/>
      <c r="Q721" s="5"/>
      <c r="U721" s="5"/>
      <c r="V721" s="5"/>
      <c r="W721" s="5"/>
      <c r="X721" s="5"/>
    </row>
    <row r="722" customFormat="false" ht="15" hidden="false" customHeight="false" outlineLevel="0" collapsed="false">
      <c r="M722" s="5"/>
      <c r="Q722" s="5"/>
      <c r="U722" s="5"/>
      <c r="V722" s="5"/>
      <c r="W722" s="5"/>
      <c r="X722" s="5"/>
    </row>
    <row r="723" customFormat="false" ht="15" hidden="false" customHeight="false" outlineLevel="0" collapsed="false">
      <c r="M723" s="5"/>
      <c r="Q723" s="5"/>
      <c r="U723" s="5"/>
      <c r="V723" s="5"/>
      <c r="W723" s="5"/>
      <c r="X723" s="5"/>
    </row>
    <row r="724" customFormat="false" ht="15" hidden="false" customHeight="false" outlineLevel="0" collapsed="false">
      <c r="M724" s="5"/>
      <c r="Q724" s="5"/>
      <c r="U724" s="5"/>
      <c r="V724" s="5"/>
      <c r="W724" s="5"/>
      <c r="X724" s="5"/>
    </row>
    <row r="725" customFormat="false" ht="15" hidden="false" customHeight="false" outlineLevel="0" collapsed="false">
      <c r="M725" s="5"/>
      <c r="Q725" s="5"/>
      <c r="U725" s="5"/>
      <c r="V725" s="5"/>
      <c r="W725" s="5"/>
      <c r="X725" s="5"/>
    </row>
    <row r="726" customFormat="false" ht="15" hidden="false" customHeight="false" outlineLevel="0" collapsed="false">
      <c r="M726" s="5"/>
      <c r="Q726" s="5"/>
      <c r="U726" s="5"/>
      <c r="V726" s="5"/>
      <c r="W726" s="5"/>
      <c r="X726" s="5"/>
    </row>
    <row r="727" customFormat="false" ht="15" hidden="false" customHeight="false" outlineLevel="0" collapsed="false">
      <c r="M727" s="5"/>
      <c r="Q727" s="5"/>
      <c r="U727" s="5"/>
      <c r="V727" s="5"/>
      <c r="W727" s="5"/>
      <c r="X727" s="5"/>
    </row>
    <row r="728" customFormat="false" ht="15" hidden="false" customHeight="false" outlineLevel="0" collapsed="false">
      <c r="M728" s="5"/>
      <c r="Q728" s="5"/>
      <c r="U728" s="5"/>
      <c r="V728" s="5"/>
      <c r="W728" s="5"/>
      <c r="X728" s="5"/>
    </row>
    <row r="729" customFormat="false" ht="15" hidden="false" customHeight="false" outlineLevel="0" collapsed="false">
      <c r="M729" s="5"/>
      <c r="Q729" s="5"/>
      <c r="U729" s="5"/>
      <c r="V729" s="5"/>
      <c r="W729" s="5"/>
      <c r="X729" s="5"/>
    </row>
    <row r="730" customFormat="false" ht="15" hidden="false" customHeight="false" outlineLevel="0" collapsed="false">
      <c r="M730" s="5"/>
      <c r="Q730" s="5"/>
      <c r="U730" s="5"/>
      <c r="V730" s="5"/>
      <c r="W730" s="5"/>
      <c r="X730" s="5"/>
    </row>
    <row r="731" customFormat="false" ht="15" hidden="false" customHeight="false" outlineLevel="0" collapsed="false">
      <c r="M731" s="5"/>
      <c r="Q731" s="5"/>
      <c r="U731" s="5"/>
      <c r="V731" s="5"/>
      <c r="W731" s="5"/>
      <c r="X731" s="5"/>
    </row>
    <row r="732" customFormat="false" ht="15" hidden="false" customHeight="false" outlineLevel="0" collapsed="false">
      <c r="M732" s="5"/>
      <c r="Q732" s="5"/>
      <c r="U732" s="5"/>
      <c r="V732" s="5"/>
      <c r="W732" s="5"/>
      <c r="X732" s="5"/>
    </row>
    <row r="733" customFormat="false" ht="15" hidden="false" customHeight="false" outlineLevel="0" collapsed="false">
      <c r="M733" s="5"/>
      <c r="Q733" s="5"/>
      <c r="U733" s="5"/>
      <c r="V733" s="5"/>
      <c r="W733" s="5"/>
      <c r="X733" s="5"/>
    </row>
    <row r="734" customFormat="false" ht="15" hidden="false" customHeight="false" outlineLevel="0" collapsed="false">
      <c r="M734" s="5"/>
      <c r="Q734" s="5"/>
      <c r="U734" s="5"/>
      <c r="V734" s="5"/>
      <c r="W734" s="5"/>
      <c r="X734" s="5"/>
    </row>
    <row r="735" customFormat="false" ht="15" hidden="false" customHeight="false" outlineLevel="0" collapsed="false">
      <c r="M735" s="5"/>
      <c r="Q735" s="5"/>
      <c r="U735" s="5"/>
      <c r="V735" s="5"/>
      <c r="W735" s="5"/>
      <c r="X735" s="5"/>
    </row>
    <row r="736" customFormat="false" ht="15" hidden="false" customHeight="false" outlineLevel="0" collapsed="false">
      <c r="M736" s="5"/>
      <c r="Q736" s="5"/>
      <c r="U736" s="5"/>
      <c r="V736" s="5"/>
      <c r="W736" s="5"/>
      <c r="X736" s="5"/>
    </row>
    <row r="737" customFormat="false" ht="15" hidden="false" customHeight="false" outlineLevel="0" collapsed="false">
      <c r="M737" s="5"/>
      <c r="Q737" s="5"/>
      <c r="U737" s="5"/>
      <c r="V737" s="5"/>
      <c r="W737" s="5"/>
      <c r="X737" s="5"/>
    </row>
    <row r="738" customFormat="false" ht="15" hidden="false" customHeight="false" outlineLevel="0" collapsed="false">
      <c r="M738" s="5"/>
      <c r="Q738" s="5"/>
      <c r="U738" s="5"/>
      <c r="V738" s="5"/>
      <c r="W738" s="5"/>
      <c r="X738" s="5"/>
    </row>
    <row r="739" customFormat="false" ht="15" hidden="false" customHeight="false" outlineLevel="0" collapsed="false">
      <c r="M739" s="5"/>
      <c r="Q739" s="5"/>
      <c r="U739" s="5"/>
      <c r="V739" s="5"/>
      <c r="W739" s="5"/>
      <c r="X739" s="5"/>
    </row>
    <row r="740" customFormat="false" ht="15" hidden="false" customHeight="false" outlineLevel="0" collapsed="false">
      <c r="M740" s="5"/>
      <c r="Q740" s="5"/>
      <c r="U740" s="5"/>
      <c r="V740" s="5"/>
      <c r="W740" s="5"/>
      <c r="X740" s="5"/>
    </row>
    <row r="741" customFormat="false" ht="15" hidden="false" customHeight="false" outlineLevel="0" collapsed="false">
      <c r="M741" s="5"/>
      <c r="Q741" s="5"/>
      <c r="U741" s="5"/>
      <c r="V741" s="5"/>
      <c r="W741" s="5"/>
      <c r="X741" s="5"/>
    </row>
    <row r="742" customFormat="false" ht="15" hidden="false" customHeight="false" outlineLevel="0" collapsed="false">
      <c r="M742" s="5"/>
      <c r="Q742" s="5"/>
      <c r="U742" s="5"/>
      <c r="V742" s="5"/>
      <c r="W742" s="5"/>
      <c r="X742" s="5"/>
    </row>
    <row r="743" customFormat="false" ht="15" hidden="false" customHeight="false" outlineLevel="0" collapsed="false">
      <c r="M743" s="5"/>
      <c r="Q743" s="5"/>
      <c r="U743" s="5"/>
      <c r="V743" s="5"/>
      <c r="W743" s="5"/>
      <c r="X743" s="5"/>
    </row>
    <row r="744" customFormat="false" ht="15" hidden="false" customHeight="false" outlineLevel="0" collapsed="false">
      <c r="M744" s="5"/>
      <c r="Q744" s="5"/>
      <c r="U744" s="5"/>
      <c r="V744" s="5"/>
      <c r="W744" s="5"/>
      <c r="X744" s="5"/>
    </row>
    <row r="745" customFormat="false" ht="15" hidden="false" customHeight="false" outlineLevel="0" collapsed="false">
      <c r="M745" s="5"/>
      <c r="Q745" s="5"/>
      <c r="U745" s="5"/>
      <c r="V745" s="5"/>
      <c r="W745" s="5"/>
      <c r="X745" s="5"/>
    </row>
    <row r="746" customFormat="false" ht="15" hidden="false" customHeight="false" outlineLevel="0" collapsed="false">
      <c r="M746" s="5"/>
      <c r="Q746" s="5"/>
      <c r="U746" s="5"/>
      <c r="V746" s="5"/>
      <c r="W746" s="5"/>
      <c r="X746" s="5"/>
    </row>
    <row r="747" customFormat="false" ht="15" hidden="false" customHeight="false" outlineLevel="0" collapsed="false">
      <c r="M747" s="5"/>
      <c r="Q747" s="5"/>
      <c r="U747" s="5"/>
      <c r="V747" s="5"/>
      <c r="W747" s="5"/>
      <c r="X747" s="5"/>
    </row>
    <row r="748" customFormat="false" ht="15" hidden="false" customHeight="false" outlineLevel="0" collapsed="false">
      <c r="M748" s="5"/>
      <c r="Q748" s="5"/>
      <c r="U748" s="5"/>
      <c r="V748" s="5"/>
      <c r="W748" s="5"/>
      <c r="X748" s="5"/>
    </row>
    <row r="749" customFormat="false" ht="15" hidden="false" customHeight="false" outlineLevel="0" collapsed="false">
      <c r="M749" s="5"/>
      <c r="Q749" s="5"/>
      <c r="U749" s="5"/>
      <c r="V749" s="5"/>
      <c r="W749" s="5"/>
      <c r="X749" s="5"/>
    </row>
    <row r="750" customFormat="false" ht="15" hidden="false" customHeight="false" outlineLevel="0" collapsed="false">
      <c r="M750" s="5"/>
      <c r="Q750" s="5"/>
      <c r="U750" s="5"/>
      <c r="V750" s="5"/>
      <c r="W750" s="5"/>
      <c r="X750" s="5"/>
    </row>
    <row r="751" customFormat="false" ht="15" hidden="false" customHeight="false" outlineLevel="0" collapsed="false">
      <c r="M751" s="5"/>
      <c r="Q751" s="5"/>
      <c r="U751" s="5"/>
      <c r="V751" s="5"/>
      <c r="W751" s="5"/>
      <c r="X751" s="5"/>
    </row>
    <row r="752" customFormat="false" ht="15" hidden="false" customHeight="false" outlineLevel="0" collapsed="false">
      <c r="M752" s="5"/>
      <c r="Q752" s="5"/>
      <c r="U752" s="5"/>
      <c r="V752" s="5"/>
      <c r="W752" s="5"/>
      <c r="X752" s="5"/>
    </row>
    <row r="753" customFormat="false" ht="15" hidden="false" customHeight="false" outlineLevel="0" collapsed="false">
      <c r="M753" s="5"/>
      <c r="Q753" s="5"/>
      <c r="U753" s="5"/>
      <c r="V753" s="5"/>
      <c r="W753" s="5"/>
      <c r="X753" s="5"/>
    </row>
    <row r="754" customFormat="false" ht="15" hidden="false" customHeight="false" outlineLevel="0" collapsed="false">
      <c r="M754" s="5"/>
      <c r="Q754" s="5"/>
      <c r="U754" s="5"/>
      <c r="V754" s="5"/>
      <c r="W754" s="5"/>
      <c r="X754" s="5"/>
    </row>
    <row r="755" customFormat="false" ht="15" hidden="false" customHeight="false" outlineLevel="0" collapsed="false">
      <c r="M755" s="5"/>
      <c r="Q755" s="5"/>
      <c r="U755" s="5"/>
      <c r="V755" s="5"/>
      <c r="W755" s="5"/>
      <c r="X755" s="5"/>
    </row>
    <row r="756" customFormat="false" ht="15" hidden="false" customHeight="false" outlineLevel="0" collapsed="false">
      <c r="M756" s="5"/>
      <c r="Q756" s="5"/>
      <c r="U756" s="5"/>
      <c r="V756" s="5"/>
      <c r="W756" s="5"/>
      <c r="X756" s="5"/>
    </row>
    <row r="757" customFormat="false" ht="15" hidden="false" customHeight="false" outlineLevel="0" collapsed="false">
      <c r="M757" s="5"/>
      <c r="Q757" s="5"/>
      <c r="U757" s="5"/>
      <c r="V757" s="5"/>
      <c r="W757" s="5"/>
      <c r="X757" s="5"/>
    </row>
    <row r="758" customFormat="false" ht="15" hidden="false" customHeight="false" outlineLevel="0" collapsed="false">
      <c r="M758" s="5"/>
      <c r="Q758" s="5"/>
      <c r="U758" s="5"/>
      <c r="V758" s="5"/>
      <c r="W758" s="5"/>
      <c r="X758" s="5"/>
    </row>
    <row r="759" customFormat="false" ht="15" hidden="false" customHeight="false" outlineLevel="0" collapsed="false">
      <c r="M759" s="5"/>
      <c r="Q759" s="5"/>
      <c r="U759" s="5"/>
      <c r="V759" s="5"/>
      <c r="W759" s="5"/>
      <c r="X759" s="5"/>
    </row>
    <row r="760" customFormat="false" ht="15" hidden="false" customHeight="false" outlineLevel="0" collapsed="false">
      <c r="M760" s="5"/>
      <c r="Q760" s="5"/>
      <c r="U760" s="5"/>
      <c r="V760" s="5"/>
      <c r="W760" s="5"/>
      <c r="X760" s="5"/>
    </row>
    <row r="761" customFormat="false" ht="15" hidden="false" customHeight="false" outlineLevel="0" collapsed="false">
      <c r="M761" s="5"/>
      <c r="Q761" s="5"/>
      <c r="U761" s="5"/>
      <c r="V761" s="5"/>
      <c r="W761" s="5"/>
      <c r="X761" s="5"/>
    </row>
    <row r="762" customFormat="false" ht="15" hidden="false" customHeight="false" outlineLevel="0" collapsed="false">
      <c r="M762" s="5"/>
      <c r="Q762" s="5"/>
      <c r="U762" s="5"/>
      <c r="V762" s="5"/>
      <c r="W762" s="5"/>
      <c r="X762" s="5"/>
    </row>
    <row r="763" customFormat="false" ht="15" hidden="false" customHeight="false" outlineLevel="0" collapsed="false">
      <c r="M763" s="5"/>
      <c r="Q763" s="5"/>
      <c r="U763" s="5"/>
      <c r="V763" s="5"/>
      <c r="W763" s="5"/>
      <c r="X763" s="5"/>
    </row>
    <row r="764" customFormat="false" ht="15" hidden="false" customHeight="false" outlineLevel="0" collapsed="false">
      <c r="M764" s="5"/>
      <c r="Q764" s="5"/>
      <c r="U764" s="5"/>
      <c r="V764" s="5"/>
      <c r="W764" s="5"/>
      <c r="X764" s="5"/>
    </row>
    <row r="765" customFormat="false" ht="15" hidden="false" customHeight="false" outlineLevel="0" collapsed="false">
      <c r="M765" s="5"/>
      <c r="Q765" s="5"/>
      <c r="U765" s="5"/>
      <c r="V765" s="5"/>
      <c r="W765" s="5"/>
      <c r="X765" s="5"/>
    </row>
    <row r="766" customFormat="false" ht="15" hidden="false" customHeight="false" outlineLevel="0" collapsed="false">
      <c r="M766" s="5"/>
      <c r="Q766" s="5"/>
      <c r="U766" s="5"/>
      <c r="V766" s="5"/>
      <c r="W766" s="5"/>
      <c r="X766" s="5"/>
    </row>
    <row r="767" customFormat="false" ht="15" hidden="false" customHeight="false" outlineLevel="0" collapsed="false">
      <c r="M767" s="5"/>
      <c r="Q767" s="5"/>
      <c r="U767" s="5"/>
      <c r="V767" s="5"/>
      <c r="W767" s="5"/>
      <c r="X767" s="5"/>
    </row>
    <row r="768" customFormat="false" ht="15" hidden="false" customHeight="false" outlineLevel="0" collapsed="false">
      <c r="M768" s="5"/>
      <c r="Q768" s="5"/>
      <c r="U768" s="5"/>
      <c r="V768" s="5"/>
      <c r="W768" s="5"/>
      <c r="X768" s="5"/>
    </row>
    <row r="769" customFormat="false" ht="15" hidden="false" customHeight="false" outlineLevel="0" collapsed="false">
      <c r="M769" s="5"/>
      <c r="Q769" s="5"/>
      <c r="U769" s="5"/>
      <c r="V769" s="5"/>
      <c r="W769" s="5"/>
      <c r="X769" s="5"/>
    </row>
    <row r="770" customFormat="false" ht="15" hidden="false" customHeight="false" outlineLevel="0" collapsed="false">
      <c r="M770" s="5"/>
      <c r="Q770" s="5"/>
      <c r="U770" s="5"/>
      <c r="V770" s="5"/>
      <c r="W770" s="5"/>
      <c r="X770" s="5"/>
    </row>
    <row r="771" customFormat="false" ht="15" hidden="false" customHeight="false" outlineLevel="0" collapsed="false">
      <c r="M771" s="5"/>
      <c r="Q771" s="5"/>
      <c r="U771" s="5"/>
      <c r="V771" s="5"/>
      <c r="W771" s="5"/>
      <c r="X771" s="5"/>
    </row>
    <row r="772" customFormat="false" ht="15" hidden="false" customHeight="false" outlineLevel="0" collapsed="false">
      <c r="M772" s="5"/>
      <c r="Q772" s="5"/>
      <c r="U772" s="5"/>
      <c r="V772" s="5"/>
      <c r="W772" s="5"/>
      <c r="X772" s="5"/>
    </row>
    <row r="773" customFormat="false" ht="15" hidden="false" customHeight="false" outlineLevel="0" collapsed="false">
      <c r="M773" s="5"/>
      <c r="Q773" s="5"/>
      <c r="U773" s="5"/>
      <c r="V773" s="5"/>
      <c r="W773" s="5"/>
      <c r="X773" s="5"/>
    </row>
    <row r="774" customFormat="false" ht="15" hidden="false" customHeight="false" outlineLevel="0" collapsed="false">
      <c r="M774" s="5"/>
      <c r="Q774" s="5"/>
      <c r="U774" s="5"/>
      <c r="V774" s="5"/>
      <c r="W774" s="5"/>
      <c r="X774" s="5"/>
    </row>
    <row r="775" customFormat="false" ht="15" hidden="false" customHeight="false" outlineLevel="0" collapsed="false">
      <c r="M775" s="5"/>
      <c r="Q775" s="5"/>
      <c r="U775" s="5"/>
      <c r="V775" s="5"/>
      <c r="W775" s="5"/>
      <c r="X775" s="5"/>
    </row>
    <row r="776" customFormat="false" ht="15" hidden="false" customHeight="false" outlineLevel="0" collapsed="false">
      <c r="M776" s="5"/>
      <c r="Q776" s="5"/>
      <c r="U776" s="5"/>
      <c r="V776" s="5"/>
      <c r="W776" s="5"/>
      <c r="X776" s="5"/>
    </row>
    <row r="777" customFormat="false" ht="15" hidden="false" customHeight="false" outlineLevel="0" collapsed="false">
      <c r="M777" s="5"/>
      <c r="Q777" s="5"/>
      <c r="U777" s="5"/>
      <c r="V777" s="5"/>
      <c r="W777" s="5"/>
      <c r="X777" s="5"/>
    </row>
    <row r="778" customFormat="false" ht="15" hidden="false" customHeight="false" outlineLevel="0" collapsed="false">
      <c r="M778" s="5"/>
      <c r="Q778" s="5"/>
      <c r="U778" s="5"/>
      <c r="V778" s="5"/>
      <c r="W778" s="5"/>
      <c r="X778" s="5"/>
    </row>
    <row r="779" customFormat="false" ht="15" hidden="false" customHeight="false" outlineLevel="0" collapsed="false">
      <c r="M779" s="5"/>
      <c r="Q779" s="5"/>
      <c r="U779" s="5"/>
      <c r="V779" s="5"/>
      <c r="W779" s="5"/>
      <c r="X779" s="5"/>
    </row>
    <row r="780" customFormat="false" ht="15" hidden="false" customHeight="false" outlineLevel="0" collapsed="false">
      <c r="M780" s="5"/>
      <c r="Q780" s="5"/>
      <c r="U780" s="5"/>
      <c r="V780" s="5"/>
      <c r="W780" s="5"/>
      <c r="X780" s="5"/>
    </row>
    <row r="781" customFormat="false" ht="15" hidden="false" customHeight="false" outlineLevel="0" collapsed="false">
      <c r="M781" s="5"/>
      <c r="Q781" s="5"/>
      <c r="U781" s="5"/>
      <c r="V781" s="5"/>
      <c r="W781" s="5"/>
      <c r="X781" s="5"/>
    </row>
    <row r="782" customFormat="false" ht="15" hidden="false" customHeight="false" outlineLevel="0" collapsed="false">
      <c r="M782" s="5"/>
      <c r="Q782" s="5"/>
      <c r="U782" s="5"/>
      <c r="V782" s="5"/>
      <c r="W782" s="5"/>
      <c r="X782" s="5"/>
    </row>
    <row r="783" customFormat="false" ht="15" hidden="false" customHeight="false" outlineLevel="0" collapsed="false">
      <c r="M783" s="5"/>
      <c r="Q783" s="5"/>
      <c r="U783" s="5"/>
      <c r="V783" s="5"/>
      <c r="W783" s="5"/>
      <c r="X783" s="5"/>
    </row>
    <row r="784" customFormat="false" ht="15" hidden="false" customHeight="false" outlineLevel="0" collapsed="false">
      <c r="M784" s="5"/>
      <c r="Q784" s="5"/>
      <c r="U784" s="5"/>
      <c r="V784" s="5"/>
      <c r="W784" s="5"/>
      <c r="X784" s="5"/>
    </row>
    <row r="785" customFormat="false" ht="15" hidden="false" customHeight="false" outlineLevel="0" collapsed="false">
      <c r="M785" s="5"/>
      <c r="Q785" s="5"/>
      <c r="U785" s="5"/>
      <c r="V785" s="5"/>
      <c r="W785" s="5"/>
      <c r="X785" s="5"/>
    </row>
    <row r="786" customFormat="false" ht="15" hidden="false" customHeight="false" outlineLevel="0" collapsed="false">
      <c r="M786" s="5"/>
      <c r="Q786" s="5"/>
      <c r="U786" s="5"/>
      <c r="V786" s="5"/>
      <c r="W786" s="5"/>
      <c r="X786" s="5"/>
    </row>
    <row r="787" customFormat="false" ht="15" hidden="false" customHeight="false" outlineLevel="0" collapsed="false">
      <c r="M787" s="5"/>
      <c r="Q787" s="5"/>
      <c r="U787" s="5"/>
      <c r="V787" s="5"/>
      <c r="W787" s="5"/>
      <c r="X787" s="5"/>
    </row>
    <row r="788" customFormat="false" ht="15" hidden="false" customHeight="false" outlineLevel="0" collapsed="false">
      <c r="M788" s="5"/>
      <c r="Q788" s="5"/>
      <c r="U788" s="5"/>
      <c r="V788" s="5"/>
      <c r="W788" s="5"/>
      <c r="X788" s="5"/>
    </row>
    <row r="789" customFormat="false" ht="15" hidden="false" customHeight="false" outlineLevel="0" collapsed="false">
      <c r="M789" s="5"/>
      <c r="Q789" s="5"/>
      <c r="U789" s="5"/>
      <c r="V789" s="5"/>
      <c r="W789" s="5"/>
      <c r="X789" s="5"/>
    </row>
    <row r="790" customFormat="false" ht="15" hidden="false" customHeight="false" outlineLevel="0" collapsed="false">
      <c r="M790" s="5"/>
      <c r="Q790" s="5"/>
      <c r="U790" s="5"/>
      <c r="V790" s="5"/>
      <c r="W790" s="5"/>
      <c r="X790" s="5"/>
    </row>
    <row r="791" customFormat="false" ht="15" hidden="false" customHeight="false" outlineLevel="0" collapsed="false">
      <c r="M791" s="5"/>
      <c r="Q791" s="5"/>
      <c r="U791" s="5"/>
      <c r="V791" s="5"/>
      <c r="W791" s="5"/>
      <c r="X791" s="5"/>
    </row>
    <row r="792" customFormat="false" ht="15" hidden="false" customHeight="false" outlineLevel="0" collapsed="false">
      <c r="M792" s="5"/>
      <c r="Q792" s="5"/>
      <c r="U792" s="5"/>
      <c r="V792" s="5"/>
      <c r="W792" s="5"/>
      <c r="X792" s="5"/>
    </row>
    <row r="793" customFormat="false" ht="15" hidden="false" customHeight="false" outlineLevel="0" collapsed="false">
      <c r="M793" s="5"/>
      <c r="Q793" s="5"/>
      <c r="U793" s="5"/>
      <c r="V793" s="5"/>
      <c r="W793" s="5"/>
      <c r="X793" s="5"/>
    </row>
    <row r="794" customFormat="false" ht="15" hidden="false" customHeight="false" outlineLevel="0" collapsed="false">
      <c r="M794" s="5"/>
      <c r="Q794" s="5"/>
      <c r="U794" s="5"/>
      <c r="V794" s="5"/>
      <c r="W794" s="5"/>
      <c r="X794" s="5"/>
    </row>
    <row r="795" customFormat="false" ht="15" hidden="false" customHeight="false" outlineLevel="0" collapsed="false">
      <c r="M795" s="5"/>
      <c r="Q795" s="5"/>
      <c r="U795" s="5"/>
      <c r="V795" s="5"/>
      <c r="W795" s="5"/>
      <c r="X795" s="5"/>
    </row>
    <row r="796" customFormat="false" ht="15" hidden="false" customHeight="false" outlineLevel="0" collapsed="false">
      <c r="M796" s="5"/>
      <c r="Q796" s="5"/>
      <c r="U796" s="5"/>
      <c r="V796" s="5"/>
      <c r="W796" s="5"/>
      <c r="X796" s="5"/>
    </row>
    <row r="797" customFormat="false" ht="15" hidden="false" customHeight="false" outlineLevel="0" collapsed="false">
      <c r="M797" s="5"/>
      <c r="Q797" s="5"/>
      <c r="U797" s="5"/>
      <c r="V797" s="5"/>
      <c r="W797" s="5"/>
      <c r="X797" s="5"/>
    </row>
    <row r="798" customFormat="false" ht="15" hidden="false" customHeight="false" outlineLevel="0" collapsed="false">
      <c r="M798" s="5"/>
      <c r="Q798" s="5"/>
      <c r="U798" s="5"/>
      <c r="V798" s="5"/>
      <c r="W798" s="5"/>
      <c r="X798" s="5"/>
    </row>
    <row r="799" customFormat="false" ht="15" hidden="false" customHeight="false" outlineLevel="0" collapsed="false">
      <c r="M799" s="5"/>
      <c r="Q799" s="5"/>
      <c r="U799" s="5"/>
      <c r="V799" s="5"/>
      <c r="W799" s="5"/>
      <c r="X799" s="5"/>
    </row>
    <row r="800" customFormat="false" ht="15" hidden="false" customHeight="false" outlineLevel="0" collapsed="false">
      <c r="M800" s="5"/>
      <c r="Q800" s="5"/>
      <c r="U800" s="5"/>
      <c r="V800" s="5"/>
      <c r="W800" s="5"/>
      <c r="X800" s="5"/>
    </row>
    <row r="801" customFormat="false" ht="15" hidden="false" customHeight="false" outlineLevel="0" collapsed="false">
      <c r="M801" s="5"/>
      <c r="Q801" s="5"/>
      <c r="U801" s="5"/>
      <c r="V801" s="5"/>
      <c r="W801" s="5"/>
      <c r="X801" s="5"/>
    </row>
    <row r="802" customFormat="false" ht="15" hidden="false" customHeight="false" outlineLevel="0" collapsed="false">
      <c r="M802" s="5"/>
      <c r="Q802" s="5"/>
      <c r="U802" s="5"/>
      <c r="V802" s="5"/>
      <c r="W802" s="5"/>
      <c r="X802" s="5"/>
    </row>
    <row r="803" customFormat="false" ht="15" hidden="false" customHeight="false" outlineLevel="0" collapsed="false">
      <c r="M803" s="5"/>
      <c r="Q803" s="5"/>
      <c r="U803" s="5"/>
      <c r="V803" s="5"/>
      <c r="W803" s="5"/>
      <c r="X803" s="5"/>
    </row>
    <row r="804" customFormat="false" ht="15" hidden="false" customHeight="false" outlineLevel="0" collapsed="false">
      <c r="M804" s="5"/>
      <c r="Q804" s="5"/>
      <c r="U804" s="5"/>
      <c r="V804" s="5"/>
      <c r="W804" s="5"/>
      <c r="X804" s="5"/>
    </row>
    <row r="805" customFormat="false" ht="15" hidden="false" customHeight="false" outlineLevel="0" collapsed="false">
      <c r="M805" s="5"/>
      <c r="Q805" s="5"/>
      <c r="U805" s="5"/>
      <c r="V805" s="5"/>
      <c r="W805" s="5"/>
      <c r="X805" s="5"/>
    </row>
    <row r="806" customFormat="false" ht="15" hidden="false" customHeight="false" outlineLevel="0" collapsed="false">
      <c r="M806" s="5"/>
      <c r="Q806" s="5"/>
      <c r="U806" s="5"/>
      <c r="V806" s="5"/>
      <c r="W806" s="5"/>
      <c r="X806" s="5"/>
    </row>
    <row r="807" customFormat="false" ht="15" hidden="false" customHeight="false" outlineLevel="0" collapsed="false">
      <c r="M807" s="5"/>
      <c r="Q807" s="5"/>
      <c r="U807" s="5"/>
      <c r="V807" s="5"/>
      <c r="W807" s="5"/>
      <c r="X807" s="5"/>
    </row>
    <row r="808" customFormat="false" ht="15" hidden="false" customHeight="false" outlineLevel="0" collapsed="false">
      <c r="M808" s="5"/>
      <c r="Q808" s="5"/>
      <c r="U808" s="5"/>
      <c r="V808" s="5"/>
      <c r="W808" s="5"/>
      <c r="X808" s="5"/>
    </row>
    <row r="809" customFormat="false" ht="15" hidden="false" customHeight="false" outlineLevel="0" collapsed="false">
      <c r="M809" s="5"/>
      <c r="Q809" s="5"/>
      <c r="U809" s="5"/>
      <c r="V809" s="5"/>
      <c r="W809" s="5"/>
      <c r="X809" s="5"/>
    </row>
    <row r="810" customFormat="false" ht="15" hidden="false" customHeight="false" outlineLevel="0" collapsed="false">
      <c r="M810" s="5"/>
      <c r="Q810" s="5"/>
      <c r="U810" s="5"/>
      <c r="V810" s="5"/>
      <c r="W810" s="5"/>
      <c r="X810" s="5"/>
    </row>
    <row r="811" customFormat="false" ht="15" hidden="false" customHeight="false" outlineLevel="0" collapsed="false">
      <c r="M811" s="5"/>
      <c r="Q811" s="5"/>
      <c r="U811" s="5"/>
      <c r="V811" s="5"/>
      <c r="W811" s="5"/>
      <c r="X811" s="5"/>
    </row>
    <row r="812" customFormat="false" ht="15" hidden="false" customHeight="false" outlineLevel="0" collapsed="false">
      <c r="M812" s="5"/>
      <c r="Q812" s="5"/>
      <c r="U812" s="5"/>
      <c r="V812" s="5"/>
      <c r="W812" s="5"/>
      <c r="X812" s="5"/>
    </row>
    <row r="813" customFormat="false" ht="15" hidden="false" customHeight="false" outlineLevel="0" collapsed="false">
      <c r="M813" s="5"/>
      <c r="Q813" s="5"/>
      <c r="U813" s="5"/>
      <c r="V813" s="5"/>
      <c r="W813" s="5"/>
      <c r="X813" s="5"/>
    </row>
    <row r="814" customFormat="false" ht="15" hidden="false" customHeight="false" outlineLevel="0" collapsed="false">
      <c r="M814" s="5"/>
      <c r="Q814" s="5"/>
      <c r="U814" s="5"/>
      <c r="V814" s="5"/>
      <c r="W814" s="5"/>
      <c r="X814" s="5"/>
    </row>
    <row r="815" customFormat="false" ht="15" hidden="false" customHeight="false" outlineLevel="0" collapsed="false">
      <c r="M815" s="5"/>
      <c r="Q815" s="5"/>
      <c r="U815" s="5"/>
      <c r="V815" s="5"/>
      <c r="W815" s="5"/>
      <c r="X815" s="5"/>
    </row>
    <row r="816" customFormat="false" ht="15" hidden="false" customHeight="false" outlineLevel="0" collapsed="false">
      <c r="M816" s="5"/>
      <c r="Q816" s="5"/>
      <c r="U816" s="5"/>
      <c r="V816" s="5"/>
      <c r="W816" s="5"/>
      <c r="X816" s="5"/>
    </row>
    <row r="817" customFormat="false" ht="15" hidden="false" customHeight="false" outlineLevel="0" collapsed="false">
      <c r="M817" s="5"/>
      <c r="Q817" s="5"/>
      <c r="U817" s="5"/>
      <c r="V817" s="5"/>
      <c r="W817" s="5"/>
      <c r="X817" s="5"/>
    </row>
    <row r="818" customFormat="false" ht="15" hidden="false" customHeight="false" outlineLevel="0" collapsed="false">
      <c r="M818" s="5"/>
      <c r="Q818" s="5"/>
      <c r="U818" s="5"/>
      <c r="V818" s="5"/>
      <c r="W818" s="5"/>
      <c r="X818" s="5"/>
    </row>
    <row r="819" customFormat="false" ht="15" hidden="false" customHeight="false" outlineLevel="0" collapsed="false">
      <c r="M819" s="5"/>
      <c r="Q819" s="5"/>
      <c r="U819" s="5"/>
      <c r="V819" s="5"/>
      <c r="W819" s="5"/>
      <c r="X819" s="5"/>
    </row>
    <row r="820" customFormat="false" ht="15" hidden="false" customHeight="false" outlineLevel="0" collapsed="false">
      <c r="M820" s="5"/>
      <c r="Q820" s="5"/>
      <c r="U820" s="5"/>
      <c r="V820" s="5"/>
      <c r="W820" s="5"/>
      <c r="X820" s="5"/>
    </row>
    <row r="821" customFormat="false" ht="15" hidden="false" customHeight="false" outlineLevel="0" collapsed="false">
      <c r="M821" s="5"/>
      <c r="Q821" s="5"/>
      <c r="U821" s="5"/>
      <c r="V821" s="5"/>
      <c r="W821" s="5"/>
      <c r="X821" s="5"/>
    </row>
    <row r="822" customFormat="false" ht="15" hidden="false" customHeight="false" outlineLevel="0" collapsed="false">
      <c r="M822" s="5"/>
      <c r="Q822" s="5"/>
      <c r="U822" s="5"/>
      <c r="V822" s="5"/>
      <c r="W822" s="5"/>
      <c r="X822" s="5"/>
    </row>
    <row r="823" customFormat="false" ht="15" hidden="false" customHeight="false" outlineLevel="0" collapsed="false">
      <c r="M823" s="5"/>
      <c r="Q823" s="5"/>
      <c r="U823" s="5"/>
      <c r="V823" s="5"/>
      <c r="W823" s="5"/>
      <c r="X823" s="5"/>
    </row>
    <row r="824" customFormat="false" ht="15" hidden="false" customHeight="false" outlineLevel="0" collapsed="false">
      <c r="M824" s="5"/>
      <c r="Q824" s="5"/>
      <c r="U824" s="5"/>
      <c r="V824" s="5"/>
      <c r="W824" s="5"/>
      <c r="X824" s="5"/>
    </row>
    <row r="825" customFormat="false" ht="15" hidden="false" customHeight="false" outlineLevel="0" collapsed="false">
      <c r="M825" s="5"/>
      <c r="Q825" s="5"/>
      <c r="U825" s="5"/>
      <c r="V825" s="5"/>
      <c r="W825" s="5"/>
      <c r="X825" s="5"/>
    </row>
    <row r="826" customFormat="false" ht="15" hidden="false" customHeight="false" outlineLevel="0" collapsed="false">
      <c r="M826" s="5"/>
      <c r="Q826" s="5"/>
      <c r="U826" s="5"/>
      <c r="V826" s="5"/>
      <c r="W826" s="5"/>
      <c r="X826" s="5"/>
    </row>
    <row r="827" customFormat="false" ht="15" hidden="false" customHeight="false" outlineLevel="0" collapsed="false">
      <c r="M827" s="5"/>
      <c r="Q827" s="5"/>
      <c r="U827" s="5"/>
      <c r="V827" s="5"/>
      <c r="W827" s="5"/>
      <c r="X827" s="5"/>
    </row>
    <row r="828" customFormat="false" ht="15" hidden="false" customHeight="false" outlineLevel="0" collapsed="false">
      <c r="M828" s="5"/>
      <c r="Q828" s="5"/>
      <c r="U828" s="5"/>
      <c r="V828" s="5"/>
      <c r="W828" s="5"/>
      <c r="X828" s="5"/>
    </row>
    <row r="829" customFormat="false" ht="15" hidden="false" customHeight="false" outlineLevel="0" collapsed="false">
      <c r="M829" s="5"/>
      <c r="Q829" s="5"/>
      <c r="U829" s="5"/>
      <c r="V829" s="5"/>
      <c r="W829" s="5"/>
      <c r="X829" s="5"/>
    </row>
    <row r="830" customFormat="false" ht="15" hidden="false" customHeight="false" outlineLevel="0" collapsed="false">
      <c r="M830" s="5"/>
      <c r="Q830" s="5"/>
      <c r="U830" s="5"/>
      <c r="V830" s="5"/>
      <c r="W830" s="5"/>
      <c r="X830" s="5"/>
    </row>
    <row r="831" customFormat="false" ht="15" hidden="false" customHeight="false" outlineLevel="0" collapsed="false">
      <c r="M831" s="5"/>
      <c r="Q831" s="5"/>
      <c r="U831" s="5"/>
      <c r="V831" s="5"/>
      <c r="W831" s="5"/>
      <c r="X831" s="5"/>
    </row>
    <row r="832" customFormat="false" ht="15" hidden="false" customHeight="false" outlineLevel="0" collapsed="false">
      <c r="M832" s="5"/>
      <c r="Q832" s="5"/>
      <c r="U832" s="5"/>
      <c r="V832" s="5"/>
      <c r="W832" s="5"/>
      <c r="X832" s="5"/>
    </row>
    <row r="833" customFormat="false" ht="15" hidden="false" customHeight="false" outlineLevel="0" collapsed="false">
      <c r="M833" s="5"/>
      <c r="Q833" s="5"/>
      <c r="U833" s="5"/>
      <c r="V833" s="5"/>
      <c r="W833" s="5"/>
      <c r="X833" s="5"/>
    </row>
    <row r="834" customFormat="false" ht="15" hidden="false" customHeight="false" outlineLevel="0" collapsed="false">
      <c r="M834" s="5"/>
      <c r="Q834" s="5"/>
      <c r="U834" s="5"/>
      <c r="V834" s="5"/>
      <c r="W834" s="5"/>
      <c r="X834" s="5"/>
    </row>
    <row r="835" customFormat="false" ht="15" hidden="false" customHeight="false" outlineLevel="0" collapsed="false">
      <c r="M835" s="5"/>
      <c r="Q835" s="5"/>
      <c r="U835" s="5"/>
      <c r="V835" s="5"/>
      <c r="W835" s="5"/>
      <c r="X835" s="5"/>
    </row>
    <row r="836" customFormat="false" ht="15" hidden="false" customHeight="false" outlineLevel="0" collapsed="false">
      <c r="M836" s="5"/>
      <c r="Q836" s="5"/>
      <c r="U836" s="5"/>
      <c r="V836" s="5"/>
      <c r="W836" s="5"/>
      <c r="X836" s="5"/>
    </row>
    <row r="837" customFormat="false" ht="15" hidden="false" customHeight="false" outlineLevel="0" collapsed="false">
      <c r="M837" s="5"/>
      <c r="Q837" s="5"/>
      <c r="U837" s="5"/>
      <c r="V837" s="5"/>
      <c r="W837" s="5"/>
      <c r="X837" s="5"/>
    </row>
    <row r="838" customFormat="false" ht="15" hidden="false" customHeight="false" outlineLevel="0" collapsed="false">
      <c r="M838" s="5"/>
      <c r="Q838" s="5"/>
      <c r="U838" s="5"/>
      <c r="V838" s="5"/>
      <c r="W838" s="5"/>
      <c r="X838" s="5"/>
    </row>
    <row r="839" customFormat="false" ht="15" hidden="false" customHeight="false" outlineLevel="0" collapsed="false">
      <c r="M839" s="5"/>
      <c r="Q839" s="5"/>
      <c r="U839" s="5"/>
      <c r="V839" s="5"/>
      <c r="W839" s="5"/>
      <c r="X839" s="5"/>
    </row>
    <row r="840" customFormat="false" ht="15" hidden="false" customHeight="false" outlineLevel="0" collapsed="false">
      <c r="M840" s="5"/>
      <c r="Q840" s="5"/>
      <c r="U840" s="5"/>
      <c r="V840" s="5"/>
      <c r="W840" s="5"/>
      <c r="X840" s="5"/>
    </row>
    <row r="841" customFormat="false" ht="15" hidden="false" customHeight="false" outlineLevel="0" collapsed="false">
      <c r="M841" s="5"/>
      <c r="Q841" s="5"/>
      <c r="U841" s="5"/>
      <c r="V841" s="5"/>
      <c r="W841" s="5"/>
      <c r="X841" s="5"/>
    </row>
    <row r="842" customFormat="false" ht="15" hidden="false" customHeight="false" outlineLevel="0" collapsed="false">
      <c r="M842" s="5"/>
      <c r="Q842" s="5"/>
      <c r="U842" s="5"/>
      <c r="V842" s="5"/>
      <c r="W842" s="5"/>
      <c r="X842" s="5"/>
    </row>
    <row r="843" customFormat="false" ht="15" hidden="false" customHeight="false" outlineLevel="0" collapsed="false">
      <c r="M843" s="5"/>
      <c r="Q843" s="5"/>
      <c r="U843" s="5"/>
      <c r="V843" s="5"/>
      <c r="W843" s="5"/>
      <c r="X843" s="5"/>
    </row>
    <row r="844" customFormat="false" ht="15" hidden="false" customHeight="false" outlineLevel="0" collapsed="false">
      <c r="M844" s="5"/>
      <c r="Q844" s="5"/>
      <c r="U844" s="5"/>
      <c r="V844" s="5"/>
      <c r="W844" s="5"/>
      <c r="X844" s="5"/>
    </row>
    <row r="845" customFormat="false" ht="15" hidden="false" customHeight="false" outlineLevel="0" collapsed="false">
      <c r="M845" s="5"/>
      <c r="Q845" s="5"/>
      <c r="U845" s="5"/>
      <c r="V845" s="5"/>
      <c r="W845" s="5"/>
      <c r="X845" s="5"/>
    </row>
    <row r="846" customFormat="false" ht="15" hidden="false" customHeight="false" outlineLevel="0" collapsed="false">
      <c r="M846" s="5"/>
      <c r="Q846" s="5"/>
      <c r="U846" s="5"/>
      <c r="V846" s="5"/>
      <c r="W846" s="5"/>
      <c r="X846" s="5"/>
    </row>
    <row r="847" customFormat="false" ht="15" hidden="false" customHeight="false" outlineLevel="0" collapsed="false">
      <c r="M847" s="5"/>
      <c r="Q847" s="5"/>
      <c r="U847" s="5"/>
      <c r="V847" s="5"/>
      <c r="W847" s="5"/>
      <c r="X847" s="5"/>
    </row>
    <row r="848" customFormat="false" ht="15" hidden="false" customHeight="false" outlineLevel="0" collapsed="false">
      <c r="M848" s="5"/>
      <c r="Q848" s="5"/>
      <c r="U848" s="5"/>
      <c r="V848" s="5"/>
      <c r="W848" s="5"/>
      <c r="X848" s="5"/>
    </row>
    <row r="849" customFormat="false" ht="15" hidden="false" customHeight="false" outlineLevel="0" collapsed="false">
      <c r="M849" s="5"/>
      <c r="Q849" s="5"/>
      <c r="U849" s="5"/>
      <c r="V849" s="5"/>
      <c r="W849" s="5"/>
      <c r="X849" s="5"/>
    </row>
    <row r="850" customFormat="false" ht="15" hidden="false" customHeight="false" outlineLevel="0" collapsed="false">
      <c r="M850" s="5"/>
      <c r="Q850" s="5"/>
      <c r="U850" s="5"/>
      <c r="V850" s="5"/>
      <c r="W850" s="5"/>
      <c r="X850" s="5"/>
    </row>
    <row r="851" customFormat="false" ht="15" hidden="false" customHeight="false" outlineLevel="0" collapsed="false">
      <c r="M851" s="5"/>
      <c r="Q851" s="5"/>
      <c r="U851" s="5"/>
      <c r="V851" s="5"/>
      <c r="W851" s="5"/>
      <c r="X851" s="5"/>
    </row>
    <row r="852" customFormat="false" ht="15" hidden="false" customHeight="false" outlineLevel="0" collapsed="false">
      <c r="M852" s="5"/>
      <c r="Q852" s="5"/>
      <c r="U852" s="5"/>
      <c r="V852" s="5"/>
      <c r="W852" s="5"/>
      <c r="X852" s="5"/>
    </row>
    <row r="853" customFormat="false" ht="15" hidden="false" customHeight="false" outlineLevel="0" collapsed="false">
      <c r="M853" s="5"/>
      <c r="Q853" s="5"/>
      <c r="U853" s="5"/>
      <c r="V853" s="5"/>
      <c r="W853" s="5"/>
      <c r="X853" s="5"/>
    </row>
    <row r="854" customFormat="false" ht="15" hidden="false" customHeight="false" outlineLevel="0" collapsed="false">
      <c r="M854" s="5"/>
      <c r="Q854" s="5"/>
      <c r="U854" s="5"/>
      <c r="V854" s="5"/>
      <c r="W854" s="5"/>
      <c r="X854" s="5"/>
    </row>
    <row r="855" customFormat="false" ht="15" hidden="false" customHeight="false" outlineLevel="0" collapsed="false">
      <c r="M855" s="5"/>
      <c r="Q855" s="5"/>
      <c r="U855" s="5"/>
      <c r="V855" s="5"/>
      <c r="W855" s="5"/>
      <c r="X855" s="5"/>
    </row>
    <row r="856" customFormat="false" ht="15" hidden="false" customHeight="false" outlineLevel="0" collapsed="false">
      <c r="M856" s="5"/>
      <c r="Q856" s="5"/>
      <c r="U856" s="5"/>
      <c r="V856" s="5"/>
      <c r="W856" s="5"/>
      <c r="X856" s="5"/>
    </row>
    <row r="857" customFormat="false" ht="15" hidden="false" customHeight="false" outlineLevel="0" collapsed="false">
      <c r="M857" s="5"/>
      <c r="Q857" s="5"/>
      <c r="U857" s="5"/>
      <c r="V857" s="5"/>
      <c r="W857" s="5"/>
      <c r="X857" s="5"/>
    </row>
    <row r="858" customFormat="false" ht="15" hidden="false" customHeight="false" outlineLevel="0" collapsed="false">
      <c r="M858" s="5"/>
      <c r="Q858" s="5"/>
      <c r="U858" s="5"/>
      <c r="V858" s="5"/>
      <c r="W858" s="5"/>
      <c r="X858" s="5"/>
    </row>
    <row r="859" customFormat="false" ht="15" hidden="false" customHeight="false" outlineLevel="0" collapsed="false">
      <c r="M859" s="5"/>
      <c r="Q859" s="5"/>
      <c r="U859" s="5"/>
      <c r="V859" s="5"/>
      <c r="W859" s="5"/>
      <c r="X859" s="5"/>
    </row>
    <row r="860" customFormat="false" ht="15" hidden="false" customHeight="false" outlineLevel="0" collapsed="false">
      <c r="M860" s="5"/>
      <c r="Q860" s="5"/>
      <c r="U860" s="5"/>
      <c r="V860" s="5"/>
      <c r="W860" s="5"/>
      <c r="X860" s="5"/>
    </row>
    <row r="861" customFormat="false" ht="15" hidden="false" customHeight="false" outlineLevel="0" collapsed="false">
      <c r="M861" s="5"/>
      <c r="Q861" s="5"/>
      <c r="U861" s="5"/>
      <c r="V861" s="5"/>
      <c r="W861" s="5"/>
      <c r="X861" s="5"/>
    </row>
    <row r="862" customFormat="false" ht="15" hidden="false" customHeight="false" outlineLevel="0" collapsed="false">
      <c r="M862" s="5"/>
      <c r="Q862" s="5"/>
      <c r="U862" s="5"/>
      <c r="V862" s="5"/>
      <c r="W862" s="5"/>
      <c r="X862" s="5"/>
    </row>
    <row r="863" customFormat="false" ht="15" hidden="false" customHeight="false" outlineLevel="0" collapsed="false">
      <c r="M863" s="5"/>
      <c r="Q863" s="5"/>
      <c r="U863" s="5"/>
      <c r="V863" s="5"/>
      <c r="W863" s="5"/>
      <c r="X863" s="5"/>
    </row>
    <row r="864" customFormat="false" ht="15" hidden="false" customHeight="false" outlineLevel="0" collapsed="false">
      <c r="M864" s="5"/>
      <c r="Q864" s="5"/>
      <c r="U864" s="5"/>
      <c r="V864" s="5"/>
      <c r="W864" s="5"/>
      <c r="X864" s="5"/>
    </row>
    <row r="865" customFormat="false" ht="15" hidden="false" customHeight="false" outlineLevel="0" collapsed="false">
      <c r="M865" s="5"/>
      <c r="Q865" s="5"/>
      <c r="U865" s="5"/>
      <c r="V865" s="5"/>
      <c r="W865" s="5"/>
      <c r="X865" s="5"/>
    </row>
    <row r="866" customFormat="false" ht="15" hidden="false" customHeight="false" outlineLevel="0" collapsed="false">
      <c r="M866" s="5"/>
      <c r="Q866" s="5"/>
      <c r="U866" s="5"/>
      <c r="V866" s="5"/>
      <c r="W866" s="5"/>
      <c r="X866" s="5"/>
    </row>
    <row r="867" customFormat="false" ht="15" hidden="false" customHeight="false" outlineLevel="0" collapsed="false">
      <c r="M867" s="5"/>
      <c r="Q867" s="5"/>
      <c r="U867" s="5"/>
      <c r="V867" s="5"/>
      <c r="W867" s="5"/>
      <c r="X867" s="5"/>
    </row>
    <row r="868" customFormat="false" ht="15" hidden="false" customHeight="false" outlineLevel="0" collapsed="false">
      <c r="M868" s="5"/>
      <c r="Q868" s="5"/>
      <c r="U868" s="5"/>
      <c r="V868" s="5"/>
      <c r="W868" s="5"/>
      <c r="X868" s="5"/>
    </row>
    <row r="869" customFormat="false" ht="15" hidden="false" customHeight="false" outlineLevel="0" collapsed="false">
      <c r="M869" s="5"/>
      <c r="Q869" s="5"/>
      <c r="U869" s="5"/>
      <c r="V869" s="5"/>
      <c r="W869" s="5"/>
      <c r="X869" s="5"/>
    </row>
    <row r="870" customFormat="false" ht="15" hidden="false" customHeight="false" outlineLevel="0" collapsed="false">
      <c r="M870" s="5"/>
      <c r="Q870" s="5"/>
      <c r="U870" s="5"/>
      <c r="V870" s="5"/>
      <c r="W870" s="5"/>
      <c r="X870" s="5"/>
    </row>
    <row r="871" customFormat="false" ht="15" hidden="false" customHeight="false" outlineLevel="0" collapsed="false">
      <c r="M871" s="5"/>
      <c r="Q871" s="5"/>
      <c r="U871" s="5"/>
      <c r="V871" s="5"/>
      <c r="W871" s="5"/>
      <c r="X871" s="5"/>
    </row>
    <row r="872" customFormat="false" ht="15" hidden="false" customHeight="false" outlineLevel="0" collapsed="false">
      <c r="M872" s="5"/>
      <c r="Q872" s="5"/>
      <c r="U872" s="5"/>
      <c r="V872" s="5"/>
      <c r="W872" s="5"/>
      <c r="X872" s="5"/>
    </row>
    <row r="873" customFormat="false" ht="15" hidden="false" customHeight="false" outlineLevel="0" collapsed="false">
      <c r="M873" s="5"/>
      <c r="Q873" s="5"/>
      <c r="U873" s="5"/>
      <c r="V873" s="5"/>
      <c r="W873" s="5"/>
      <c r="X873" s="5"/>
    </row>
    <row r="874" customFormat="false" ht="15" hidden="false" customHeight="false" outlineLevel="0" collapsed="false">
      <c r="M874" s="5"/>
      <c r="Q874" s="5"/>
      <c r="U874" s="5"/>
      <c r="V874" s="5"/>
      <c r="W874" s="5"/>
      <c r="X874" s="5"/>
    </row>
    <row r="875" customFormat="false" ht="15" hidden="false" customHeight="false" outlineLevel="0" collapsed="false">
      <c r="M875" s="5"/>
      <c r="Q875" s="5"/>
      <c r="U875" s="5"/>
      <c r="V875" s="5"/>
      <c r="W875" s="5"/>
      <c r="X875" s="5"/>
    </row>
    <row r="876" customFormat="false" ht="15" hidden="false" customHeight="false" outlineLevel="0" collapsed="false">
      <c r="M876" s="5"/>
      <c r="Q876" s="5"/>
      <c r="U876" s="5"/>
      <c r="V876" s="5"/>
      <c r="W876" s="5"/>
      <c r="X876" s="5"/>
    </row>
    <row r="877" customFormat="false" ht="15" hidden="false" customHeight="false" outlineLevel="0" collapsed="false">
      <c r="M877" s="5"/>
      <c r="Q877" s="5"/>
      <c r="U877" s="5"/>
      <c r="V877" s="5"/>
      <c r="W877" s="5"/>
      <c r="X877" s="5"/>
    </row>
    <row r="878" customFormat="false" ht="15" hidden="false" customHeight="false" outlineLevel="0" collapsed="false">
      <c r="M878" s="5"/>
      <c r="Q878" s="5"/>
      <c r="U878" s="5"/>
      <c r="V878" s="5"/>
      <c r="W878" s="5"/>
      <c r="X878" s="5"/>
    </row>
    <row r="879" customFormat="false" ht="15" hidden="false" customHeight="false" outlineLevel="0" collapsed="false">
      <c r="M879" s="5"/>
      <c r="Q879" s="5"/>
      <c r="U879" s="5"/>
      <c r="V879" s="5"/>
      <c r="W879" s="5"/>
      <c r="X879" s="5"/>
    </row>
    <row r="880" customFormat="false" ht="15" hidden="false" customHeight="false" outlineLevel="0" collapsed="false">
      <c r="M880" s="5"/>
      <c r="Q880" s="5"/>
      <c r="U880" s="5"/>
      <c r="V880" s="5"/>
      <c r="W880" s="5"/>
      <c r="X880" s="5"/>
    </row>
    <row r="881" customFormat="false" ht="15" hidden="false" customHeight="false" outlineLevel="0" collapsed="false">
      <c r="M881" s="5"/>
      <c r="Q881" s="5"/>
      <c r="U881" s="5"/>
      <c r="V881" s="5"/>
      <c r="W881" s="5"/>
      <c r="X881" s="5"/>
    </row>
    <row r="882" customFormat="false" ht="15" hidden="false" customHeight="false" outlineLevel="0" collapsed="false">
      <c r="M882" s="5"/>
      <c r="Q882" s="5"/>
      <c r="U882" s="5"/>
      <c r="V882" s="5"/>
      <c r="W882" s="5"/>
      <c r="X882" s="5"/>
    </row>
    <row r="883" customFormat="false" ht="15" hidden="false" customHeight="false" outlineLevel="0" collapsed="false">
      <c r="M883" s="5"/>
      <c r="Q883" s="5"/>
      <c r="U883" s="5"/>
      <c r="V883" s="5"/>
      <c r="W883" s="5"/>
      <c r="X883" s="5"/>
    </row>
    <row r="884" customFormat="false" ht="15" hidden="false" customHeight="false" outlineLevel="0" collapsed="false">
      <c r="M884" s="5"/>
      <c r="Q884" s="5"/>
      <c r="U884" s="5"/>
      <c r="V884" s="5"/>
      <c r="W884" s="5"/>
      <c r="X884" s="5"/>
    </row>
    <row r="885" customFormat="false" ht="15" hidden="false" customHeight="false" outlineLevel="0" collapsed="false">
      <c r="M885" s="5"/>
      <c r="Q885" s="5"/>
      <c r="U885" s="5"/>
      <c r="V885" s="5"/>
      <c r="W885" s="5"/>
      <c r="X885" s="5"/>
    </row>
    <row r="886" customFormat="false" ht="15" hidden="false" customHeight="false" outlineLevel="0" collapsed="false">
      <c r="M886" s="5"/>
      <c r="Q886" s="5"/>
      <c r="U886" s="5"/>
      <c r="V886" s="5"/>
      <c r="W886" s="5"/>
      <c r="X886" s="5"/>
    </row>
    <row r="887" customFormat="false" ht="15" hidden="false" customHeight="false" outlineLevel="0" collapsed="false">
      <c r="M887" s="5"/>
      <c r="Q887" s="5"/>
      <c r="U887" s="5"/>
      <c r="V887" s="5"/>
      <c r="W887" s="5"/>
      <c r="X887" s="5"/>
    </row>
    <row r="888" customFormat="false" ht="15" hidden="false" customHeight="false" outlineLevel="0" collapsed="false">
      <c r="M888" s="5"/>
      <c r="Q888" s="5"/>
      <c r="U888" s="5"/>
      <c r="V888" s="5"/>
      <c r="W888" s="5"/>
      <c r="X888" s="5"/>
    </row>
    <row r="889" customFormat="false" ht="15" hidden="false" customHeight="false" outlineLevel="0" collapsed="false">
      <c r="M889" s="5"/>
      <c r="Q889" s="5"/>
      <c r="U889" s="5"/>
      <c r="V889" s="5"/>
      <c r="W889" s="5"/>
      <c r="X889" s="5"/>
    </row>
    <row r="890" customFormat="false" ht="15" hidden="false" customHeight="false" outlineLevel="0" collapsed="false">
      <c r="M890" s="5"/>
      <c r="Q890" s="5"/>
      <c r="U890" s="5"/>
      <c r="V890" s="5"/>
      <c r="W890" s="5"/>
      <c r="X890" s="5"/>
    </row>
    <row r="891" customFormat="false" ht="15" hidden="false" customHeight="false" outlineLevel="0" collapsed="false">
      <c r="M891" s="5"/>
      <c r="Q891" s="5"/>
      <c r="U891" s="5"/>
      <c r="V891" s="5"/>
      <c r="W891" s="5"/>
      <c r="X891" s="5"/>
    </row>
    <row r="892" customFormat="false" ht="15" hidden="false" customHeight="false" outlineLevel="0" collapsed="false">
      <c r="M892" s="5"/>
      <c r="Q892" s="5"/>
      <c r="U892" s="5"/>
      <c r="V892" s="5"/>
      <c r="W892" s="5"/>
      <c r="X892" s="5"/>
    </row>
    <row r="893" customFormat="false" ht="15" hidden="false" customHeight="false" outlineLevel="0" collapsed="false">
      <c r="M893" s="5"/>
      <c r="Q893" s="5"/>
      <c r="U893" s="5"/>
      <c r="V893" s="5"/>
      <c r="W893" s="5"/>
      <c r="X893" s="5"/>
    </row>
    <row r="894" customFormat="false" ht="15" hidden="false" customHeight="false" outlineLevel="0" collapsed="false">
      <c r="M894" s="5"/>
      <c r="Q894" s="5"/>
      <c r="U894" s="5"/>
      <c r="V894" s="5"/>
      <c r="W894" s="5"/>
      <c r="X894" s="5"/>
    </row>
    <row r="895" customFormat="false" ht="15" hidden="false" customHeight="false" outlineLevel="0" collapsed="false">
      <c r="M895" s="5"/>
      <c r="Q895" s="5"/>
      <c r="U895" s="5"/>
      <c r="V895" s="5"/>
      <c r="W895" s="5"/>
      <c r="X895" s="5"/>
    </row>
    <row r="896" customFormat="false" ht="15" hidden="false" customHeight="false" outlineLevel="0" collapsed="false">
      <c r="M896" s="5"/>
      <c r="Q896" s="5"/>
      <c r="U896" s="5"/>
      <c r="V896" s="5"/>
      <c r="W896" s="5"/>
      <c r="X896" s="5"/>
    </row>
    <row r="897" customFormat="false" ht="15" hidden="false" customHeight="false" outlineLevel="0" collapsed="false">
      <c r="M897" s="5"/>
      <c r="Q897" s="5"/>
      <c r="U897" s="5"/>
      <c r="V897" s="5"/>
      <c r="W897" s="5"/>
      <c r="X897" s="5"/>
    </row>
    <row r="898" customFormat="false" ht="15" hidden="false" customHeight="false" outlineLevel="0" collapsed="false">
      <c r="M898" s="5"/>
      <c r="Q898" s="5"/>
      <c r="U898" s="5"/>
      <c r="V898" s="5"/>
      <c r="W898" s="5"/>
      <c r="X898" s="5"/>
    </row>
    <row r="899" customFormat="false" ht="15" hidden="false" customHeight="false" outlineLevel="0" collapsed="false">
      <c r="M899" s="5"/>
      <c r="Q899" s="5"/>
      <c r="U899" s="5"/>
      <c r="V899" s="5"/>
      <c r="W899" s="5"/>
      <c r="X899" s="5"/>
    </row>
    <row r="900" customFormat="false" ht="15" hidden="false" customHeight="false" outlineLevel="0" collapsed="false">
      <c r="M900" s="5"/>
      <c r="Q900" s="5"/>
      <c r="U900" s="5"/>
      <c r="V900" s="5"/>
      <c r="W900" s="5"/>
      <c r="X900" s="5"/>
    </row>
    <row r="901" customFormat="false" ht="15" hidden="false" customHeight="false" outlineLevel="0" collapsed="false">
      <c r="M901" s="5"/>
      <c r="Q901" s="5"/>
      <c r="U901" s="5"/>
      <c r="V901" s="5"/>
      <c r="W901" s="5"/>
      <c r="X901" s="5"/>
    </row>
    <row r="902" customFormat="false" ht="15" hidden="false" customHeight="false" outlineLevel="0" collapsed="false">
      <c r="M902" s="5"/>
      <c r="Q902" s="5"/>
      <c r="U902" s="5"/>
      <c r="V902" s="5"/>
      <c r="W902" s="5"/>
      <c r="X902" s="5"/>
    </row>
    <row r="903" customFormat="false" ht="15" hidden="false" customHeight="false" outlineLevel="0" collapsed="false">
      <c r="M903" s="5"/>
      <c r="Q903" s="5"/>
      <c r="U903" s="5"/>
      <c r="V903" s="5"/>
      <c r="W903" s="5"/>
      <c r="X903" s="5"/>
    </row>
    <row r="904" customFormat="false" ht="15" hidden="false" customHeight="false" outlineLevel="0" collapsed="false">
      <c r="M904" s="5"/>
      <c r="Q904" s="5"/>
      <c r="U904" s="5"/>
      <c r="V904" s="5"/>
      <c r="W904" s="5"/>
      <c r="X904" s="5"/>
    </row>
    <row r="905" customFormat="false" ht="15" hidden="false" customHeight="false" outlineLevel="0" collapsed="false">
      <c r="M905" s="5"/>
      <c r="Q905" s="5"/>
      <c r="U905" s="5"/>
      <c r="V905" s="5"/>
      <c r="W905" s="5"/>
      <c r="X905" s="5"/>
    </row>
    <row r="906" customFormat="false" ht="15" hidden="false" customHeight="false" outlineLevel="0" collapsed="false">
      <c r="M906" s="5"/>
      <c r="Q906" s="5"/>
      <c r="U906" s="5"/>
      <c r="V906" s="5"/>
      <c r="W906" s="5"/>
      <c r="X906" s="5"/>
    </row>
    <row r="907" customFormat="false" ht="15" hidden="false" customHeight="false" outlineLevel="0" collapsed="false">
      <c r="M907" s="5"/>
      <c r="Q907" s="5"/>
      <c r="U907" s="5"/>
      <c r="V907" s="5"/>
      <c r="W907" s="5"/>
      <c r="X907" s="5"/>
    </row>
    <row r="908" customFormat="false" ht="15" hidden="false" customHeight="false" outlineLevel="0" collapsed="false">
      <c r="M908" s="5"/>
      <c r="Q908" s="5"/>
      <c r="U908" s="5"/>
      <c r="V908" s="5"/>
      <c r="W908" s="5"/>
      <c r="X908" s="5"/>
    </row>
    <row r="909" customFormat="false" ht="15" hidden="false" customHeight="false" outlineLevel="0" collapsed="false">
      <c r="M909" s="5"/>
      <c r="Q909" s="5"/>
      <c r="U909" s="5"/>
      <c r="V909" s="5"/>
      <c r="W909" s="5"/>
      <c r="X909" s="5"/>
    </row>
    <row r="910" customFormat="false" ht="15" hidden="false" customHeight="false" outlineLevel="0" collapsed="false">
      <c r="M910" s="5"/>
      <c r="Q910" s="5"/>
      <c r="U910" s="5"/>
      <c r="V910" s="5"/>
      <c r="W910" s="5"/>
      <c r="X910" s="5"/>
    </row>
    <row r="911" customFormat="false" ht="15" hidden="false" customHeight="false" outlineLevel="0" collapsed="false">
      <c r="M911" s="5"/>
      <c r="Q911" s="5"/>
      <c r="U911" s="5"/>
      <c r="V911" s="5"/>
      <c r="W911" s="5"/>
      <c r="X911" s="5"/>
    </row>
    <row r="912" customFormat="false" ht="15" hidden="false" customHeight="false" outlineLevel="0" collapsed="false">
      <c r="M912" s="5"/>
      <c r="Q912" s="5"/>
      <c r="U912" s="5"/>
      <c r="V912" s="5"/>
      <c r="W912" s="5"/>
      <c r="X912" s="5"/>
    </row>
    <row r="913" customFormat="false" ht="15" hidden="false" customHeight="false" outlineLevel="0" collapsed="false">
      <c r="M913" s="5"/>
      <c r="Q913" s="5"/>
      <c r="U913" s="5"/>
      <c r="V913" s="5"/>
      <c r="W913" s="5"/>
      <c r="X913" s="5"/>
    </row>
    <row r="914" customFormat="false" ht="15" hidden="false" customHeight="false" outlineLevel="0" collapsed="false">
      <c r="M914" s="5"/>
      <c r="Q914" s="5"/>
      <c r="U914" s="5"/>
      <c r="V914" s="5"/>
      <c r="W914" s="5"/>
      <c r="X914" s="5"/>
    </row>
    <row r="915" customFormat="false" ht="15" hidden="false" customHeight="false" outlineLevel="0" collapsed="false">
      <c r="M915" s="5"/>
      <c r="Q915" s="5"/>
      <c r="U915" s="5"/>
      <c r="V915" s="5"/>
      <c r="W915" s="5"/>
      <c r="X915" s="5"/>
    </row>
    <row r="916" customFormat="false" ht="15" hidden="false" customHeight="false" outlineLevel="0" collapsed="false">
      <c r="M916" s="5"/>
      <c r="Q916" s="5"/>
      <c r="U916" s="5"/>
      <c r="V916" s="5"/>
      <c r="W916" s="5"/>
      <c r="X916" s="5"/>
    </row>
    <row r="917" customFormat="false" ht="15" hidden="false" customHeight="false" outlineLevel="0" collapsed="false">
      <c r="M917" s="5"/>
      <c r="Q917" s="5"/>
      <c r="U917" s="5"/>
      <c r="V917" s="5"/>
      <c r="W917" s="5"/>
      <c r="X917" s="5"/>
    </row>
    <row r="918" customFormat="false" ht="15" hidden="false" customHeight="false" outlineLevel="0" collapsed="false">
      <c r="M918" s="5"/>
      <c r="Q918" s="5"/>
      <c r="U918" s="5"/>
      <c r="V918" s="5"/>
      <c r="W918" s="5"/>
      <c r="X918" s="5"/>
    </row>
    <row r="919" customFormat="false" ht="15" hidden="false" customHeight="false" outlineLevel="0" collapsed="false">
      <c r="M919" s="5"/>
      <c r="Q919" s="5"/>
      <c r="U919" s="5"/>
      <c r="V919" s="5"/>
      <c r="W919" s="5"/>
      <c r="X919" s="5"/>
    </row>
    <row r="920" customFormat="false" ht="15" hidden="false" customHeight="false" outlineLevel="0" collapsed="false">
      <c r="M920" s="5"/>
      <c r="Q920" s="5"/>
      <c r="U920" s="5"/>
      <c r="V920" s="5"/>
      <c r="W920" s="5"/>
      <c r="X920" s="5"/>
    </row>
    <row r="921" customFormat="false" ht="15" hidden="false" customHeight="false" outlineLevel="0" collapsed="false">
      <c r="M921" s="5"/>
      <c r="Q921" s="5"/>
      <c r="U921" s="5"/>
      <c r="V921" s="5"/>
      <c r="W921" s="5"/>
      <c r="X921" s="5"/>
    </row>
    <row r="922" customFormat="false" ht="15" hidden="false" customHeight="false" outlineLevel="0" collapsed="false">
      <c r="M922" s="5"/>
      <c r="Q922" s="5"/>
      <c r="U922" s="5"/>
      <c r="V922" s="5"/>
      <c r="W922" s="5"/>
      <c r="X922" s="5"/>
    </row>
    <row r="923" customFormat="false" ht="15" hidden="false" customHeight="false" outlineLevel="0" collapsed="false">
      <c r="M923" s="5"/>
      <c r="Q923" s="5"/>
      <c r="U923" s="5"/>
      <c r="V923" s="5"/>
      <c r="W923" s="5"/>
      <c r="X923" s="5"/>
    </row>
    <row r="924" customFormat="false" ht="15" hidden="false" customHeight="false" outlineLevel="0" collapsed="false">
      <c r="M924" s="5"/>
      <c r="Q924" s="5"/>
      <c r="U924" s="5"/>
      <c r="V924" s="5"/>
      <c r="W924" s="5"/>
      <c r="X924" s="5"/>
    </row>
    <row r="925" customFormat="false" ht="15" hidden="false" customHeight="false" outlineLevel="0" collapsed="false">
      <c r="M925" s="5"/>
      <c r="Q925" s="5"/>
      <c r="U925" s="5"/>
      <c r="V925" s="5"/>
      <c r="W925" s="5"/>
      <c r="X925" s="5"/>
    </row>
    <row r="926" customFormat="false" ht="15" hidden="false" customHeight="false" outlineLevel="0" collapsed="false">
      <c r="M926" s="5"/>
      <c r="Q926" s="5"/>
      <c r="U926" s="5"/>
      <c r="V926" s="5"/>
      <c r="W926" s="5"/>
      <c r="X926" s="5"/>
    </row>
    <row r="927" customFormat="false" ht="15" hidden="false" customHeight="false" outlineLevel="0" collapsed="false">
      <c r="M927" s="5"/>
      <c r="Q927" s="5"/>
      <c r="U927" s="5"/>
      <c r="V927" s="5"/>
      <c r="W927" s="5"/>
      <c r="X927" s="5"/>
    </row>
    <row r="928" customFormat="false" ht="15" hidden="false" customHeight="false" outlineLevel="0" collapsed="false">
      <c r="M928" s="5"/>
      <c r="Q928" s="5"/>
      <c r="U928" s="5"/>
      <c r="V928" s="5"/>
      <c r="W928" s="5"/>
      <c r="X928" s="5"/>
    </row>
    <row r="929" customFormat="false" ht="15" hidden="false" customHeight="false" outlineLevel="0" collapsed="false">
      <c r="M929" s="5"/>
      <c r="Q929" s="5"/>
      <c r="U929" s="5"/>
      <c r="V929" s="5"/>
      <c r="W929" s="5"/>
      <c r="X929" s="5"/>
    </row>
    <row r="930" customFormat="false" ht="15" hidden="false" customHeight="false" outlineLevel="0" collapsed="false">
      <c r="M930" s="5"/>
      <c r="Q930" s="5"/>
      <c r="U930" s="5"/>
      <c r="V930" s="5"/>
      <c r="W930" s="5"/>
      <c r="X930" s="5"/>
    </row>
    <row r="931" customFormat="false" ht="15" hidden="false" customHeight="false" outlineLevel="0" collapsed="false">
      <c r="M931" s="5"/>
      <c r="Q931" s="5"/>
      <c r="U931" s="5"/>
      <c r="V931" s="5"/>
      <c r="W931" s="5"/>
      <c r="X931" s="5"/>
    </row>
    <row r="932" customFormat="false" ht="15" hidden="false" customHeight="false" outlineLevel="0" collapsed="false">
      <c r="M932" s="5"/>
      <c r="Q932" s="5"/>
      <c r="U932" s="5"/>
      <c r="V932" s="5"/>
      <c r="W932" s="5"/>
      <c r="X932" s="5"/>
    </row>
    <row r="933" customFormat="false" ht="15" hidden="false" customHeight="false" outlineLevel="0" collapsed="false">
      <c r="M933" s="5"/>
      <c r="Q933" s="5"/>
      <c r="U933" s="5"/>
      <c r="V933" s="5"/>
      <c r="W933" s="5"/>
      <c r="X933" s="5"/>
    </row>
    <row r="934" customFormat="false" ht="15" hidden="false" customHeight="false" outlineLevel="0" collapsed="false">
      <c r="M934" s="5"/>
      <c r="Q934" s="5"/>
      <c r="U934" s="5"/>
      <c r="V934" s="5"/>
      <c r="W934" s="5"/>
      <c r="X934" s="5"/>
    </row>
    <row r="935" customFormat="false" ht="15" hidden="false" customHeight="false" outlineLevel="0" collapsed="false">
      <c r="M935" s="5"/>
      <c r="Q935" s="5"/>
      <c r="U935" s="5"/>
      <c r="V935" s="5"/>
      <c r="W935" s="5"/>
      <c r="X935" s="5"/>
    </row>
    <row r="936" customFormat="false" ht="15" hidden="false" customHeight="false" outlineLevel="0" collapsed="false">
      <c r="M936" s="5"/>
      <c r="Q936" s="5"/>
      <c r="U936" s="5"/>
      <c r="V936" s="5"/>
      <c r="W936" s="5"/>
      <c r="X936" s="5"/>
    </row>
    <row r="937" customFormat="false" ht="15" hidden="false" customHeight="false" outlineLevel="0" collapsed="false">
      <c r="M937" s="5"/>
      <c r="Q937" s="5"/>
      <c r="U937" s="5"/>
      <c r="V937" s="5"/>
      <c r="W937" s="5"/>
      <c r="X937" s="5"/>
    </row>
    <row r="938" customFormat="false" ht="15" hidden="false" customHeight="false" outlineLevel="0" collapsed="false">
      <c r="M938" s="5"/>
      <c r="Q938" s="5"/>
      <c r="U938" s="5"/>
      <c r="V938" s="5"/>
      <c r="W938" s="5"/>
      <c r="X938" s="5"/>
    </row>
    <row r="939" customFormat="false" ht="15" hidden="false" customHeight="false" outlineLevel="0" collapsed="false">
      <c r="M939" s="5"/>
      <c r="Q939" s="5"/>
      <c r="U939" s="5"/>
      <c r="V939" s="5"/>
      <c r="W939" s="5"/>
      <c r="X939" s="5"/>
    </row>
    <row r="940" customFormat="false" ht="15" hidden="false" customHeight="false" outlineLevel="0" collapsed="false">
      <c r="M940" s="5"/>
      <c r="Q940" s="5"/>
      <c r="U940" s="5"/>
      <c r="V940" s="5"/>
      <c r="W940" s="5"/>
      <c r="X940" s="5"/>
    </row>
    <row r="941" customFormat="false" ht="15" hidden="false" customHeight="false" outlineLevel="0" collapsed="false">
      <c r="M941" s="5"/>
      <c r="Q941" s="5"/>
      <c r="U941" s="5"/>
      <c r="V941" s="5"/>
      <c r="W941" s="5"/>
      <c r="X941" s="5"/>
    </row>
    <row r="942" customFormat="false" ht="15" hidden="false" customHeight="false" outlineLevel="0" collapsed="false">
      <c r="M942" s="5"/>
      <c r="Q942" s="5"/>
      <c r="U942" s="5"/>
      <c r="V942" s="5"/>
      <c r="W942" s="5"/>
      <c r="X942" s="5"/>
    </row>
    <row r="943" customFormat="false" ht="15" hidden="false" customHeight="false" outlineLevel="0" collapsed="false">
      <c r="M943" s="5"/>
      <c r="Q943" s="5"/>
      <c r="U943" s="5"/>
      <c r="V943" s="5"/>
      <c r="W943" s="5"/>
      <c r="X943" s="5"/>
    </row>
    <row r="944" customFormat="false" ht="15" hidden="false" customHeight="false" outlineLevel="0" collapsed="false">
      <c r="M944" s="5"/>
      <c r="Q944" s="5"/>
      <c r="U944" s="5"/>
      <c r="V944" s="5"/>
      <c r="W944" s="5"/>
      <c r="X944" s="5"/>
    </row>
    <row r="945" customFormat="false" ht="15" hidden="false" customHeight="false" outlineLevel="0" collapsed="false">
      <c r="M945" s="5"/>
      <c r="Q945" s="5"/>
      <c r="U945" s="5"/>
      <c r="V945" s="5"/>
      <c r="W945" s="5"/>
      <c r="X945" s="5"/>
    </row>
    <row r="946" customFormat="false" ht="15" hidden="false" customHeight="false" outlineLevel="0" collapsed="false">
      <c r="M946" s="5"/>
      <c r="Q946" s="5"/>
      <c r="U946" s="5"/>
      <c r="V946" s="5"/>
      <c r="W946" s="5"/>
      <c r="X946" s="5"/>
    </row>
    <row r="947" customFormat="false" ht="15" hidden="false" customHeight="false" outlineLevel="0" collapsed="false">
      <c r="M947" s="5"/>
      <c r="Q947" s="5"/>
      <c r="U947" s="5"/>
      <c r="V947" s="5"/>
      <c r="W947" s="5"/>
      <c r="X947" s="5"/>
    </row>
    <row r="948" customFormat="false" ht="15" hidden="false" customHeight="false" outlineLevel="0" collapsed="false">
      <c r="M948" s="5"/>
      <c r="Q948" s="5"/>
      <c r="U948" s="5"/>
      <c r="V948" s="5"/>
      <c r="W948" s="5"/>
      <c r="X948" s="5"/>
    </row>
    <row r="949" customFormat="false" ht="15" hidden="false" customHeight="false" outlineLevel="0" collapsed="false">
      <c r="M949" s="5"/>
      <c r="Q949" s="5"/>
      <c r="U949" s="5"/>
      <c r="V949" s="5"/>
      <c r="W949" s="5"/>
      <c r="X949" s="5"/>
    </row>
    <row r="950" customFormat="false" ht="15" hidden="false" customHeight="false" outlineLevel="0" collapsed="false">
      <c r="M950" s="5"/>
      <c r="Q950" s="5"/>
      <c r="U950" s="5"/>
      <c r="V950" s="5"/>
      <c r="W950" s="5"/>
      <c r="X950" s="5"/>
    </row>
    <row r="951" customFormat="false" ht="15" hidden="false" customHeight="false" outlineLevel="0" collapsed="false">
      <c r="M951" s="5"/>
      <c r="Q951" s="5"/>
      <c r="U951" s="5"/>
      <c r="V951" s="5"/>
      <c r="W951" s="5"/>
      <c r="X951" s="5"/>
    </row>
    <row r="952" customFormat="false" ht="15" hidden="false" customHeight="false" outlineLevel="0" collapsed="false">
      <c r="M952" s="5"/>
      <c r="Q952" s="5"/>
      <c r="U952" s="5"/>
      <c r="V952" s="5"/>
      <c r="W952" s="5"/>
      <c r="X952" s="5"/>
      <c r="Y952" s="5"/>
      <c r="AC952" s="5"/>
    </row>
    <row r="953" customFormat="false" ht="15" hidden="false" customHeight="false" outlineLevel="0" collapsed="false">
      <c r="M953" s="5"/>
      <c r="Q953" s="5"/>
      <c r="U953" s="5"/>
      <c r="V953" s="5"/>
      <c r="W953" s="5"/>
      <c r="X953" s="5"/>
      <c r="Y953" s="5"/>
      <c r="AC953" s="5"/>
    </row>
    <row r="954" customFormat="false" ht="15" hidden="false" customHeight="false" outlineLevel="0" collapsed="false">
      <c r="M954" s="5"/>
      <c r="Q954" s="5"/>
      <c r="U954" s="5"/>
      <c r="V954" s="5"/>
      <c r="W954" s="5"/>
      <c r="X954" s="5"/>
      <c r="Y954" s="5"/>
      <c r="AC954" s="5"/>
    </row>
    <row r="955" customFormat="false" ht="15" hidden="false" customHeight="false" outlineLevel="0" collapsed="false">
      <c r="M955" s="5"/>
      <c r="Q955" s="5"/>
      <c r="U955" s="5"/>
      <c r="V955" s="5"/>
      <c r="W955" s="5"/>
      <c r="X955" s="5"/>
      <c r="Y955" s="5"/>
      <c r="AC955" s="5"/>
    </row>
    <row r="956" customFormat="false" ht="15" hidden="false" customHeight="false" outlineLevel="0" collapsed="false">
      <c r="M956" s="5"/>
      <c r="Q956" s="5"/>
      <c r="U956" s="5"/>
      <c r="V956" s="5"/>
      <c r="W956" s="5"/>
      <c r="X956" s="5"/>
      <c r="Y956" s="5"/>
      <c r="AC956" s="5"/>
    </row>
    <row r="957" customFormat="false" ht="15" hidden="false" customHeight="false" outlineLevel="0" collapsed="false">
      <c r="M957" s="5"/>
      <c r="Q957" s="5"/>
      <c r="U957" s="5"/>
      <c r="V957" s="5"/>
      <c r="W957" s="5"/>
      <c r="X957" s="5"/>
      <c r="Y957" s="5"/>
      <c r="AC957" s="5"/>
    </row>
    <row r="958" customFormat="false" ht="15" hidden="false" customHeight="false" outlineLevel="0" collapsed="false">
      <c r="M958" s="5"/>
      <c r="Q958" s="5"/>
      <c r="U958" s="5"/>
      <c r="V958" s="5"/>
      <c r="W958" s="5"/>
      <c r="X958" s="5"/>
      <c r="Y958" s="5"/>
      <c r="AC958" s="5"/>
    </row>
    <row r="959" customFormat="false" ht="15" hidden="false" customHeight="false" outlineLevel="0" collapsed="false">
      <c r="M959" s="5"/>
      <c r="Q959" s="5"/>
      <c r="U959" s="5"/>
      <c r="V959" s="5"/>
      <c r="W959" s="5"/>
      <c r="X959" s="5"/>
      <c r="Y959" s="5"/>
      <c r="AC959" s="5"/>
    </row>
    <row r="960" customFormat="false" ht="15" hidden="false" customHeight="false" outlineLevel="0" collapsed="false">
      <c r="M960" s="5"/>
      <c r="Q960" s="5"/>
      <c r="U960" s="5"/>
      <c r="V960" s="5"/>
      <c r="W960" s="5"/>
      <c r="X960" s="5"/>
      <c r="Y960" s="5"/>
      <c r="AC960" s="5"/>
    </row>
    <row r="961" customFormat="false" ht="15" hidden="false" customHeight="false" outlineLevel="0" collapsed="false">
      <c r="M961" s="5"/>
      <c r="Q961" s="5"/>
      <c r="U961" s="5"/>
      <c r="V961" s="5"/>
      <c r="W961" s="5"/>
      <c r="X961" s="5"/>
      <c r="Y961" s="5"/>
      <c r="AC961" s="5"/>
    </row>
    <row r="962" customFormat="false" ht="15" hidden="false" customHeight="false" outlineLevel="0" collapsed="false">
      <c r="M962" s="5"/>
      <c r="Q962" s="5"/>
      <c r="U962" s="5"/>
      <c r="V962" s="5"/>
      <c r="W962" s="5"/>
      <c r="X962" s="5"/>
      <c r="Y962" s="5"/>
      <c r="AC962" s="5"/>
    </row>
    <row r="963" customFormat="false" ht="15" hidden="false" customHeight="false" outlineLevel="0" collapsed="false">
      <c r="M963" s="5"/>
      <c r="Q963" s="5"/>
      <c r="U963" s="5"/>
      <c r="V963" s="5"/>
      <c r="W963" s="5"/>
      <c r="X963" s="5"/>
      <c r="Y963" s="5"/>
      <c r="AC963" s="5"/>
    </row>
    <row r="964" customFormat="false" ht="15" hidden="false" customHeight="false" outlineLevel="0" collapsed="false">
      <c r="M964" s="5"/>
      <c r="Q964" s="5"/>
      <c r="U964" s="5"/>
      <c r="V964" s="5"/>
      <c r="W964" s="5"/>
      <c r="X964" s="5"/>
      <c r="Y964" s="5"/>
      <c r="AC964" s="5"/>
    </row>
    <row r="965" customFormat="false" ht="15" hidden="false" customHeight="false" outlineLevel="0" collapsed="false">
      <c r="M965" s="5"/>
      <c r="Q965" s="5"/>
      <c r="U965" s="5"/>
      <c r="V965" s="5"/>
      <c r="W965" s="5"/>
      <c r="X965" s="5"/>
      <c r="Y965" s="5"/>
      <c r="AC965" s="5"/>
    </row>
    <row r="966" customFormat="false" ht="15" hidden="false" customHeight="false" outlineLevel="0" collapsed="false">
      <c r="M966" s="5"/>
      <c r="Q966" s="5"/>
      <c r="U966" s="5"/>
      <c r="V966" s="5"/>
      <c r="W966" s="5"/>
      <c r="X966" s="5"/>
      <c r="Y966" s="5"/>
      <c r="AC966" s="5"/>
    </row>
    <row r="967" customFormat="false" ht="15" hidden="false" customHeight="false" outlineLevel="0" collapsed="false">
      <c r="M967" s="5"/>
      <c r="Q967" s="5"/>
      <c r="U967" s="5"/>
      <c r="V967" s="5"/>
      <c r="W967" s="5"/>
      <c r="X967" s="5"/>
      <c r="Y967" s="5"/>
      <c r="AC967" s="5"/>
    </row>
    <row r="968" customFormat="false" ht="15" hidden="false" customHeight="false" outlineLevel="0" collapsed="false">
      <c r="M968" s="5"/>
      <c r="Q968" s="5"/>
      <c r="U968" s="5"/>
      <c r="V968" s="5"/>
      <c r="W968" s="5"/>
      <c r="X968" s="5"/>
      <c r="Y968" s="5"/>
      <c r="AC968" s="5"/>
    </row>
    <row r="969" customFormat="false" ht="15" hidden="false" customHeight="false" outlineLevel="0" collapsed="false">
      <c r="M969" s="5"/>
      <c r="Q969" s="5"/>
      <c r="U969" s="5"/>
      <c r="V969" s="5"/>
      <c r="W969" s="5"/>
      <c r="X969" s="5"/>
      <c r="Y969" s="5"/>
      <c r="AC969" s="5"/>
    </row>
    <row r="970" customFormat="false" ht="15" hidden="false" customHeight="false" outlineLevel="0" collapsed="false">
      <c r="M970" s="5"/>
      <c r="Q970" s="5"/>
      <c r="U970" s="5"/>
      <c r="V970" s="5"/>
      <c r="W970" s="5"/>
      <c r="X970" s="5"/>
      <c r="Y970" s="5"/>
      <c r="AC970" s="5"/>
    </row>
    <row r="971" customFormat="false" ht="15" hidden="false" customHeight="false" outlineLevel="0" collapsed="false">
      <c r="M971" s="5"/>
      <c r="Q971" s="5"/>
      <c r="U971" s="5"/>
      <c r="V971" s="5"/>
      <c r="W971" s="5"/>
      <c r="X971" s="5"/>
      <c r="Y971" s="5"/>
      <c r="AC971" s="5"/>
    </row>
    <row r="972" customFormat="false" ht="15" hidden="false" customHeight="false" outlineLevel="0" collapsed="false">
      <c r="M972" s="5"/>
      <c r="Q972" s="5"/>
      <c r="U972" s="5"/>
      <c r="V972" s="5"/>
      <c r="W972" s="5"/>
      <c r="X972" s="5"/>
      <c r="Y972" s="5"/>
      <c r="AC972" s="5"/>
    </row>
    <row r="973" customFormat="false" ht="15" hidden="false" customHeight="false" outlineLevel="0" collapsed="false">
      <c r="M973" s="5"/>
      <c r="Q973" s="5"/>
      <c r="U973" s="5"/>
      <c r="V973" s="5"/>
      <c r="W973" s="5"/>
      <c r="X973" s="5"/>
      <c r="Y973" s="5"/>
      <c r="AC973" s="5"/>
    </row>
    <row r="974" customFormat="false" ht="15" hidden="false" customHeight="false" outlineLevel="0" collapsed="false">
      <c r="M974" s="5"/>
      <c r="Q974" s="5"/>
      <c r="U974" s="5"/>
      <c r="V974" s="5"/>
      <c r="W974" s="5"/>
      <c r="X974" s="5"/>
      <c r="Y974" s="5"/>
      <c r="AC974" s="5"/>
    </row>
    <row r="975" customFormat="false" ht="15" hidden="false" customHeight="false" outlineLevel="0" collapsed="false">
      <c r="M975" s="5"/>
      <c r="Q975" s="5"/>
      <c r="U975" s="5"/>
      <c r="V975" s="5"/>
      <c r="W975" s="5"/>
      <c r="X975" s="5"/>
      <c r="Y975" s="5"/>
      <c r="AC975" s="5"/>
    </row>
    <row r="976" customFormat="false" ht="15" hidden="false" customHeight="false" outlineLevel="0" collapsed="false">
      <c r="M976" s="5"/>
      <c r="Q976" s="5"/>
      <c r="U976" s="5"/>
      <c r="V976" s="5"/>
      <c r="W976" s="5"/>
      <c r="X976" s="5"/>
      <c r="Y976" s="5"/>
      <c r="AC976" s="5"/>
    </row>
    <row r="977" customFormat="false" ht="15" hidden="false" customHeight="false" outlineLevel="0" collapsed="false">
      <c r="M977" s="5"/>
      <c r="Q977" s="5"/>
      <c r="U977" s="5"/>
      <c r="V977" s="5"/>
      <c r="W977" s="5"/>
      <c r="X977" s="5"/>
      <c r="Y977" s="5"/>
      <c r="AC977" s="5"/>
    </row>
    <row r="978" customFormat="false" ht="15" hidden="false" customHeight="false" outlineLevel="0" collapsed="false">
      <c r="M978" s="5"/>
      <c r="Q978" s="5"/>
      <c r="U978" s="5"/>
      <c r="V978" s="5"/>
      <c r="W978" s="5"/>
      <c r="X978" s="5"/>
      <c r="Y978" s="5"/>
      <c r="AC978" s="5"/>
    </row>
    <row r="979" customFormat="false" ht="15" hidden="false" customHeight="false" outlineLevel="0" collapsed="false">
      <c r="M979" s="5"/>
      <c r="Q979" s="5"/>
      <c r="U979" s="5"/>
      <c r="V979" s="5"/>
      <c r="W979" s="5"/>
      <c r="X979" s="5"/>
      <c r="Y979" s="5"/>
      <c r="AC979" s="5"/>
    </row>
    <row r="980" customFormat="false" ht="15" hidden="false" customHeight="false" outlineLevel="0" collapsed="false">
      <c r="M980" s="5"/>
      <c r="Q980" s="5"/>
      <c r="U980" s="5"/>
      <c r="V980" s="5"/>
      <c r="W980" s="5"/>
      <c r="X980" s="5"/>
      <c r="Y980" s="5"/>
      <c r="AC980" s="5"/>
    </row>
    <row r="981" customFormat="false" ht="15" hidden="false" customHeight="false" outlineLevel="0" collapsed="false">
      <c r="M981" s="5"/>
      <c r="Q981" s="5"/>
      <c r="U981" s="5"/>
      <c r="V981" s="5"/>
      <c r="W981" s="5"/>
      <c r="X981" s="5"/>
      <c r="Y981" s="5"/>
      <c r="AC981" s="5"/>
    </row>
    <row r="982" customFormat="false" ht="15" hidden="false" customHeight="false" outlineLevel="0" collapsed="false">
      <c r="M982" s="5"/>
      <c r="Q982" s="5"/>
      <c r="U982" s="5"/>
      <c r="V982" s="5"/>
      <c r="W982" s="5"/>
      <c r="X982" s="5"/>
      <c r="Y982" s="5"/>
      <c r="AC982" s="5"/>
    </row>
    <row r="983" customFormat="false" ht="15" hidden="false" customHeight="false" outlineLevel="0" collapsed="false">
      <c r="M983" s="5"/>
      <c r="Q983" s="5"/>
      <c r="U983" s="5"/>
      <c r="V983" s="5"/>
      <c r="W983" s="5"/>
      <c r="X983" s="5"/>
      <c r="Y983" s="5"/>
      <c r="AC983" s="5"/>
    </row>
    <row r="984" customFormat="false" ht="15" hidden="false" customHeight="false" outlineLevel="0" collapsed="false">
      <c r="M984" s="5"/>
      <c r="Q984" s="5"/>
      <c r="U984" s="5"/>
      <c r="V984" s="5"/>
      <c r="W984" s="5"/>
      <c r="X984" s="5"/>
      <c r="Y984" s="5"/>
      <c r="AC984" s="5"/>
    </row>
    <row r="985" customFormat="false" ht="15" hidden="false" customHeight="false" outlineLevel="0" collapsed="false">
      <c r="M985" s="5"/>
      <c r="Q985" s="5"/>
      <c r="U985" s="5"/>
      <c r="V985" s="5"/>
      <c r="W985" s="5"/>
      <c r="X985" s="5"/>
      <c r="Y985" s="5"/>
      <c r="AC985" s="5"/>
    </row>
    <row r="986" customFormat="false" ht="15" hidden="false" customHeight="false" outlineLevel="0" collapsed="false">
      <c r="M986" s="5"/>
      <c r="Q986" s="5"/>
      <c r="U986" s="5"/>
      <c r="V986" s="5"/>
      <c r="W986" s="5"/>
      <c r="X986" s="5"/>
      <c r="Y986" s="5"/>
      <c r="AC986" s="5"/>
    </row>
    <row r="987" customFormat="false" ht="15" hidden="false" customHeight="false" outlineLevel="0" collapsed="false">
      <c r="M987" s="5"/>
      <c r="Q987" s="5"/>
      <c r="U987" s="5"/>
      <c r="V987" s="5"/>
      <c r="W987" s="5"/>
      <c r="X987" s="5"/>
      <c r="Y987" s="5"/>
      <c r="AC987" s="5"/>
    </row>
    <row r="988" customFormat="false" ht="15" hidden="false" customHeight="false" outlineLevel="0" collapsed="false">
      <c r="M988" s="5"/>
      <c r="Q988" s="5"/>
      <c r="U988" s="5"/>
      <c r="V988" s="5"/>
      <c r="W988" s="5"/>
      <c r="X988" s="5"/>
      <c r="Y988" s="5"/>
      <c r="AC988" s="5"/>
    </row>
    <row r="989" customFormat="false" ht="15" hidden="false" customHeight="false" outlineLevel="0" collapsed="false">
      <c r="M989" s="5"/>
      <c r="Q989" s="5"/>
      <c r="U989" s="5"/>
      <c r="V989" s="5"/>
      <c r="W989" s="5"/>
      <c r="X989" s="5"/>
      <c r="Y989" s="5"/>
      <c r="AC989" s="5"/>
    </row>
    <row r="990" customFormat="false" ht="15" hidden="false" customHeight="false" outlineLevel="0" collapsed="false">
      <c r="M990" s="5"/>
      <c r="Q990" s="5"/>
      <c r="U990" s="5"/>
      <c r="V990" s="5"/>
      <c r="W990" s="5"/>
      <c r="X990" s="5"/>
      <c r="Y990" s="5"/>
      <c r="AC990" s="5"/>
    </row>
    <row r="991" customFormat="false" ht="15" hidden="false" customHeight="false" outlineLevel="0" collapsed="false">
      <c r="M991" s="5"/>
      <c r="Q991" s="5"/>
      <c r="U991" s="5"/>
      <c r="V991" s="5"/>
      <c r="W991" s="5"/>
      <c r="X991" s="5"/>
      <c r="Y991" s="5"/>
      <c r="AC991" s="5"/>
    </row>
    <row r="992" customFormat="false" ht="15" hidden="false" customHeight="false" outlineLevel="0" collapsed="false">
      <c r="M992" s="5"/>
      <c r="Q992" s="5"/>
      <c r="U992" s="5"/>
      <c r="V992" s="5"/>
      <c r="W992" s="5"/>
      <c r="X992" s="5"/>
      <c r="Y992" s="5"/>
      <c r="AC992" s="5"/>
    </row>
    <row r="993" customFormat="false" ht="15" hidden="false" customHeight="false" outlineLevel="0" collapsed="false">
      <c r="M993" s="5"/>
      <c r="Q993" s="5"/>
      <c r="U993" s="5"/>
      <c r="V993" s="5"/>
      <c r="W993" s="5"/>
      <c r="X993" s="5"/>
      <c r="Y993" s="5"/>
      <c r="AC993" s="5"/>
    </row>
    <row r="994" customFormat="false" ht="15" hidden="false" customHeight="false" outlineLevel="0" collapsed="false">
      <c r="M994" s="5"/>
      <c r="Q994" s="5"/>
      <c r="U994" s="5"/>
      <c r="V994" s="5"/>
      <c r="W994" s="5"/>
      <c r="X994" s="5"/>
      <c r="Y994" s="5"/>
      <c r="AC994" s="5"/>
    </row>
    <row r="995" customFormat="false" ht="15" hidden="false" customHeight="false" outlineLevel="0" collapsed="false">
      <c r="M995" s="5"/>
      <c r="Q995" s="5"/>
      <c r="U995" s="5"/>
      <c r="V995" s="5"/>
      <c r="W995" s="5"/>
      <c r="X995" s="5"/>
      <c r="Y995" s="5"/>
      <c r="AC995" s="5"/>
    </row>
    <row r="996" customFormat="false" ht="15" hidden="false" customHeight="false" outlineLevel="0" collapsed="false">
      <c r="M996" s="5"/>
      <c r="Q996" s="5"/>
      <c r="U996" s="5"/>
      <c r="V996" s="5"/>
      <c r="W996" s="5"/>
      <c r="X996" s="5"/>
      <c r="Y996" s="5"/>
      <c r="AC996" s="5"/>
    </row>
    <row r="997" customFormat="false" ht="15" hidden="false" customHeight="false" outlineLevel="0" collapsed="false">
      <c r="M997" s="5"/>
      <c r="Q997" s="5"/>
      <c r="U997" s="5"/>
      <c r="V997" s="5"/>
      <c r="W997" s="5"/>
      <c r="X997" s="5"/>
      <c r="Y997" s="5"/>
      <c r="AC997" s="5"/>
    </row>
    <row r="998" customFormat="false" ht="15" hidden="false" customHeight="false" outlineLevel="0" collapsed="false">
      <c r="M998" s="5"/>
      <c r="Q998" s="5"/>
      <c r="U998" s="5"/>
      <c r="V998" s="5"/>
      <c r="W998" s="5"/>
      <c r="X998" s="5"/>
      <c r="Y998" s="5"/>
      <c r="AC998" s="5"/>
    </row>
    <row r="999" customFormat="false" ht="15" hidden="false" customHeight="false" outlineLevel="0" collapsed="false">
      <c r="M999" s="5"/>
      <c r="Q999" s="5"/>
      <c r="U999" s="5"/>
      <c r="V999" s="5"/>
      <c r="W999" s="5"/>
      <c r="X999" s="5"/>
      <c r="Y999" s="5"/>
      <c r="AC999" s="5"/>
    </row>
    <row r="1000" customFormat="false" ht="15" hidden="false" customHeight="false" outlineLevel="0" collapsed="false">
      <c r="M1000" s="5"/>
      <c r="Q1000" s="5"/>
      <c r="U1000" s="5"/>
      <c r="V1000" s="5"/>
      <c r="W1000" s="5"/>
      <c r="X1000" s="5"/>
      <c r="Y1000" s="5"/>
      <c r="AC1000" s="5"/>
    </row>
    <row r="1001" customFormat="false" ht="15" hidden="false" customHeight="false" outlineLevel="0" collapsed="false">
      <c r="M1001" s="5"/>
      <c r="Q1001" s="5"/>
      <c r="U1001" s="5"/>
      <c r="V1001" s="5"/>
      <c r="W1001" s="5"/>
      <c r="X1001" s="5"/>
      <c r="Y1001" s="5"/>
      <c r="AC1001" s="5"/>
    </row>
    <row r="1002" customFormat="false" ht="15" hidden="false" customHeight="false" outlineLevel="0" collapsed="false">
      <c r="M1002" s="5"/>
      <c r="Q1002" s="5"/>
      <c r="U1002" s="5"/>
      <c r="V1002" s="5"/>
      <c r="W1002" s="5"/>
      <c r="X1002" s="5"/>
      <c r="Y1002" s="5"/>
      <c r="AC1002" s="5"/>
    </row>
    <row r="1003" customFormat="false" ht="15" hidden="false" customHeight="false" outlineLevel="0" collapsed="false">
      <c r="M1003" s="5"/>
      <c r="Q1003" s="5"/>
      <c r="U1003" s="5"/>
      <c r="V1003" s="5"/>
      <c r="W1003" s="5"/>
      <c r="X1003" s="5"/>
      <c r="Y1003" s="5"/>
      <c r="AC1003" s="5"/>
    </row>
    <row r="1004" customFormat="false" ht="15" hidden="false" customHeight="false" outlineLevel="0" collapsed="false">
      <c r="M1004" s="5"/>
      <c r="Q1004" s="5"/>
      <c r="U1004" s="5"/>
      <c r="V1004" s="5"/>
      <c r="W1004" s="5"/>
      <c r="X1004" s="5"/>
      <c r="Y1004" s="5"/>
      <c r="AC1004" s="5"/>
    </row>
    <row r="1005" customFormat="false" ht="15" hidden="false" customHeight="false" outlineLevel="0" collapsed="false">
      <c r="M1005" s="5"/>
      <c r="Q1005" s="5"/>
      <c r="U1005" s="5"/>
      <c r="V1005" s="5"/>
      <c r="W1005" s="5"/>
      <c r="X1005" s="5"/>
      <c r="Y1005" s="5"/>
      <c r="AC1005" s="5"/>
    </row>
    <row r="1006" customFormat="false" ht="15" hidden="false" customHeight="false" outlineLevel="0" collapsed="false">
      <c r="M1006" s="5"/>
      <c r="Q1006" s="5"/>
      <c r="U1006" s="5"/>
      <c r="V1006" s="5"/>
      <c r="W1006" s="5"/>
      <c r="X1006" s="5"/>
      <c r="Y1006" s="5"/>
      <c r="AC1006" s="5"/>
    </row>
    <row r="1007" customFormat="false" ht="15" hidden="false" customHeight="false" outlineLevel="0" collapsed="false">
      <c r="M1007" s="5"/>
      <c r="Q1007" s="5"/>
      <c r="U1007" s="5"/>
      <c r="V1007" s="5"/>
      <c r="W1007" s="5"/>
      <c r="X1007" s="5"/>
      <c r="Y1007" s="5"/>
      <c r="AC1007" s="5"/>
    </row>
    <row r="1008" customFormat="false" ht="15" hidden="false" customHeight="false" outlineLevel="0" collapsed="false">
      <c r="M1008" s="5"/>
      <c r="Q1008" s="5"/>
      <c r="U1008" s="5"/>
      <c r="V1008" s="5"/>
      <c r="W1008" s="5"/>
      <c r="X1008" s="5"/>
      <c r="Y1008" s="5"/>
      <c r="AC1008" s="5"/>
    </row>
    <row r="1009" customFormat="false" ht="15" hidden="false" customHeight="false" outlineLevel="0" collapsed="false">
      <c r="M1009" s="5"/>
      <c r="Q1009" s="5"/>
      <c r="U1009" s="5"/>
      <c r="V1009" s="5"/>
      <c r="W1009" s="5"/>
      <c r="X1009" s="5"/>
      <c r="Y1009" s="5"/>
      <c r="AC1009" s="5"/>
    </row>
    <row r="1010" customFormat="false" ht="15" hidden="false" customHeight="false" outlineLevel="0" collapsed="false">
      <c r="M1010" s="5"/>
      <c r="Q1010" s="5"/>
      <c r="U1010" s="5"/>
      <c r="V1010" s="5"/>
      <c r="W1010" s="5"/>
      <c r="X1010" s="5"/>
      <c r="Y1010" s="5"/>
      <c r="AC1010" s="5"/>
    </row>
    <row r="1011" customFormat="false" ht="15" hidden="false" customHeight="false" outlineLevel="0" collapsed="false">
      <c r="M1011" s="5"/>
      <c r="Q1011" s="5"/>
      <c r="U1011" s="5"/>
      <c r="V1011" s="5"/>
      <c r="W1011" s="5"/>
      <c r="X1011" s="5"/>
      <c r="Y1011" s="5"/>
      <c r="AC1011" s="5"/>
    </row>
    <row r="1012" customFormat="false" ht="15" hidden="false" customHeight="false" outlineLevel="0" collapsed="false">
      <c r="M1012" s="5"/>
      <c r="Q1012" s="5"/>
      <c r="U1012" s="5"/>
      <c r="V1012" s="5"/>
      <c r="W1012" s="5"/>
      <c r="X1012" s="5"/>
      <c r="Y1012" s="5"/>
      <c r="AC1012" s="5"/>
    </row>
    <row r="1013" customFormat="false" ht="15" hidden="false" customHeight="false" outlineLevel="0" collapsed="false">
      <c r="M1013" s="5"/>
      <c r="Q1013" s="5"/>
      <c r="U1013" s="5"/>
      <c r="V1013" s="5"/>
      <c r="W1013" s="5"/>
      <c r="X1013" s="5"/>
      <c r="Y1013" s="5"/>
      <c r="AC1013" s="5"/>
    </row>
    <row r="1014" customFormat="false" ht="15" hidden="false" customHeight="false" outlineLevel="0" collapsed="false">
      <c r="M1014" s="5"/>
      <c r="Q1014" s="5"/>
      <c r="U1014" s="5"/>
      <c r="V1014" s="5"/>
      <c r="W1014" s="5"/>
      <c r="X1014" s="5"/>
      <c r="Y1014" s="5"/>
      <c r="AC1014" s="5"/>
    </row>
    <row r="1015" customFormat="false" ht="15" hidden="false" customHeight="false" outlineLevel="0" collapsed="false">
      <c r="M1015" s="5"/>
      <c r="Q1015" s="5"/>
      <c r="U1015" s="5"/>
      <c r="V1015" s="5"/>
      <c r="W1015" s="5"/>
      <c r="X1015" s="5"/>
    </row>
    <row r="1016" customFormat="false" ht="15" hidden="false" customHeight="false" outlineLevel="0" collapsed="false">
      <c r="M1016" s="5"/>
      <c r="Q1016" s="5"/>
      <c r="U1016" s="5"/>
      <c r="V1016" s="5"/>
      <c r="W1016" s="5"/>
      <c r="X1016" s="5"/>
    </row>
    <row r="1017" customFormat="false" ht="15" hidden="false" customHeight="false" outlineLevel="0" collapsed="false">
      <c r="M1017" s="5"/>
      <c r="Q1017" s="5"/>
      <c r="U1017" s="5"/>
      <c r="V1017" s="5"/>
      <c r="W1017" s="5"/>
      <c r="X1017" s="5"/>
    </row>
    <row r="1018" customFormat="false" ht="15" hidden="false" customHeight="false" outlineLevel="0" collapsed="false">
      <c r="M1018" s="5"/>
      <c r="Q1018" s="5"/>
      <c r="U1018" s="5"/>
      <c r="V1018" s="5"/>
      <c r="W1018" s="5"/>
      <c r="X1018" s="5"/>
    </row>
    <row r="1019" customFormat="false" ht="15" hidden="false" customHeight="false" outlineLevel="0" collapsed="false">
      <c r="M1019" s="5"/>
      <c r="Q1019" s="5"/>
      <c r="U1019" s="5"/>
      <c r="V1019" s="5"/>
      <c r="W1019" s="5"/>
      <c r="X1019" s="5"/>
    </row>
    <row r="1020" customFormat="false" ht="15" hidden="false" customHeight="false" outlineLevel="0" collapsed="false">
      <c r="M1020" s="5"/>
      <c r="Q1020" s="5"/>
      <c r="U1020" s="5"/>
      <c r="V1020" s="5"/>
      <c r="W1020" s="5"/>
      <c r="X1020" s="5"/>
    </row>
    <row r="1021" customFormat="false" ht="15" hidden="false" customHeight="false" outlineLevel="0" collapsed="false">
      <c r="M1021" s="5"/>
      <c r="Q1021" s="5"/>
      <c r="U1021" s="5"/>
      <c r="V1021" s="5"/>
      <c r="W1021" s="5"/>
      <c r="X1021" s="5"/>
    </row>
    <row r="1022" customFormat="false" ht="15" hidden="false" customHeight="false" outlineLevel="0" collapsed="false">
      <c r="M1022" s="5"/>
      <c r="Q1022" s="5"/>
      <c r="U1022" s="5"/>
      <c r="V1022" s="5"/>
      <c r="W1022" s="5"/>
      <c r="X1022" s="5"/>
    </row>
    <row r="1023" customFormat="false" ht="15" hidden="false" customHeight="false" outlineLevel="0" collapsed="false">
      <c r="M1023" s="5"/>
      <c r="Q1023" s="5"/>
      <c r="U1023" s="5"/>
      <c r="V1023" s="5"/>
      <c r="W1023" s="5"/>
      <c r="X1023" s="5"/>
    </row>
    <row r="1024" customFormat="false" ht="15" hidden="false" customHeight="false" outlineLevel="0" collapsed="false">
      <c r="M1024" s="5"/>
      <c r="Q1024" s="5"/>
      <c r="U1024" s="5"/>
      <c r="V1024" s="5"/>
      <c r="W1024" s="5"/>
      <c r="X1024" s="5"/>
    </row>
    <row r="1025" customFormat="false" ht="15" hidden="false" customHeight="false" outlineLevel="0" collapsed="false">
      <c r="M1025" s="5"/>
      <c r="Q1025" s="5"/>
      <c r="U1025" s="5"/>
      <c r="V1025" s="5"/>
      <c r="W1025" s="5"/>
      <c r="X1025" s="5"/>
    </row>
    <row r="1026" customFormat="false" ht="15" hidden="false" customHeight="false" outlineLevel="0" collapsed="false">
      <c r="M1026" s="5"/>
      <c r="Q1026" s="5"/>
      <c r="U1026" s="5"/>
      <c r="V1026" s="5"/>
      <c r="W1026" s="5"/>
      <c r="X1026" s="5"/>
    </row>
    <row r="1027" customFormat="false" ht="15" hidden="false" customHeight="false" outlineLevel="0" collapsed="false">
      <c r="M1027" s="5"/>
      <c r="Q1027" s="5"/>
      <c r="U1027" s="5"/>
      <c r="V1027" s="5"/>
      <c r="W1027" s="5"/>
      <c r="X1027" s="5"/>
    </row>
    <row r="1028" customFormat="false" ht="15" hidden="false" customHeight="false" outlineLevel="0" collapsed="false">
      <c r="M1028" s="5"/>
      <c r="Q1028" s="5"/>
      <c r="U1028" s="5"/>
      <c r="V1028" s="5"/>
      <c r="W1028" s="5"/>
      <c r="X1028" s="5"/>
    </row>
    <row r="1029" customFormat="false" ht="15" hidden="false" customHeight="false" outlineLevel="0" collapsed="false">
      <c r="M1029" s="5"/>
      <c r="Q1029" s="5"/>
      <c r="U1029" s="5"/>
      <c r="V1029" s="5"/>
      <c r="W1029" s="5"/>
      <c r="X1029" s="5"/>
    </row>
    <row r="1030" customFormat="false" ht="15" hidden="false" customHeight="false" outlineLevel="0" collapsed="false">
      <c r="M1030" s="5"/>
      <c r="Q1030" s="5"/>
      <c r="U1030" s="5"/>
      <c r="V1030" s="5"/>
      <c r="W1030" s="5"/>
      <c r="X1030" s="5"/>
    </row>
    <row r="1031" customFormat="false" ht="15" hidden="false" customHeight="false" outlineLevel="0" collapsed="false">
      <c r="M1031" s="5"/>
      <c r="Q1031" s="5"/>
      <c r="U1031" s="5"/>
      <c r="V1031" s="5"/>
      <c r="W1031" s="5"/>
      <c r="X1031" s="5"/>
    </row>
    <row r="1032" customFormat="false" ht="15" hidden="false" customHeight="false" outlineLevel="0" collapsed="false">
      <c r="M1032" s="5"/>
      <c r="Q1032" s="5"/>
      <c r="U1032" s="5"/>
      <c r="V1032" s="5"/>
      <c r="W1032" s="5"/>
      <c r="X1032" s="5"/>
    </row>
    <row r="1033" customFormat="false" ht="15" hidden="false" customHeight="false" outlineLevel="0" collapsed="false">
      <c r="M1033" s="5"/>
      <c r="Q1033" s="5"/>
      <c r="U1033" s="5"/>
      <c r="V1033" s="5"/>
      <c r="W1033" s="5"/>
      <c r="X1033" s="5"/>
    </row>
    <row r="1034" customFormat="false" ht="15" hidden="false" customHeight="false" outlineLevel="0" collapsed="false">
      <c r="M1034" s="5"/>
      <c r="Q1034" s="5"/>
      <c r="U1034" s="5"/>
      <c r="V1034" s="5"/>
      <c r="W1034" s="5"/>
      <c r="X1034" s="5"/>
    </row>
    <row r="1035" customFormat="false" ht="15" hidden="false" customHeight="false" outlineLevel="0" collapsed="false">
      <c r="M1035" s="5"/>
      <c r="Q1035" s="5"/>
      <c r="U1035" s="5"/>
      <c r="V1035" s="5"/>
      <c r="W1035" s="5"/>
      <c r="X1035" s="5"/>
    </row>
    <row r="1036" customFormat="false" ht="15" hidden="false" customHeight="false" outlineLevel="0" collapsed="false">
      <c r="M1036" s="5"/>
      <c r="Q1036" s="5"/>
      <c r="U1036" s="5"/>
      <c r="V1036" s="5"/>
      <c r="W1036" s="5"/>
      <c r="X1036" s="5"/>
    </row>
    <row r="1037" customFormat="false" ht="15" hidden="false" customHeight="false" outlineLevel="0" collapsed="false">
      <c r="M1037" s="5"/>
      <c r="Q1037" s="5"/>
      <c r="U1037" s="5"/>
      <c r="V1037" s="5"/>
      <c r="W1037" s="5"/>
      <c r="X1037" s="5"/>
    </row>
    <row r="1038" customFormat="false" ht="15" hidden="false" customHeight="false" outlineLevel="0" collapsed="false">
      <c r="M1038" s="5"/>
      <c r="Q1038" s="5"/>
      <c r="U1038" s="5"/>
      <c r="V1038" s="5"/>
      <c r="W1038" s="5"/>
      <c r="X1038" s="5"/>
    </row>
    <row r="1039" customFormat="false" ht="15" hidden="false" customHeight="false" outlineLevel="0" collapsed="false">
      <c r="M1039" s="5"/>
      <c r="Q1039" s="5"/>
      <c r="U1039" s="5"/>
      <c r="V1039" s="5"/>
      <c r="W1039" s="5"/>
      <c r="X1039" s="5"/>
    </row>
    <row r="1040" customFormat="false" ht="15" hidden="false" customHeight="false" outlineLevel="0" collapsed="false">
      <c r="M1040" s="5"/>
      <c r="Q1040" s="5"/>
      <c r="U1040" s="5"/>
      <c r="V1040" s="5"/>
      <c r="W1040" s="5"/>
      <c r="X1040" s="5"/>
    </row>
    <row r="1041" customFormat="false" ht="15" hidden="false" customHeight="false" outlineLevel="0" collapsed="false">
      <c r="M1041" s="5"/>
      <c r="Q1041" s="5"/>
      <c r="U1041" s="5"/>
      <c r="V1041" s="5"/>
      <c r="W1041" s="5"/>
      <c r="X1041" s="5"/>
    </row>
    <row r="1042" customFormat="false" ht="15" hidden="false" customHeight="false" outlineLevel="0" collapsed="false">
      <c r="M1042" s="5"/>
      <c r="Q1042" s="5"/>
      <c r="U1042" s="5"/>
      <c r="V1042" s="5"/>
      <c r="W1042" s="5"/>
      <c r="X1042" s="5"/>
    </row>
    <row r="1043" customFormat="false" ht="15" hidden="false" customHeight="false" outlineLevel="0" collapsed="false">
      <c r="M1043" s="5"/>
      <c r="Q1043" s="5"/>
      <c r="U1043" s="5"/>
      <c r="V1043" s="5"/>
      <c r="W1043" s="5"/>
      <c r="X1043" s="5"/>
    </row>
    <row r="1044" customFormat="false" ht="15" hidden="false" customHeight="false" outlineLevel="0" collapsed="false">
      <c r="M1044" s="5"/>
      <c r="Q1044" s="5"/>
      <c r="U1044" s="5"/>
      <c r="V1044" s="5"/>
      <c r="W1044" s="5"/>
      <c r="X1044" s="5"/>
    </row>
    <row r="1045" customFormat="false" ht="15" hidden="false" customHeight="false" outlineLevel="0" collapsed="false">
      <c r="M1045" s="5"/>
      <c r="Q1045" s="5"/>
      <c r="U1045" s="5"/>
      <c r="V1045" s="5"/>
      <c r="W1045" s="5"/>
      <c r="X1045" s="5"/>
    </row>
    <row r="1046" customFormat="false" ht="15" hidden="false" customHeight="false" outlineLevel="0" collapsed="false">
      <c r="M1046" s="5"/>
      <c r="Q1046" s="5"/>
      <c r="U1046" s="5"/>
      <c r="V1046" s="5"/>
      <c r="W1046" s="5"/>
      <c r="X1046" s="5"/>
    </row>
    <row r="1047" customFormat="false" ht="15" hidden="false" customHeight="false" outlineLevel="0" collapsed="false">
      <c r="M1047" s="5"/>
      <c r="Q1047" s="5"/>
      <c r="U1047" s="5"/>
      <c r="V1047" s="5"/>
      <c r="W1047" s="5"/>
      <c r="X1047" s="5"/>
    </row>
    <row r="1048" customFormat="false" ht="15" hidden="false" customHeight="false" outlineLevel="0" collapsed="false">
      <c r="M1048" s="5"/>
      <c r="Q1048" s="5"/>
      <c r="U1048" s="5"/>
      <c r="V1048" s="5"/>
      <c r="W1048" s="5"/>
      <c r="X1048" s="5"/>
    </row>
    <row r="1049" customFormat="false" ht="15" hidden="false" customHeight="false" outlineLevel="0" collapsed="false">
      <c r="M1049" s="5"/>
      <c r="Q1049" s="5"/>
      <c r="U1049" s="5"/>
      <c r="V1049" s="5"/>
      <c r="W1049" s="5"/>
      <c r="X1049" s="5"/>
    </row>
    <row r="1050" customFormat="false" ht="15" hidden="false" customHeight="false" outlineLevel="0" collapsed="false">
      <c r="M1050" s="5"/>
      <c r="Q1050" s="5"/>
      <c r="U1050" s="5"/>
      <c r="V1050" s="5"/>
      <c r="W1050" s="5"/>
      <c r="X1050" s="5"/>
    </row>
    <row r="1051" customFormat="false" ht="15" hidden="false" customHeight="false" outlineLevel="0" collapsed="false">
      <c r="M1051" s="5"/>
      <c r="Q1051" s="5"/>
      <c r="U1051" s="5"/>
      <c r="V1051" s="5"/>
      <c r="W1051" s="5"/>
      <c r="X1051" s="5"/>
    </row>
    <row r="1052" customFormat="false" ht="15" hidden="false" customHeight="false" outlineLevel="0" collapsed="false">
      <c r="M1052" s="5"/>
      <c r="Q1052" s="5"/>
      <c r="U1052" s="5"/>
      <c r="V1052" s="5"/>
      <c r="W1052" s="5"/>
      <c r="X1052" s="5"/>
    </row>
    <row r="1053" customFormat="false" ht="15" hidden="false" customHeight="false" outlineLevel="0" collapsed="false">
      <c r="M1053" s="5"/>
      <c r="Q1053" s="5"/>
      <c r="U1053" s="5"/>
      <c r="V1053" s="5"/>
      <c r="W1053" s="5"/>
      <c r="X1053" s="5"/>
    </row>
    <row r="1054" customFormat="false" ht="15" hidden="false" customHeight="false" outlineLevel="0" collapsed="false">
      <c r="M1054" s="5"/>
      <c r="Q1054" s="5"/>
      <c r="U1054" s="5"/>
      <c r="V1054" s="5"/>
      <c r="W1054" s="5"/>
      <c r="X1054" s="5"/>
    </row>
    <row r="1055" customFormat="false" ht="15" hidden="false" customHeight="false" outlineLevel="0" collapsed="false">
      <c r="M1055" s="5"/>
      <c r="Q1055" s="5"/>
      <c r="U1055" s="5"/>
      <c r="V1055" s="5"/>
      <c r="W1055" s="5"/>
      <c r="X1055" s="5"/>
    </row>
    <row r="1056" customFormat="false" ht="15" hidden="false" customHeight="false" outlineLevel="0" collapsed="false">
      <c r="M1056" s="5"/>
      <c r="Q1056" s="5"/>
      <c r="U1056" s="5"/>
      <c r="V1056" s="5"/>
      <c r="W1056" s="5"/>
      <c r="X1056" s="5"/>
    </row>
    <row r="1057" customFormat="false" ht="15" hidden="false" customHeight="false" outlineLevel="0" collapsed="false">
      <c r="M1057" s="5"/>
      <c r="Q1057" s="5"/>
      <c r="U1057" s="5"/>
      <c r="V1057" s="5"/>
      <c r="W1057" s="5"/>
      <c r="X1057" s="5"/>
    </row>
    <row r="1058" customFormat="false" ht="15" hidden="false" customHeight="false" outlineLevel="0" collapsed="false">
      <c r="M1058" s="5"/>
      <c r="Q1058" s="5"/>
      <c r="U1058" s="5"/>
      <c r="V1058" s="5"/>
      <c r="W1058" s="5"/>
      <c r="X1058" s="5"/>
    </row>
    <row r="1059" customFormat="false" ht="15" hidden="false" customHeight="false" outlineLevel="0" collapsed="false">
      <c r="M1059" s="5"/>
      <c r="Q1059" s="5"/>
      <c r="U1059" s="5"/>
      <c r="V1059" s="5"/>
      <c r="W1059" s="5"/>
      <c r="X1059" s="5"/>
    </row>
    <row r="1060" customFormat="false" ht="15" hidden="false" customHeight="false" outlineLevel="0" collapsed="false">
      <c r="M1060" s="5"/>
      <c r="Q1060" s="5"/>
      <c r="U1060" s="5"/>
      <c r="V1060" s="5"/>
      <c r="W1060" s="5"/>
      <c r="X1060" s="5"/>
    </row>
    <row r="1061" customFormat="false" ht="15" hidden="false" customHeight="false" outlineLevel="0" collapsed="false">
      <c r="M1061" s="5"/>
      <c r="Q1061" s="5"/>
      <c r="U1061" s="5"/>
      <c r="V1061" s="5"/>
      <c r="W1061" s="5"/>
      <c r="X1061" s="5"/>
    </row>
    <row r="1062" customFormat="false" ht="15" hidden="false" customHeight="false" outlineLevel="0" collapsed="false">
      <c r="M1062" s="5"/>
      <c r="Q1062" s="5"/>
      <c r="U1062" s="5"/>
      <c r="V1062" s="5"/>
      <c r="W1062" s="5"/>
      <c r="X1062" s="5"/>
    </row>
    <row r="1063" customFormat="false" ht="15" hidden="false" customHeight="false" outlineLevel="0" collapsed="false">
      <c r="M1063" s="5"/>
      <c r="Q1063" s="5"/>
      <c r="U1063" s="5"/>
      <c r="V1063" s="5"/>
      <c r="W1063" s="5"/>
      <c r="X1063" s="5"/>
    </row>
    <row r="1064" customFormat="false" ht="15" hidden="false" customHeight="false" outlineLevel="0" collapsed="false">
      <c r="M1064" s="5"/>
      <c r="Q1064" s="5"/>
      <c r="U1064" s="5"/>
      <c r="V1064" s="5"/>
      <c r="W1064" s="5"/>
      <c r="X1064" s="5"/>
    </row>
    <row r="1065" customFormat="false" ht="15" hidden="false" customHeight="false" outlineLevel="0" collapsed="false">
      <c r="M1065" s="5"/>
      <c r="Q1065" s="5"/>
      <c r="U1065" s="5"/>
      <c r="V1065" s="5"/>
      <c r="W1065" s="5"/>
      <c r="X1065" s="5"/>
    </row>
    <row r="1066" customFormat="false" ht="15" hidden="false" customHeight="false" outlineLevel="0" collapsed="false">
      <c r="M1066" s="5"/>
      <c r="Q1066" s="5"/>
      <c r="U1066" s="5"/>
      <c r="V1066" s="5"/>
      <c r="W1066" s="5"/>
      <c r="X1066" s="5"/>
    </row>
    <row r="1067" customFormat="false" ht="15" hidden="false" customHeight="false" outlineLevel="0" collapsed="false">
      <c r="M1067" s="5"/>
      <c r="Q1067" s="5"/>
      <c r="U1067" s="5"/>
      <c r="V1067" s="5"/>
      <c r="W1067" s="5"/>
      <c r="X1067" s="5"/>
    </row>
    <row r="1068" customFormat="false" ht="15" hidden="false" customHeight="false" outlineLevel="0" collapsed="false">
      <c r="M1068" s="5"/>
      <c r="Q1068" s="5"/>
      <c r="U1068" s="5"/>
      <c r="V1068" s="5"/>
      <c r="W1068" s="5"/>
      <c r="X1068" s="5"/>
    </row>
    <row r="1069" customFormat="false" ht="15" hidden="false" customHeight="false" outlineLevel="0" collapsed="false">
      <c r="M1069" s="5"/>
      <c r="Q1069" s="5"/>
      <c r="U1069" s="5"/>
      <c r="V1069" s="5"/>
      <c r="W1069" s="5"/>
      <c r="X1069" s="5"/>
    </row>
    <row r="1070" customFormat="false" ht="15" hidden="false" customHeight="false" outlineLevel="0" collapsed="false">
      <c r="M1070" s="5"/>
      <c r="Q1070" s="5"/>
      <c r="U1070" s="5"/>
      <c r="V1070" s="5"/>
      <c r="W1070" s="5"/>
      <c r="X1070" s="5"/>
    </row>
    <row r="1071" customFormat="false" ht="15" hidden="false" customHeight="false" outlineLevel="0" collapsed="false">
      <c r="M1071" s="5"/>
      <c r="Q1071" s="5"/>
      <c r="U1071" s="5"/>
      <c r="V1071" s="5"/>
      <c r="W1071" s="5"/>
      <c r="X1071" s="5"/>
    </row>
    <row r="1072" customFormat="false" ht="15" hidden="false" customHeight="false" outlineLevel="0" collapsed="false">
      <c r="M1072" s="5"/>
      <c r="Q1072" s="5"/>
      <c r="U1072" s="5"/>
      <c r="V1072" s="5"/>
      <c r="W1072" s="5"/>
      <c r="X1072" s="5"/>
    </row>
    <row r="1073" customFormat="false" ht="15" hidden="false" customHeight="false" outlineLevel="0" collapsed="false">
      <c r="M1073" s="5"/>
      <c r="Q1073" s="5"/>
      <c r="U1073" s="5"/>
      <c r="V1073" s="5"/>
      <c r="W1073" s="5"/>
      <c r="X1073" s="5"/>
    </row>
    <row r="1074" customFormat="false" ht="15" hidden="false" customHeight="false" outlineLevel="0" collapsed="false">
      <c r="M1074" s="5"/>
      <c r="Q1074" s="5"/>
      <c r="U1074" s="5"/>
      <c r="V1074" s="5"/>
      <c r="W1074" s="5"/>
      <c r="X1074" s="5"/>
    </row>
    <row r="1075" customFormat="false" ht="15" hidden="false" customHeight="false" outlineLevel="0" collapsed="false">
      <c r="M1075" s="5"/>
      <c r="Q1075" s="5"/>
      <c r="U1075" s="5"/>
      <c r="V1075" s="5"/>
      <c r="W1075" s="5"/>
      <c r="X1075" s="5"/>
    </row>
    <row r="1076" customFormat="false" ht="15" hidden="false" customHeight="false" outlineLevel="0" collapsed="false">
      <c r="M1076" s="5"/>
      <c r="Q1076" s="5"/>
      <c r="U1076" s="5"/>
      <c r="V1076" s="5"/>
      <c r="W1076" s="5"/>
      <c r="X1076" s="5"/>
    </row>
    <row r="1077" customFormat="false" ht="15" hidden="false" customHeight="false" outlineLevel="0" collapsed="false">
      <c r="M1077" s="5"/>
      <c r="Q1077" s="5"/>
      <c r="U1077" s="5"/>
      <c r="V1077" s="5"/>
      <c r="W1077" s="5"/>
      <c r="X1077" s="5"/>
    </row>
    <row r="1078" customFormat="false" ht="15" hidden="false" customHeight="false" outlineLevel="0" collapsed="false">
      <c r="M1078" s="5"/>
      <c r="Q1078" s="5"/>
      <c r="U1078" s="5"/>
      <c r="V1078" s="5"/>
      <c r="W1078" s="5"/>
      <c r="X1078" s="5"/>
    </row>
    <row r="1079" customFormat="false" ht="15" hidden="false" customHeight="false" outlineLevel="0" collapsed="false">
      <c r="M1079" s="5"/>
      <c r="Q1079" s="5"/>
      <c r="U1079" s="5"/>
      <c r="V1079" s="5"/>
      <c r="W1079" s="5"/>
      <c r="X1079" s="5"/>
    </row>
    <row r="1080" customFormat="false" ht="15" hidden="false" customHeight="false" outlineLevel="0" collapsed="false">
      <c r="M1080" s="5"/>
      <c r="Q1080" s="5"/>
      <c r="U1080" s="5"/>
      <c r="V1080" s="5"/>
      <c r="W1080" s="5"/>
      <c r="X1080" s="5"/>
    </row>
    <row r="1081" customFormat="false" ht="15" hidden="false" customHeight="false" outlineLevel="0" collapsed="false">
      <c r="M1081" s="5"/>
      <c r="Q1081" s="5"/>
      <c r="U1081" s="5"/>
      <c r="V1081" s="5"/>
      <c r="W1081" s="5"/>
      <c r="X1081" s="5"/>
    </row>
    <row r="1082" customFormat="false" ht="15" hidden="false" customHeight="false" outlineLevel="0" collapsed="false">
      <c r="M1082" s="5"/>
      <c r="Q1082" s="5"/>
      <c r="U1082" s="5"/>
      <c r="V1082" s="5"/>
      <c r="W1082" s="5"/>
      <c r="X1082" s="5"/>
    </row>
    <row r="1083" customFormat="false" ht="15" hidden="false" customHeight="false" outlineLevel="0" collapsed="false">
      <c r="M1083" s="5"/>
      <c r="Q1083" s="5"/>
      <c r="U1083" s="5"/>
      <c r="V1083" s="5"/>
      <c r="W1083" s="5"/>
      <c r="X1083" s="5"/>
    </row>
    <row r="1084" customFormat="false" ht="15" hidden="false" customHeight="false" outlineLevel="0" collapsed="false">
      <c r="M1084" s="5"/>
      <c r="Q1084" s="5"/>
      <c r="U1084" s="5"/>
      <c r="V1084" s="5"/>
      <c r="W1084" s="5"/>
      <c r="X1084" s="5"/>
    </row>
    <row r="1085" customFormat="false" ht="15" hidden="false" customHeight="false" outlineLevel="0" collapsed="false">
      <c r="M1085" s="5"/>
      <c r="Q1085" s="5"/>
      <c r="U1085" s="5"/>
      <c r="V1085" s="5"/>
      <c r="W1085" s="5"/>
      <c r="X1085" s="5"/>
    </row>
    <row r="1086" customFormat="false" ht="15" hidden="false" customHeight="false" outlineLevel="0" collapsed="false">
      <c r="M1086" s="5"/>
      <c r="Q1086" s="5"/>
      <c r="U1086" s="5"/>
      <c r="V1086" s="5"/>
      <c r="W1086" s="5"/>
      <c r="X1086" s="5"/>
    </row>
    <row r="1087" customFormat="false" ht="15" hidden="false" customHeight="false" outlineLevel="0" collapsed="false">
      <c r="M1087" s="5"/>
      <c r="Q1087" s="5"/>
      <c r="U1087" s="5"/>
      <c r="V1087" s="5"/>
      <c r="W1087" s="5"/>
      <c r="X1087" s="5"/>
    </row>
    <row r="1088" customFormat="false" ht="15" hidden="false" customHeight="false" outlineLevel="0" collapsed="false">
      <c r="M1088" s="5"/>
      <c r="Q1088" s="5"/>
      <c r="U1088" s="5"/>
      <c r="V1088" s="5"/>
      <c r="W1088" s="5"/>
      <c r="X1088" s="5"/>
    </row>
    <row r="1089" customFormat="false" ht="15" hidden="false" customHeight="false" outlineLevel="0" collapsed="false">
      <c r="M1089" s="5"/>
      <c r="Q1089" s="5"/>
      <c r="U1089" s="5"/>
      <c r="V1089" s="5"/>
      <c r="W1089" s="5"/>
      <c r="X1089" s="5"/>
    </row>
    <row r="1090" customFormat="false" ht="15" hidden="false" customHeight="false" outlineLevel="0" collapsed="false">
      <c r="M1090" s="5"/>
      <c r="Q1090" s="5"/>
      <c r="U1090" s="5"/>
      <c r="V1090" s="5"/>
      <c r="W1090" s="5"/>
      <c r="X1090" s="5"/>
    </row>
    <row r="1091" customFormat="false" ht="15" hidden="false" customHeight="false" outlineLevel="0" collapsed="false">
      <c r="M1091" s="5"/>
      <c r="Q1091" s="5"/>
      <c r="U1091" s="5"/>
      <c r="V1091" s="5"/>
      <c r="W1091" s="5"/>
      <c r="X1091" s="5"/>
    </row>
    <row r="1092" customFormat="false" ht="15" hidden="false" customHeight="false" outlineLevel="0" collapsed="false">
      <c r="M1092" s="5"/>
      <c r="Q1092" s="5"/>
      <c r="U1092" s="5"/>
      <c r="V1092" s="5"/>
      <c r="W1092" s="5"/>
      <c r="X1092" s="5"/>
    </row>
    <row r="1093" customFormat="false" ht="15" hidden="false" customHeight="false" outlineLevel="0" collapsed="false">
      <c r="M1093" s="5"/>
      <c r="Q1093" s="5"/>
      <c r="U1093" s="5"/>
      <c r="V1093" s="5"/>
      <c r="W1093" s="5"/>
      <c r="X1093" s="5"/>
    </row>
    <row r="1094" customFormat="false" ht="15" hidden="false" customHeight="false" outlineLevel="0" collapsed="false">
      <c r="M1094" s="5"/>
      <c r="Q1094" s="5"/>
      <c r="U1094" s="5"/>
      <c r="V1094" s="5"/>
      <c r="W1094" s="5"/>
      <c r="X1094" s="5"/>
    </row>
    <row r="1095" customFormat="false" ht="15" hidden="false" customHeight="false" outlineLevel="0" collapsed="false">
      <c r="M1095" s="5"/>
      <c r="Q1095" s="5"/>
      <c r="U1095" s="5"/>
      <c r="V1095" s="5"/>
      <c r="W1095" s="5"/>
      <c r="X1095" s="5"/>
    </row>
    <row r="1096" customFormat="false" ht="15" hidden="false" customHeight="false" outlineLevel="0" collapsed="false">
      <c r="M1096" s="5"/>
      <c r="Q1096" s="5"/>
      <c r="U1096" s="5"/>
      <c r="V1096" s="5"/>
      <c r="W1096" s="5"/>
      <c r="X1096" s="5"/>
    </row>
    <row r="1097" customFormat="false" ht="15" hidden="false" customHeight="false" outlineLevel="0" collapsed="false">
      <c r="M1097" s="5"/>
      <c r="Q1097" s="5"/>
      <c r="U1097" s="5"/>
      <c r="V1097" s="5"/>
      <c r="W1097" s="5"/>
      <c r="X1097" s="5"/>
    </row>
    <row r="1098" customFormat="false" ht="15" hidden="false" customHeight="false" outlineLevel="0" collapsed="false">
      <c r="M1098" s="5"/>
      <c r="Q1098" s="5"/>
      <c r="U1098" s="5"/>
      <c r="V1098" s="5"/>
      <c r="W1098" s="5"/>
      <c r="X1098" s="5"/>
    </row>
    <row r="1099" customFormat="false" ht="15" hidden="false" customHeight="false" outlineLevel="0" collapsed="false">
      <c r="M1099" s="5"/>
      <c r="Q1099" s="5"/>
      <c r="U1099" s="5"/>
      <c r="V1099" s="5"/>
      <c r="W1099" s="5"/>
      <c r="X1099" s="5"/>
    </row>
    <row r="1100" customFormat="false" ht="15" hidden="false" customHeight="false" outlineLevel="0" collapsed="false">
      <c r="M1100" s="5"/>
      <c r="Q1100" s="5"/>
      <c r="U1100" s="5"/>
      <c r="V1100" s="5"/>
      <c r="W1100" s="5"/>
      <c r="X1100" s="5"/>
    </row>
    <row r="1101" customFormat="false" ht="15" hidden="false" customHeight="false" outlineLevel="0" collapsed="false">
      <c r="M1101" s="5"/>
      <c r="Q1101" s="5"/>
      <c r="U1101" s="5"/>
      <c r="V1101" s="5"/>
      <c r="W1101" s="5"/>
      <c r="X1101" s="5"/>
    </row>
    <row r="1102" customFormat="false" ht="15" hidden="false" customHeight="false" outlineLevel="0" collapsed="false">
      <c r="M1102" s="5"/>
      <c r="Q1102" s="5"/>
      <c r="U1102" s="5"/>
      <c r="V1102" s="5"/>
      <c r="W1102" s="5"/>
      <c r="X1102" s="5"/>
    </row>
    <row r="1103" customFormat="false" ht="15" hidden="false" customHeight="false" outlineLevel="0" collapsed="false">
      <c r="M1103" s="5"/>
      <c r="Q1103" s="5"/>
      <c r="U1103" s="5"/>
      <c r="V1103" s="5"/>
      <c r="W1103" s="5"/>
      <c r="X1103" s="5"/>
    </row>
    <row r="1104" customFormat="false" ht="15" hidden="false" customHeight="false" outlineLevel="0" collapsed="false">
      <c r="M1104" s="5"/>
      <c r="Q1104" s="5"/>
      <c r="U1104" s="5"/>
      <c r="V1104" s="5"/>
      <c r="W1104" s="5"/>
      <c r="X1104" s="5"/>
    </row>
    <row r="1105" customFormat="false" ht="15" hidden="false" customHeight="false" outlineLevel="0" collapsed="false">
      <c r="M1105" s="5"/>
      <c r="Q1105" s="5"/>
      <c r="U1105" s="5"/>
      <c r="V1105" s="5"/>
      <c r="W1105" s="5"/>
      <c r="X1105" s="5"/>
    </row>
    <row r="1106" customFormat="false" ht="15" hidden="false" customHeight="false" outlineLevel="0" collapsed="false">
      <c r="M1106" s="5"/>
      <c r="Q1106" s="5"/>
      <c r="U1106" s="5"/>
      <c r="V1106" s="5"/>
      <c r="W1106" s="5"/>
      <c r="X1106" s="5"/>
    </row>
    <row r="1107" customFormat="false" ht="15" hidden="false" customHeight="false" outlineLevel="0" collapsed="false">
      <c r="M1107" s="5"/>
      <c r="Q1107" s="5"/>
      <c r="U1107" s="5"/>
      <c r="V1107" s="5"/>
      <c r="W1107" s="5"/>
      <c r="X1107" s="5"/>
    </row>
    <row r="1108" customFormat="false" ht="15" hidden="false" customHeight="false" outlineLevel="0" collapsed="false">
      <c r="M1108" s="5"/>
      <c r="Q1108" s="5"/>
      <c r="U1108" s="5"/>
      <c r="V1108" s="5"/>
      <c r="W1108" s="5"/>
      <c r="X1108" s="5"/>
    </row>
    <row r="1109" customFormat="false" ht="15" hidden="false" customHeight="false" outlineLevel="0" collapsed="false">
      <c r="M1109" s="5"/>
      <c r="Q1109" s="5"/>
      <c r="U1109" s="5"/>
      <c r="V1109" s="5"/>
      <c r="W1109" s="5"/>
      <c r="X1109" s="5"/>
    </row>
    <row r="1110" customFormat="false" ht="15" hidden="false" customHeight="false" outlineLevel="0" collapsed="false">
      <c r="M1110" s="5"/>
      <c r="Q1110" s="5"/>
      <c r="U1110" s="5"/>
      <c r="V1110" s="5"/>
      <c r="W1110" s="5"/>
      <c r="X1110" s="5"/>
    </row>
    <row r="1111" customFormat="false" ht="15" hidden="false" customHeight="false" outlineLevel="0" collapsed="false">
      <c r="M1111" s="5"/>
      <c r="Q1111" s="5"/>
      <c r="U1111" s="5"/>
      <c r="V1111" s="5"/>
      <c r="W1111" s="5"/>
      <c r="X1111" s="5"/>
    </row>
    <row r="1112" customFormat="false" ht="15" hidden="false" customHeight="false" outlineLevel="0" collapsed="false">
      <c r="M1112" s="5"/>
      <c r="Q1112" s="5"/>
      <c r="U1112" s="5"/>
      <c r="V1112" s="5"/>
      <c r="W1112" s="5"/>
      <c r="X1112" s="5"/>
    </row>
    <row r="1113" customFormat="false" ht="15" hidden="false" customHeight="false" outlineLevel="0" collapsed="false">
      <c r="M1113" s="5"/>
      <c r="Q1113" s="5"/>
      <c r="U1113" s="5"/>
      <c r="V1113" s="5"/>
      <c r="W1113" s="5"/>
      <c r="X1113" s="5"/>
    </row>
    <row r="1114" customFormat="false" ht="15" hidden="false" customHeight="false" outlineLevel="0" collapsed="false">
      <c r="M1114" s="5"/>
      <c r="Q1114" s="5"/>
      <c r="U1114" s="5"/>
      <c r="V1114" s="5"/>
      <c r="W1114" s="5"/>
      <c r="X1114" s="5"/>
    </row>
    <row r="1115" customFormat="false" ht="15" hidden="false" customHeight="false" outlineLevel="0" collapsed="false">
      <c r="M1115" s="5"/>
      <c r="Q1115" s="5"/>
      <c r="U1115" s="5"/>
      <c r="V1115" s="5"/>
      <c r="W1115" s="5"/>
      <c r="X1115" s="5"/>
    </row>
    <row r="1116" customFormat="false" ht="15" hidden="false" customHeight="false" outlineLevel="0" collapsed="false">
      <c r="M1116" s="5"/>
      <c r="Q1116" s="5"/>
      <c r="U1116" s="5"/>
      <c r="V1116" s="5"/>
      <c r="W1116" s="5"/>
      <c r="X1116" s="5"/>
    </row>
    <row r="1117" customFormat="false" ht="15" hidden="false" customHeight="false" outlineLevel="0" collapsed="false">
      <c r="M1117" s="5"/>
      <c r="Q1117" s="5"/>
      <c r="U1117" s="5"/>
      <c r="V1117" s="5"/>
      <c r="W1117" s="5"/>
      <c r="X1117" s="5"/>
    </row>
    <row r="1118" customFormat="false" ht="15" hidden="false" customHeight="false" outlineLevel="0" collapsed="false">
      <c r="M1118" s="5"/>
      <c r="Q1118" s="5"/>
      <c r="U1118" s="5"/>
      <c r="V1118" s="5"/>
      <c r="W1118" s="5"/>
      <c r="X1118" s="5"/>
    </row>
    <row r="1119" customFormat="false" ht="15" hidden="false" customHeight="false" outlineLevel="0" collapsed="false">
      <c r="M1119" s="5"/>
      <c r="Q1119" s="5"/>
      <c r="U1119" s="5"/>
      <c r="V1119" s="5"/>
      <c r="W1119" s="5"/>
      <c r="X1119" s="5"/>
    </row>
    <row r="1120" customFormat="false" ht="15" hidden="false" customHeight="false" outlineLevel="0" collapsed="false">
      <c r="M1120" s="5"/>
      <c r="Q1120" s="5"/>
      <c r="U1120" s="5"/>
      <c r="V1120" s="5"/>
      <c r="W1120" s="5"/>
      <c r="X1120" s="5"/>
    </row>
    <row r="1121" customFormat="false" ht="15" hidden="false" customHeight="false" outlineLevel="0" collapsed="false">
      <c r="M1121" s="5"/>
      <c r="Q1121" s="5"/>
      <c r="U1121" s="5"/>
      <c r="V1121" s="5"/>
      <c r="W1121" s="5"/>
      <c r="X1121" s="5"/>
    </row>
    <row r="1122" customFormat="false" ht="15" hidden="false" customHeight="false" outlineLevel="0" collapsed="false">
      <c r="M1122" s="5"/>
      <c r="Q1122" s="5"/>
      <c r="U1122" s="5"/>
      <c r="V1122" s="5"/>
      <c r="W1122" s="5"/>
      <c r="X1122" s="5"/>
    </row>
    <row r="1123" customFormat="false" ht="15" hidden="false" customHeight="false" outlineLevel="0" collapsed="false">
      <c r="M1123" s="5"/>
      <c r="Q1123" s="5"/>
      <c r="U1123" s="5"/>
      <c r="V1123" s="5"/>
      <c r="W1123" s="5"/>
      <c r="X1123" s="5"/>
    </row>
    <row r="1124" customFormat="false" ht="15" hidden="false" customHeight="false" outlineLevel="0" collapsed="false">
      <c r="M1124" s="5"/>
      <c r="Q1124" s="5"/>
      <c r="U1124" s="5"/>
      <c r="V1124" s="5"/>
      <c r="W1124" s="5"/>
      <c r="X1124" s="5"/>
    </row>
    <row r="1125" customFormat="false" ht="15" hidden="false" customHeight="false" outlineLevel="0" collapsed="false">
      <c r="M1125" s="5"/>
      <c r="Q1125" s="5"/>
      <c r="U1125" s="5"/>
      <c r="V1125" s="5"/>
      <c r="W1125" s="5"/>
      <c r="X1125" s="5"/>
    </row>
    <row r="1126" customFormat="false" ht="15" hidden="false" customHeight="false" outlineLevel="0" collapsed="false">
      <c r="M1126" s="5"/>
      <c r="Q1126" s="5"/>
      <c r="U1126" s="5"/>
      <c r="V1126" s="5"/>
      <c r="W1126" s="5"/>
      <c r="X1126" s="5"/>
    </row>
    <row r="1127" customFormat="false" ht="15" hidden="false" customHeight="false" outlineLevel="0" collapsed="false">
      <c r="M1127" s="5"/>
      <c r="Q1127" s="5"/>
      <c r="U1127" s="5"/>
      <c r="V1127" s="5"/>
      <c r="W1127" s="5"/>
      <c r="X1127" s="5"/>
    </row>
    <row r="1128" customFormat="false" ht="15" hidden="false" customHeight="false" outlineLevel="0" collapsed="false">
      <c r="M1128" s="5"/>
      <c r="Q1128" s="5"/>
      <c r="U1128" s="5"/>
      <c r="V1128" s="5"/>
      <c r="W1128" s="5"/>
      <c r="X1128" s="5"/>
    </row>
    <row r="1129" customFormat="false" ht="15" hidden="false" customHeight="false" outlineLevel="0" collapsed="false">
      <c r="M1129" s="5"/>
      <c r="Q1129" s="5"/>
      <c r="U1129" s="5"/>
      <c r="V1129" s="5"/>
      <c r="W1129" s="5"/>
      <c r="X1129" s="5"/>
    </row>
    <row r="1130" customFormat="false" ht="15" hidden="false" customHeight="false" outlineLevel="0" collapsed="false">
      <c r="M1130" s="5"/>
      <c r="Q1130" s="5"/>
      <c r="U1130" s="5"/>
      <c r="V1130" s="5"/>
      <c r="W1130" s="5"/>
      <c r="X1130" s="5"/>
    </row>
    <row r="1131" customFormat="false" ht="15" hidden="false" customHeight="false" outlineLevel="0" collapsed="false">
      <c r="M1131" s="5"/>
      <c r="Q1131" s="5"/>
      <c r="U1131" s="5"/>
      <c r="V1131" s="5"/>
      <c r="W1131" s="5"/>
      <c r="X1131" s="5"/>
    </row>
    <row r="1132" customFormat="false" ht="15" hidden="false" customHeight="false" outlineLevel="0" collapsed="false">
      <c r="M1132" s="5"/>
      <c r="Q1132" s="5"/>
      <c r="U1132" s="5"/>
      <c r="V1132" s="5"/>
      <c r="W1132" s="5"/>
      <c r="X1132" s="5"/>
    </row>
    <row r="1133" customFormat="false" ht="15" hidden="false" customHeight="false" outlineLevel="0" collapsed="false">
      <c r="M1133" s="5"/>
      <c r="Q1133" s="5"/>
      <c r="U1133" s="5"/>
      <c r="V1133" s="5"/>
      <c r="W1133" s="5"/>
      <c r="X1133" s="5"/>
    </row>
    <row r="1134" customFormat="false" ht="15" hidden="false" customHeight="false" outlineLevel="0" collapsed="false">
      <c r="M1134" s="5"/>
      <c r="Q1134" s="5"/>
      <c r="U1134" s="5"/>
      <c r="V1134" s="5"/>
      <c r="W1134" s="5"/>
      <c r="X1134" s="5"/>
    </row>
    <row r="1135" customFormat="false" ht="15" hidden="false" customHeight="false" outlineLevel="0" collapsed="false">
      <c r="M1135" s="5"/>
      <c r="Q1135" s="5"/>
      <c r="U1135" s="5"/>
      <c r="V1135" s="5"/>
      <c r="W1135" s="5"/>
      <c r="X1135" s="5"/>
    </row>
    <row r="1136" customFormat="false" ht="15" hidden="false" customHeight="false" outlineLevel="0" collapsed="false">
      <c r="M1136" s="5"/>
      <c r="Q1136" s="5"/>
      <c r="U1136" s="5"/>
      <c r="V1136" s="5"/>
      <c r="W1136" s="5"/>
      <c r="X1136" s="5"/>
    </row>
    <row r="1137" customFormat="false" ht="15" hidden="false" customHeight="false" outlineLevel="0" collapsed="false">
      <c r="M1137" s="5"/>
      <c r="Q1137" s="5"/>
      <c r="U1137" s="5"/>
      <c r="V1137" s="5"/>
      <c r="W1137" s="5"/>
      <c r="X1137" s="5"/>
    </row>
    <row r="1138" customFormat="false" ht="15" hidden="false" customHeight="false" outlineLevel="0" collapsed="false">
      <c r="M1138" s="5"/>
      <c r="Q1138" s="5"/>
      <c r="U1138" s="5"/>
      <c r="V1138" s="5"/>
      <c r="W1138" s="5"/>
      <c r="X1138" s="5"/>
    </row>
    <row r="1139" customFormat="false" ht="15" hidden="false" customHeight="false" outlineLevel="0" collapsed="false">
      <c r="M1139" s="5"/>
      <c r="Q1139" s="5"/>
      <c r="U1139" s="5"/>
      <c r="V1139" s="5"/>
      <c r="W1139" s="5"/>
      <c r="X1139" s="5"/>
    </row>
    <row r="1140" customFormat="false" ht="15" hidden="false" customHeight="false" outlineLevel="0" collapsed="false">
      <c r="M1140" s="5"/>
      <c r="Q1140" s="5"/>
      <c r="U1140" s="5"/>
      <c r="V1140" s="5"/>
      <c r="W1140" s="5"/>
      <c r="X1140" s="5"/>
    </row>
    <row r="1141" customFormat="false" ht="15" hidden="false" customHeight="false" outlineLevel="0" collapsed="false">
      <c r="M1141" s="5"/>
      <c r="Q1141" s="5"/>
      <c r="U1141" s="5"/>
      <c r="V1141" s="5"/>
      <c r="W1141" s="5"/>
      <c r="X1141" s="5"/>
    </row>
    <row r="1142" customFormat="false" ht="15" hidden="false" customHeight="false" outlineLevel="0" collapsed="false">
      <c r="M1142" s="5"/>
      <c r="Q1142" s="5"/>
      <c r="U1142" s="5"/>
      <c r="V1142" s="5"/>
      <c r="W1142" s="5"/>
      <c r="X1142" s="5"/>
    </row>
    <row r="1143" customFormat="false" ht="15" hidden="false" customHeight="false" outlineLevel="0" collapsed="false">
      <c r="M1143" s="5"/>
      <c r="Q1143" s="5"/>
      <c r="U1143" s="5"/>
      <c r="V1143" s="5"/>
      <c r="W1143" s="5"/>
      <c r="X1143" s="5"/>
    </row>
    <row r="1144" customFormat="false" ht="15" hidden="false" customHeight="false" outlineLevel="0" collapsed="false">
      <c r="M1144" s="5"/>
      <c r="Q1144" s="5"/>
      <c r="U1144" s="5"/>
      <c r="V1144" s="5"/>
      <c r="W1144" s="5"/>
      <c r="X1144" s="5"/>
    </row>
    <row r="1145" customFormat="false" ht="15" hidden="false" customHeight="false" outlineLevel="0" collapsed="false">
      <c r="M1145" s="5"/>
      <c r="Q1145" s="5"/>
      <c r="U1145" s="5"/>
      <c r="V1145" s="5"/>
      <c r="W1145" s="5"/>
      <c r="X1145" s="5"/>
    </row>
    <row r="1146" customFormat="false" ht="15" hidden="false" customHeight="false" outlineLevel="0" collapsed="false">
      <c r="M1146" s="5"/>
      <c r="Q1146" s="5"/>
      <c r="U1146" s="5"/>
      <c r="V1146" s="5"/>
      <c r="W1146" s="5"/>
      <c r="X1146" s="5"/>
    </row>
    <row r="1147" customFormat="false" ht="15" hidden="false" customHeight="false" outlineLevel="0" collapsed="false">
      <c r="M1147" s="5"/>
      <c r="Q1147" s="5"/>
      <c r="U1147" s="5"/>
      <c r="V1147" s="5"/>
      <c r="W1147" s="5"/>
      <c r="X1147" s="5"/>
    </row>
    <row r="1148" customFormat="false" ht="15" hidden="false" customHeight="false" outlineLevel="0" collapsed="false">
      <c r="M1148" s="5"/>
      <c r="Q1148" s="5"/>
      <c r="U1148" s="5"/>
      <c r="V1148" s="5"/>
      <c r="W1148" s="5"/>
      <c r="X1148" s="5"/>
    </row>
    <row r="1149" customFormat="false" ht="15" hidden="false" customHeight="false" outlineLevel="0" collapsed="false">
      <c r="M1149" s="5"/>
      <c r="Q1149" s="5"/>
      <c r="U1149" s="5"/>
      <c r="V1149" s="5"/>
      <c r="W1149" s="5"/>
      <c r="X1149" s="5"/>
    </row>
    <row r="1150" customFormat="false" ht="15" hidden="false" customHeight="false" outlineLevel="0" collapsed="false">
      <c r="M1150" s="5"/>
      <c r="Q1150" s="5"/>
      <c r="U1150" s="5"/>
      <c r="V1150" s="5"/>
      <c r="W1150" s="5"/>
      <c r="X1150" s="5"/>
    </row>
    <row r="1151" customFormat="false" ht="15" hidden="false" customHeight="false" outlineLevel="0" collapsed="false">
      <c r="M1151" s="5"/>
      <c r="Q1151" s="5"/>
      <c r="U1151" s="5"/>
      <c r="V1151" s="5"/>
      <c r="W1151" s="5"/>
      <c r="X1151" s="5"/>
    </row>
    <row r="1152" customFormat="false" ht="15" hidden="false" customHeight="false" outlineLevel="0" collapsed="false">
      <c r="M1152" s="5"/>
      <c r="Q1152" s="5"/>
      <c r="U1152" s="5"/>
      <c r="V1152" s="5"/>
      <c r="W1152" s="5"/>
      <c r="X1152" s="5"/>
    </row>
    <row r="1153" customFormat="false" ht="15" hidden="false" customHeight="false" outlineLevel="0" collapsed="false">
      <c r="M1153" s="5"/>
      <c r="Q1153" s="5"/>
      <c r="U1153" s="5"/>
      <c r="V1153" s="5"/>
      <c r="W1153" s="5"/>
      <c r="X1153" s="5"/>
    </row>
    <row r="1154" customFormat="false" ht="15" hidden="false" customHeight="false" outlineLevel="0" collapsed="false">
      <c r="M1154" s="5"/>
      <c r="Q1154" s="5"/>
      <c r="U1154" s="5"/>
      <c r="V1154" s="5"/>
      <c r="W1154" s="5"/>
      <c r="X1154" s="5"/>
    </row>
    <row r="1155" customFormat="false" ht="15" hidden="false" customHeight="false" outlineLevel="0" collapsed="false">
      <c r="M1155" s="5"/>
      <c r="Q1155" s="5"/>
      <c r="U1155" s="5"/>
      <c r="V1155" s="5"/>
      <c r="W1155" s="5"/>
      <c r="X1155" s="5"/>
    </row>
    <row r="1156" customFormat="false" ht="15" hidden="false" customHeight="false" outlineLevel="0" collapsed="false">
      <c r="M1156" s="5"/>
      <c r="Q1156" s="5"/>
      <c r="U1156" s="5"/>
      <c r="V1156" s="5"/>
      <c r="W1156" s="5"/>
      <c r="X1156" s="5"/>
    </row>
    <row r="1157" customFormat="false" ht="15" hidden="false" customHeight="false" outlineLevel="0" collapsed="false">
      <c r="M1157" s="5"/>
      <c r="Q1157" s="5"/>
      <c r="U1157" s="5"/>
      <c r="V1157" s="5"/>
      <c r="W1157" s="5"/>
      <c r="X1157" s="5"/>
    </row>
    <row r="1158" customFormat="false" ht="15" hidden="false" customHeight="false" outlineLevel="0" collapsed="false">
      <c r="M1158" s="5"/>
      <c r="Q1158" s="5"/>
      <c r="U1158" s="5"/>
      <c r="V1158" s="5"/>
      <c r="W1158" s="5"/>
      <c r="X1158" s="5"/>
    </row>
    <row r="1159" customFormat="false" ht="15" hidden="false" customHeight="false" outlineLevel="0" collapsed="false">
      <c r="M1159" s="5"/>
      <c r="Q1159" s="5"/>
      <c r="U1159" s="5"/>
      <c r="V1159" s="5"/>
      <c r="W1159" s="5"/>
      <c r="X1159" s="5"/>
    </row>
    <row r="1160" customFormat="false" ht="15" hidden="false" customHeight="false" outlineLevel="0" collapsed="false">
      <c r="M1160" s="5"/>
      <c r="Q1160" s="5"/>
      <c r="U1160" s="5"/>
      <c r="V1160" s="5"/>
      <c r="W1160" s="5"/>
      <c r="X1160" s="5"/>
    </row>
    <row r="1161" customFormat="false" ht="15" hidden="false" customHeight="false" outlineLevel="0" collapsed="false">
      <c r="M1161" s="5"/>
      <c r="Q1161" s="5"/>
      <c r="U1161" s="5"/>
      <c r="V1161" s="5"/>
      <c r="W1161" s="5"/>
      <c r="X1161" s="5"/>
    </row>
    <row r="1162" customFormat="false" ht="15" hidden="false" customHeight="false" outlineLevel="0" collapsed="false">
      <c r="M1162" s="5"/>
      <c r="Q1162" s="5"/>
      <c r="U1162" s="5"/>
      <c r="V1162" s="5"/>
      <c r="W1162" s="5"/>
      <c r="X1162" s="5"/>
    </row>
    <row r="1163" customFormat="false" ht="15" hidden="false" customHeight="false" outlineLevel="0" collapsed="false">
      <c r="M1163" s="5"/>
      <c r="Q1163" s="5"/>
      <c r="U1163" s="5"/>
      <c r="V1163" s="5"/>
      <c r="W1163" s="5"/>
      <c r="X1163" s="5"/>
    </row>
    <row r="1164" customFormat="false" ht="15" hidden="false" customHeight="false" outlineLevel="0" collapsed="false">
      <c r="M1164" s="5"/>
      <c r="Q1164" s="5"/>
      <c r="U1164" s="5"/>
      <c r="V1164" s="5"/>
      <c r="W1164" s="5"/>
      <c r="X1164" s="5"/>
    </row>
    <row r="1165" customFormat="false" ht="15" hidden="false" customHeight="false" outlineLevel="0" collapsed="false">
      <c r="M1165" s="5"/>
      <c r="Q1165" s="5"/>
      <c r="U1165" s="5"/>
      <c r="V1165" s="5"/>
      <c r="W1165" s="5"/>
      <c r="X1165" s="5"/>
    </row>
    <row r="1166" customFormat="false" ht="15" hidden="false" customHeight="false" outlineLevel="0" collapsed="false">
      <c r="M1166" s="5"/>
      <c r="Q1166" s="5"/>
      <c r="U1166" s="5"/>
      <c r="V1166" s="5"/>
      <c r="W1166" s="5"/>
      <c r="X1166" s="5"/>
    </row>
    <row r="1167" customFormat="false" ht="15" hidden="false" customHeight="false" outlineLevel="0" collapsed="false">
      <c r="M1167" s="5"/>
      <c r="Q1167" s="5"/>
      <c r="U1167" s="5"/>
      <c r="V1167" s="5"/>
      <c r="W1167" s="5"/>
      <c r="X1167" s="5"/>
    </row>
    <row r="1168" customFormat="false" ht="15" hidden="false" customHeight="false" outlineLevel="0" collapsed="false">
      <c r="M1168" s="5"/>
      <c r="Q1168" s="5"/>
      <c r="U1168" s="5"/>
      <c r="V1168" s="5"/>
      <c r="W1168" s="5"/>
      <c r="X1168" s="5"/>
    </row>
    <row r="1169" customFormat="false" ht="15" hidden="false" customHeight="false" outlineLevel="0" collapsed="false">
      <c r="M1169" s="5"/>
      <c r="Q1169" s="5"/>
      <c r="U1169" s="5"/>
      <c r="V1169" s="5"/>
      <c r="W1169" s="5"/>
      <c r="X1169" s="5"/>
    </row>
    <row r="1170" customFormat="false" ht="15" hidden="false" customHeight="false" outlineLevel="0" collapsed="false">
      <c r="M1170" s="5"/>
      <c r="Q1170" s="5"/>
      <c r="U1170" s="5"/>
      <c r="V1170" s="5"/>
      <c r="W1170" s="5"/>
      <c r="X1170" s="5"/>
    </row>
    <row r="1171" customFormat="false" ht="15" hidden="false" customHeight="false" outlineLevel="0" collapsed="false">
      <c r="M1171" s="5"/>
      <c r="Q1171" s="5"/>
      <c r="U1171" s="5"/>
      <c r="V1171" s="5"/>
      <c r="W1171" s="5"/>
      <c r="X1171" s="5"/>
    </row>
    <row r="1172" customFormat="false" ht="15" hidden="false" customHeight="false" outlineLevel="0" collapsed="false">
      <c r="M1172" s="5"/>
      <c r="Q1172" s="5"/>
      <c r="U1172" s="5"/>
      <c r="V1172" s="5"/>
      <c r="W1172" s="5"/>
      <c r="X1172" s="5"/>
    </row>
    <row r="1173" customFormat="false" ht="15" hidden="false" customHeight="false" outlineLevel="0" collapsed="false">
      <c r="M1173" s="5"/>
      <c r="Q1173" s="5"/>
      <c r="U1173" s="5"/>
      <c r="V1173" s="5"/>
      <c r="W1173" s="5"/>
      <c r="X1173" s="5"/>
    </row>
    <row r="1174" customFormat="false" ht="15" hidden="false" customHeight="false" outlineLevel="0" collapsed="false">
      <c r="M1174" s="5"/>
      <c r="Q1174" s="5"/>
      <c r="U1174" s="5"/>
      <c r="V1174" s="5"/>
      <c r="W1174" s="5"/>
      <c r="X1174" s="5"/>
    </row>
    <row r="1175" customFormat="false" ht="15" hidden="false" customHeight="false" outlineLevel="0" collapsed="false">
      <c r="M1175" s="5"/>
      <c r="Q1175" s="5"/>
      <c r="U1175" s="5"/>
      <c r="V1175" s="5"/>
      <c r="W1175" s="5"/>
      <c r="X1175" s="5"/>
    </row>
    <row r="1176" customFormat="false" ht="15" hidden="false" customHeight="false" outlineLevel="0" collapsed="false">
      <c r="M1176" s="5"/>
      <c r="Q1176" s="5"/>
      <c r="U1176" s="5"/>
      <c r="V1176" s="5"/>
      <c r="W1176" s="5"/>
      <c r="X1176" s="5"/>
    </row>
    <row r="1177" customFormat="false" ht="15" hidden="false" customHeight="false" outlineLevel="0" collapsed="false">
      <c r="M1177" s="5"/>
      <c r="Q1177" s="5"/>
      <c r="U1177" s="5"/>
      <c r="V1177" s="5"/>
      <c r="W1177" s="5"/>
      <c r="X1177" s="5"/>
    </row>
    <row r="1178" customFormat="false" ht="15" hidden="false" customHeight="false" outlineLevel="0" collapsed="false">
      <c r="M1178" s="5"/>
      <c r="Q1178" s="5"/>
      <c r="U1178" s="5"/>
      <c r="V1178" s="5"/>
      <c r="W1178" s="5"/>
      <c r="X1178" s="5"/>
    </row>
    <row r="1179" customFormat="false" ht="15" hidden="false" customHeight="false" outlineLevel="0" collapsed="false">
      <c r="M1179" s="5"/>
      <c r="Q1179" s="5"/>
      <c r="U1179" s="5"/>
      <c r="V1179" s="5"/>
      <c r="W1179" s="5"/>
      <c r="X1179" s="5"/>
    </row>
    <row r="1180" customFormat="false" ht="15" hidden="false" customHeight="false" outlineLevel="0" collapsed="false">
      <c r="M1180" s="5"/>
      <c r="Q1180" s="5"/>
      <c r="U1180" s="5"/>
      <c r="V1180" s="5"/>
      <c r="W1180" s="5"/>
      <c r="X1180" s="5"/>
    </row>
    <row r="1181" customFormat="false" ht="15" hidden="false" customHeight="false" outlineLevel="0" collapsed="false">
      <c r="M1181" s="5"/>
      <c r="Q1181" s="5"/>
      <c r="U1181" s="5"/>
      <c r="V1181" s="5"/>
      <c r="W1181" s="5"/>
      <c r="X1181" s="5"/>
    </row>
    <row r="1182" customFormat="false" ht="15" hidden="false" customHeight="false" outlineLevel="0" collapsed="false">
      <c r="M1182" s="5"/>
      <c r="Q1182" s="5"/>
      <c r="U1182" s="5"/>
      <c r="V1182" s="5"/>
      <c r="W1182" s="5"/>
      <c r="X1182" s="5"/>
    </row>
    <row r="1183" customFormat="false" ht="15" hidden="false" customHeight="false" outlineLevel="0" collapsed="false">
      <c r="M1183" s="5"/>
      <c r="Q1183" s="5"/>
      <c r="U1183" s="5"/>
      <c r="V1183" s="5"/>
      <c r="W1183" s="5"/>
      <c r="X1183" s="5"/>
    </row>
    <row r="1184" customFormat="false" ht="15" hidden="false" customHeight="false" outlineLevel="0" collapsed="false">
      <c r="M1184" s="5"/>
      <c r="Q1184" s="5"/>
      <c r="U1184" s="5"/>
      <c r="V1184" s="5"/>
      <c r="W1184" s="5"/>
      <c r="X1184" s="5"/>
    </row>
    <row r="1185" customFormat="false" ht="15" hidden="false" customHeight="false" outlineLevel="0" collapsed="false">
      <c r="M1185" s="5"/>
      <c r="Q1185" s="5"/>
      <c r="U1185" s="5"/>
      <c r="V1185" s="5"/>
      <c r="W1185" s="5"/>
      <c r="X1185" s="5"/>
    </row>
    <row r="1186" customFormat="false" ht="15" hidden="false" customHeight="false" outlineLevel="0" collapsed="false">
      <c r="M1186" s="5"/>
      <c r="Q1186" s="5"/>
      <c r="U1186" s="5"/>
      <c r="V1186" s="5"/>
      <c r="W1186" s="5"/>
      <c r="X1186" s="5"/>
    </row>
    <row r="1187" customFormat="false" ht="15" hidden="false" customHeight="false" outlineLevel="0" collapsed="false">
      <c r="M1187" s="5"/>
      <c r="Q1187" s="5"/>
      <c r="U1187" s="5"/>
      <c r="V1187" s="5"/>
      <c r="W1187" s="5"/>
      <c r="X1187" s="5"/>
    </row>
    <row r="1188" customFormat="false" ht="15" hidden="false" customHeight="false" outlineLevel="0" collapsed="false">
      <c r="M1188" s="5"/>
      <c r="Q1188" s="5"/>
      <c r="U1188" s="5"/>
      <c r="V1188" s="5"/>
      <c r="W1188" s="5"/>
      <c r="X1188" s="5"/>
    </row>
    <row r="1189" customFormat="false" ht="15" hidden="false" customHeight="false" outlineLevel="0" collapsed="false">
      <c r="M1189" s="5"/>
      <c r="Q1189" s="5"/>
      <c r="U1189" s="5"/>
      <c r="V1189" s="5"/>
      <c r="W1189" s="5"/>
      <c r="X1189" s="5"/>
    </row>
    <row r="1190" customFormat="false" ht="15" hidden="false" customHeight="false" outlineLevel="0" collapsed="false">
      <c r="M1190" s="5"/>
      <c r="Q1190" s="5"/>
      <c r="U1190" s="5"/>
      <c r="V1190" s="5"/>
      <c r="W1190" s="5"/>
      <c r="X1190" s="5"/>
    </row>
    <row r="1191" customFormat="false" ht="15" hidden="false" customHeight="false" outlineLevel="0" collapsed="false">
      <c r="M1191" s="5"/>
      <c r="Q1191" s="5"/>
      <c r="U1191" s="5"/>
      <c r="V1191" s="5"/>
      <c r="W1191" s="5"/>
      <c r="X1191" s="5"/>
    </row>
    <row r="1192" customFormat="false" ht="15" hidden="false" customHeight="false" outlineLevel="0" collapsed="false">
      <c r="M1192" s="5"/>
      <c r="Q1192" s="5"/>
      <c r="U1192" s="5"/>
      <c r="V1192" s="5"/>
      <c r="W1192" s="5"/>
      <c r="X1192" s="5"/>
    </row>
    <row r="1193" customFormat="false" ht="15" hidden="false" customHeight="false" outlineLevel="0" collapsed="false">
      <c r="M1193" s="5"/>
      <c r="Q1193" s="5"/>
      <c r="U1193" s="5"/>
      <c r="V1193" s="5"/>
      <c r="W1193" s="5"/>
      <c r="X1193" s="5"/>
    </row>
    <row r="1194" customFormat="false" ht="15" hidden="false" customHeight="false" outlineLevel="0" collapsed="false">
      <c r="M1194" s="5"/>
      <c r="Q1194" s="5"/>
      <c r="U1194" s="5"/>
      <c r="V1194" s="5"/>
      <c r="W1194" s="5"/>
      <c r="X1194" s="5"/>
    </row>
    <row r="1195" customFormat="false" ht="15" hidden="false" customHeight="false" outlineLevel="0" collapsed="false">
      <c r="M1195" s="5"/>
      <c r="Q1195" s="5"/>
      <c r="U1195" s="5"/>
      <c r="V1195" s="5"/>
      <c r="W1195" s="5"/>
      <c r="X1195" s="5"/>
    </row>
    <row r="1196" customFormat="false" ht="15" hidden="false" customHeight="false" outlineLevel="0" collapsed="false">
      <c r="M1196" s="5"/>
      <c r="Q1196" s="5"/>
      <c r="U1196" s="5"/>
      <c r="V1196" s="5"/>
      <c r="W1196" s="5"/>
      <c r="X1196" s="5"/>
    </row>
    <row r="1197" customFormat="false" ht="15" hidden="false" customHeight="false" outlineLevel="0" collapsed="false">
      <c r="M1197" s="5"/>
      <c r="Q1197" s="5"/>
      <c r="U1197" s="5"/>
      <c r="V1197" s="5"/>
      <c r="W1197" s="5"/>
      <c r="X1197" s="5"/>
    </row>
    <row r="1198" customFormat="false" ht="15" hidden="false" customHeight="false" outlineLevel="0" collapsed="false">
      <c r="M1198" s="5"/>
      <c r="Q1198" s="5"/>
      <c r="U1198" s="5"/>
      <c r="V1198" s="5"/>
      <c r="W1198" s="5"/>
      <c r="X1198" s="5"/>
    </row>
    <row r="1199" customFormat="false" ht="15" hidden="false" customHeight="false" outlineLevel="0" collapsed="false">
      <c r="M1199" s="5"/>
      <c r="Q1199" s="5"/>
      <c r="U1199" s="5"/>
      <c r="V1199" s="5"/>
      <c r="W1199" s="5"/>
      <c r="X1199" s="5"/>
    </row>
    <row r="1200" customFormat="false" ht="15" hidden="false" customHeight="false" outlineLevel="0" collapsed="false">
      <c r="M1200" s="5"/>
      <c r="Q1200" s="5"/>
      <c r="U1200" s="5"/>
      <c r="V1200" s="5"/>
      <c r="W1200" s="5"/>
      <c r="X1200" s="5"/>
    </row>
    <row r="1201" customFormat="false" ht="15" hidden="false" customHeight="false" outlineLevel="0" collapsed="false">
      <c r="M1201" s="5"/>
      <c r="Q1201" s="5"/>
      <c r="U1201" s="5"/>
      <c r="V1201" s="5"/>
      <c r="W1201" s="5"/>
      <c r="X1201" s="5"/>
    </row>
    <row r="1202" customFormat="false" ht="15" hidden="false" customHeight="false" outlineLevel="0" collapsed="false">
      <c r="M1202" s="5"/>
      <c r="Q1202" s="5"/>
      <c r="U1202" s="5"/>
      <c r="V1202" s="5"/>
      <c r="W1202" s="5"/>
      <c r="X1202" s="5"/>
    </row>
    <row r="1203" customFormat="false" ht="15" hidden="false" customHeight="false" outlineLevel="0" collapsed="false">
      <c r="M1203" s="5"/>
      <c r="Q1203" s="5"/>
      <c r="U1203" s="5"/>
      <c r="V1203" s="5"/>
      <c r="W1203" s="5"/>
      <c r="X1203" s="5"/>
    </row>
    <row r="1204" customFormat="false" ht="15" hidden="false" customHeight="false" outlineLevel="0" collapsed="false">
      <c r="M1204" s="5"/>
      <c r="Q1204" s="5"/>
      <c r="U1204" s="5"/>
      <c r="V1204" s="5"/>
      <c r="W1204" s="5"/>
      <c r="X1204" s="5"/>
    </row>
    <row r="1205" customFormat="false" ht="15" hidden="false" customHeight="false" outlineLevel="0" collapsed="false">
      <c r="M1205" s="5"/>
      <c r="Q1205" s="5"/>
      <c r="U1205" s="5"/>
      <c r="V1205" s="5"/>
      <c r="W1205" s="5"/>
      <c r="X1205" s="5"/>
    </row>
    <row r="1206" customFormat="false" ht="15" hidden="false" customHeight="false" outlineLevel="0" collapsed="false">
      <c r="M1206" s="5"/>
      <c r="Q1206" s="5"/>
      <c r="U1206" s="5"/>
      <c r="V1206" s="5"/>
      <c r="W1206" s="5"/>
      <c r="X1206" s="5"/>
    </row>
    <row r="1207" customFormat="false" ht="15" hidden="false" customHeight="false" outlineLevel="0" collapsed="false">
      <c r="M1207" s="5"/>
      <c r="Q1207" s="5"/>
      <c r="U1207" s="5"/>
      <c r="V1207" s="5"/>
      <c r="W1207" s="5"/>
      <c r="X1207" s="5"/>
    </row>
    <row r="1208" customFormat="false" ht="15" hidden="false" customHeight="false" outlineLevel="0" collapsed="false">
      <c r="M1208" s="5"/>
      <c r="Q1208" s="5"/>
      <c r="U1208" s="5"/>
      <c r="V1208" s="5"/>
      <c r="W1208" s="5"/>
      <c r="X1208" s="5"/>
    </row>
    <row r="1209" customFormat="false" ht="15" hidden="false" customHeight="false" outlineLevel="0" collapsed="false">
      <c r="M1209" s="5"/>
      <c r="Q1209" s="5"/>
      <c r="U1209" s="5"/>
      <c r="V1209" s="5"/>
      <c r="W1209" s="5"/>
      <c r="X1209" s="5"/>
    </row>
    <row r="1210" customFormat="false" ht="15" hidden="false" customHeight="false" outlineLevel="0" collapsed="false">
      <c r="M1210" s="5"/>
      <c r="Q1210" s="5"/>
      <c r="U1210" s="5"/>
      <c r="V1210" s="5"/>
      <c r="W1210" s="5"/>
      <c r="X1210" s="5"/>
    </row>
    <row r="1211" customFormat="false" ht="15" hidden="false" customHeight="false" outlineLevel="0" collapsed="false">
      <c r="M1211" s="5"/>
      <c r="Q1211" s="5"/>
      <c r="U1211" s="5"/>
      <c r="V1211" s="5"/>
      <c r="W1211" s="5"/>
      <c r="X1211" s="5"/>
    </row>
    <row r="1212" customFormat="false" ht="15" hidden="false" customHeight="false" outlineLevel="0" collapsed="false">
      <c r="M1212" s="5"/>
      <c r="Q1212" s="5"/>
      <c r="U1212" s="5"/>
      <c r="V1212" s="5"/>
      <c r="W1212" s="5"/>
      <c r="X1212" s="5"/>
    </row>
    <row r="1213" customFormat="false" ht="15" hidden="false" customHeight="false" outlineLevel="0" collapsed="false">
      <c r="M1213" s="5"/>
      <c r="Q1213" s="5"/>
      <c r="U1213" s="5"/>
      <c r="V1213" s="5"/>
      <c r="W1213" s="5"/>
      <c r="X1213" s="5"/>
    </row>
    <row r="1214" customFormat="false" ht="15" hidden="false" customHeight="false" outlineLevel="0" collapsed="false">
      <c r="M1214" s="5"/>
      <c r="Q1214" s="5"/>
      <c r="U1214" s="5"/>
      <c r="V1214" s="5"/>
      <c r="W1214" s="5"/>
      <c r="X1214" s="5"/>
    </row>
    <row r="1215" customFormat="false" ht="15" hidden="false" customHeight="false" outlineLevel="0" collapsed="false">
      <c r="M1215" s="5"/>
      <c r="Q1215" s="5"/>
      <c r="U1215" s="5"/>
      <c r="V1215" s="5"/>
      <c r="W1215" s="5"/>
      <c r="X1215" s="5"/>
    </row>
    <row r="1216" customFormat="false" ht="15" hidden="false" customHeight="false" outlineLevel="0" collapsed="false">
      <c r="M1216" s="5"/>
      <c r="Q1216" s="5"/>
      <c r="U1216" s="5"/>
      <c r="V1216" s="5"/>
      <c r="W1216" s="5"/>
      <c r="X1216" s="5"/>
    </row>
    <row r="1217" customFormat="false" ht="15" hidden="false" customHeight="false" outlineLevel="0" collapsed="false">
      <c r="M1217" s="5"/>
      <c r="Q1217" s="5"/>
      <c r="U1217" s="5"/>
      <c r="V1217" s="5"/>
      <c r="W1217" s="5"/>
      <c r="X1217" s="5"/>
    </row>
    <row r="1218" customFormat="false" ht="15" hidden="false" customHeight="false" outlineLevel="0" collapsed="false">
      <c r="M1218" s="5"/>
      <c r="Q1218" s="5"/>
      <c r="U1218" s="5"/>
      <c r="V1218" s="5"/>
      <c r="W1218" s="5"/>
      <c r="X1218" s="5"/>
    </row>
    <row r="1219" customFormat="false" ht="15" hidden="false" customHeight="false" outlineLevel="0" collapsed="false">
      <c r="M1219" s="5"/>
      <c r="Q1219" s="5"/>
      <c r="U1219" s="5"/>
      <c r="V1219" s="5"/>
      <c r="W1219" s="5"/>
      <c r="X1219" s="5"/>
    </row>
    <row r="1220" customFormat="false" ht="15" hidden="false" customHeight="false" outlineLevel="0" collapsed="false">
      <c r="M1220" s="5"/>
      <c r="Q1220" s="5"/>
      <c r="U1220" s="5"/>
      <c r="V1220" s="5"/>
      <c r="W1220" s="5"/>
      <c r="X1220" s="5"/>
    </row>
    <row r="1221" customFormat="false" ht="15" hidden="false" customHeight="false" outlineLevel="0" collapsed="false">
      <c r="M1221" s="5"/>
      <c r="Q1221" s="5"/>
      <c r="U1221" s="5"/>
      <c r="V1221" s="5"/>
      <c r="W1221" s="5"/>
      <c r="X1221" s="5"/>
    </row>
    <row r="1222" customFormat="false" ht="15" hidden="false" customHeight="false" outlineLevel="0" collapsed="false">
      <c r="M1222" s="5"/>
      <c r="Q1222" s="5"/>
      <c r="U1222" s="5"/>
      <c r="V1222" s="5"/>
      <c r="W1222" s="5"/>
      <c r="X1222" s="5"/>
    </row>
    <row r="1223" customFormat="false" ht="15" hidden="false" customHeight="false" outlineLevel="0" collapsed="false">
      <c r="M1223" s="5"/>
      <c r="Q1223" s="5"/>
      <c r="U1223" s="5"/>
      <c r="V1223" s="5"/>
      <c r="W1223" s="5"/>
      <c r="X1223" s="5"/>
    </row>
    <row r="1224" customFormat="false" ht="15" hidden="false" customHeight="false" outlineLevel="0" collapsed="false">
      <c r="M1224" s="5"/>
      <c r="Q1224" s="5"/>
      <c r="U1224" s="5"/>
      <c r="V1224" s="5"/>
      <c r="W1224" s="5"/>
      <c r="X1224" s="5"/>
    </row>
    <row r="1225" customFormat="false" ht="15" hidden="false" customHeight="false" outlineLevel="0" collapsed="false">
      <c r="M1225" s="5"/>
      <c r="Q1225" s="5"/>
      <c r="U1225" s="5"/>
      <c r="V1225" s="5"/>
      <c r="W1225" s="5"/>
      <c r="X1225" s="5"/>
    </row>
    <row r="1226" customFormat="false" ht="15" hidden="false" customHeight="false" outlineLevel="0" collapsed="false">
      <c r="M1226" s="5"/>
      <c r="Q1226" s="5"/>
      <c r="U1226" s="5"/>
      <c r="V1226" s="5"/>
      <c r="W1226" s="5"/>
      <c r="X1226" s="5"/>
    </row>
    <row r="1227" customFormat="false" ht="15" hidden="false" customHeight="false" outlineLevel="0" collapsed="false">
      <c r="M1227" s="5"/>
      <c r="Q1227" s="5"/>
      <c r="U1227" s="5"/>
      <c r="V1227" s="5"/>
      <c r="W1227" s="5"/>
      <c r="X1227" s="5"/>
    </row>
    <row r="1228" customFormat="false" ht="15" hidden="false" customHeight="false" outlineLevel="0" collapsed="false">
      <c r="M1228" s="5"/>
      <c r="Q1228" s="5"/>
      <c r="U1228" s="5"/>
      <c r="V1228" s="5"/>
      <c r="W1228" s="5"/>
      <c r="X1228" s="5"/>
    </row>
    <row r="1229" customFormat="false" ht="15" hidden="false" customHeight="false" outlineLevel="0" collapsed="false">
      <c r="M1229" s="5"/>
      <c r="Q1229" s="5"/>
      <c r="U1229" s="5"/>
      <c r="V1229" s="5"/>
      <c r="W1229" s="5"/>
      <c r="X1229" s="5"/>
    </row>
    <row r="1230" customFormat="false" ht="15" hidden="false" customHeight="false" outlineLevel="0" collapsed="false">
      <c r="M1230" s="5"/>
      <c r="Q1230" s="5"/>
      <c r="U1230" s="5"/>
      <c r="V1230" s="5"/>
      <c r="W1230" s="5"/>
      <c r="X1230" s="5"/>
    </row>
    <row r="1231" customFormat="false" ht="15" hidden="false" customHeight="false" outlineLevel="0" collapsed="false">
      <c r="M1231" s="5"/>
      <c r="Q1231" s="5"/>
      <c r="U1231" s="5"/>
      <c r="V1231" s="5"/>
      <c r="W1231" s="5"/>
      <c r="X1231" s="5"/>
    </row>
    <row r="1232" customFormat="false" ht="15" hidden="false" customHeight="false" outlineLevel="0" collapsed="false">
      <c r="M1232" s="5"/>
      <c r="Q1232" s="5"/>
      <c r="U1232" s="5"/>
      <c r="V1232" s="5"/>
      <c r="W1232" s="5"/>
      <c r="X1232" s="5"/>
    </row>
    <row r="1233" customFormat="false" ht="15" hidden="false" customHeight="false" outlineLevel="0" collapsed="false">
      <c r="M1233" s="5"/>
      <c r="Q1233" s="5"/>
      <c r="U1233" s="5"/>
      <c r="V1233" s="5"/>
      <c r="W1233" s="5"/>
      <c r="X1233" s="5"/>
    </row>
    <row r="1234" customFormat="false" ht="15" hidden="false" customHeight="false" outlineLevel="0" collapsed="false">
      <c r="M1234" s="5"/>
      <c r="Q1234" s="5"/>
      <c r="U1234" s="5"/>
      <c r="V1234" s="5"/>
      <c r="W1234" s="5"/>
      <c r="X1234" s="5"/>
    </row>
    <row r="1235" customFormat="false" ht="15" hidden="false" customHeight="false" outlineLevel="0" collapsed="false">
      <c r="M1235" s="5"/>
      <c r="Q1235" s="5"/>
      <c r="U1235" s="5"/>
      <c r="V1235" s="5"/>
      <c r="W1235" s="5"/>
      <c r="X1235" s="5"/>
    </row>
    <row r="1236" customFormat="false" ht="15" hidden="false" customHeight="false" outlineLevel="0" collapsed="false">
      <c r="M1236" s="5"/>
      <c r="Q1236" s="5"/>
      <c r="U1236" s="5"/>
      <c r="V1236" s="5"/>
      <c r="W1236" s="5"/>
      <c r="X1236" s="5"/>
    </row>
    <row r="1237" customFormat="false" ht="15" hidden="false" customHeight="false" outlineLevel="0" collapsed="false">
      <c r="M1237" s="5"/>
      <c r="Q1237" s="5"/>
      <c r="U1237" s="5"/>
      <c r="V1237" s="5"/>
      <c r="W1237" s="5"/>
      <c r="X1237" s="5"/>
    </row>
    <row r="1238" customFormat="false" ht="15" hidden="false" customHeight="false" outlineLevel="0" collapsed="false">
      <c r="M1238" s="5"/>
      <c r="Q1238" s="5"/>
      <c r="U1238" s="5"/>
      <c r="V1238" s="5"/>
      <c r="W1238" s="5"/>
      <c r="X1238" s="5"/>
    </row>
    <row r="1239" customFormat="false" ht="15" hidden="false" customHeight="false" outlineLevel="0" collapsed="false">
      <c r="M1239" s="5"/>
      <c r="Q1239" s="5"/>
      <c r="U1239" s="5"/>
      <c r="V1239" s="5"/>
      <c r="W1239" s="5"/>
      <c r="X1239" s="5"/>
    </row>
    <row r="1240" customFormat="false" ht="15" hidden="false" customHeight="false" outlineLevel="0" collapsed="false">
      <c r="M1240" s="5"/>
      <c r="Q1240" s="5"/>
      <c r="U1240" s="5"/>
      <c r="V1240" s="5"/>
      <c r="W1240" s="5"/>
      <c r="X1240" s="5"/>
    </row>
    <row r="1241" customFormat="false" ht="15" hidden="false" customHeight="false" outlineLevel="0" collapsed="false">
      <c r="M1241" s="5"/>
      <c r="Q1241" s="5"/>
      <c r="U1241" s="5"/>
      <c r="V1241" s="5"/>
      <c r="W1241" s="5"/>
      <c r="X1241" s="5"/>
    </row>
    <row r="1242" customFormat="false" ht="15" hidden="false" customHeight="false" outlineLevel="0" collapsed="false">
      <c r="M1242" s="5"/>
      <c r="Q1242" s="5"/>
      <c r="U1242" s="5"/>
      <c r="V1242" s="5"/>
      <c r="W1242" s="5"/>
      <c r="X1242" s="5"/>
    </row>
    <row r="1243" customFormat="false" ht="15" hidden="false" customHeight="false" outlineLevel="0" collapsed="false">
      <c r="M1243" s="5"/>
      <c r="Q1243" s="5"/>
      <c r="U1243" s="5"/>
      <c r="V1243" s="5"/>
      <c r="W1243" s="5"/>
      <c r="X1243" s="5"/>
    </row>
    <row r="1244" customFormat="false" ht="15" hidden="false" customHeight="false" outlineLevel="0" collapsed="false">
      <c r="M1244" s="5"/>
      <c r="Q1244" s="5"/>
      <c r="U1244" s="5"/>
      <c r="V1244" s="5"/>
      <c r="W1244" s="5"/>
      <c r="X1244" s="5"/>
    </row>
    <row r="1245" customFormat="false" ht="15" hidden="false" customHeight="false" outlineLevel="0" collapsed="false">
      <c r="M1245" s="5"/>
      <c r="Q1245" s="5"/>
      <c r="U1245" s="5"/>
      <c r="V1245" s="5"/>
      <c r="W1245" s="5"/>
      <c r="X1245" s="5"/>
    </row>
    <row r="1246" customFormat="false" ht="15" hidden="false" customHeight="false" outlineLevel="0" collapsed="false">
      <c r="M1246" s="5"/>
      <c r="Q1246" s="5"/>
      <c r="U1246" s="5"/>
      <c r="V1246" s="5"/>
      <c r="W1246" s="5"/>
      <c r="X1246" s="5"/>
    </row>
    <row r="1247" customFormat="false" ht="15" hidden="false" customHeight="false" outlineLevel="0" collapsed="false">
      <c r="M1247" s="5"/>
      <c r="Q1247" s="5"/>
      <c r="U1247" s="5"/>
      <c r="V1247" s="5"/>
      <c r="W1247" s="5"/>
      <c r="X1247" s="5"/>
    </row>
    <row r="1248" customFormat="false" ht="15" hidden="false" customHeight="false" outlineLevel="0" collapsed="false">
      <c r="M1248" s="5"/>
      <c r="Q1248" s="5"/>
      <c r="U1248" s="5"/>
      <c r="V1248" s="5"/>
      <c r="W1248" s="5"/>
      <c r="X1248" s="5"/>
    </row>
    <row r="1249" customFormat="false" ht="15" hidden="false" customHeight="false" outlineLevel="0" collapsed="false">
      <c r="M1249" s="5"/>
      <c r="Q1249" s="5"/>
      <c r="U1249" s="5"/>
      <c r="V1249" s="5"/>
      <c r="W1249" s="5"/>
      <c r="X1249" s="5"/>
    </row>
    <row r="1250" customFormat="false" ht="15" hidden="false" customHeight="false" outlineLevel="0" collapsed="false">
      <c r="M1250" s="5"/>
      <c r="Q1250" s="5"/>
      <c r="U1250" s="5"/>
      <c r="V1250" s="5"/>
      <c r="W1250" s="5"/>
      <c r="X1250" s="5"/>
    </row>
    <row r="1251" customFormat="false" ht="15" hidden="false" customHeight="false" outlineLevel="0" collapsed="false">
      <c r="M1251" s="5"/>
      <c r="Q1251" s="5"/>
      <c r="U1251" s="5"/>
      <c r="V1251" s="5"/>
      <c r="W1251" s="5"/>
      <c r="X1251" s="5"/>
    </row>
    <row r="1252" customFormat="false" ht="15" hidden="false" customHeight="false" outlineLevel="0" collapsed="false">
      <c r="M1252" s="5"/>
      <c r="Q1252" s="5"/>
      <c r="U1252" s="5"/>
      <c r="V1252" s="5"/>
      <c r="W1252" s="5"/>
      <c r="X1252" s="5"/>
    </row>
    <row r="1253" customFormat="false" ht="15" hidden="false" customHeight="false" outlineLevel="0" collapsed="false">
      <c r="M1253" s="5"/>
      <c r="Q1253" s="5"/>
      <c r="U1253" s="5"/>
      <c r="V1253" s="5"/>
      <c r="W1253" s="5"/>
      <c r="X1253" s="5"/>
    </row>
    <row r="1254" customFormat="false" ht="15" hidden="false" customHeight="false" outlineLevel="0" collapsed="false">
      <c r="M1254" s="5"/>
      <c r="Q1254" s="5"/>
      <c r="U1254" s="5"/>
      <c r="V1254" s="5"/>
      <c r="W1254" s="5"/>
      <c r="X1254" s="5"/>
    </row>
    <row r="1255" customFormat="false" ht="15" hidden="false" customHeight="false" outlineLevel="0" collapsed="false">
      <c r="M1255" s="5"/>
      <c r="Q1255" s="5"/>
      <c r="U1255" s="5"/>
      <c r="V1255" s="5"/>
      <c r="W1255" s="5"/>
      <c r="X1255" s="5"/>
    </row>
    <row r="1256" customFormat="false" ht="15" hidden="false" customHeight="false" outlineLevel="0" collapsed="false">
      <c r="M1256" s="5"/>
      <c r="Q1256" s="5"/>
      <c r="U1256" s="5"/>
      <c r="V1256" s="5"/>
      <c r="W1256" s="5"/>
      <c r="X1256" s="5"/>
    </row>
    <row r="1257" customFormat="false" ht="15" hidden="false" customHeight="false" outlineLevel="0" collapsed="false">
      <c r="M1257" s="5"/>
      <c r="Q1257" s="5"/>
      <c r="U1257" s="5"/>
      <c r="V1257" s="5"/>
      <c r="W1257" s="5"/>
      <c r="X1257" s="5"/>
    </row>
    <row r="1258" customFormat="false" ht="15" hidden="false" customHeight="false" outlineLevel="0" collapsed="false">
      <c r="M1258" s="5"/>
      <c r="Q1258" s="5"/>
      <c r="U1258" s="5"/>
      <c r="V1258" s="5"/>
      <c r="W1258" s="5"/>
      <c r="X1258" s="5"/>
    </row>
    <row r="1259" customFormat="false" ht="15" hidden="false" customHeight="false" outlineLevel="0" collapsed="false">
      <c r="M1259" s="5"/>
      <c r="Q1259" s="5"/>
      <c r="U1259" s="5"/>
      <c r="V1259" s="5"/>
      <c r="W1259" s="5"/>
      <c r="X1259" s="5"/>
    </row>
    <row r="1260" customFormat="false" ht="15" hidden="false" customHeight="false" outlineLevel="0" collapsed="false">
      <c r="M1260" s="5"/>
      <c r="Q1260" s="5"/>
      <c r="U1260" s="5"/>
      <c r="V1260" s="5"/>
      <c r="W1260" s="5"/>
      <c r="X1260" s="5"/>
    </row>
    <row r="1261" customFormat="false" ht="15" hidden="false" customHeight="false" outlineLevel="0" collapsed="false">
      <c r="M1261" s="5"/>
      <c r="Q1261" s="5"/>
      <c r="U1261" s="5"/>
      <c r="V1261" s="5"/>
      <c r="W1261" s="5"/>
      <c r="X1261" s="5"/>
    </row>
    <row r="1262" customFormat="false" ht="15" hidden="false" customHeight="false" outlineLevel="0" collapsed="false">
      <c r="M1262" s="5"/>
      <c r="Q1262" s="5"/>
      <c r="U1262" s="5"/>
      <c r="V1262" s="5"/>
      <c r="W1262" s="5"/>
      <c r="X1262" s="5"/>
    </row>
    <row r="1263" customFormat="false" ht="15" hidden="false" customHeight="false" outlineLevel="0" collapsed="false">
      <c r="M1263" s="5"/>
      <c r="Q1263" s="5"/>
      <c r="U1263" s="5"/>
      <c r="V1263" s="5"/>
      <c r="W1263" s="5"/>
      <c r="X1263" s="5"/>
    </row>
    <row r="1264" customFormat="false" ht="15" hidden="false" customHeight="false" outlineLevel="0" collapsed="false">
      <c r="M1264" s="5"/>
      <c r="Q1264" s="5"/>
      <c r="U1264" s="5"/>
      <c r="V1264" s="5"/>
      <c r="W1264" s="5"/>
      <c r="X1264" s="5"/>
    </row>
    <row r="1265" customFormat="false" ht="15" hidden="false" customHeight="false" outlineLevel="0" collapsed="false">
      <c r="M1265" s="5"/>
      <c r="Q1265" s="5"/>
      <c r="U1265" s="5"/>
      <c r="V1265" s="5"/>
      <c r="W1265" s="5"/>
      <c r="X1265" s="5"/>
    </row>
    <row r="1266" customFormat="false" ht="15" hidden="false" customHeight="false" outlineLevel="0" collapsed="false">
      <c r="M1266" s="5"/>
      <c r="Q1266" s="5"/>
      <c r="U1266" s="5"/>
      <c r="V1266" s="5"/>
      <c r="W1266" s="5"/>
      <c r="X1266" s="5"/>
    </row>
    <row r="1267" customFormat="false" ht="15" hidden="false" customHeight="false" outlineLevel="0" collapsed="false">
      <c r="M1267" s="5"/>
      <c r="Q1267" s="5"/>
      <c r="U1267" s="5"/>
      <c r="V1267" s="5"/>
      <c r="W1267" s="5"/>
      <c r="X1267" s="5"/>
    </row>
    <row r="1268" customFormat="false" ht="15" hidden="false" customHeight="false" outlineLevel="0" collapsed="false">
      <c r="M1268" s="5"/>
      <c r="Q1268" s="5"/>
      <c r="U1268" s="5"/>
      <c r="V1268" s="5"/>
      <c r="W1268" s="5"/>
      <c r="X1268" s="5"/>
    </row>
    <row r="1269" customFormat="false" ht="15" hidden="false" customHeight="false" outlineLevel="0" collapsed="false">
      <c r="M1269" s="5"/>
      <c r="Q1269" s="5"/>
      <c r="U1269" s="5"/>
      <c r="V1269" s="5"/>
      <c r="W1269" s="5"/>
      <c r="X1269" s="5"/>
    </row>
    <row r="1270" customFormat="false" ht="15" hidden="false" customHeight="false" outlineLevel="0" collapsed="false">
      <c r="M1270" s="5"/>
      <c r="Q1270" s="5"/>
      <c r="U1270" s="5"/>
      <c r="V1270" s="5"/>
      <c r="W1270" s="5"/>
      <c r="X1270" s="5"/>
    </row>
    <row r="1271" customFormat="false" ht="15" hidden="false" customHeight="false" outlineLevel="0" collapsed="false">
      <c r="M1271" s="5"/>
      <c r="Q1271" s="5"/>
      <c r="U1271" s="5"/>
      <c r="V1271" s="5"/>
      <c r="W1271" s="5"/>
      <c r="X1271" s="5"/>
    </row>
    <row r="1272" customFormat="false" ht="15" hidden="false" customHeight="false" outlineLevel="0" collapsed="false">
      <c r="M1272" s="5"/>
      <c r="Q1272" s="5"/>
      <c r="U1272" s="5"/>
      <c r="V1272" s="5"/>
      <c r="W1272" s="5"/>
      <c r="X1272" s="5"/>
    </row>
    <row r="1273" customFormat="false" ht="15" hidden="false" customHeight="false" outlineLevel="0" collapsed="false">
      <c r="M1273" s="5"/>
      <c r="Q1273" s="5"/>
      <c r="U1273" s="5"/>
      <c r="V1273" s="5"/>
      <c r="W1273" s="5"/>
      <c r="X1273" s="5"/>
    </row>
    <row r="1274" customFormat="false" ht="15" hidden="false" customHeight="false" outlineLevel="0" collapsed="false">
      <c r="M1274" s="5"/>
      <c r="Q1274" s="5"/>
      <c r="U1274" s="5"/>
      <c r="V1274" s="5"/>
      <c r="W1274" s="5"/>
      <c r="X1274" s="5"/>
    </row>
    <row r="1275" customFormat="false" ht="15" hidden="false" customHeight="false" outlineLevel="0" collapsed="false">
      <c r="M1275" s="5"/>
      <c r="Q1275" s="5"/>
      <c r="U1275" s="5"/>
      <c r="V1275" s="5"/>
      <c r="W1275" s="5"/>
      <c r="X1275" s="5"/>
    </row>
    <row r="1276" customFormat="false" ht="15" hidden="false" customHeight="false" outlineLevel="0" collapsed="false">
      <c r="M1276" s="5"/>
      <c r="Q1276" s="5"/>
      <c r="U1276" s="5"/>
      <c r="V1276" s="5"/>
      <c r="W1276" s="5"/>
      <c r="X1276" s="5"/>
    </row>
    <row r="1277" customFormat="false" ht="15" hidden="false" customHeight="false" outlineLevel="0" collapsed="false">
      <c r="M1277" s="5"/>
      <c r="Q1277" s="5"/>
      <c r="U1277" s="5"/>
      <c r="V1277" s="5"/>
      <c r="W1277" s="5"/>
      <c r="X1277" s="5"/>
    </row>
    <row r="1278" customFormat="false" ht="15" hidden="false" customHeight="false" outlineLevel="0" collapsed="false">
      <c r="M1278" s="5"/>
      <c r="Q1278" s="5"/>
      <c r="U1278" s="5"/>
      <c r="V1278" s="5"/>
      <c r="W1278" s="5"/>
      <c r="X1278" s="5"/>
    </row>
    <row r="1279" customFormat="false" ht="15" hidden="false" customHeight="false" outlineLevel="0" collapsed="false">
      <c r="M1279" s="5"/>
      <c r="Q1279" s="5"/>
      <c r="U1279" s="5"/>
      <c r="V1279" s="5"/>
      <c r="W1279" s="5"/>
      <c r="X1279" s="5"/>
    </row>
    <row r="1280" customFormat="false" ht="15" hidden="false" customHeight="false" outlineLevel="0" collapsed="false">
      <c r="M1280" s="5"/>
      <c r="Q1280" s="5"/>
      <c r="U1280" s="5"/>
      <c r="V1280" s="5"/>
      <c r="W1280" s="5"/>
      <c r="X1280" s="5"/>
    </row>
    <row r="1281" customFormat="false" ht="15" hidden="false" customHeight="false" outlineLevel="0" collapsed="false">
      <c r="M1281" s="5"/>
      <c r="Q1281" s="5"/>
      <c r="U1281" s="5"/>
      <c r="V1281" s="5"/>
      <c r="W1281" s="5"/>
      <c r="X1281" s="5"/>
    </row>
    <row r="1282" customFormat="false" ht="15" hidden="false" customHeight="false" outlineLevel="0" collapsed="false">
      <c r="M1282" s="5"/>
      <c r="Q1282" s="5"/>
      <c r="U1282" s="5"/>
      <c r="V1282" s="5"/>
      <c r="W1282" s="5"/>
      <c r="X1282" s="5"/>
    </row>
    <row r="1283" customFormat="false" ht="15" hidden="false" customHeight="false" outlineLevel="0" collapsed="false">
      <c r="M1283" s="5"/>
      <c r="Q1283" s="5"/>
      <c r="U1283" s="5"/>
      <c r="V1283" s="5"/>
      <c r="W1283" s="5"/>
      <c r="X1283" s="5"/>
    </row>
    <row r="1284" customFormat="false" ht="15" hidden="false" customHeight="false" outlineLevel="0" collapsed="false">
      <c r="M1284" s="5"/>
      <c r="Q1284" s="5"/>
      <c r="U1284" s="5"/>
      <c r="V1284" s="5"/>
      <c r="W1284" s="5"/>
      <c r="X1284" s="5"/>
    </row>
    <row r="1285" customFormat="false" ht="15" hidden="false" customHeight="false" outlineLevel="0" collapsed="false">
      <c r="M1285" s="5"/>
      <c r="Q1285" s="5"/>
      <c r="U1285" s="5"/>
      <c r="V1285" s="5"/>
      <c r="W1285" s="5"/>
      <c r="X1285" s="5"/>
    </row>
    <row r="1286" customFormat="false" ht="15" hidden="false" customHeight="false" outlineLevel="0" collapsed="false">
      <c r="M1286" s="5"/>
      <c r="Q1286" s="5"/>
      <c r="U1286" s="5"/>
      <c r="V1286" s="5"/>
      <c r="W1286" s="5"/>
      <c r="X1286" s="5"/>
    </row>
    <row r="1287" customFormat="false" ht="15" hidden="false" customHeight="false" outlineLevel="0" collapsed="false">
      <c r="M1287" s="5"/>
      <c r="Q1287" s="5"/>
      <c r="U1287" s="5"/>
      <c r="V1287" s="5"/>
      <c r="W1287" s="5"/>
      <c r="X1287" s="5"/>
    </row>
    <row r="1288" customFormat="false" ht="15" hidden="false" customHeight="false" outlineLevel="0" collapsed="false">
      <c r="M1288" s="5"/>
      <c r="Q1288" s="5"/>
      <c r="U1288" s="5"/>
      <c r="V1288" s="5"/>
      <c r="W1288" s="5"/>
      <c r="X1288" s="5"/>
    </row>
    <row r="1289" customFormat="false" ht="15" hidden="false" customHeight="false" outlineLevel="0" collapsed="false">
      <c r="M1289" s="5"/>
      <c r="Q1289" s="5"/>
      <c r="U1289" s="5"/>
      <c r="V1289" s="5"/>
      <c r="W1289" s="5"/>
      <c r="X1289" s="5"/>
    </row>
    <row r="1290" customFormat="false" ht="15" hidden="false" customHeight="false" outlineLevel="0" collapsed="false">
      <c r="M1290" s="5"/>
      <c r="Q1290" s="5"/>
      <c r="U1290" s="5"/>
      <c r="V1290" s="5"/>
      <c r="W1290" s="5"/>
      <c r="X1290" s="5"/>
    </row>
    <row r="1291" customFormat="false" ht="15" hidden="false" customHeight="false" outlineLevel="0" collapsed="false">
      <c r="M1291" s="5"/>
      <c r="Q1291" s="5"/>
      <c r="U1291" s="5"/>
      <c r="V1291" s="5"/>
      <c r="W1291" s="5"/>
      <c r="X1291" s="5"/>
    </row>
    <row r="1292" customFormat="false" ht="15" hidden="false" customHeight="false" outlineLevel="0" collapsed="false">
      <c r="M1292" s="5"/>
      <c r="Q1292" s="5"/>
      <c r="U1292" s="5"/>
      <c r="V1292" s="5"/>
      <c r="W1292" s="5"/>
      <c r="X1292" s="5"/>
    </row>
    <row r="1293" customFormat="false" ht="15" hidden="false" customHeight="false" outlineLevel="0" collapsed="false">
      <c r="M1293" s="5"/>
      <c r="Q1293" s="5"/>
      <c r="U1293" s="5"/>
      <c r="V1293" s="5"/>
      <c r="W1293" s="5"/>
      <c r="X1293" s="5"/>
    </row>
    <row r="1294" customFormat="false" ht="15" hidden="false" customHeight="false" outlineLevel="0" collapsed="false">
      <c r="M1294" s="5"/>
      <c r="Q1294" s="5"/>
      <c r="U1294" s="5"/>
      <c r="V1294" s="5"/>
      <c r="W1294" s="5"/>
      <c r="X1294" s="5"/>
    </row>
    <row r="1295" customFormat="false" ht="15" hidden="false" customHeight="false" outlineLevel="0" collapsed="false">
      <c r="M1295" s="5"/>
      <c r="Q1295" s="5"/>
      <c r="U1295" s="5"/>
      <c r="V1295" s="5"/>
      <c r="W1295" s="5"/>
      <c r="X1295" s="5"/>
    </row>
    <row r="1296" customFormat="false" ht="15" hidden="false" customHeight="false" outlineLevel="0" collapsed="false">
      <c r="M1296" s="5"/>
      <c r="Q1296" s="5"/>
      <c r="U1296" s="5"/>
      <c r="V1296" s="5"/>
      <c r="W1296" s="5"/>
      <c r="X1296" s="5"/>
    </row>
    <row r="1297" customFormat="false" ht="15" hidden="false" customHeight="false" outlineLevel="0" collapsed="false">
      <c r="M1297" s="5"/>
      <c r="Q1297" s="5"/>
      <c r="U1297" s="5"/>
      <c r="V1297" s="5"/>
      <c r="W1297" s="5"/>
      <c r="X1297" s="5"/>
    </row>
    <row r="1298" customFormat="false" ht="15" hidden="false" customHeight="false" outlineLevel="0" collapsed="false">
      <c r="M1298" s="5"/>
      <c r="Q1298" s="5"/>
      <c r="U1298" s="5"/>
      <c r="V1298" s="5"/>
      <c r="W1298" s="5"/>
      <c r="X1298" s="5"/>
    </row>
    <row r="1299" customFormat="false" ht="15" hidden="false" customHeight="false" outlineLevel="0" collapsed="false">
      <c r="M1299" s="5"/>
      <c r="Q1299" s="5"/>
      <c r="U1299" s="5"/>
      <c r="V1299" s="5"/>
      <c r="W1299" s="5"/>
      <c r="X1299" s="5"/>
    </row>
    <row r="1300" customFormat="false" ht="15" hidden="false" customHeight="false" outlineLevel="0" collapsed="false">
      <c r="M1300" s="5"/>
      <c r="Q1300" s="5"/>
      <c r="U1300" s="5"/>
      <c r="V1300" s="5"/>
      <c r="W1300" s="5"/>
      <c r="X1300" s="5"/>
    </row>
    <row r="1301" customFormat="false" ht="15" hidden="false" customHeight="false" outlineLevel="0" collapsed="false">
      <c r="M1301" s="5"/>
      <c r="Q1301" s="5"/>
      <c r="U1301" s="5"/>
      <c r="V1301" s="5"/>
      <c r="W1301" s="5"/>
      <c r="X1301" s="5"/>
    </row>
    <row r="1302" customFormat="false" ht="15" hidden="false" customHeight="false" outlineLevel="0" collapsed="false">
      <c r="M1302" s="5"/>
      <c r="Q1302" s="5"/>
      <c r="U1302" s="5"/>
      <c r="V1302" s="5"/>
      <c r="W1302" s="5"/>
      <c r="X1302" s="5"/>
    </row>
    <row r="1303" customFormat="false" ht="15" hidden="false" customHeight="false" outlineLevel="0" collapsed="false">
      <c r="M1303" s="5"/>
      <c r="Q1303" s="5"/>
      <c r="U1303" s="5"/>
      <c r="V1303" s="5"/>
      <c r="W1303" s="5"/>
      <c r="X1303" s="5"/>
    </row>
    <row r="1304" customFormat="false" ht="15" hidden="false" customHeight="false" outlineLevel="0" collapsed="false">
      <c r="M1304" s="5"/>
      <c r="Q1304" s="5"/>
      <c r="U1304" s="5"/>
      <c r="V1304" s="5"/>
      <c r="W1304" s="5"/>
      <c r="X1304" s="5"/>
    </row>
    <row r="1305" customFormat="false" ht="15" hidden="false" customHeight="false" outlineLevel="0" collapsed="false">
      <c r="M1305" s="5"/>
      <c r="Q1305" s="5"/>
      <c r="U1305" s="5"/>
      <c r="V1305" s="5"/>
      <c r="W1305" s="5"/>
      <c r="X1305" s="5"/>
    </row>
    <row r="1306" customFormat="false" ht="15" hidden="false" customHeight="false" outlineLevel="0" collapsed="false">
      <c r="M1306" s="5"/>
      <c r="Q1306" s="5"/>
      <c r="U1306" s="5"/>
      <c r="V1306" s="5"/>
      <c r="W1306" s="5"/>
      <c r="X1306" s="5"/>
    </row>
    <row r="1307" customFormat="false" ht="15" hidden="false" customHeight="false" outlineLevel="0" collapsed="false">
      <c r="M1307" s="5"/>
      <c r="Q1307" s="5"/>
      <c r="U1307" s="5"/>
      <c r="V1307" s="5"/>
      <c r="W1307" s="5"/>
      <c r="X1307" s="5"/>
    </row>
    <row r="1308" customFormat="false" ht="15" hidden="false" customHeight="false" outlineLevel="0" collapsed="false">
      <c r="M1308" s="5"/>
      <c r="Q1308" s="5"/>
      <c r="U1308" s="5"/>
      <c r="V1308" s="5"/>
      <c r="W1308" s="5"/>
      <c r="X1308" s="5"/>
    </row>
    <row r="1309" customFormat="false" ht="15" hidden="false" customHeight="false" outlineLevel="0" collapsed="false">
      <c r="M1309" s="5"/>
      <c r="Q1309" s="5"/>
      <c r="U1309" s="5"/>
      <c r="V1309" s="5"/>
      <c r="W1309" s="5"/>
      <c r="X1309" s="5"/>
    </row>
    <row r="1310" customFormat="false" ht="15" hidden="false" customHeight="false" outlineLevel="0" collapsed="false">
      <c r="M1310" s="5"/>
      <c r="Q1310" s="5"/>
      <c r="U1310" s="5"/>
      <c r="V1310" s="5"/>
      <c r="W1310" s="5"/>
      <c r="X1310" s="5"/>
    </row>
    <row r="1311" customFormat="false" ht="15" hidden="false" customHeight="false" outlineLevel="0" collapsed="false">
      <c r="M1311" s="5"/>
      <c r="Q1311" s="5"/>
      <c r="U1311" s="5"/>
      <c r="V1311" s="5"/>
      <c r="W1311" s="5"/>
      <c r="X1311" s="5"/>
    </row>
    <row r="1312" customFormat="false" ht="15" hidden="false" customHeight="false" outlineLevel="0" collapsed="false">
      <c r="M1312" s="5"/>
      <c r="Q1312" s="5"/>
      <c r="U1312" s="5"/>
      <c r="V1312" s="5"/>
      <c r="W1312" s="5"/>
      <c r="X1312" s="5"/>
    </row>
    <row r="1313" customFormat="false" ht="15" hidden="false" customHeight="false" outlineLevel="0" collapsed="false">
      <c r="M1313" s="5"/>
      <c r="Q1313" s="5"/>
      <c r="U1313" s="5"/>
      <c r="V1313" s="5"/>
      <c r="W1313" s="5"/>
      <c r="X1313" s="5"/>
    </row>
    <row r="1314" customFormat="false" ht="15" hidden="false" customHeight="false" outlineLevel="0" collapsed="false">
      <c r="M1314" s="5"/>
      <c r="Q1314" s="5"/>
      <c r="U1314" s="5"/>
      <c r="V1314" s="5"/>
      <c r="W1314" s="5"/>
      <c r="X1314" s="5"/>
    </row>
    <row r="1315" customFormat="false" ht="15" hidden="false" customHeight="false" outlineLevel="0" collapsed="false">
      <c r="M1315" s="5"/>
      <c r="Q1315" s="5"/>
      <c r="U1315" s="5"/>
      <c r="V1315" s="5"/>
      <c r="W1315" s="5"/>
      <c r="X1315" s="5"/>
    </row>
    <row r="1316" customFormat="false" ht="15" hidden="false" customHeight="false" outlineLevel="0" collapsed="false">
      <c r="M1316" s="5"/>
      <c r="Q1316" s="5"/>
      <c r="U1316" s="5"/>
      <c r="V1316" s="5"/>
      <c r="W1316" s="5"/>
      <c r="X1316" s="5"/>
    </row>
    <row r="1317" customFormat="false" ht="15" hidden="false" customHeight="false" outlineLevel="0" collapsed="false">
      <c r="M1317" s="5"/>
      <c r="Q1317" s="5"/>
      <c r="U1317" s="5"/>
      <c r="V1317" s="5"/>
      <c r="W1317" s="5"/>
      <c r="X1317" s="5"/>
    </row>
    <row r="1318" customFormat="false" ht="15" hidden="false" customHeight="false" outlineLevel="0" collapsed="false">
      <c r="M1318" s="5"/>
      <c r="Q1318" s="5"/>
      <c r="U1318" s="5"/>
      <c r="V1318" s="5"/>
      <c r="W1318" s="5"/>
      <c r="X1318" s="5"/>
    </row>
    <row r="1319" customFormat="false" ht="15" hidden="false" customHeight="false" outlineLevel="0" collapsed="false">
      <c r="M1319" s="5"/>
      <c r="Q1319" s="5"/>
      <c r="U1319" s="5"/>
      <c r="V1319" s="5"/>
      <c r="W1319" s="5"/>
      <c r="X1319" s="5"/>
    </row>
    <row r="1320" customFormat="false" ht="15" hidden="false" customHeight="false" outlineLevel="0" collapsed="false">
      <c r="M1320" s="5"/>
      <c r="Q1320" s="5"/>
      <c r="U1320" s="5"/>
      <c r="V1320" s="5"/>
      <c r="W1320" s="5"/>
      <c r="X1320" s="5"/>
    </row>
    <row r="1321" customFormat="false" ht="15" hidden="false" customHeight="false" outlineLevel="0" collapsed="false">
      <c r="M1321" s="5"/>
      <c r="Q1321" s="5"/>
      <c r="U1321" s="5"/>
      <c r="V1321" s="5"/>
      <c r="W1321" s="5"/>
      <c r="X1321" s="5"/>
    </row>
    <row r="1322" customFormat="false" ht="15" hidden="false" customHeight="false" outlineLevel="0" collapsed="false">
      <c r="M1322" s="5"/>
      <c r="Q1322" s="5"/>
      <c r="U1322" s="5"/>
      <c r="V1322" s="5"/>
      <c r="W1322" s="5"/>
      <c r="X1322" s="5"/>
    </row>
    <row r="1323" customFormat="false" ht="15" hidden="false" customHeight="false" outlineLevel="0" collapsed="false">
      <c r="M1323" s="5"/>
      <c r="Q1323" s="5"/>
      <c r="U1323" s="5"/>
      <c r="V1323" s="5"/>
      <c r="W1323" s="5"/>
      <c r="X1323" s="5"/>
    </row>
    <row r="1324" customFormat="false" ht="15" hidden="false" customHeight="false" outlineLevel="0" collapsed="false">
      <c r="M1324" s="5"/>
      <c r="Q1324" s="5"/>
      <c r="U1324" s="5"/>
      <c r="V1324" s="5"/>
      <c r="W1324" s="5"/>
      <c r="X1324" s="5"/>
    </row>
    <row r="1325" customFormat="false" ht="15" hidden="false" customHeight="false" outlineLevel="0" collapsed="false">
      <c r="M1325" s="5"/>
      <c r="Q1325" s="5"/>
      <c r="U1325" s="5"/>
      <c r="V1325" s="5"/>
      <c r="W1325" s="5"/>
      <c r="X1325" s="5"/>
    </row>
    <row r="1326" customFormat="false" ht="15" hidden="false" customHeight="false" outlineLevel="0" collapsed="false">
      <c r="M1326" s="5"/>
      <c r="Q1326" s="5"/>
      <c r="U1326" s="5"/>
      <c r="V1326" s="5"/>
      <c r="W1326" s="5"/>
      <c r="X1326" s="5"/>
    </row>
    <row r="1327" customFormat="false" ht="15" hidden="false" customHeight="false" outlineLevel="0" collapsed="false">
      <c r="M1327" s="5"/>
      <c r="Q1327" s="5"/>
      <c r="U1327" s="5"/>
      <c r="V1327" s="5"/>
      <c r="W1327" s="5"/>
      <c r="X1327" s="5"/>
    </row>
    <row r="1328" customFormat="false" ht="15" hidden="false" customHeight="false" outlineLevel="0" collapsed="false">
      <c r="M1328" s="5"/>
      <c r="Q1328" s="5"/>
      <c r="U1328" s="5"/>
      <c r="V1328" s="5"/>
      <c r="W1328" s="5"/>
      <c r="X1328" s="5"/>
    </row>
    <row r="1329" customFormat="false" ht="15" hidden="false" customHeight="false" outlineLevel="0" collapsed="false">
      <c r="M1329" s="5"/>
      <c r="Q1329" s="5"/>
      <c r="U1329" s="5"/>
      <c r="V1329" s="5"/>
      <c r="W1329" s="5"/>
      <c r="X1329" s="5"/>
    </row>
    <row r="1330" customFormat="false" ht="15" hidden="false" customHeight="false" outlineLevel="0" collapsed="false">
      <c r="M1330" s="5"/>
      <c r="Q1330" s="5"/>
      <c r="U1330" s="5"/>
      <c r="V1330" s="5"/>
      <c r="W1330" s="5"/>
      <c r="X1330" s="5"/>
    </row>
    <row r="1331" customFormat="false" ht="15" hidden="false" customHeight="false" outlineLevel="0" collapsed="false">
      <c r="M1331" s="5"/>
      <c r="Q1331" s="5"/>
      <c r="U1331" s="5"/>
      <c r="V1331" s="5"/>
      <c r="W1331" s="5"/>
      <c r="X1331" s="5"/>
    </row>
    <row r="1332" customFormat="false" ht="15" hidden="false" customHeight="false" outlineLevel="0" collapsed="false">
      <c r="M1332" s="5"/>
      <c r="Q1332" s="5"/>
      <c r="U1332" s="5"/>
      <c r="V1332" s="5"/>
      <c r="W1332" s="5"/>
      <c r="X1332" s="5"/>
    </row>
    <row r="1333" customFormat="false" ht="15" hidden="false" customHeight="false" outlineLevel="0" collapsed="false">
      <c r="M1333" s="5"/>
      <c r="Q1333" s="5"/>
      <c r="U1333" s="5"/>
      <c r="V1333" s="5"/>
      <c r="W1333" s="5"/>
      <c r="X1333" s="5"/>
    </row>
    <row r="1334" customFormat="false" ht="15" hidden="false" customHeight="false" outlineLevel="0" collapsed="false">
      <c r="M1334" s="5"/>
      <c r="Q1334" s="5"/>
      <c r="U1334" s="5"/>
      <c r="V1334" s="5"/>
      <c r="W1334" s="5"/>
      <c r="X1334" s="5"/>
    </row>
    <row r="1335" customFormat="false" ht="15" hidden="false" customHeight="false" outlineLevel="0" collapsed="false">
      <c r="M1335" s="5"/>
      <c r="Q1335" s="5"/>
      <c r="U1335" s="5"/>
      <c r="V1335" s="5"/>
      <c r="W1335" s="5"/>
      <c r="X1335" s="5"/>
    </row>
    <row r="1336" customFormat="false" ht="15" hidden="false" customHeight="false" outlineLevel="0" collapsed="false">
      <c r="M1336" s="5"/>
      <c r="Q1336" s="5"/>
      <c r="U1336" s="5"/>
      <c r="V1336" s="5"/>
      <c r="W1336" s="5"/>
      <c r="X1336" s="5"/>
    </row>
    <row r="1337" customFormat="false" ht="15" hidden="false" customHeight="false" outlineLevel="0" collapsed="false">
      <c r="M1337" s="5"/>
      <c r="Q1337" s="5"/>
      <c r="U1337" s="5"/>
      <c r="V1337" s="5"/>
      <c r="W1337" s="5"/>
      <c r="X1337" s="5"/>
    </row>
    <row r="1338" customFormat="false" ht="15" hidden="false" customHeight="false" outlineLevel="0" collapsed="false">
      <c r="M1338" s="5"/>
      <c r="Q1338" s="5"/>
      <c r="U1338" s="5"/>
      <c r="V1338" s="5"/>
      <c r="W1338" s="5"/>
      <c r="X1338" s="5"/>
    </row>
    <row r="1339" customFormat="false" ht="15" hidden="false" customHeight="false" outlineLevel="0" collapsed="false">
      <c r="M1339" s="5"/>
      <c r="Q1339" s="5"/>
      <c r="U1339" s="5"/>
      <c r="V1339" s="5"/>
      <c r="W1339" s="5"/>
      <c r="X1339" s="5"/>
    </row>
    <row r="1340" customFormat="false" ht="15" hidden="false" customHeight="false" outlineLevel="0" collapsed="false">
      <c r="M1340" s="5"/>
      <c r="Q1340" s="5"/>
      <c r="U1340" s="5"/>
      <c r="V1340" s="5"/>
      <c r="W1340" s="5"/>
      <c r="X1340" s="5"/>
    </row>
    <row r="1341" customFormat="false" ht="15" hidden="false" customHeight="false" outlineLevel="0" collapsed="false">
      <c r="M1341" s="5"/>
      <c r="Q1341" s="5"/>
      <c r="U1341" s="5"/>
      <c r="V1341" s="5"/>
      <c r="W1341" s="5"/>
      <c r="X1341" s="5"/>
    </row>
    <row r="1342" customFormat="false" ht="15" hidden="false" customHeight="false" outlineLevel="0" collapsed="false">
      <c r="M1342" s="5"/>
      <c r="Q1342" s="5"/>
      <c r="U1342" s="5"/>
      <c r="V1342" s="5"/>
      <c r="W1342" s="5"/>
      <c r="X1342" s="5"/>
    </row>
    <row r="1343" customFormat="false" ht="15" hidden="false" customHeight="false" outlineLevel="0" collapsed="false">
      <c r="M1343" s="5"/>
      <c r="Q1343" s="5"/>
      <c r="U1343" s="5"/>
      <c r="V1343" s="5"/>
      <c r="W1343" s="5"/>
      <c r="X1343" s="5"/>
    </row>
    <row r="1344" customFormat="false" ht="15" hidden="false" customHeight="false" outlineLevel="0" collapsed="false">
      <c r="M1344" s="5"/>
      <c r="Q1344" s="5"/>
      <c r="U1344" s="5"/>
      <c r="V1344" s="5"/>
      <c r="W1344" s="5"/>
      <c r="X1344" s="5"/>
    </row>
    <row r="1345" customFormat="false" ht="15" hidden="false" customHeight="false" outlineLevel="0" collapsed="false">
      <c r="M1345" s="5"/>
      <c r="Q1345" s="5"/>
      <c r="U1345" s="5"/>
      <c r="V1345" s="5"/>
      <c r="W1345" s="5"/>
      <c r="X1345" s="5"/>
    </row>
    <row r="1346" customFormat="false" ht="15" hidden="false" customHeight="false" outlineLevel="0" collapsed="false">
      <c r="M1346" s="5"/>
      <c r="Q1346" s="5"/>
      <c r="U1346" s="5"/>
      <c r="V1346" s="5"/>
      <c r="W1346" s="5"/>
      <c r="X1346" s="5"/>
    </row>
    <row r="1347" customFormat="false" ht="15" hidden="false" customHeight="false" outlineLevel="0" collapsed="false">
      <c r="M1347" s="5"/>
      <c r="Q1347" s="5"/>
      <c r="U1347" s="5"/>
      <c r="V1347" s="5"/>
      <c r="W1347" s="5"/>
      <c r="X1347" s="5"/>
    </row>
    <row r="1348" customFormat="false" ht="15" hidden="false" customHeight="false" outlineLevel="0" collapsed="false">
      <c r="M1348" s="5"/>
      <c r="Q1348" s="5"/>
      <c r="U1348" s="5"/>
      <c r="V1348" s="5"/>
      <c r="W1348" s="5"/>
      <c r="X1348" s="5"/>
    </row>
    <row r="1349" customFormat="false" ht="15" hidden="false" customHeight="false" outlineLevel="0" collapsed="false">
      <c r="M1349" s="5"/>
      <c r="Q1349" s="5"/>
      <c r="U1349" s="5"/>
      <c r="V1349" s="5"/>
      <c r="W1349" s="5"/>
      <c r="X1349" s="5"/>
    </row>
    <row r="1350" customFormat="false" ht="15" hidden="false" customHeight="false" outlineLevel="0" collapsed="false">
      <c r="M1350" s="5"/>
      <c r="Q1350" s="5"/>
      <c r="U1350" s="5"/>
      <c r="V1350" s="5"/>
      <c r="W1350" s="5"/>
      <c r="X1350" s="5"/>
    </row>
    <row r="1351" customFormat="false" ht="15" hidden="false" customHeight="false" outlineLevel="0" collapsed="false">
      <c r="M1351" s="5"/>
      <c r="Q1351" s="5"/>
      <c r="U1351" s="5"/>
      <c r="V1351" s="5"/>
      <c r="W1351" s="5"/>
      <c r="X1351" s="5"/>
    </row>
    <row r="1352" customFormat="false" ht="15" hidden="false" customHeight="false" outlineLevel="0" collapsed="false">
      <c r="M1352" s="5"/>
      <c r="Q1352" s="5"/>
      <c r="U1352" s="5"/>
      <c r="V1352" s="5"/>
      <c r="W1352" s="5"/>
      <c r="X1352" s="5"/>
    </row>
    <row r="1353" customFormat="false" ht="15" hidden="false" customHeight="false" outlineLevel="0" collapsed="false">
      <c r="M1353" s="5"/>
      <c r="Q1353" s="5"/>
      <c r="U1353" s="5"/>
      <c r="V1353" s="5"/>
      <c r="W1353" s="5"/>
      <c r="X1353" s="5"/>
    </row>
    <row r="1354" customFormat="false" ht="15" hidden="false" customHeight="false" outlineLevel="0" collapsed="false">
      <c r="M1354" s="5"/>
      <c r="Q1354" s="5"/>
      <c r="U1354" s="5"/>
      <c r="V1354" s="5"/>
      <c r="W1354" s="5"/>
      <c r="X1354" s="5"/>
    </row>
    <row r="1355" customFormat="false" ht="15" hidden="false" customHeight="false" outlineLevel="0" collapsed="false">
      <c r="M1355" s="5"/>
      <c r="Q1355" s="5"/>
      <c r="U1355" s="5"/>
      <c r="V1355" s="5"/>
      <c r="W1355" s="5"/>
      <c r="X1355" s="5"/>
    </row>
    <row r="1356" customFormat="false" ht="15" hidden="false" customHeight="false" outlineLevel="0" collapsed="false">
      <c r="M1356" s="5"/>
      <c r="Q1356" s="5"/>
      <c r="U1356" s="5"/>
      <c r="V1356" s="5"/>
      <c r="W1356" s="5"/>
      <c r="X1356" s="5"/>
    </row>
    <row r="1357" customFormat="false" ht="15" hidden="false" customHeight="false" outlineLevel="0" collapsed="false">
      <c r="M1357" s="5"/>
      <c r="Q1357" s="5"/>
      <c r="U1357" s="5"/>
      <c r="V1357" s="5"/>
      <c r="W1357" s="5"/>
      <c r="X1357" s="5"/>
    </row>
    <row r="1358" customFormat="false" ht="15" hidden="false" customHeight="false" outlineLevel="0" collapsed="false">
      <c r="M1358" s="5"/>
      <c r="Q1358" s="5"/>
      <c r="U1358" s="5"/>
      <c r="V1358" s="5"/>
      <c r="W1358" s="5"/>
      <c r="X1358" s="5"/>
    </row>
    <row r="1359" customFormat="false" ht="15" hidden="false" customHeight="false" outlineLevel="0" collapsed="false">
      <c r="M1359" s="5"/>
      <c r="Q1359" s="5"/>
      <c r="U1359" s="5"/>
      <c r="V1359" s="5"/>
      <c r="W1359" s="5"/>
      <c r="X135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6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2062</v>
      </c>
      <c r="B2" s="0" t="s">
        <v>2063</v>
      </c>
      <c r="C2" s="0" t="s">
        <v>2064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9</v>
      </c>
      <c r="I2" s="0" t="n">
        <v>19</v>
      </c>
      <c r="J2" s="0" t="n">
        <v>5</v>
      </c>
      <c r="K2" s="0" t="n">
        <v>10</v>
      </c>
      <c r="L2" s="0" t="n">
        <v>6734.1</v>
      </c>
      <c r="M2" s="5" t="n">
        <v>0.5</v>
      </c>
      <c r="N2" s="0" t="n">
        <v>3</v>
      </c>
      <c r="O2" s="0" t="n">
        <v>8</v>
      </c>
      <c r="P2" s="0" t="n">
        <v>11279.875</v>
      </c>
      <c r="Q2" s="5" t="n">
        <v>0.375</v>
      </c>
      <c r="R2" s="0" t="n">
        <v>1</v>
      </c>
      <c r="S2" s="0" t="n">
        <v>1</v>
      </c>
      <c r="T2" s="0" t="n">
        <v>42</v>
      </c>
      <c r="U2" s="5" t="n">
        <v>1</v>
      </c>
      <c r="V2" s="5" t="s">
        <v>24</v>
      </c>
      <c r="W2" s="5" t="s">
        <v>25</v>
      </c>
      <c r="X2" s="5" t="s">
        <v>26</v>
      </c>
      <c r="Y2" s="5"/>
      <c r="AC2" s="5"/>
    </row>
    <row r="3" customFormat="false" ht="15" hidden="false" customHeight="false" outlineLevel="0" collapsed="false">
      <c r="A3" s="0" t="s">
        <v>2065</v>
      </c>
      <c r="B3" s="0" t="s">
        <v>2066</v>
      </c>
      <c r="C3" s="0" t="s">
        <v>2067</v>
      </c>
      <c r="D3" s="0" t="n">
        <v>0</v>
      </c>
      <c r="E3" s="0" t="n">
        <v>1</v>
      </c>
      <c r="F3" s="0" t="n">
        <v>0</v>
      </c>
      <c r="G3" s="0" t="n">
        <v>1</v>
      </c>
      <c r="H3" s="0" t="n">
        <v>14</v>
      </c>
      <c r="I3" s="0" t="n">
        <v>27</v>
      </c>
      <c r="J3" s="0" t="n">
        <v>8</v>
      </c>
      <c r="K3" s="0" t="n">
        <v>14</v>
      </c>
      <c r="L3" s="0" t="n">
        <v>3242.28571428571</v>
      </c>
      <c r="M3" s="5" t="n">
        <v>0.571428571428571</v>
      </c>
      <c r="N3" s="0" t="n">
        <v>5</v>
      </c>
      <c r="O3" s="0" t="n">
        <v>12</v>
      </c>
      <c r="P3" s="0" t="n">
        <v>6680.41666666667</v>
      </c>
      <c r="Q3" s="5" t="n">
        <v>0.416666666666667</v>
      </c>
      <c r="R3" s="0" t="n">
        <v>1</v>
      </c>
      <c r="S3" s="0" t="n">
        <v>1</v>
      </c>
      <c r="T3" s="0" t="n">
        <v>726</v>
      </c>
      <c r="U3" s="5" t="n">
        <v>1</v>
      </c>
      <c r="V3" s="5" t="s">
        <v>24</v>
      </c>
      <c r="W3" s="5" t="s">
        <v>25</v>
      </c>
      <c r="X3" s="5" t="s">
        <v>26</v>
      </c>
      <c r="Y3" s="5"/>
      <c r="AC3" s="5"/>
    </row>
    <row r="4" customFormat="false" ht="15" hidden="false" customHeight="false" outlineLevel="0" collapsed="false">
      <c r="A4" s="0" t="s">
        <v>2068</v>
      </c>
      <c r="B4" s="0" t="s">
        <v>2069</v>
      </c>
      <c r="C4" s="0" t="s">
        <v>2070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10</v>
      </c>
      <c r="I4" s="0" t="n">
        <v>22</v>
      </c>
      <c r="J4" s="0" t="n">
        <v>7</v>
      </c>
      <c r="K4" s="0" t="n">
        <v>11</v>
      </c>
      <c r="L4" s="0" t="n">
        <v>1959.54545454545</v>
      </c>
      <c r="M4" s="5" t="n">
        <v>0.636363636363636</v>
      </c>
      <c r="N4" s="0" t="n">
        <v>3</v>
      </c>
      <c r="O4" s="0" t="n">
        <v>9</v>
      </c>
      <c r="P4" s="0" t="n">
        <v>2206.77777777778</v>
      </c>
      <c r="Q4" s="5" t="n">
        <v>0.333333333333333</v>
      </c>
      <c r="R4" s="0" t="n">
        <v>0</v>
      </c>
      <c r="S4" s="0" t="n">
        <v>2</v>
      </c>
      <c r="T4" s="0" t="n">
        <v>3586</v>
      </c>
      <c r="U4" s="5" t="n">
        <v>0</v>
      </c>
      <c r="V4" s="5" t="s">
        <v>24</v>
      </c>
      <c r="W4" s="5" t="s">
        <v>25</v>
      </c>
      <c r="X4" s="5" t="s">
        <v>26</v>
      </c>
      <c r="Y4" s="5"/>
      <c r="AC4" s="5"/>
    </row>
    <row r="5" customFormat="false" ht="15" hidden="false" customHeight="false" outlineLevel="0" collapsed="false">
      <c r="A5" s="0" t="s">
        <v>2071</v>
      </c>
      <c r="B5" s="0" t="s">
        <v>2072</v>
      </c>
      <c r="C5" s="0" t="s">
        <v>2073</v>
      </c>
      <c r="D5" s="0" t="n">
        <v>0</v>
      </c>
      <c r="E5" s="0" t="n">
        <v>1</v>
      </c>
      <c r="F5" s="0" t="n">
        <v>0</v>
      </c>
      <c r="G5" s="0" t="n">
        <v>1</v>
      </c>
      <c r="H5" s="0" t="n">
        <v>16</v>
      </c>
      <c r="I5" s="0" t="n">
        <v>30</v>
      </c>
      <c r="J5" s="0" t="n">
        <v>9</v>
      </c>
      <c r="K5" s="0" t="n">
        <v>15</v>
      </c>
      <c r="L5" s="0" t="n">
        <v>1815.06666666667</v>
      </c>
      <c r="M5" s="5" t="n">
        <v>0.6</v>
      </c>
      <c r="N5" s="0" t="n">
        <v>5</v>
      </c>
      <c r="O5" s="0" t="n">
        <v>13</v>
      </c>
      <c r="P5" s="0" t="n">
        <v>2318</v>
      </c>
      <c r="Q5" s="5" t="n">
        <v>0.384615384615385</v>
      </c>
      <c r="R5" s="0" t="n">
        <v>2</v>
      </c>
      <c r="S5" s="0" t="n">
        <v>2</v>
      </c>
      <c r="T5" s="0" t="n">
        <v>222</v>
      </c>
      <c r="U5" s="5" t="n">
        <v>1</v>
      </c>
      <c r="V5" s="5" t="s">
        <v>24</v>
      </c>
      <c r="W5" s="5" t="s">
        <v>25</v>
      </c>
      <c r="X5" s="5" t="s">
        <v>26</v>
      </c>
      <c r="Y5" s="5"/>
      <c r="AC5" s="5"/>
    </row>
    <row r="6" customFormat="false" ht="15" hidden="false" customHeight="false" outlineLevel="0" collapsed="false">
      <c r="A6" s="0" t="s">
        <v>2074</v>
      </c>
      <c r="B6" s="0" t="s">
        <v>2075</v>
      </c>
      <c r="C6" s="0" t="s">
        <v>2076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14</v>
      </c>
      <c r="I6" s="0" t="n">
        <v>30</v>
      </c>
      <c r="J6" s="0" t="n">
        <v>7</v>
      </c>
      <c r="K6" s="0" t="n">
        <v>15</v>
      </c>
      <c r="L6" s="0" t="n">
        <v>1475.66666666667</v>
      </c>
      <c r="M6" s="5" t="n">
        <v>0.466666666666667</v>
      </c>
      <c r="N6" s="0" t="n">
        <v>5</v>
      </c>
      <c r="O6" s="0" t="n">
        <v>13</v>
      </c>
      <c r="P6" s="0" t="n">
        <v>1532.23076923077</v>
      </c>
      <c r="Q6" s="5" t="n">
        <v>0.384615384615385</v>
      </c>
      <c r="R6" s="0" t="n">
        <v>2</v>
      </c>
      <c r="S6" s="0" t="n">
        <v>2</v>
      </c>
      <c r="T6" s="0" t="n">
        <v>601.5</v>
      </c>
      <c r="U6" s="5" t="n">
        <v>1</v>
      </c>
      <c r="V6" s="5" t="s">
        <v>24</v>
      </c>
      <c r="W6" s="5" t="s">
        <v>25</v>
      </c>
      <c r="X6" s="5" t="s">
        <v>26</v>
      </c>
      <c r="Y6" s="5"/>
      <c r="AC6" s="5"/>
    </row>
    <row r="7" customFormat="false" ht="15" hidden="false" customHeight="false" outlineLevel="0" collapsed="false">
      <c r="A7" s="0" t="s">
        <v>2077</v>
      </c>
      <c r="B7" s="0" t="s">
        <v>2078</v>
      </c>
      <c r="C7" s="0" t="s">
        <v>2079</v>
      </c>
      <c r="D7" s="0" t="n">
        <v>0</v>
      </c>
      <c r="E7" s="0" t="n">
        <v>1</v>
      </c>
      <c r="F7" s="0" t="n">
        <v>0</v>
      </c>
      <c r="G7" s="0" t="n">
        <v>1</v>
      </c>
      <c r="H7" s="0" t="n">
        <v>11</v>
      </c>
      <c r="I7" s="0" t="n">
        <v>27</v>
      </c>
      <c r="J7" s="0" t="n">
        <v>7</v>
      </c>
      <c r="K7" s="0" t="n">
        <v>14</v>
      </c>
      <c r="L7" s="0" t="n">
        <v>6322.07142857143</v>
      </c>
      <c r="M7" s="5" t="n">
        <v>0.5</v>
      </c>
      <c r="N7" s="0" t="n">
        <v>4</v>
      </c>
      <c r="O7" s="0" t="n">
        <v>12</v>
      </c>
      <c r="P7" s="0" t="n">
        <v>5626</v>
      </c>
      <c r="Q7" s="5" t="n">
        <v>0.333333333333333</v>
      </c>
      <c r="R7" s="0" t="n">
        <v>0</v>
      </c>
      <c r="S7" s="0" t="n">
        <v>1</v>
      </c>
      <c r="T7" s="0" t="n">
        <v>2386</v>
      </c>
      <c r="U7" s="5" t="n">
        <v>0</v>
      </c>
      <c r="V7" s="5" t="s">
        <v>24</v>
      </c>
      <c r="W7" s="5" t="s">
        <v>25</v>
      </c>
      <c r="X7" s="5" t="s">
        <v>26</v>
      </c>
      <c r="Y7" s="5"/>
      <c r="AC7" s="5"/>
    </row>
    <row r="8" customFormat="false" ht="15" hidden="false" customHeight="false" outlineLevel="0" collapsed="false">
      <c r="A8" s="0" t="s">
        <v>2080</v>
      </c>
      <c r="B8" s="0" t="s">
        <v>2081</v>
      </c>
      <c r="C8" s="0" t="s">
        <v>2082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12</v>
      </c>
      <c r="I8" s="0" t="n">
        <v>30</v>
      </c>
      <c r="J8" s="0" t="n">
        <v>9</v>
      </c>
      <c r="K8" s="0" t="n">
        <v>15</v>
      </c>
      <c r="L8" s="0" t="n">
        <v>3804.4</v>
      </c>
      <c r="M8" s="5" t="n">
        <v>0.6</v>
      </c>
      <c r="N8" s="0" t="n">
        <v>3</v>
      </c>
      <c r="O8" s="0" t="n">
        <v>13</v>
      </c>
      <c r="P8" s="0" t="n">
        <v>5760.53846153846</v>
      </c>
      <c r="Q8" s="5" t="n">
        <v>0.230769230769231</v>
      </c>
      <c r="R8" s="0" t="n">
        <v>0</v>
      </c>
      <c r="S8" s="0" t="n">
        <v>2</v>
      </c>
      <c r="T8" s="0" t="n">
        <v>15273</v>
      </c>
      <c r="U8" s="5" t="n">
        <v>0</v>
      </c>
      <c r="V8" s="5" t="s">
        <v>24</v>
      </c>
      <c r="W8" s="5" t="s">
        <v>25</v>
      </c>
      <c r="X8" s="5" t="s">
        <v>26</v>
      </c>
      <c r="Y8" s="5"/>
      <c r="AC8" s="5"/>
    </row>
    <row r="9" customFormat="false" ht="15" hidden="false" customHeight="false" outlineLevel="0" collapsed="false">
      <c r="A9" s="0" t="s">
        <v>2083</v>
      </c>
      <c r="B9" s="0" t="s">
        <v>2084</v>
      </c>
      <c r="C9" s="0" t="s">
        <v>2085</v>
      </c>
      <c r="D9" s="0" t="n">
        <v>0</v>
      </c>
      <c r="E9" s="0" t="n">
        <v>1</v>
      </c>
      <c r="F9" s="0" t="n">
        <v>0</v>
      </c>
      <c r="G9" s="0" t="n">
        <v>1</v>
      </c>
      <c r="H9" s="0" t="n">
        <v>12</v>
      </c>
      <c r="I9" s="0" t="n">
        <v>26</v>
      </c>
      <c r="J9" s="0" t="n">
        <v>7</v>
      </c>
      <c r="K9" s="0" t="n">
        <v>13</v>
      </c>
      <c r="L9" s="0" t="n">
        <v>1557.30769230769</v>
      </c>
      <c r="M9" s="5" t="n">
        <v>0.538461538461538</v>
      </c>
      <c r="N9" s="0" t="n">
        <v>4</v>
      </c>
      <c r="O9" s="0" t="n">
        <v>11</v>
      </c>
      <c r="P9" s="0" t="n">
        <v>1742.54545454545</v>
      </c>
      <c r="Q9" s="5" t="n">
        <v>0.363636363636364</v>
      </c>
      <c r="R9" s="0" t="n">
        <v>1</v>
      </c>
      <c r="S9" s="0" t="n">
        <v>2</v>
      </c>
      <c r="T9" s="0" t="n">
        <v>870.5</v>
      </c>
      <c r="U9" s="5" t="n">
        <v>0.5</v>
      </c>
      <c r="V9" s="5" t="s">
        <v>24</v>
      </c>
      <c r="W9" s="5" t="s">
        <v>25</v>
      </c>
      <c r="X9" s="5" t="s">
        <v>26</v>
      </c>
    </row>
    <row r="10" customFormat="false" ht="15" hidden="false" customHeight="false" outlineLevel="0" collapsed="false">
      <c r="A10" s="0" t="s">
        <v>2086</v>
      </c>
      <c r="B10" s="0" t="s">
        <v>2087</v>
      </c>
      <c r="C10" s="0" t="s">
        <v>2088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14</v>
      </c>
      <c r="I10" s="0" t="n">
        <v>30</v>
      </c>
      <c r="J10" s="0" t="n">
        <v>9</v>
      </c>
      <c r="K10" s="0" t="n">
        <v>15</v>
      </c>
      <c r="L10" s="0" t="n">
        <v>3141.86666666667</v>
      </c>
      <c r="M10" s="5" t="n">
        <v>0.6</v>
      </c>
      <c r="N10" s="0" t="n">
        <v>5</v>
      </c>
      <c r="O10" s="0" t="n">
        <v>13</v>
      </c>
      <c r="P10" s="0" t="n">
        <v>4246.76923076923</v>
      </c>
      <c r="Q10" s="5" t="n">
        <v>0.384615384615385</v>
      </c>
      <c r="R10" s="0" t="n">
        <v>0</v>
      </c>
      <c r="S10" s="0" t="n">
        <v>2</v>
      </c>
      <c r="T10" s="0" t="n">
        <v>5123</v>
      </c>
      <c r="U10" s="5" t="n">
        <v>0</v>
      </c>
      <c r="V10" s="5" t="s">
        <v>24</v>
      </c>
      <c r="W10" s="5" t="s">
        <v>25</v>
      </c>
      <c r="X10" s="5" t="s">
        <v>60</v>
      </c>
    </row>
    <row r="11" customFormat="false" ht="15" hidden="false" customHeight="false" outlineLevel="0" collapsed="false">
      <c r="A11" s="0" t="s">
        <v>2089</v>
      </c>
      <c r="B11" s="0" t="s">
        <v>2090</v>
      </c>
      <c r="C11" s="0" t="s">
        <v>2091</v>
      </c>
      <c r="D11" s="0" t="n">
        <v>0</v>
      </c>
      <c r="E11" s="0" t="n">
        <v>1</v>
      </c>
      <c r="F11" s="0" t="n">
        <v>0</v>
      </c>
      <c r="G11" s="0" t="n">
        <v>1</v>
      </c>
      <c r="H11" s="0" t="n">
        <v>12</v>
      </c>
      <c r="I11" s="0" t="n">
        <v>28</v>
      </c>
      <c r="J11" s="0" t="n">
        <v>7</v>
      </c>
      <c r="K11" s="0" t="n">
        <v>14</v>
      </c>
      <c r="L11" s="0" t="n">
        <v>3254.07142857143</v>
      </c>
      <c r="M11" s="5" t="n">
        <v>0.5</v>
      </c>
      <c r="N11" s="0" t="n">
        <v>4</v>
      </c>
      <c r="O11" s="0" t="n">
        <v>12</v>
      </c>
      <c r="P11" s="0" t="n">
        <v>5488.66666666667</v>
      </c>
      <c r="Q11" s="5" t="n">
        <v>0.333333333333333</v>
      </c>
      <c r="R11" s="0" t="n">
        <v>1</v>
      </c>
      <c r="S11" s="0" t="n">
        <v>2</v>
      </c>
      <c r="T11" s="0" t="n">
        <v>3655</v>
      </c>
      <c r="U11" s="5" t="n">
        <v>0.5</v>
      </c>
      <c r="V11" s="5" t="s">
        <v>24</v>
      </c>
      <c r="W11" s="5" t="s">
        <v>25</v>
      </c>
      <c r="X11" s="5" t="s">
        <v>60</v>
      </c>
    </row>
    <row r="12" customFormat="false" ht="15" hidden="false" customHeight="false" outlineLevel="0" collapsed="false">
      <c r="A12" s="0" t="s">
        <v>2092</v>
      </c>
      <c r="B12" s="0" t="s">
        <v>2093</v>
      </c>
      <c r="C12" s="0" t="s">
        <v>2094</v>
      </c>
      <c r="D12" s="0" t="n">
        <v>0</v>
      </c>
      <c r="E12" s="0" t="n">
        <v>1</v>
      </c>
      <c r="F12" s="0" t="n">
        <v>0</v>
      </c>
      <c r="G12" s="0" t="n">
        <v>1</v>
      </c>
      <c r="H12" s="0" t="n">
        <v>12</v>
      </c>
      <c r="I12" s="0" t="n">
        <v>25</v>
      </c>
      <c r="J12" s="0" t="n">
        <v>8</v>
      </c>
      <c r="K12" s="0" t="n">
        <v>13</v>
      </c>
      <c r="L12" s="0" t="n">
        <v>2691.53846153846</v>
      </c>
      <c r="M12" s="5" t="n">
        <v>0.615384615384615</v>
      </c>
      <c r="N12" s="0" t="n">
        <v>4</v>
      </c>
      <c r="O12" s="0" t="n">
        <v>11</v>
      </c>
      <c r="P12" s="0" t="n">
        <v>7116.36363636364</v>
      </c>
      <c r="Q12" s="5" t="n">
        <v>0.363636363636364</v>
      </c>
      <c r="R12" s="0" t="n">
        <v>0</v>
      </c>
      <c r="S12" s="0" t="n">
        <v>1</v>
      </c>
      <c r="T12" s="0" t="n">
        <v>20327</v>
      </c>
      <c r="U12" s="5" t="n">
        <v>0</v>
      </c>
      <c r="V12" s="5" t="s">
        <v>24</v>
      </c>
      <c r="W12" s="5" t="s">
        <v>25</v>
      </c>
      <c r="X12" s="5" t="s">
        <v>26</v>
      </c>
    </row>
    <row r="13" customFormat="false" ht="15" hidden="false" customHeight="false" outlineLevel="0" collapsed="false">
      <c r="A13" s="0" t="s">
        <v>2095</v>
      </c>
      <c r="B13" s="0" t="s">
        <v>2096</v>
      </c>
      <c r="C13" s="0" t="s">
        <v>2097</v>
      </c>
      <c r="D13" s="0" t="n">
        <v>0</v>
      </c>
      <c r="E13" s="0" t="n">
        <v>1</v>
      </c>
      <c r="F13" s="0" t="n">
        <v>0</v>
      </c>
      <c r="G13" s="0" t="n">
        <v>1</v>
      </c>
      <c r="H13" s="0" t="n">
        <v>13</v>
      </c>
      <c r="I13" s="0" t="n">
        <v>30</v>
      </c>
      <c r="J13" s="0" t="n">
        <v>7</v>
      </c>
      <c r="K13" s="0" t="n">
        <v>15</v>
      </c>
      <c r="L13" s="0" t="n">
        <v>2118.73333333333</v>
      </c>
      <c r="M13" s="5" t="n">
        <v>0.466666666666667</v>
      </c>
      <c r="N13" s="0" t="n">
        <v>5</v>
      </c>
      <c r="O13" s="0" t="n">
        <v>13</v>
      </c>
      <c r="P13" s="0" t="n">
        <v>2824.07692307692</v>
      </c>
      <c r="Q13" s="5" t="n">
        <v>0.384615384615385</v>
      </c>
      <c r="R13" s="0" t="n">
        <v>1</v>
      </c>
      <c r="S13" s="0" t="n">
        <v>2</v>
      </c>
      <c r="T13" s="0" t="n">
        <v>1333</v>
      </c>
      <c r="U13" s="5" t="n">
        <v>0.5</v>
      </c>
      <c r="V13" s="5" t="s">
        <v>24</v>
      </c>
      <c r="W13" s="5" t="s">
        <v>25</v>
      </c>
      <c r="X13" s="5" t="s">
        <v>26</v>
      </c>
    </row>
    <row r="14" customFormat="false" ht="15" hidden="false" customHeight="false" outlineLevel="0" collapsed="false">
      <c r="A14" s="0" t="s">
        <v>2098</v>
      </c>
      <c r="B14" s="0" t="s">
        <v>2099</v>
      </c>
      <c r="C14" s="0" t="s">
        <v>2100</v>
      </c>
      <c r="D14" s="0" t="n">
        <v>0</v>
      </c>
      <c r="E14" s="0" t="n">
        <v>1</v>
      </c>
      <c r="F14" s="0" t="n">
        <v>0</v>
      </c>
      <c r="G14" s="0" t="n">
        <v>1</v>
      </c>
      <c r="H14" s="0" t="n">
        <v>10</v>
      </c>
      <c r="I14" s="0" t="n">
        <v>25</v>
      </c>
      <c r="J14" s="0" t="n">
        <v>7</v>
      </c>
      <c r="K14" s="0" t="n">
        <v>13</v>
      </c>
      <c r="L14" s="0" t="n">
        <v>2294.23076923077</v>
      </c>
      <c r="M14" s="5" t="n">
        <v>0.538461538461538</v>
      </c>
      <c r="N14" s="0" t="n">
        <v>3</v>
      </c>
      <c r="O14" s="0" t="n">
        <v>11</v>
      </c>
      <c r="P14" s="0" t="n">
        <v>2912.45454545455</v>
      </c>
      <c r="Q14" s="5" t="n">
        <v>0.272727272727273</v>
      </c>
      <c r="R14" s="0" t="n">
        <v>0</v>
      </c>
      <c r="S14" s="0" t="n">
        <v>1</v>
      </c>
      <c r="T14" s="0" t="n">
        <v>4809</v>
      </c>
      <c r="U14" s="5" t="n">
        <v>0</v>
      </c>
      <c r="V14" s="5" t="s">
        <v>24</v>
      </c>
      <c r="W14" s="5" t="s">
        <v>25</v>
      </c>
      <c r="X14" s="5" t="s">
        <v>26</v>
      </c>
    </row>
    <row r="15" customFormat="false" ht="15" hidden="false" customHeight="false" outlineLevel="0" collapsed="false">
      <c r="A15" s="0" t="s">
        <v>2101</v>
      </c>
      <c r="B15" s="0" t="e">
        <f aca="false">NA()</f>
        <v>#N/A</v>
      </c>
      <c r="C15" s="0" t="e">
        <f aca="false">NA()</f>
        <v>#N/A</v>
      </c>
      <c r="D15" s="0" t="n">
        <v>0</v>
      </c>
      <c r="E15" s="0" t="n">
        <v>1</v>
      </c>
      <c r="F15" s="0" t="n">
        <v>0</v>
      </c>
      <c r="G15" s="0" t="n">
        <v>1</v>
      </c>
      <c r="H15" s="0" t="n">
        <v>9</v>
      </c>
      <c r="I15" s="0" t="n">
        <v>19</v>
      </c>
      <c r="J15" s="0" t="n">
        <v>8</v>
      </c>
      <c r="K15" s="0" t="n">
        <v>10</v>
      </c>
      <c r="L15" s="0" t="n">
        <v>729.2</v>
      </c>
      <c r="M15" s="5" t="n">
        <v>0.8</v>
      </c>
      <c r="N15" s="0" t="n">
        <v>1</v>
      </c>
      <c r="O15" s="0" t="n">
        <v>8</v>
      </c>
      <c r="P15" s="0" t="n">
        <v>1955.625</v>
      </c>
      <c r="Q15" s="5" t="n">
        <v>0.125</v>
      </c>
      <c r="R15" s="0" t="n">
        <v>0</v>
      </c>
      <c r="S15" s="0" t="n">
        <v>1</v>
      </c>
      <c r="T15" s="0" t="n">
        <v>11658</v>
      </c>
      <c r="U15" s="5" t="n">
        <v>0</v>
      </c>
      <c r="V15" s="5" t="s">
        <v>24</v>
      </c>
      <c r="W15" s="5" t="s">
        <v>60</v>
      </c>
      <c r="X15" s="5" t="s">
        <v>26</v>
      </c>
    </row>
    <row r="16" customFormat="false" ht="15" hidden="false" customHeight="false" outlineLevel="0" collapsed="false">
      <c r="A16" s="0" t="s">
        <v>2102</v>
      </c>
      <c r="B16" s="0" t="s">
        <v>2103</v>
      </c>
      <c r="C16" s="0" t="s">
        <v>2104</v>
      </c>
      <c r="D16" s="0" t="n">
        <v>0</v>
      </c>
      <c r="E16" s="0" t="n">
        <v>1</v>
      </c>
      <c r="F16" s="0" t="n">
        <v>0</v>
      </c>
      <c r="G16" s="0" t="n">
        <v>1</v>
      </c>
      <c r="H16" s="0" t="n">
        <v>12</v>
      </c>
      <c r="I16" s="0" t="n">
        <v>28</v>
      </c>
      <c r="J16" s="0" t="n">
        <v>7</v>
      </c>
      <c r="K16" s="0" t="n">
        <v>14</v>
      </c>
      <c r="L16" s="0" t="n">
        <v>1528.5</v>
      </c>
      <c r="M16" s="5" t="n">
        <v>0.5</v>
      </c>
      <c r="N16" s="0" t="n">
        <v>5</v>
      </c>
      <c r="O16" s="0" t="n">
        <v>12</v>
      </c>
      <c r="P16" s="0" t="n">
        <v>2030.16666666667</v>
      </c>
      <c r="Q16" s="5" t="n">
        <v>0.416666666666667</v>
      </c>
      <c r="R16" s="0" t="n">
        <v>0</v>
      </c>
      <c r="S16" s="0" t="n">
        <v>2</v>
      </c>
      <c r="T16" s="0" t="n">
        <v>4119.5</v>
      </c>
      <c r="U16" s="5" t="n">
        <v>0</v>
      </c>
      <c r="V16" s="5" t="s">
        <v>24</v>
      </c>
      <c r="W16" s="5" t="s">
        <v>25</v>
      </c>
      <c r="X16" s="5" t="s">
        <v>60</v>
      </c>
    </row>
    <row r="17" customFormat="false" ht="15" hidden="false" customHeight="false" outlineLevel="0" collapsed="false">
      <c r="A17" s="0" t="s">
        <v>2105</v>
      </c>
      <c r="B17" s="0" t="e">
        <f aca="false">NA()</f>
        <v>#N/A</v>
      </c>
      <c r="C17" s="0" t="e">
        <f aca="false">NA()</f>
        <v>#N/A</v>
      </c>
      <c r="D17" s="0" t="n">
        <v>0</v>
      </c>
      <c r="E17" s="0" t="n">
        <v>1</v>
      </c>
      <c r="F17" s="0" t="n">
        <v>0</v>
      </c>
      <c r="G17" s="0" t="n">
        <v>1</v>
      </c>
      <c r="H17" s="0" t="n">
        <v>9</v>
      </c>
      <c r="I17" s="0" t="n">
        <v>21</v>
      </c>
      <c r="J17" s="0" t="n">
        <v>6</v>
      </c>
      <c r="K17" s="0" t="n">
        <v>11</v>
      </c>
      <c r="L17" s="0" t="n">
        <v>2059</v>
      </c>
      <c r="M17" s="5" t="n">
        <v>0.545454545454545</v>
      </c>
      <c r="N17" s="0" t="n">
        <v>3</v>
      </c>
      <c r="O17" s="0" t="n">
        <v>9</v>
      </c>
      <c r="P17" s="0" t="n">
        <v>6789.77777777778</v>
      </c>
      <c r="Q17" s="5" t="n">
        <v>0.333333333333333</v>
      </c>
      <c r="R17" s="0" t="n">
        <v>0</v>
      </c>
      <c r="S17" s="0" t="n">
        <v>1</v>
      </c>
      <c r="T17" s="0" t="n">
        <v>5290</v>
      </c>
      <c r="U17" s="5" t="n">
        <v>0</v>
      </c>
      <c r="V17" s="5" t="s">
        <v>24</v>
      </c>
      <c r="W17" s="5" t="s">
        <v>25</v>
      </c>
      <c r="X17" s="5" t="s">
        <v>26</v>
      </c>
    </row>
    <row r="18" customFormat="false" ht="15" hidden="false" customHeight="false" outlineLevel="0" collapsed="false">
      <c r="A18" s="0" t="s">
        <v>2106</v>
      </c>
      <c r="B18" s="0" t="s">
        <v>2107</v>
      </c>
      <c r="C18" s="0" t="s">
        <v>2108</v>
      </c>
      <c r="D18" s="0" t="n">
        <v>0</v>
      </c>
      <c r="E18" s="0" t="n">
        <v>1</v>
      </c>
      <c r="F18" s="0" t="n">
        <v>0</v>
      </c>
      <c r="G18" s="0" t="n">
        <v>1</v>
      </c>
      <c r="H18" s="0" t="n">
        <v>14</v>
      </c>
      <c r="I18" s="0" t="n">
        <v>30</v>
      </c>
      <c r="J18" s="0" t="n">
        <v>9</v>
      </c>
      <c r="K18" s="0" t="n">
        <v>15</v>
      </c>
      <c r="L18" s="0" t="n">
        <v>1859</v>
      </c>
      <c r="M18" s="5" t="n">
        <v>0.6</v>
      </c>
      <c r="N18" s="0" t="n">
        <v>4</v>
      </c>
      <c r="O18" s="0" t="n">
        <v>13</v>
      </c>
      <c r="P18" s="0" t="n">
        <v>2782.84615384615</v>
      </c>
      <c r="Q18" s="5" t="n">
        <v>0.307692307692308</v>
      </c>
      <c r="R18" s="0" t="n">
        <v>1</v>
      </c>
      <c r="S18" s="0" t="n">
        <v>2</v>
      </c>
      <c r="T18" s="0" t="n">
        <v>905</v>
      </c>
      <c r="U18" s="5" t="n">
        <v>0.5</v>
      </c>
      <c r="V18" s="5" t="s">
        <v>24</v>
      </c>
      <c r="W18" s="5" t="s">
        <v>25</v>
      </c>
      <c r="X18" s="5" t="s">
        <v>26</v>
      </c>
    </row>
    <row r="19" customFormat="false" ht="15" hidden="false" customHeight="false" outlineLevel="0" collapsed="false">
      <c r="A19" s="0" t="s">
        <v>2109</v>
      </c>
      <c r="B19" s="0" t="s">
        <v>2110</v>
      </c>
      <c r="C19" s="0" t="s">
        <v>2111</v>
      </c>
      <c r="D19" s="0" t="n">
        <v>0</v>
      </c>
      <c r="E19" s="0" t="n">
        <v>1</v>
      </c>
      <c r="F19" s="0" t="n">
        <v>0</v>
      </c>
      <c r="G19" s="0" t="n">
        <v>1</v>
      </c>
      <c r="H19" s="0" t="n">
        <v>12</v>
      </c>
      <c r="I19" s="0" t="n">
        <v>30</v>
      </c>
      <c r="J19" s="0" t="n">
        <v>8</v>
      </c>
      <c r="K19" s="0" t="n">
        <v>15</v>
      </c>
      <c r="L19" s="0" t="n">
        <v>1845.26666666667</v>
      </c>
      <c r="M19" s="5" t="n">
        <v>0.533333333333333</v>
      </c>
      <c r="N19" s="0" t="n">
        <v>4</v>
      </c>
      <c r="O19" s="0" t="n">
        <v>13</v>
      </c>
      <c r="P19" s="0" t="n">
        <v>3253.76923076923</v>
      </c>
      <c r="Q19" s="5" t="n">
        <v>0.307692307692308</v>
      </c>
      <c r="R19" s="0" t="n">
        <v>0</v>
      </c>
      <c r="S19" s="0" t="n">
        <v>2</v>
      </c>
      <c r="T19" s="0" t="n">
        <v>6366.5</v>
      </c>
      <c r="U19" s="5" t="n">
        <v>0</v>
      </c>
      <c r="V19" s="5" t="s">
        <v>24</v>
      </c>
      <c r="W19" s="5" t="s">
        <v>25</v>
      </c>
      <c r="X19" s="5" t="s">
        <v>26</v>
      </c>
    </row>
    <row r="20" customFormat="false" ht="15" hidden="false" customHeight="false" outlineLevel="0" collapsed="false">
      <c r="A20" s="0" t="s">
        <v>2112</v>
      </c>
      <c r="B20" s="0" t="s">
        <v>2113</v>
      </c>
      <c r="C20" s="0" t="s">
        <v>2114</v>
      </c>
      <c r="D20" s="0" t="n">
        <v>0</v>
      </c>
      <c r="E20" s="0" t="n">
        <v>1</v>
      </c>
      <c r="F20" s="0" t="n">
        <v>0</v>
      </c>
      <c r="G20" s="0" t="n">
        <v>1</v>
      </c>
      <c r="H20" s="0" t="n">
        <v>9</v>
      </c>
      <c r="I20" s="0" t="n">
        <v>19</v>
      </c>
      <c r="J20" s="0" t="n">
        <v>5</v>
      </c>
      <c r="K20" s="0" t="n">
        <v>10</v>
      </c>
      <c r="L20" s="0" t="n">
        <v>1148</v>
      </c>
      <c r="M20" s="5" t="n">
        <v>0.5</v>
      </c>
      <c r="N20" s="0" t="n">
        <v>3</v>
      </c>
      <c r="O20" s="0" t="n">
        <v>8</v>
      </c>
      <c r="P20" s="0" t="n">
        <v>1360.25</v>
      </c>
      <c r="Q20" s="5" t="n">
        <v>0.375</v>
      </c>
      <c r="R20" s="0" t="n">
        <v>1</v>
      </c>
      <c r="S20" s="0" t="n">
        <v>1</v>
      </c>
      <c r="T20" s="0" t="n">
        <v>619</v>
      </c>
      <c r="U20" s="5" t="n">
        <v>1</v>
      </c>
      <c r="V20" s="5" t="s">
        <v>24</v>
      </c>
      <c r="W20" s="5" t="s">
        <v>25</v>
      </c>
      <c r="X20" s="5" t="s">
        <v>26</v>
      </c>
    </row>
    <row r="21" customFormat="false" ht="15" hidden="false" customHeight="false" outlineLevel="0" collapsed="false">
      <c r="A21" s="0" t="s">
        <v>2115</v>
      </c>
      <c r="B21" s="0" t="s">
        <v>2116</v>
      </c>
      <c r="C21" s="0" t="s">
        <v>2117</v>
      </c>
      <c r="D21" s="0" t="n">
        <v>0</v>
      </c>
      <c r="E21" s="0" t="n">
        <v>1</v>
      </c>
      <c r="F21" s="0" t="n">
        <v>0</v>
      </c>
      <c r="G21" s="0" t="n">
        <v>1</v>
      </c>
      <c r="H21" s="0" t="n">
        <v>11</v>
      </c>
      <c r="I21" s="0" t="n">
        <v>30</v>
      </c>
      <c r="J21" s="0" t="n">
        <v>7</v>
      </c>
      <c r="K21" s="0" t="n">
        <v>15</v>
      </c>
      <c r="L21" s="0" t="n">
        <v>2734.86666666667</v>
      </c>
      <c r="M21" s="5" t="n">
        <v>0.466666666666667</v>
      </c>
      <c r="N21" s="0" t="n">
        <v>4</v>
      </c>
      <c r="O21" s="0" t="n">
        <v>13</v>
      </c>
      <c r="P21" s="0" t="n">
        <v>3019.23076923077</v>
      </c>
      <c r="Q21" s="5" t="n">
        <v>0.307692307692308</v>
      </c>
      <c r="R21" s="0" t="n">
        <v>0</v>
      </c>
      <c r="S21" s="0" t="n">
        <v>2</v>
      </c>
      <c r="T21" s="0" t="n">
        <v>5876</v>
      </c>
      <c r="U21" s="5" t="n">
        <v>0</v>
      </c>
      <c r="V21" s="5" t="s">
        <v>24</v>
      </c>
      <c r="W21" s="5" t="s">
        <v>25</v>
      </c>
      <c r="X21" s="5" t="s">
        <v>26</v>
      </c>
    </row>
    <row r="22" customFormat="false" ht="15" hidden="false" customHeight="false" outlineLevel="0" collapsed="false">
      <c r="A22" s="0" t="s">
        <v>2118</v>
      </c>
      <c r="B22" s="0" t="s">
        <v>2119</v>
      </c>
      <c r="C22" s="0" t="s">
        <v>2120</v>
      </c>
      <c r="D22" s="0" t="n">
        <v>0</v>
      </c>
      <c r="E22" s="0" t="n">
        <v>1</v>
      </c>
      <c r="F22" s="0" t="n">
        <v>0</v>
      </c>
      <c r="G22" s="0" t="n">
        <v>1</v>
      </c>
      <c r="H22" s="0" t="n">
        <v>14</v>
      </c>
      <c r="I22" s="0" t="n">
        <v>27</v>
      </c>
      <c r="J22" s="0" t="n">
        <v>9</v>
      </c>
      <c r="K22" s="0" t="n">
        <v>14</v>
      </c>
      <c r="L22" s="0" t="n">
        <v>4396.35714285714</v>
      </c>
      <c r="M22" s="5" t="n">
        <v>0.642857142857143</v>
      </c>
      <c r="N22" s="0" t="n">
        <v>5</v>
      </c>
      <c r="O22" s="0" t="n">
        <v>12</v>
      </c>
      <c r="P22" s="0" t="n">
        <v>4091.58333333333</v>
      </c>
      <c r="Q22" s="5" t="n">
        <v>0.416666666666667</v>
      </c>
      <c r="R22" s="0" t="n">
        <v>0</v>
      </c>
      <c r="S22" s="0" t="n">
        <v>1</v>
      </c>
      <c r="T22" s="0" t="n">
        <v>20322</v>
      </c>
      <c r="U22" s="5" t="n">
        <v>0</v>
      </c>
      <c r="V22" s="5" t="s">
        <v>24</v>
      </c>
      <c r="W22" s="5" t="s">
        <v>25</v>
      </c>
      <c r="X22" s="5" t="s">
        <v>26</v>
      </c>
    </row>
    <row r="23" customFormat="false" ht="15" hidden="false" customHeight="false" outlineLevel="0" collapsed="false">
      <c r="A23" s="0" t="s">
        <v>2121</v>
      </c>
      <c r="B23" s="0" t="s">
        <v>2122</v>
      </c>
      <c r="C23" s="0" t="s">
        <v>2123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14</v>
      </c>
      <c r="I23" s="0" t="n">
        <v>30</v>
      </c>
      <c r="J23" s="0" t="n">
        <v>7</v>
      </c>
      <c r="K23" s="0" t="n">
        <v>15</v>
      </c>
      <c r="L23" s="0" t="n">
        <v>1250.53333333333</v>
      </c>
      <c r="M23" s="5" t="n">
        <v>0.466666666666667</v>
      </c>
      <c r="N23" s="0" t="n">
        <v>5</v>
      </c>
      <c r="O23" s="0" t="n">
        <v>13</v>
      </c>
      <c r="P23" s="0" t="n">
        <v>1477.92307692308</v>
      </c>
      <c r="Q23" s="5" t="n">
        <v>0.384615384615385</v>
      </c>
      <c r="R23" s="0" t="n">
        <v>2</v>
      </c>
      <c r="S23" s="0" t="n">
        <v>2</v>
      </c>
      <c r="T23" s="0" t="n">
        <v>438.5</v>
      </c>
      <c r="U23" s="5" t="n">
        <v>1</v>
      </c>
      <c r="V23" s="5" t="s">
        <v>24</v>
      </c>
      <c r="W23" s="5" t="s">
        <v>25</v>
      </c>
      <c r="X23" s="5" t="s">
        <v>26</v>
      </c>
    </row>
    <row r="24" customFormat="false" ht="15" hidden="false" customHeight="false" outlineLevel="0" collapsed="false">
      <c r="A24" s="0" t="s">
        <v>2124</v>
      </c>
      <c r="B24" s="0" t="s">
        <v>2125</v>
      </c>
      <c r="C24" s="0" t="s">
        <v>2126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10</v>
      </c>
      <c r="I24" s="0" t="n">
        <v>28</v>
      </c>
      <c r="J24" s="0" t="n">
        <v>8</v>
      </c>
      <c r="K24" s="0" t="n">
        <v>14</v>
      </c>
      <c r="L24" s="0" t="n">
        <v>3550</v>
      </c>
      <c r="M24" s="5" t="n">
        <v>0.571428571428571</v>
      </c>
      <c r="N24" s="0" t="n">
        <v>2</v>
      </c>
      <c r="O24" s="0" t="n">
        <v>12</v>
      </c>
      <c r="P24" s="0" t="n">
        <v>3449.5</v>
      </c>
      <c r="Q24" s="5" t="n">
        <v>0.166666666666667</v>
      </c>
      <c r="R24" s="0" t="n">
        <v>0</v>
      </c>
      <c r="S24" s="0" t="n">
        <v>2</v>
      </c>
      <c r="T24" s="0" t="n">
        <v>5996</v>
      </c>
      <c r="U24" s="5" t="n">
        <v>0</v>
      </c>
      <c r="V24" s="5" t="s">
        <v>24</v>
      </c>
      <c r="W24" s="5" t="s">
        <v>25</v>
      </c>
      <c r="X24" s="5" t="s">
        <v>26</v>
      </c>
    </row>
    <row r="25" customFormat="false" ht="15" hidden="false" customHeight="false" outlineLevel="0" collapsed="false">
      <c r="A25" s="0" t="s">
        <v>2127</v>
      </c>
      <c r="B25" s="0" t="s">
        <v>2128</v>
      </c>
      <c r="C25" s="0" t="s">
        <v>2129</v>
      </c>
      <c r="D25" s="0" t="n">
        <v>0</v>
      </c>
      <c r="E25" s="0" t="n">
        <v>1</v>
      </c>
      <c r="F25" s="0" t="n">
        <v>0</v>
      </c>
      <c r="G25" s="0" t="n">
        <v>1</v>
      </c>
      <c r="H25" s="0" t="n">
        <v>12</v>
      </c>
      <c r="I25" s="0" t="n">
        <v>30</v>
      </c>
      <c r="J25" s="0" t="n">
        <v>7</v>
      </c>
      <c r="K25" s="0" t="n">
        <v>15</v>
      </c>
      <c r="L25" s="0" t="n">
        <v>2754.13333333333</v>
      </c>
      <c r="M25" s="5" t="n">
        <v>0.466666666666667</v>
      </c>
      <c r="N25" s="0" t="n">
        <v>5</v>
      </c>
      <c r="O25" s="0" t="n">
        <v>13</v>
      </c>
      <c r="P25" s="0" t="n">
        <v>2695.46153846154</v>
      </c>
      <c r="Q25" s="5" t="n">
        <v>0.384615384615385</v>
      </c>
      <c r="R25" s="0" t="n">
        <v>0</v>
      </c>
      <c r="S25" s="0" t="n">
        <v>2</v>
      </c>
      <c r="T25" s="0" t="n">
        <v>5942</v>
      </c>
      <c r="U25" s="5" t="n">
        <v>0</v>
      </c>
      <c r="V25" s="5" t="s">
        <v>24</v>
      </c>
      <c r="W25" s="5" t="s">
        <v>25</v>
      </c>
      <c r="X25" s="5" t="s">
        <v>60</v>
      </c>
    </row>
    <row r="26" customFormat="false" ht="15" hidden="false" customHeight="false" outlineLevel="0" collapsed="false">
      <c r="A26" s="0" t="s">
        <v>2130</v>
      </c>
      <c r="B26" s="0" t="s">
        <v>2131</v>
      </c>
      <c r="C26" s="0" t="s">
        <v>2132</v>
      </c>
      <c r="D26" s="0" t="n">
        <v>0</v>
      </c>
      <c r="E26" s="0" t="n">
        <v>1</v>
      </c>
      <c r="F26" s="0" t="n">
        <v>0</v>
      </c>
      <c r="G26" s="0" t="n">
        <v>1</v>
      </c>
      <c r="H26" s="0" t="n">
        <v>13</v>
      </c>
      <c r="I26" s="0" t="n">
        <v>30</v>
      </c>
      <c r="J26" s="0" t="n">
        <v>9</v>
      </c>
      <c r="K26" s="0" t="n">
        <v>15</v>
      </c>
      <c r="L26" s="0" t="n">
        <v>1386.26666666667</v>
      </c>
      <c r="M26" s="5" t="n">
        <v>0.6</v>
      </c>
      <c r="N26" s="0" t="n">
        <v>4</v>
      </c>
      <c r="O26" s="0" t="n">
        <v>13</v>
      </c>
      <c r="P26" s="0" t="n">
        <v>2585.38461538462</v>
      </c>
      <c r="Q26" s="5" t="n">
        <v>0.307692307692308</v>
      </c>
      <c r="R26" s="0" t="n">
        <v>0</v>
      </c>
      <c r="S26" s="0" t="n">
        <v>2</v>
      </c>
      <c r="T26" s="0" t="n">
        <v>9948</v>
      </c>
      <c r="U26" s="5" t="n">
        <v>0</v>
      </c>
      <c r="V26" s="5" t="s">
        <v>24</v>
      </c>
      <c r="W26" s="5" t="s">
        <v>25</v>
      </c>
      <c r="X26" s="5" t="s">
        <v>26</v>
      </c>
    </row>
    <row r="27" customFormat="false" ht="15" hidden="false" customHeight="false" outlineLevel="0" collapsed="false">
      <c r="A27" s="0" t="s">
        <v>2133</v>
      </c>
      <c r="B27" s="0" t="s">
        <v>2134</v>
      </c>
      <c r="C27" s="0" t="s">
        <v>2135</v>
      </c>
      <c r="D27" s="0" t="n">
        <v>0</v>
      </c>
      <c r="E27" s="0" t="n">
        <v>1</v>
      </c>
      <c r="F27" s="0" t="n">
        <v>0</v>
      </c>
      <c r="G27" s="0" t="n">
        <v>1</v>
      </c>
      <c r="H27" s="0" t="n">
        <v>10</v>
      </c>
      <c r="I27" s="0" t="n">
        <v>28</v>
      </c>
      <c r="J27" s="0" t="n">
        <v>7</v>
      </c>
      <c r="K27" s="0" t="n">
        <v>14</v>
      </c>
      <c r="L27" s="0" t="n">
        <v>1757.92857142857</v>
      </c>
      <c r="M27" s="5" t="n">
        <v>0.5</v>
      </c>
      <c r="N27" s="0" t="n">
        <v>3</v>
      </c>
      <c r="O27" s="0" t="n">
        <v>12</v>
      </c>
      <c r="P27" s="0" t="n">
        <v>1691.33333333333</v>
      </c>
      <c r="Q27" s="5" t="n">
        <v>0.25</v>
      </c>
      <c r="R27" s="0" t="n">
        <v>0</v>
      </c>
      <c r="S27" s="0" t="n">
        <v>2</v>
      </c>
      <c r="T27" s="0" t="n">
        <v>7168</v>
      </c>
      <c r="U27" s="5" t="n">
        <v>0</v>
      </c>
      <c r="V27" s="5" t="s">
        <v>24</v>
      </c>
      <c r="W27" s="5" t="s">
        <v>25</v>
      </c>
      <c r="X27" s="5" t="s">
        <v>26</v>
      </c>
    </row>
    <row r="28" customFormat="false" ht="15" hidden="false" customHeight="false" outlineLevel="0" collapsed="false">
      <c r="A28" s="0" t="s">
        <v>2136</v>
      </c>
      <c r="B28" s="0" t="s">
        <v>2137</v>
      </c>
      <c r="C28" s="0" t="s">
        <v>2138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12</v>
      </c>
      <c r="I28" s="0" t="n">
        <v>30</v>
      </c>
      <c r="J28" s="0" t="n">
        <v>8</v>
      </c>
      <c r="K28" s="0" t="n">
        <v>15</v>
      </c>
      <c r="L28" s="0" t="n">
        <v>4133.4</v>
      </c>
      <c r="M28" s="5" t="n">
        <v>0.533333333333333</v>
      </c>
      <c r="N28" s="0" t="n">
        <v>4</v>
      </c>
      <c r="O28" s="0" t="n">
        <v>13</v>
      </c>
      <c r="P28" s="0" t="n">
        <v>2014</v>
      </c>
      <c r="Q28" s="5" t="n">
        <v>0.307692307692308</v>
      </c>
      <c r="R28" s="0" t="n">
        <v>0</v>
      </c>
      <c r="S28" s="0" t="n">
        <v>2</v>
      </c>
      <c r="T28" s="0" t="n">
        <v>6904.5</v>
      </c>
      <c r="U28" s="5" t="n">
        <v>0</v>
      </c>
      <c r="V28" s="5" t="s">
        <v>24</v>
      </c>
      <c r="W28" s="5" t="s">
        <v>25</v>
      </c>
      <c r="X28" s="5" t="s">
        <v>60</v>
      </c>
    </row>
    <row r="29" customFormat="false" ht="15" hidden="false" customHeight="false" outlineLevel="0" collapsed="false">
      <c r="A29" s="0" t="s">
        <v>2139</v>
      </c>
      <c r="B29" s="0" t="s">
        <v>2140</v>
      </c>
      <c r="C29" s="0" t="s">
        <v>2141</v>
      </c>
      <c r="D29" s="0" t="n">
        <v>0</v>
      </c>
      <c r="E29" s="0" t="n">
        <v>1</v>
      </c>
      <c r="F29" s="0" t="n">
        <v>0</v>
      </c>
      <c r="G29" s="0" t="n">
        <v>1</v>
      </c>
      <c r="H29" s="0" t="n">
        <v>13</v>
      </c>
      <c r="I29" s="0" t="n">
        <v>30</v>
      </c>
      <c r="J29" s="0" t="n">
        <v>8</v>
      </c>
      <c r="K29" s="0" t="n">
        <v>15</v>
      </c>
      <c r="L29" s="0" t="n">
        <v>2712.13333333333</v>
      </c>
      <c r="M29" s="5" t="n">
        <v>0.533333333333333</v>
      </c>
      <c r="N29" s="0" t="n">
        <v>5</v>
      </c>
      <c r="O29" s="0" t="n">
        <v>13</v>
      </c>
      <c r="P29" s="0" t="n">
        <v>4312.61538461539</v>
      </c>
      <c r="Q29" s="5" t="n">
        <v>0.384615384615385</v>
      </c>
      <c r="R29" s="0" t="n">
        <v>0</v>
      </c>
      <c r="S29" s="0" t="n">
        <v>2</v>
      </c>
      <c r="T29" s="0" t="n">
        <v>15077.5</v>
      </c>
      <c r="U29" s="5" t="n">
        <v>0</v>
      </c>
      <c r="V29" s="5" t="s">
        <v>24</v>
      </c>
      <c r="W29" s="5" t="s">
        <v>25</v>
      </c>
      <c r="X29" s="5" t="s">
        <v>26</v>
      </c>
    </row>
    <row r="30" customFormat="false" ht="15" hidden="false" customHeight="false" outlineLevel="0" collapsed="false">
      <c r="A30" s="0" t="s">
        <v>2142</v>
      </c>
      <c r="B30" s="0" t="s">
        <v>2143</v>
      </c>
      <c r="C30" s="0" t="s">
        <v>2144</v>
      </c>
      <c r="D30" s="0" t="n">
        <v>0</v>
      </c>
      <c r="E30" s="0" t="n">
        <v>1</v>
      </c>
      <c r="F30" s="0" t="n">
        <v>0</v>
      </c>
      <c r="G30" s="0" t="n">
        <v>1</v>
      </c>
      <c r="H30" s="0" t="n">
        <v>10</v>
      </c>
      <c r="I30" s="0" t="n">
        <v>24</v>
      </c>
      <c r="J30" s="0" t="n">
        <v>8</v>
      </c>
      <c r="K30" s="0" t="n">
        <v>12</v>
      </c>
      <c r="L30" s="0" t="n">
        <v>1496.25</v>
      </c>
      <c r="M30" s="5" t="n">
        <v>0.666666666666667</v>
      </c>
      <c r="N30" s="0" t="n">
        <v>1</v>
      </c>
      <c r="O30" s="0" t="n">
        <v>10</v>
      </c>
      <c r="P30" s="0" t="n">
        <v>1596</v>
      </c>
      <c r="Q30" s="5" t="n">
        <v>0.1</v>
      </c>
      <c r="R30" s="0" t="n">
        <v>1</v>
      </c>
      <c r="S30" s="0" t="n">
        <v>2</v>
      </c>
      <c r="T30" s="0" t="n">
        <v>1457</v>
      </c>
      <c r="U30" s="5" t="n">
        <v>0.5</v>
      </c>
      <c r="V30" s="5" t="s">
        <v>24</v>
      </c>
      <c r="W30" s="5" t="s">
        <v>25</v>
      </c>
      <c r="X30" s="5" t="s">
        <v>26</v>
      </c>
    </row>
    <row r="31" customFormat="false" ht="15" hidden="false" customHeight="false" outlineLevel="0" collapsed="false">
      <c r="A31" s="0" t="s">
        <v>2145</v>
      </c>
      <c r="B31" s="0" t="s">
        <v>2146</v>
      </c>
      <c r="C31" s="0" t="s">
        <v>2147</v>
      </c>
      <c r="D31" s="0" t="n">
        <v>0</v>
      </c>
      <c r="E31" s="0" t="n">
        <v>1</v>
      </c>
      <c r="F31" s="0" t="n">
        <v>0</v>
      </c>
      <c r="G31" s="0" t="n">
        <v>1</v>
      </c>
      <c r="H31" s="0" t="n">
        <v>13</v>
      </c>
      <c r="I31" s="0" t="n">
        <v>27</v>
      </c>
      <c r="J31" s="0" t="n">
        <v>9</v>
      </c>
      <c r="K31" s="0" t="n">
        <v>14</v>
      </c>
      <c r="L31" s="0" t="n">
        <v>2502.07142857143</v>
      </c>
      <c r="M31" s="5" t="n">
        <v>0.642857142857143</v>
      </c>
      <c r="N31" s="0" t="n">
        <v>4</v>
      </c>
      <c r="O31" s="0" t="n">
        <v>12</v>
      </c>
      <c r="P31" s="0" t="n">
        <v>3246.41666666667</v>
      </c>
      <c r="Q31" s="5" t="n">
        <v>0.333333333333333</v>
      </c>
      <c r="R31" s="0" t="n">
        <v>0</v>
      </c>
      <c r="S31" s="0" t="n">
        <v>1</v>
      </c>
      <c r="T31" s="0" t="n">
        <v>1025</v>
      </c>
      <c r="U31" s="5" t="n">
        <v>0</v>
      </c>
      <c r="V31" s="5" t="s">
        <v>24</v>
      </c>
      <c r="W31" s="5" t="s">
        <v>25</v>
      </c>
      <c r="X31" s="5" t="s">
        <v>26</v>
      </c>
    </row>
    <row r="32" customFormat="false" ht="15" hidden="false" customHeight="false" outlineLevel="0" collapsed="false">
      <c r="A32" s="0" t="s">
        <v>2148</v>
      </c>
      <c r="B32" s="0" t="s">
        <v>2149</v>
      </c>
      <c r="C32" s="0" t="s">
        <v>2150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13</v>
      </c>
      <c r="I32" s="0" t="n">
        <v>27</v>
      </c>
      <c r="J32" s="0" t="n">
        <v>8</v>
      </c>
      <c r="K32" s="0" t="n">
        <v>14</v>
      </c>
      <c r="L32" s="0" t="n">
        <v>3469.64285714286</v>
      </c>
      <c r="M32" s="5" t="n">
        <v>0.571428571428571</v>
      </c>
      <c r="N32" s="0" t="n">
        <v>5</v>
      </c>
      <c r="O32" s="0" t="n">
        <v>12</v>
      </c>
      <c r="P32" s="0" t="n">
        <v>3763.66666666667</v>
      </c>
      <c r="Q32" s="5" t="n">
        <v>0.416666666666667</v>
      </c>
      <c r="R32" s="0" t="n">
        <v>0</v>
      </c>
      <c r="S32" s="0" t="n">
        <v>1</v>
      </c>
      <c r="T32" s="0" t="n">
        <v>1193</v>
      </c>
      <c r="U32" s="5" t="n">
        <v>0</v>
      </c>
      <c r="V32" s="5" t="s">
        <v>24</v>
      </c>
      <c r="W32" s="5" t="s">
        <v>25</v>
      </c>
      <c r="X32" s="5" t="s">
        <v>26</v>
      </c>
    </row>
    <row r="33" customFormat="false" ht="15" hidden="false" customHeight="false" outlineLevel="0" collapsed="false">
      <c r="A33" s="0" t="s">
        <v>2151</v>
      </c>
      <c r="B33" s="0" t="s">
        <v>2152</v>
      </c>
      <c r="C33" s="0" t="s">
        <v>2153</v>
      </c>
      <c r="D33" s="0" t="n">
        <v>0</v>
      </c>
      <c r="E33" s="0" t="n">
        <v>1</v>
      </c>
      <c r="F33" s="0" t="n">
        <v>0</v>
      </c>
      <c r="G33" s="0" t="n">
        <v>1</v>
      </c>
      <c r="H33" s="0" t="n">
        <v>13</v>
      </c>
      <c r="I33" s="0" t="n">
        <v>30</v>
      </c>
      <c r="J33" s="0" t="n">
        <v>8</v>
      </c>
      <c r="K33" s="0" t="n">
        <v>15</v>
      </c>
      <c r="L33" s="0" t="n">
        <v>1241.33333333333</v>
      </c>
      <c r="M33" s="5" t="n">
        <v>0.533333333333333</v>
      </c>
      <c r="N33" s="0" t="n">
        <v>5</v>
      </c>
      <c r="O33" s="0" t="n">
        <v>13</v>
      </c>
      <c r="P33" s="0" t="n">
        <v>2192.61538461538</v>
      </c>
      <c r="Q33" s="5" t="n">
        <v>0.384615384615385</v>
      </c>
      <c r="R33" s="0" t="n">
        <v>0</v>
      </c>
      <c r="S33" s="0" t="n">
        <v>2</v>
      </c>
      <c r="T33" s="0" t="n">
        <v>14688</v>
      </c>
      <c r="U33" s="5" t="n">
        <v>0</v>
      </c>
      <c r="V33" s="5" t="s">
        <v>24</v>
      </c>
      <c r="W33" s="5" t="s">
        <v>25</v>
      </c>
      <c r="X33" s="5" t="s">
        <v>60</v>
      </c>
    </row>
    <row r="34" customFormat="false" ht="15" hidden="false" customHeight="false" outlineLevel="0" collapsed="false">
      <c r="A34" s="0" t="s">
        <v>2154</v>
      </c>
      <c r="B34" s="0" t="s">
        <v>2155</v>
      </c>
      <c r="C34" s="0" t="s">
        <v>2156</v>
      </c>
      <c r="D34" s="0" t="n">
        <v>0</v>
      </c>
      <c r="E34" s="0" t="n">
        <v>1</v>
      </c>
      <c r="F34" s="0" t="n">
        <v>0</v>
      </c>
      <c r="G34" s="0" t="n">
        <v>1</v>
      </c>
      <c r="H34" s="0" t="n">
        <v>12</v>
      </c>
      <c r="I34" s="0" t="n">
        <v>27</v>
      </c>
      <c r="J34" s="0" t="n">
        <v>7</v>
      </c>
      <c r="K34" s="0" t="n">
        <v>14</v>
      </c>
      <c r="L34" s="0" t="n">
        <v>2695</v>
      </c>
      <c r="M34" s="5" t="n">
        <v>0.5</v>
      </c>
      <c r="N34" s="0" t="n">
        <v>5</v>
      </c>
      <c r="O34" s="0" t="n">
        <v>12</v>
      </c>
      <c r="P34" s="0" t="n">
        <v>3075.58333333333</v>
      </c>
      <c r="Q34" s="5" t="n">
        <v>0.416666666666667</v>
      </c>
      <c r="R34" s="0" t="n">
        <v>0</v>
      </c>
      <c r="S34" s="0" t="n">
        <v>1</v>
      </c>
      <c r="T34" s="0" t="n">
        <v>4502</v>
      </c>
      <c r="U34" s="5" t="n">
        <v>0</v>
      </c>
      <c r="V34" s="5" t="s">
        <v>24</v>
      </c>
      <c r="W34" s="5" t="s">
        <v>25</v>
      </c>
      <c r="X34" s="5" t="s">
        <v>26</v>
      </c>
    </row>
    <row r="35" customFormat="false" ht="15" hidden="false" customHeight="false" outlineLevel="0" collapsed="false">
      <c r="A35" s="0" t="s">
        <v>2157</v>
      </c>
      <c r="B35" s="0" t="s">
        <v>2158</v>
      </c>
      <c r="C35" s="0" t="s">
        <v>2159</v>
      </c>
      <c r="D35" s="0" t="n">
        <v>0</v>
      </c>
      <c r="E35" s="0" t="n">
        <v>1</v>
      </c>
      <c r="F35" s="0" t="n">
        <v>0</v>
      </c>
      <c r="G35" s="0" t="n">
        <v>1</v>
      </c>
      <c r="H35" s="0" t="n">
        <v>13</v>
      </c>
      <c r="I35" s="0" t="n">
        <v>30</v>
      </c>
      <c r="J35" s="0" t="n">
        <v>8</v>
      </c>
      <c r="K35" s="0" t="n">
        <v>15</v>
      </c>
      <c r="L35" s="0" t="n">
        <v>3174.93333333333</v>
      </c>
      <c r="M35" s="5" t="n">
        <v>0.533333333333333</v>
      </c>
      <c r="N35" s="0" t="n">
        <v>5</v>
      </c>
      <c r="O35" s="0" t="n">
        <v>13</v>
      </c>
      <c r="P35" s="0" t="n">
        <v>4266.76923076923</v>
      </c>
      <c r="Q35" s="5" t="n">
        <v>0.384615384615385</v>
      </c>
      <c r="R35" s="0" t="n">
        <v>0</v>
      </c>
      <c r="S35" s="0" t="n">
        <v>2</v>
      </c>
      <c r="T35" s="0" t="n">
        <v>3399</v>
      </c>
      <c r="U35" s="5" t="n">
        <v>0</v>
      </c>
      <c r="V35" s="5" t="s">
        <v>24</v>
      </c>
      <c r="W35" s="5" t="s">
        <v>25</v>
      </c>
      <c r="X35" s="5" t="s">
        <v>26</v>
      </c>
    </row>
    <row r="36" customFormat="false" ht="15" hidden="false" customHeight="false" outlineLevel="0" collapsed="false">
      <c r="A36" s="0" t="s">
        <v>2160</v>
      </c>
      <c r="B36" s="0" t="s">
        <v>2161</v>
      </c>
      <c r="C36" s="0" t="s">
        <v>2162</v>
      </c>
      <c r="D36" s="0" t="n">
        <v>0</v>
      </c>
      <c r="E36" s="0" t="n">
        <v>1</v>
      </c>
      <c r="F36" s="0" t="n">
        <v>0</v>
      </c>
      <c r="G36" s="0" t="n">
        <v>1</v>
      </c>
      <c r="H36" s="0" t="n">
        <v>10</v>
      </c>
      <c r="I36" s="0" t="n">
        <v>27</v>
      </c>
      <c r="J36" s="0" t="n">
        <v>7</v>
      </c>
      <c r="K36" s="0" t="n">
        <v>14</v>
      </c>
      <c r="L36" s="0" t="n">
        <v>2056.14285714286</v>
      </c>
      <c r="M36" s="5" t="n">
        <v>0.5</v>
      </c>
      <c r="N36" s="0" t="n">
        <v>3</v>
      </c>
      <c r="O36" s="0" t="n">
        <v>12</v>
      </c>
      <c r="P36" s="0" t="n">
        <v>3209.5</v>
      </c>
      <c r="Q36" s="5" t="n">
        <v>0.25</v>
      </c>
      <c r="R36" s="0" t="n">
        <v>0</v>
      </c>
      <c r="S36" s="0" t="n">
        <v>1</v>
      </c>
      <c r="T36" s="0" t="n">
        <v>1903</v>
      </c>
      <c r="U36" s="5" t="n">
        <v>0</v>
      </c>
      <c r="V36" s="5" t="s">
        <v>24</v>
      </c>
      <c r="W36" s="5" t="s">
        <v>25</v>
      </c>
      <c r="X36" s="5" t="s">
        <v>26</v>
      </c>
    </row>
    <row r="37" customFormat="false" ht="15" hidden="false" customHeight="false" outlineLevel="0" collapsed="false">
      <c r="A37" s="0" t="s">
        <v>2163</v>
      </c>
      <c r="B37" s="0" t="s">
        <v>2164</v>
      </c>
      <c r="C37" s="0" t="s">
        <v>2165</v>
      </c>
      <c r="D37" s="0" t="n">
        <v>0</v>
      </c>
      <c r="E37" s="0" t="n">
        <v>1</v>
      </c>
      <c r="F37" s="0" t="n">
        <v>0</v>
      </c>
      <c r="G37" s="0" t="n">
        <v>1</v>
      </c>
      <c r="H37" s="0" t="n">
        <v>10</v>
      </c>
      <c r="I37" s="0" t="n">
        <v>26</v>
      </c>
      <c r="J37" s="0" t="n">
        <v>6</v>
      </c>
      <c r="K37" s="0" t="n">
        <v>13</v>
      </c>
      <c r="L37" s="0" t="n">
        <v>1977.30769230769</v>
      </c>
      <c r="M37" s="5" t="n">
        <v>0.461538461538462</v>
      </c>
      <c r="N37" s="0" t="n">
        <v>4</v>
      </c>
      <c r="O37" s="0" t="n">
        <v>11</v>
      </c>
      <c r="P37" s="0" t="n">
        <v>2246.63636363636</v>
      </c>
      <c r="Q37" s="5" t="n">
        <v>0.363636363636364</v>
      </c>
      <c r="R37" s="0" t="n">
        <v>0</v>
      </c>
      <c r="S37" s="0" t="n">
        <v>2</v>
      </c>
      <c r="T37" s="0" t="n">
        <v>6466</v>
      </c>
      <c r="U37" s="5" t="n">
        <v>0</v>
      </c>
      <c r="V37" s="5" t="s">
        <v>24</v>
      </c>
      <c r="W37" s="5" t="s">
        <v>25</v>
      </c>
      <c r="X37" s="5" t="s">
        <v>26</v>
      </c>
    </row>
    <row r="38" customFormat="false" ht="15" hidden="false" customHeight="false" outlineLevel="0" collapsed="false">
      <c r="A38" s="0" t="s">
        <v>2166</v>
      </c>
      <c r="B38" s="0" t="s">
        <v>2167</v>
      </c>
      <c r="C38" s="0" t="s">
        <v>2168</v>
      </c>
      <c r="D38" s="0" t="n">
        <v>0</v>
      </c>
      <c r="E38" s="0" t="n">
        <v>1</v>
      </c>
      <c r="F38" s="0" t="n">
        <v>0</v>
      </c>
      <c r="G38" s="0" t="n">
        <v>1</v>
      </c>
      <c r="H38" s="0" t="n">
        <v>11</v>
      </c>
      <c r="I38" s="0" t="n">
        <v>30</v>
      </c>
      <c r="J38" s="0" t="n">
        <v>7</v>
      </c>
      <c r="K38" s="0" t="n">
        <v>15</v>
      </c>
      <c r="L38" s="0" t="n">
        <v>1562.8</v>
      </c>
      <c r="M38" s="5" t="n">
        <v>0.466666666666667</v>
      </c>
      <c r="N38" s="0" t="n">
        <v>4</v>
      </c>
      <c r="O38" s="0" t="n">
        <v>13</v>
      </c>
      <c r="P38" s="0" t="n">
        <v>1966.07692307692</v>
      </c>
      <c r="Q38" s="5" t="n">
        <v>0.307692307692308</v>
      </c>
      <c r="R38" s="0" t="n">
        <v>0</v>
      </c>
      <c r="S38" s="0" t="n">
        <v>2</v>
      </c>
      <c r="T38" s="0" t="n">
        <v>3664.5</v>
      </c>
      <c r="U38" s="5" t="n">
        <v>0</v>
      </c>
      <c r="V38" s="5" t="s">
        <v>24</v>
      </c>
      <c r="W38" s="5" t="s">
        <v>25</v>
      </c>
      <c r="X38" s="5" t="s">
        <v>26</v>
      </c>
    </row>
    <row r="39" customFormat="false" ht="15" hidden="false" customHeight="false" outlineLevel="0" collapsed="false">
      <c r="A39" s="0" t="s">
        <v>2169</v>
      </c>
      <c r="B39" s="0" t="s">
        <v>2170</v>
      </c>
      <c r="C39" s="0" t="s">
        <v>2171</v>
      </c>
      <c r="D39" s="0" t="n">
        <v>0</v>
      </c>
      <c r="E39" s="0" t="n">
        <v>1</v>
      </c>
      <c r="F39" s="0" t="n">
        <v>0</v>
      </c>
      <c r="G39" s="0" t="n">
        <v>1</v>
      </c>
      <c r="H39" s="0" t="n">
        <v>13</v>
      </c>
      <c r="I39" s="0" t="n">
        <v>30</v>
      </c>
      <c r="J39" s="0" t="n">
        <v>9</v>
      </c>
      <c r="K39" s="0" t="n">
        <v>15</v>
      </c>
      <c r="L39" s="0" t="n">
        <v>1094.4</v>
      </c>
      <c r="M39" s="5" t="n">
        <v>0.6</v>
      </c>
      <c r="N39" s="0" t="n">
        <v>4</v>
      </c>
      <c r="O39" s="0" t="n">
        <v>13</v>
      </c>
      <c r="P39" s="0" t="n">
        <v>1596.23076923077</v>
      </c>
      <c r="Q39" s="5" t="n">
        <v>0.307692307692308</v>
      </c>
      <c r="R39" s="0" t="n">
        <v>0</v>
      </c>
      <c r="S39" s="0" t="n">
        <v>2</v>
      </c>
      <c r="T39" s="0" t="n">
        <v>4200</v>
      </c>
      <c r="U39" s="5" t="n">
        <v>0</v>
      </c>
      <c r="V39" s="5" t="s">
        <v>24</v>
      </c>
      <c r="W39" s="5" t="s">
        <v>25</v>
      </c>
      <c r="X39" s="5" t="s">
        <v>39</v>
      </c>
    </row>
    <row r="40" customFormat="false" ht="15" hidden="false" customHeight="false" outlineLevel="0" collapsed="false">
      <c r="A40" s="0" t="s">
        <v>2172</v>
      </c>
      <c r="B40" s="0" t="s">
        <v>2173</v>
      </c>
      <c r="C40" s="0" t="s">
        <v>2174</v>
      </c>
      <c r="D40" s="0" t="n">
        <v>0</v>
      </c>
      <c r="E40" s="0" t="n">
        <v>1</v>
      </c>
      <c r="F40" s="0" t="n">
        <v>0</v>
      </c>
      <c r="G40" s="0" t="n">
        <v>1</v>
      </c>
      <c r="H40" s="0" t="n">
        <v>13</v>
      </c>
      <c r="I40" s="0" t="n">
        <v>28</v>
      </c>
      <c r="J40" s="0" t="n">
        <v>9</v>
      </c>
      <c r="K40" s="0" t="n">
        <v>14</v>
      </c>
      <c r="L40" s="0" t="n">
        <v>1194</v>
      </c>
      <c r="M40" s="5" t="n">
        <v>0.642857142857143</v>
      </c>
      <c r="N40" s="0" t="n">
        <v>4</v>
      </c>
      <c r="O40" s="0" t="n">
        <v>12</v>
      </c>
      <c r="P40" s="0" t="n">
        <v>1656.83333333333</v>
      </c>
      <c r="Q40" s="5" t="n">
        <v>0.333333333333333</v>
      </c>
      <c r="R40" s="0" t="n">
        <v>0</v>
      </c>
      <c r="S40" s="0" t="n">
        <v>2</v>
      </c>
      <c r="T40" s="0" t="n">
        <v>7113</v>
      </c>
      <c r="U40" s="5" t="n">
        <v>0</v>
      </c>
      <c r="V40" s="5" t="s">
        <v>24</v>
      </c>
      <c r="W40" s="5" t="s">
        <v>25</v>
      </c>
      <c r="X40" s="5" t="s">
        <v>60</v>
      </c>
    </row>
    <row r="41" customFormat="false" ht="15" hidden="false" customHeight="false" outlineLevel="0" collapsed="false">
      <c r="A41" s="0" t="s">
        <v>2175</v>
      </c>
      <c r="B41" s="0" t="s">
        <v>2176</v>
      </c>
      <c r="C41" s="0" t="s">
        <v>2177</v>
      </c>
      <c r="D41" s="0" t="n">
        <v>0</v>
      </c>
      <c r="E41" s="0" t="n">
        <v>1</v>
      </c>
      <c r="F41" s="0" t="n">
        <v>0</v>
      </c>
      <c r="G41" s="0" t="n">
        <v>1</v>
      </c>
      <c r="H41" s="0" t="n">
        <v>7</v>
      </c>
      <c r="I41" s="0" t="n">
        <v>19</v>
      </c>
      <c r="J41" s="0" t="n">
        <v>5</v>
      </c>
      <c r="K41" s="0" t="n">
        <v>10</v>
      </c>
      <c r="L41" s="0" t="n">
        <v>1439.7</v>
      </c>
      <c r="M41" s="5" t="n">
        <v>0.5</v>
      </c>
      <c r="N41" s="0" t="n">
        <v>2</v>
      </c>
      <c r="O41" s="0" t="n">
        <v>8</v>
      </c>
      <c r="P41" s="0" t="n">
        <v>1434.625</v>
      </c>
      <c r="Q41" s="5" t="n">
        <v>0.25</v>
      </c>
      <c r="R41" s="0" t="n">
        <v>0</v>
      </c>
      <c r="S41" s="0" t="n">
        <v>1</v>
      </c>
      <c r="T41" s="0" t="n">
        <v>5890</v>
      </c>
      <c r="U41" s="5" t="n">
        <v>0</v>
      </c>
      <c r="V41" s="5" t="s">
        <v>24</v>
      </c>
      <c r="W41" s="5" t="s">
        <v>25</v>
      </c>
      <c r="X41" s="5" t="s">
        <v>26</v>
      </c>
    </row>
    <row r="42" customFormat="false" ht="15" hidden="false" customHeight="false" outlineLevel="0" collapsed="false">
      <c r="A42" s="0" t="s">
        <v>2178</v>
      </c>
      <c r="B42" s="0" t="s">
        <v>2179</v>
      </c>
      <c r="C42" s="0" t="s">
        <v>2180</v>
      </c>
      <c r="D42" s="0" t="n">
        <v>0</v>
      </c>
      <c r="E42" s="0" t="n">
        <v>1</v>
      </c>
      <c r="F42" s="0" t="n">
        <v>0</v>
      </c>
      <c r="G42" s="0" t="n">
        <v>1</v>
      </c>
      <c r="H42" s="0" t="n">
        <v>12</v>
      </c>
      <c r="I42" s="0" t="n">
        <v>30</v>
      </c>
      <c r="J42" s="0" t="n">
        <v>7</v>
      </c>
      <c r="K42" s="0" t="n">
        <v>15</v>
      </c>
      <c r="L42" s="0" t="n">
        <v>1864.73333333333</v>
      </c>
      <c r="M42" s="5" t="n">
        <v>0.466666666666667</v>
      </c>
      <c r="N42" s="0" t="n">
        <v>5</v>
      </c>
      <c r="O42" s="0" t="n">
        <v>13</v>
      </c>
      <c r="P42" s="0" t="n">
        <v>2465.61538461538</v>
      </c>
      <c r="Q42" s="5" t="n">
        <v>0.384615384615385</v>
      </c>
      <c r="R42" s="0" t="n">
        <v>0</v>
      </c>
      <c r="S42" s="0" t="n">
        <v>2</v>
      </c>
      <c r="T42" s="0" t="n">
        <v>4431</v>
      </c>
      <c r="U42" s="5" t="n">
        <v>0</v>
      </c>
      <c r="V42" s="5" t="s">
        <v>24</v>
      </c>
      <c r="W42" s="5" t="s">
        <v>25</v>
      </c>
      <c r="X42" s="5" t="s">
        <v>26</v>
      </c>
    </row>
    <row r="43" customFormat="false" ht="15" hidden="false" customHeight="false" outlineLevel="0" collapsed="false">
      <c r="A43" s="0" t="s">
        <v>2181</v>
      </c>
      <c r="B43" s="0" t="s">
        <v>2182</v>
      </c>
      <c r="C43" s="0" t="s">
        <v>2183</v>
      </c>
      <c r="D43" s="0" t="n">
        <v>0</v>
      </c>
      <c r="E43" s="0" t="n">
        <v>1</v>
      </c>
      <c r="F43" s="0" t="n">
        <v>0</v>
      </c>
      <c r="G43" s="0" t="n">
        <v>1</v>
      </c>
      <c r="H43" s="0" t="n">
        <v>11</v>
      </c>
      <c r="I43" s="0" t="n">
        <v>30</v>
      </c>
      <c r="J43" s="0" t="n">
        <v>7</v>
      </c>
      <c r="K43" s="0" t="n">
        <v>15</v>
      </c>
      <c r="L43" s="0" t="n">
        <v>1350.2</v>
      </c>
      <c r="M43" s="5" t="n">
        <v>0.466666666666667</v>
      </c>
      <c r="N43" s="0" t="n">
        <v>4</v>
      </c>
      <c r="O43" s="0" t="n">
        <v>13</v>
      </c>
      <c r="P43" s="0" t="n">
        <v>1936.30769230769</v>
      </c>
      <c r="Q43" s="5" t="n">
        <v>0.307692307692308</v>
      </c>
      <c r="R43" s="0" t="n">
        <v>0</v>
      </c>
      <c r="S43" s="0" t="n">
        <v>2</v>
      </c>
      <c r="T43" s="0" t="n">
        <v>6770</v>
      </c>
      <c r="U43" s="5" t="n">
        <v>0</v>
      </c>
      <c r="V43" s="5" t="s">
        <v>24</v>
      </c>
      <c r="W43" s="5" t="s">
        <v>25</v>
      </c>
      <c r="X43" s="5" t="s">
        <v>26</v>
      </c>
    </row>
    <row r="44" customFormat="false" ht="15" hidden="false" customHeight="false" outlineLevel="0" collapsed="false">
      <c r="A44" s="0" t="s">
        <v>2184</v>
      </c>
      <c r="B44" s="0" t="s">
        <v>2185</v>
      </c>
      <c r="C44" s="0" t="s">
        <v>2186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12</v>
      </c>
      <c r="I44" s="0" t="n">
        <v>30</v>
      </c>
      <c r="J44" s="0" t="n">
        <v>7</v>
      </c>
      <c r="K44" s="0" t="n">
        <v>15</v>
      </c>
      <c r="L44" s="0" t="n">
        <v>2071.46666666667</v>
      </c>
      <c r="M44" s="5" t="n">
        <v>0.466666666666667</v>
      </c>
      <c r="N44" s="0" t="n">
        <v>4</v>
      </c>
      <c r="O44" s="0" t="n">
        <v>13</v>
      </c>
      <c r="P44" s="0" t="n">
        <v>2390.76923076923</v>
      </c>
      <c r="Q44" s="5" t="n">
        <v>0.307692307692308</v>
      </c>
      <c r="R44" s="0" t="n">
        <v>1</v>
      </c>
      <c r="S44" s="0" t="n">
        <v>2</v>
      </c>
      <c r="T44" s="0" t="n">
        <v>1560</v>
      </c>
      <c r="U44" s="5" t="n">
        <v>0.5</v>
      </c>
      <c r="V44" s="5" t="s">
        <v>24</v>
      </c>
      <c r="W44" s="5" t="s">
        <v>25</v>
      </c>
      <c r="X44" s="5" t="s">
        <v>26</v>
      </c>
    </row>
    <row r="45" customFormat="false" ht="15" hidden="false" customHeight="false" outlineLevel="0" collapsed="false">
      <c r="A45" s="0" t="s">
        <v>2187</v>
      </c>
      <c r="B45" s="0" t="s">
        <v>2188</v>
      </c>
      <c r="C45" s="0" t="s">
        <v>2189</v>
      </c>
      <c r="D45" s="0" t="n">
        <v>0</v>
      </c>
      <c r="E45" s="0" t="n">
        <v>1</v>
      </c>
      <c r="F45" s="0" t="n">
        <v>0</v>
      </c>
      <c r="G45" s="0" t="n">
        <v>1</v>
      </c>
      <c r="H45" s="0" t="n">
        <v>11</v>
      </c>
      <c r="I45" s="0" t="n">
        <v>25</v>
      </c>
      <c r="J45" s="0" t="n">
        <v>7</v>
      </c>
      <c r="K45" s="0" t="n">
        <v>13</v>
      </c>
      <c r="L45" s="0" t="n">
        <v>5317</v>
      </c>
      <c r="M45" s="5" t="n">
        <v>0.538461538461538</v>
      </c>
      <c r="N45" s="0" t="n">
        <v>4</v>
      </c>
      <c r="O45" s="0" t="n">
        <v>11</v>
      </c>
      <c r="P45" s="0" t="n">
        <v>6675.81818181818</v>
      </c>
      <c r="Q45" s="5" t="n">
        <v>0.363636363636364</v>
      </c>
      <c r="R45" s="0" t="n">
        <v>0</v>
      </c>
      <c r="S45" s="0" t="n">
        <v>1</v>
      </c>
      <c r="T45" s="0" t="n">
        <v>3897</v>
      </c>
      <c r="U45" s="5" t="n">
        <v>0</v>
      </c>
      <c r="V45" s="5" t="s">
        <v>24</v>
      </c>
      <c r="W45" s="5" t="s">
        <v>25</v>
      </c>
      <c r="X45" s="5" t="s">
        <v>26</v>
      </c>
    </row>
    <row r="46" customFormat="false" ht="15" hidden="false" customHeight="false" outlineLevel="0" collapsed="false">
      <c r="A46" s="0" t="s">
        <v>2190</v>
      </c>
      <c r="B46" s="0" t="s">
        <v>2191</v>
      </c>
      <c r="C46" s="0" t="s">
        <v>2192</v>
      </c>
      <c r="D46" s="0" t="n">
        <v>0</v>
      </c>
      <c r="E46" s="0" t="n">
        <v>1</v>
      </c>
      <c r="F46" s="0" t="n">
        <v>0</v>
      </c>
      <c r="G46" s="0" t="n">
        <v>1</v>
      </c>
      <c r="H46" s="0" t="n">
        <v>12</v>
      </c>
      <c r="I46" s="0" t="n">
        <v>27</v>
      </c>
      <c r="J46" s="0" t="n">
        <v>7</v>
      </c>
      <c r="K46" s="0" t="n">
        <v>14</v>
      </c>
      <c r="L46" s="0" t="n">
        <v>3983.78571428571</v>
      </c>
      <c r="M46" s="5" t="n">
        <v>0.5</v>
      </c>
      <c r="N46" s="0" t="n">
        <v>5</v>
      </c>
      <c r="O46" s="0" t="n">
        <v>12</v>
      </c>
      <c r="P46" s="0" t="n">
        <v>4131.41666666667</v>
      </c>
      <c r="Q46" s="5" t="n">
        <v>0.416666666666667</v>
      </c>
      <c r="R46" s="0" t="n">
        <v>0</v>
      </c>
      <c r="S46" s="0" t="n">
        <v>1</v>
      </c>
      <c r="T46" s="0" t="n">
        <v>8044</v>
      </c>
      <c r="U46" s="5" t="n">
        <v>0</v>
      </c>
      <c r="V46" s="5" t="s">
        <v>24</v>
      </c>
      <c r="W46" s="5" t="s">
        <v>60</v>
      </c>
      <c r="X46" s="5" t="s">
        <v>39</v>
      </c>
    </row>
    <row r="47" customFormat="false" ht="15" hidden="false" customHeight="false" outlineLevel="0" collapsed="false">
      <c r="A47" s="0" t="s">
        <v>2193</v>
      </c>
      <c r="B47" s="0" t="s">
        <v>2194</v>
      </c>
      <c r="C47" s="0" t="s">
        <v>2195</v>
      </c>
      <c r="D47" s="0" t="n">
        <v>0</v>
      </c>
      <c r="E47" s="0" t="n">
        <v>1</v>
      </c>
      <c r="F47" s="0" t="n">
        <v>0</v>
      </c>
      <c r="G47" s="0" t="n">
        <v>1</v>
      </c>
      <c r="H47" s="0" t="n">
        <v>10</v>
      </c>
      <c r="I47" s="0" t="n">
        <v>26</v>
      </c>
      <c r="J47" s="0" t="n">
        <v>6</v>
      </c>
      <c r="K47" s="0" t="n">
        <v>13</v>
      </c>
      <c r="L47" s="0" t="n">
        <v>2194.69230769231</v>
      </c>
      <c r="M47" s="5" t="n">
        <v>0.461538461538462</v>
      </c>
      <c r="N47" s="0" t="n">
        <v>4</v>
      </c>
      <c r="O47" s="0" t="n">
        <v>11</v>
      </c>
      <c r="P47" s="0" t="n">
        <v>4510.36363636364</v>
      </c>
      <c r="Q47" s="5" t="n">
        <v>0.363636363636364</v>
      </c>
      <c r="R47" s="0" t="n">
        <v>0</v>
      </c>
      <c r="S47" s="0" t="n">
        <v>2</v>
      </c>
      <c r="T47" s="0" t="n">
        <v>2046</v>
      </c>
      <c r="U47" s="5" t="n">
        <v>0</v>
      </c>
      <c r="V47" s="5" t="s">
        <v>24</v>
      </c>
      <c r="W47" s="5" t="s">
        <v>25</v>
      </c>
      <c r="X47" s="5" t="s">
        <v>39</v>
      </c>
    </row>
    <row r="48" customFormat="false" ht="15" hidden="false" customHeight="false" outlineLevel="0" collapsed="false">
      <c r="A48" s="0" t="s">
        <v>2196</v>
      </c>
      <c r="B48" s="0" t="s">
        <v>2197</v>
      </c>
      <c r="C48" s="0" t="s">
        <v>2198</v>
      </c>
      <c r="D48" s="0" t="n">
        <v>0</v>
      </c>
      <c r="E48" s="0" t="n">
        <v>1</v>
      </c>
      <c r="F48" s="0" t="n">
        <v>0</v>
      </c>
      <c r="G48" s="0" t="n">
        <v>1</v>
      </c>
      <c r="H48" s="0" t="n">
        <v>12</v>
      </c>
      <c r="I48" s="0" t="n">
        <v>30</v>
      </c>
      <c r="J48" s="0" t="n">
        <v>7</v>
      </c>
      <c r="K48" s="0" t="n">
        <v>15</v>
      </c>
      <c r="L48" s="0" t="n">
        <v>3445.33333333333</v>
      </c>
      <c r="M48" s="5" t="n">
        <v>0.466666666666667</v>
      </c>
      <c r="N48" s="0" t="n">
        <v>5</v>
      </c>
      <c r="O48" s="0" t="n">
        <v>13</v>
      </c>
      <c r="P48" s="0" t="n">
        <v>4800.30769230769</v>
      </c>
      <c r="Q48" s="5" t="n">
        <v>0.384615384615385</v>
      </c>
      <c r="R48" s="0" t="n">
        <v>0</v>
      </c>
      <c r="S48" s="0" t="n">
        <v>2</v>
      </c>
      <c r="T48" s="0" t="n">
        <v>6106.5</v>
      </c>
      <c r="U48" s="5" t="n">
        <v>0</v>
      </c>
      <c r="V48" s="5" t="s">
        <v>24</v>
      </c>
      <c r="W48" s="5" t="s">
        <v>25</v>
      </c>
      <c r="X48" s="5" t="s">
        <v>60</v>
      </c>
    </row>
    <row r="49" customFormat="false" ht="15" hidden="false" customHeight="false" outlineLevel="0" collapsed="false">
      <c r="A49" s="0" t="s">
        <v>2199</v>
      </c>
      <c r="C49" s="0" t="s">
        <v>2200</v>
      </c>
      <c r="D49" s="0" t="n">
        <v>0</v>
      </c>
      <c r="E49" s="0" t="n">
        <v>1</v>
      </c>
      <c r="F49" s="0" t="n">
        <v>0</v>
      </c>
      <c r="G49" s="0" t="n">
        <v>1</v>
      </c>
      <c r="H49" s="0" t="n">
        <v>9</v>
      </c>
      <c r="I49" s="0" t="n">
        <v>19</v>
      </c>
      <c r="J49" s="0" t="n">
        <v>6</v>
      </c>
      <c r="K49" s="0" t="n">
        <v>10</v>
      </c>
      <c r="L49" s="0" t="n">
        <v>3157.1</v>
      </c>
      <c r="M49" s="5" t="n">
        <v>0.6</v>
      </c>
      <c r="N49" s="0" t="n">
        <v>3</v>
      </c>
      <c r="O49" s="0" t="n">
        <v>8</v>
      </c>
      <c r="P49" s="0" t="n">
        <v>3086.125</v>
      </c>
      <c r="Q49" s="5" t="n">
        <v>0.375</v>
      </c>
      <c r="R49" s="0" t="n">
        <v>0</v>
      </c>
      <c r="S49" s="0" t="n">
        <v>1</v>
      </c>
      <c r="T49" s="0" t="n">
        <v>2984</v>
      </c>
      <c r="U49" s="5" t="n">
        <v>0</v>
      </c>
      <c r="V49" s="5" t="s">
        <v>24</v>
      </c>
      <c r="W49" s="5" t="s">
        <v>25</v>
      </c>
      <c r="X49" s="5" t="s">
        <v>39</v>
      </c>
    </row>
    <row r="50" customFormat="false" ht="15" hidden="false" customHeight="false" outlineLevel="0" collapsed="false">
      <c r="A50" s="0" t="s">
        <v>2201</v>
      </c>
      <c r="B50" s="0" t="s">
        <v>2202</v>
      </c>
      <c r="C50" s="0" t="s">
        <v>2203</v>
      </c>
      <c r="D50" s="0" t="n">
        <v>0</v>
      </c>
      <c r="E50" s="0" t="n">
        <v>1</v>
      </c>
      <c r="F50" s="0" t="n">
        <v>0</v>
      </c>
      <c r="G50" s="0" t="n">
        <v>1</v>
      </c>
      <c r="H50" s="0" t="n">
        <v>11</v>
      </c>
      <c r="I50" s="0" t="n">
        <v>30</v>
      </c>
      <c r="J50" s="0" t="n">
        <v>7</v>
      </c>
      <c r="K50" s="0" t="n">
        <v>15</v>
      </c>
      <c r="L50" s="0" t="n">
        <v>2756.26666666667</v>
      </c>
      <c r="M50" s="5" t="n">
        <v>0.466666666666667</v>
      </c>
      <c r="N50" s="0" t="n">
        <v>4</v>
      </c>
      <c r="O50" s="0" t="n">
        <v>13</v>
      </c>
      <c r="P50" s="0" t="n">
        <v>2279.07692307692</v>
      </c>
      <c r="Q50" s="5" t="n">
        <v>0.307692307692308</v>
      </c>
      <c r="R50" s="0" t="n">
        <v>0</v>
      </c>
      <c r="S50" s="0" t="n">
        <v>2</v>
      </c>
      <c r="T50" s="0" t="n">
        <v>2427.5</v>
      </c>
      <c r="U50" s="5" t="n">
        <v>0</v>
      </c>
      <c r="V50" s="5" t="s">
        <v>24</v>
      </c>
      <c r="W50" s="5" t="s">
        <v>25</v>
      </c>
      <c r="X50" s="5" t="s">
        <v>26</v>
      </c>
    </row>
    <row r="51" customFormat="false" ht="15" hidden="false" customHeight="false" outlineLevel="0" collapsed="false">
      <c r="A51" s="0" t="s">
        <v>2204</v>
      </c>
      <c r="B51" s="0" t="s">
        <v>2205</v>
      </c>
      <c r="C51" s="0" t="s">
        <v>2206</v>
      </c>
      <c r="D51" s="0" t="n">
        <v>0</v>
      </c>
      <c r="E51" s="0" t="n">
        <v>1</v>
      </c>
      <c r="F51" s="0" t="n">
        <v>0</v>
      </c>
      <c r="G51" s="0" t="n">
        <v>1</v>
      </c>
      <c r="H51" s="0" t="n">
        <v>12</v>
      </c>
      <c r="I51" s="0" t="n">
        <v>30</v>
      </c>
      <c r="J51" s="0" t="n">
        <v>7</v>
      </c>
      <c r="K51" s="0" t="n">
        <v>15</v>
      </c>
      <c r="L51" s="0" t="n">
        <v>3703.46666666667</v>
      </c>
      <c r="M51" s="5" t="n">
        <v>0.466666666666667</v>
      </c>
      <c r="N51" s="0" t="n">
        <v>4</v>
      </c>
      <c r="O51" s="0" t="n">
        <v>13</v>
      </c>
      <c r="P51" s="0" t="n">
        <v>4100.38461538462</v>
      </c>
      <c r="Q51" s="5" t="n">
        <v>0.307692307692308</v>
      </c>
      <c r="R51" s="0" t="n">
        <v>1</v>
      </c>
      <c r="S51" s="0" t="n">
        <v>2</v>
      </c>
      <c r="T51" s="0" t="n">
        <v>4935.5</v>
      </c>
      <c r="U51" s="5" t="n">
        <v>0.5</v>
      </c>
      <c r="V51" s="5" t="s">
        <v>24</v>
      </c>
      <c r="W51" s="5" t="s">
        <v>25</v>
      </c>
      <c r="X51" s="5" t="s">
        <v>26</v>
      </c>
    </row>
    <row r="52" customFormat="false" ht="15" hidden="false" customHeight="false" outlineLevel="0" collapsed="false">
      <c r="A52" s="0" t="s">
        <v>2207</v>
      </c>
      <c r="B52" s="0" t="s">
        <v>2208</v>
      </c>
      <c r="C52" s="0" t="s">
        <v>2209</v>
      </c>
      <c r="D52" s="0" t="n">
        <v>0</v>
      </c>
      <c r="E52" s="0" t="n">
        <v>1</v>
      </c>
      <c r="F52" s="0" t="n">
        <v>0</v>
      </c>
      <c r="G52" s="0" t="n">
        <v>1</v>
      </c>
      <c r="H52" s="0" t="n">
        <v>4</v>
      </c>
      <c r="I52" s="0" t="n">
        <v>9</v>
      </c>
      <c r="J52" s="0" t="n">
        <v>3</v>
      </c>
      <c r="K52" s="0" t="n">
        <v>4</v>
      </c>
      <c r="L52" s="0" t="n">
        <v>517.75</v>
      </c>
      <c r="M52" s="5" t="n">
        <v>0.75</v>
      </c>
      <c r="N52" s="0" t="n">
        <v>1</v>
      </c>
      <c r="O52" s="0" t="n">
        <v>4</v>
      </c>
      <c r="P52" s="0" t="n">
        <v>2031.25</v>
      </c>
      <c r="Q52" s="5" t="n">
        <v>0.25</v>
      </c>
      <c r="R52" s="0" t="n">
        <v>0</v>
      </c>
      <c r="S52" s="0" t="n">
        <v>1</v>
      </c>
      <c r="T52" s="0" t="n">
        <v>9831</v>
      </c>
      <c r="U52" s="5" t="n">
        <v>0</v>
      </c>
      <c r="V52" s="5" t="s">
        <v>24</v>
      </c>
      <c r="W52" s="5" t="s">
        <v>25</v>
      </c>
      <c r="X52" s="5" t="s">
        <v>39</v>
      </c>
    </row>
    <row r="53" customFormat="false" ht="15" hidden="false" customHeight="false" outlineLevel="0" collapsed="false">
      <c r="A53" s="0" t="s">
        <v>2210</v>
      </c>
      <c r="B53" s="0" t="s">
        <v>2211</v>
      </c>
      <c r="C53" s="0" t="s">
        <v>2212</v>
      </c>
      <c r="D53" s="0" t="n">
        <v>0</v>
      </c>
      <c r="E53" s="0" t="n">
        <v>1</v>
      </c>
      <c r="F53" s="0" t="n">
        <v>0</v>
      </c>
      <c r="G53" s="0" t="n">
        <v>1</v>
      </c>
      <c r="H53" s="0" t="n">
        <v>3</v>
      </c>
      <c r="I53" s="0" t="n">
        <v>5</v>
      </c>
      <c r="J53" s="0" t="n">
        <v>2</v>
      </c>
      <c r="K53" s="0" t="n">
        <v>2</v>
      </c>
      <c r="L53" s="0" t="n">
        <v>718</v>
      </c>
      <c r="M53" s="5" t="n">
        <v>1</v>
      </c>
      <c r="N53" s="0" t="n">
        <v>1</v>
      </c>
      <c r="O53" s="0" t="n">
        <v>2</v>
      </c>
      <c r="P53" s="0" t="n">
        <v>1580.5</v>
      </c>
      <c r="Q53" s="5" t="n">
        <v>0.5</v>
      </c>
      <c r="R53" s="0" t="n">
        <v>0</v>
      </c>
      <c r="S53" s="0" t="n">
        <v>1</v>
      </c>
      <c r="T53" s="0" t="n">
        <v>10251</v>
      </c>
      <c r="U53" s="5" t="n">
        <v>0</v>
      </c>
      <c r="V53" s="5" t="s">
        <v>24</v>
      </c>
      <c r="W53" s="5" t="s">
        <v>25</v>
      </c>
      <c r="X53" s="5" t="s">
        <v>39</v>
      </c>
    </row>
    <row r="54" customFormat="false" ht="15" hidden="false" customHeight="false" outlineLevel="0" collapsed="false">
      <c r="A54" s="0" t="s">
        <v>2213</v>
      </c>
      <c r="B54" s="0" t="s">
        <v>2214</v>
      </c>
      <c r="C54" s="0" t="s">
        <v>2215</v>
      </c>
      <c r="D54" s="0" t="n">
        <v>0</v>
      </c>
      <c r="E54" s="0" t="n">
        <v>1</v>
      </c>
      <c r="F54" s="0" t="n">
        <v>0</v>
      </c>
      <c r="G54" s="0" t="n">
        <v>1</v>
      </c>
      <c r="H54" s="0" t="n">
        <v>3</v>
      </c>
      <c r="I54" s="0" t="n">
        <v>9</v>
      </c>
      <c r="J54" s="0" t="n">
        <v>2</v>
      </c>
      <c r="K54" s="0" t="n">
        <v>4</v>
      </c>
      <c r="L54" s="0" t="n">
        <v>1631.25</v>
      </c>
      <c r="M54" s="5" t="n">
        <v>0.5</v>
      </c>
      <c r="N54" s="0" t="n">
        <v>1</v>
      </c>
      <c r="O54" s="0" t="n">
        <v>4</v>
      </c>
      <c r="P54" s="0" t="n">
        <v>1460</v>
      </c>
      <c r="Q54" s="5" t="n">
        <v>0.25</v>
      </c>
      <c r="R54" s="0" t="n">
        <v>0</v>
      </c>
      <c r="S54" s="0" t="n">
        <v>1</v>
      </c>
      <c r="T54" s="0" t="n">
        <v>1917</v>
      </c>
      <c r="U54" s="5" t="n">
        <v>0</v>
      </c>
      <c r="V54" s="5" t="s">
        <v>24</v>
      </c>
      <c r="W54" s="5" t="s">
        <v>25</v>
      </c>
      <c r="X54" s="5" t="s">
        <v>39</v>
      </c>
    </row>
    <row r="55" customFormat="false" ht="15" hidden="false" customHeight="false" outlineLevel="0" collapsed="false">
      <c r="A55" s="0" t="s">
        <v>2216</v>
      </c>
      <c r="B55" s="0" t="s">
        <v>2217</v>
      </c>
      <c r="C55" s="0" t="s">
        <v>2218</v>
      </c>
      <c r="D55" s="0" t="n">
        <v>0</v>
      </c>
      <c r="E55" s="0" t="n">
        <v>1</v>
      </c>
      <c r="F55" s="0" t="n">
        <v>0</v>
      </c>
      <c r="G55" s="0" t="n">
        <v>1</v>
      </c>
      <c r="H55" s="0" t="n">
        <v>2</v>
      </c>
      <c r="I55" s="0" t="n">
        <v>7</v>
      </c>
      <c r="J55" s="0" t="n">
        <v>2</v>
      </c>
      <c r="K55" s="0" t="n">
        <v>3</v>
      </c>
      <c r="L55" s="0" t="n">
        <v>2788.66666666667</v>
      </c>
      <c r="M55" s="5" t="n">
        <v>0.666666666666667</v>
      </c>
      <c r="N55" s="0" t="n">
        <v>0</v>
      </c>
      <c r="O55" s="0" t="n">
        <v>3</v>
      </c>
      <c r="P55" s="0" t="n">
        <v>3255.33333333333</v>
      </c>
      <c r="Q55" s="5" t="n">
        <v>0</v>
      </c>
      <c r="R55" s="0" t="n">
        <v>0</v>
      </c>
      <c r="S55" s="0" t="n">
        <v>1</v>
      </c>
      <c r="T55" s="0" t="n">
        <v>2956</v>
      </c>
      <c r="U55" s="5" t="n">
        <v>0</v>
      </c>
      <c r="V55" s="5" t="s">
        <v>24</v>
      </c>
      <c r="W55" s="5" t="s">
        <v>25</v>
      </c>
      <c r="X55" s="5" t="s">
        <v>39</v>
      </c>
    </row>
    <row r="56" customFormat="false" ht="15" hidden="false" customHeight="false" outlineLevel="0" collapsed="false">
      <c r="A56" s="0" t="s">
        <v>2219</v>
      </c>
      <c r="B56" s="0" t="s">
        <v>2220</v>
      </c>
      <c r="C56" s="0" t="s">
        <v>35</v>
      </c>
      <c r="D56" s="0" t="n">
        <v>0</v>
      </c>
      <c r="E56" s="0" t="n">
        <v>1</v>
      </c>
      <c r="F56" s="0" t="n">
        <v>0</v>
      </c>
      <c r="G56" s="0" t="n">
        <v>1</v>
      </c>
      <c r="H56" s="0" t="n">
        <v>2</v>
      </c>
      <c r="I56" s="0" t="n">
        <v>5</v>
      </c>
      <c r="J56" s="0" t="n">
        <v>2</v>
      </c>
      <c r="K56" s="0" t="n">
        <v>2</v>
      </c>
      <c r="L56" s="0" t="n">
        <v>789</v>
      </c>
      <c r="M56" s="5" t="n">
        <v>1</v>
      </c>
      <c r="N56" s="0" t="n">
        <v>0</v>
      </c>
      <c r="O56" s="0" t="n">
        <v>2</v>
      </c>
      <c r="P56" s="0" t="n">
        <v>1392</v>
      </c>
      <c r="Q56" s="5" t="n">
        <v>0</v>
      </c>
      <c r="R56" s="0" t="n">
        <v>0</v>
      </c>
      <c r="S56" s="0" t="n">
        <v>1</v>
      </c>
      <c r="T56" s="0" t="n">
        <v>4455</v>
      </c>
      <c r="U56" s="5" t="n">
        <v>0</v>
      </c>
      <c r="V56" s="5" t="s">
        <v>24</v>
      </c>
      <c r="W56" s="5" t="s">
        <v>25</v>
      </c>
      <c r="X56" s="5" t="s">
        <v>26</v>
      </c>
    </row>
    <row r="57" customFormat="false" ht="15" hidden="false" customHeight="false" outlineLevel="0" collapsed="false">
      <c r="A57" s="0" t="s">
        <v>2221</v>
      </c>
      <c r="B57" s="0" t="s">
        <v>2222</v>
      </c>
      <c r="C57" s="0" t="s">
        <v>2223</v>
      </c>
      <c r="D57" s="0" t="n">
        <v>0</v>
      </c>
      <c r="E57" s="0" t="n">
        <v>1</v>
      </c>
      <c r="F57" s="0" t="n">
        <v>0</v>
      </c>
      <c r="G57" s="0" t="n">
        <v>1</v>
      </c>
      <c r="H57" s="0" t="n">
        <v>3</v>
      </c>
      <c r="I57" s="0" t="n">
        <v>7</v>
      </c>
      <c r="J57" s="0" t="n">
        <v>2</v>
      </c>
      <c r="K57" s="0" t="n">
        <v>3</v>
      </c>
      <c r="L57" s="0" t="n">
        <v>854</v>
      </c>
      <c r="M57" s="5" t="n">
        <v>0.666666666666667</v>
      </c>
      <c r="N57" s="0" t="n">
        <v>1</v>
      </c>
      <c r="O57" s="0" t="n">
        <v>3</v>
      </c>
      <c r="P57" s="0" t="n">
        <v>1275</v>
      </c>
      <c r="Q57" s="5" t="n">
        <v>0.333333333333333</v>
      </c>
      <c r="R57" s="0" t="n">
        <v>0</v>
      </c>
      <c r="S57" s="0" t="n">
        <v>1</v>
      </c>
      <c r="T57" s="0" t="n">
        <v>1405</v>
      </c>
      <c r="U57" s="5" t="n">
        <v>0</v>
      </c>
      <c r="V57" s="5" t="s">
        <v>24</v>
      </c>
      <c r="W57" s="5" t="s">
        <v>25</v>
      </c>
      <c r="X57" s="5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9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2224</v>
      </c>
      <c r="B2" s="0" t="s">
        <v>2225</v>
      </c>
      <c r="C2" s="0" t="s">
        <v>2226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15</v>
      </c>
      <c r="I2" s="0" t="n">
        <v>27</v>
      </c>
      <c r="J2" s="0" t="n">
        <v>9</v>
      </c>
      <c r="K2" s="0" t="n">
        <v>14</v>
      </c>
      <c r="L2" s="0" t="n">
        <v>3186</v>
      </c>
      <c r="M2" s="5" t="n">
        <v>0.642857142857143</v>
      </c>
      <c r="N2" s="0" t="n">
        <v>5</v>
      </c>
      <c r="O2" s="0" t="n">
        <v>12</v>
      </c>
      <c r="P2" s="0" t="n">
        <v>5065.66666666667</v>
      </c>
      <c r="Q2" s="5" t="n">
        <v>0.416666666666667</v>
      </c>
      <c r="R2" s="0" t="n">
        <v>1</v>
      </c>
      <c r="S2" s="0" t="n">
        <v>1</v>
      </c>
      <c r="T2" s="0" t="n">
        <v>253</v>
      </c>
      <c r="U2" s="5" t="n">
        <v>1</v>
      </c>
      <c r="V2" s="5" t="s">
        <v>1016</v>
      </c>
      <c r="W2" s="5" t="s">
        <v>1017</v>
      </c>
      <c r="X2" s="5" t="s">
        <v>39</v>
      </c>
    </row>
    <row r="3" customFormat="false" ht="15" hidden="false" customHeight="false" outlineLevel="0" collapsed="false">
      <c r="A3" s="0" t="s">
        <v>2227</v>
      </c>
      <c r="B3" s="0" t="s">
        <v>2228</v>
      </c>
      <c r="C3" s="0" t="s">
        <v>2229</v>
      </c>
      <c r="D3" s="0" t="n">
        <v>0</v>
      </c>
      <c r="E3" s="0" t="n">
        <v>1</v>
      </c>
      <c r="F3" s="0" t="n">
        <v>0</v>
      </c>
      <c r="G3" s="0" t="n">
        <v>1</v>
      </c>
      <c r="H3" s="0" t="n">
        <v>10</v>
      </c>
      <c r="I3" s="0" t="n">
        <v>25</v>
      </c>
      <c r="J3" s="0" t="n">
        <v>6</v>
      </c>
      <c r="K3" s="0" t="n">
        <v>13</v>
      </c>
      <c r="L3" s="0" t="n">
        <v>2252.53846153846</v>
      </c>
      <c r="M3" s="5" t="n">
        <v>0.461538461538462</v>
      </c>
      <c r="N3" s="0" t="n">
        <v>4</v>
      </c>
      <c r="O3" s="0" t="n">
        <v>11</v>
      </c>
      <c r="P3" s="0" t="n">
        <v>2796.09090909091</v>
      </c>
      <c r="Q3" s="5" t="n">
        <v>0.363636363636364</v>
      </c>
      <c r="R3" s="0" t="n">
        <v>0</v>
      </c>
      <c r="S3" s="0" t="n">
        <v>1</v>
      </c>
      <c r="T3" s="0" t="n">
        <v>3226</v>
      </c>
      <c r="U3" s="5" t="n">
        <v>0</v>
      </c>
      <c r="V3" s="5" t="s">
        <v>1016</v>
      </c>
      <c r="W3" s="5" t="s">
        <v>1017</v>
      </c>
      <c r="X3" s="5" t="s">
        <v>39</v>
      </c>
    </row>
    <row r="4" customFormat="false" ht="15" hidden="false" customHeight="false" outlineLevel="0" collapsed="false">
      <c r="A4" s="0" t="s">
        <v>2230</v>
      </c>
      <c r="B4" s="0" t="s">
        <v>2231</v>
      </c>
      <c r="C4" s="0" t="s">
        <v>2232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13</v>
      </c>
      <c r="I4" s="0" t="n">
        <v>30</v>
      </c>
      <c r="J4" s="0" t="n">
        <v>8</v>
      </c>
      <c r="K4" s="0" t="n">
        <v>15</v>
      </c>
      <c r="L4" s="0" t="n">
        <v>1213.4</v>
      </c>
      <c r="M4" s="5" t="n">
        <v>0.533333333333333</v>
      </c>
      <c r="N4" s="0" t="n">
        <v>5</v>
      </c>
      <c r="O4" s="0" t="n">
        <v>13</v>
      </c>
      <c r="P4" s="0" t="n">
        <v>1781.07692307692</v>
      </c>
      <c r="Q4" s="5" t="n">
        <v>0.384615384615385</v>
      </c>
      <c r="R4" s="0" t="n">
        <v>0</v>
      </c>
      <c r="S4" s="0" t="n">
        <v>2</v>
      </c>
      <c r="T4" s="0" t="n">
        <v>1386</v>
      </c>
      <c r="U4" s="5" t="n">
        <v>0</v>
      </c>
      <c r="V4" s="5" t="s">
        <v>1016</v>
      </c>
      <c r="W4" s="5" t="s">
        <v>1017</v>
      </c>
      <c r="X4" s="5" t="s">
        <v>39</v>
      </c>
    </row>
    <row r="5" customFormat="false" ht="15" hidden="false" customHeight="false" outlineLevel="0" collapsed="false">
      <c r="A5" s="8" t="s">
        <v>2233</v>
      </c>
      <c r="B5" s="0" t="s">
        <v>2234</v>
      </c>
      <c r="C5" s="0" t="s">
        <v>2235</v>
      </c>
      <c r="D5" s="0" t="n">
        <v>0</v>
      </c>
      <c r="E5" s="0" t="n">
        <v>1</v>
      </c>
      <c r="F5" s="0" t="n">
        <v>0</v>
      </c>
      <c r="G5" s="0" t="n">
        <v>1</v>
      </c>
      <c r="H5" s="0" t="n">
        <v>14</v>
      </c>
      <c r="I5" s="0" t="n">
        <v>27</v>
      </c>
      <c r="J5" s="0" t="n">
        <v>8</v>
      </c>
      <c r="K5" s="0" t="n">
        <v>14</v>
      </c>
      <c r="L5" s="0" t="n">
        <v>2054.35714285714</v>
      </c>
      <c r="M5" s="5" t="n">
        <v>0.571428571428571</v>
      </c>
      <c r="N5" s="0" t="n">
        <v>5</v>
      </c>
      <c r="O5" s="0" t="n">
        <v>12</v>
      </c>
      <c r="P5" s="0" t="n">
        <v>3244.58333333333</v>
      </c>
      <c r="Q5" s="5" t="n">
        <v>0.416666666666667</v>
      </c>
      <c r="R5" s="0" t="n">
        <v>1</v>
      </c>
      <c r="S5" s="0" t="n">
        <v>1</v>
      </c>
      <c r="T5" s="0" t="n">
        <v>196</v>
      </c>
      <c r="U5" s="5" t="n">
        <v>1</v>
      </c>
      <c r="V5" s="5" t="s">
        <v>1016</v>
      </c>
      <c r="W5" s="5" t="s">
        <v>1017</v>
      </c>
      <c r="X5" s="5" t="s">
        <v>39</v>
      </c>
      <c r="Y5" s="5"/>
      <c r="AC5" s="5"/>
    </row>
    <row r="6" customFormat="false" ht="15" hidden="false" customHeight="false" outlineLevel="0" collapsed="false">
      <c r="A6" s="0" t="s">
        <v>2236</v>
      </c>
      <c r="B6" s="0" t="s">
        <v>2237</v>
      </c>
      <c r="C6" s="0" t="s">
        <v>2238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12</v>
      </c>
      <c r="I6" s="0" t="n">
        <v>26</v>
      </c>
      <c r="J6" s="0" t="n">
        <v>7</v>
      </c>
      <c r="K6" s="0" t="n">
        <v>13</v>
      </c>
      <c r="L6" s="0" t="n">
        <v>1465.46153846154</v>
      </c>
      <c r="M6" s="5" t="n">
        <v>0.538461538461538</v>
      </c>
      <c r="N6" s="0" t="n">
        <v>4</v>
      </c>
      <c r="O6" s="0" t="n">
        <v>11</v>
      </c>
      <c r="P6" s="0" t="n">
        <v>1799.63636363636</v>
      </c>
      <c r="Q6" s="5" t="n">
        <v>0.363636363636364</v>
      </c>
      <c r="R6" s="0" t="n">
        <v>1</v>
      </c>
      <c r="S6" s="0" t="n">
        <v>2</v>
      </c>
      <c r="T6" s="0" t="n">
        <v>1035</v>
      </c>
      <c r="U6" s="5" t="n">
        <v>0.5</v>
      </c>
      <c r="V6" s="5" t="s">
        <v>1016</v>
      </c>
      <c r="W6" s="5" t="s">
        <v>1017</v>
      </c>
      <c r="X6" s="5" t="s">
        <v>39</v>
      </c>
    </row>
    <row r="7" customFormat="false" ht="15" hidden="false" customHeight="false" outlineLevel="0" collapsed="false">
      <c r="A7" s="0" t="s">
        <v>2239</v>
      </c>
      <c r="B7" s="0" t="s">
        <v>2240</v>
      </c>
      <c r="C7" s="0" t="s">
        <v>2241</v>
      </c>
      <c r="D7" s="0" t="n">
        <v>0</v>
      </c>
      <c r="E7" s="0" t="n">
        <v>1</v>
      </c>
      <c r="F7" s="0" t="n">
        <v>0</v>
      </c>
      <c r="G7" s="0" t="n">
        <v>1</v>
      </c>
      <c r="H7" s="0" t="n">
        <v>4</v>
      </c>
      <c r="I7" s="0" t="n">
        <v>9</v>
      </c>
      <c r="J7" s="0" t="n">
        <v>2</v>
      </c>
      <c r="K7" s="0" t="n">
        <v>4</v>
      </c>
      <c r="L7" s="0" t="n">
        <v>9834</v>
      </c>
      <c r="M7" s="5" t="n">
        <v>0.5</v>
      </c>
      <c r="N7" s="0" t="n">
        <v>1</v>
      </c>
      <c r="O7" s="0" t="n">
        <v>4</v>
      </c>
      <c r="P7" s="0" t="n">
        <v>9923</v>
      </c>
      <c r="Q7" s="5" t="n">
        <v>0.25</v>
      </c>
      <c r="R7" s="0" t="n">
        <v>1</v>
      </c>
      <c r="S7" s="0" t="n">
        <v>1</v>
      </c>
      <c r="T7" s="0" t="n">
        <v>177</v>
      </c>
      <c r="U7" s="5" t="n">
        <v>1</v>
      </c>
      <c r="V7" s="5" t="s">
        <v>1016</v>
      </c>
      <c r="W7" s="5" t="s">
        <v>1017</v>
      </c>
      <c r="X7" s="5" t="s">
        <v>39</v>
      </c>
    </row>
    <row r="8" customFormat="false" ht="15" hidden="false" customHeight="false" outlineLevel="0" collapsed="false">
      <c r="A8" s="0" t="s">
        <v>2242</v>
      </c>
      <c r="B8" s="0" t="s">
        <v>2243</v>
      </c>
      <c r="C8" s="0" t="s">
        <v>2244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12</v>
      </c>
      <c r="I8" s="0" t="n">
        <v>27</v>
      </c>
      <c r="J8" s="0" t="n">
        <v>7</v>
      </c>
      <c r="K8" s="0" t="n">
        <v>14</v>
      </c>
      <c r="L8" s="0" t="n">
        <v>2582</v>
      </c>
      <c r="M8" s="5" t="n">
        <v>0.5</v>
      </c>
      <c r="N8" s="0" t="n">
        <v>4</v>
      </c>
      <c r="O8" s="0" t="n">
        <v>12</v>
      </c>
      <c r="P8" s="0" t="n">
        <v>4705.75</v>
      </c>
      <c r="Q8" s="5" t="n">
        <v>0.333333333333333</v>
      </c>
      <c r="R8" s="0" t="n">
        <v>1</v>
      </c>
      <c r="S8" s="0" t="n">
        <v>1</v>
      </c>
      <c r="T8" s="0" t="n">
        <v>480</v>
      </c>
      <c r="U8" s="5" t="n">
        <v>1</v>
      </c>
      <c r="V8" s="5" t="s">
        <v>1016</v>
      </c>
      <c r="W8" s="5" t="s">
        <v>1017</v>
      </c>
      <c r="X8" s="5" t="s">
        <v>39</v>
      </c>
    </row>
    <row r="9" customFormat="false" ht="15" hidden="false" customHeight="false" outlineLevel="0" collapsed="false">
      <c r="A9" s="0" t="s">
        <v>2245</v>
      </c>
      <c r="B9" s="0" t="s">
        <v>2246</v>
      </c>
      <c r="C9" s="0" t="s">
        <v>2247</v>
      </c>
      <c r="D9" s="0" t="n">
        <v>0</v>
      </c>
      <c r="E9" s="0" t="n">
        <v>1</v>
      </c>
      <c r="F9" s="0" t="n">
        <v>0</v>
      </c>
      <c r="G9" s="0" t="n">
        <v>1</v>
      </c>
      <c r="H9" s="0" t="n">
        <v>11</v>
      </c>
      <c r="I9" s="0" t="n">
        <v>30</v>
      </c>
      <c r="J9" s="0" t="n">
        <v>8</v>
      </c>
      <c r="K9" s="0" t="n">
        <v>15</v>
      </c>
      <c r="L9" s="0" t="n">
        <v>1957.73333333333</v>
      </c>
      <c r="M9" s="5" t="n">
        <v>0.533333333333333</v>
      </c>
      <c r="N9" s="0" t="n">
        <v>3</v>
      </c>
      <c r="O9" s="0" t="n">
        <v>13</v>
      </c>
      <c r="P9" s="0" t="n">
        <v>2630.61538461538</v>
      </c>
      <c r="Q9" s="5" t="n">
        <v>0.230769230769231</v>
      </c>
      <c r="R9" s="0" t="n">
        <v>0</v>
      </c>
      <c r="S9" s="0" t="n">
        <v>2</v>
      </c>
      <c r="T9" s="0" t="n">
        <v>1990.5</v>
      </c>
      <c r="U9" s="5" t="n">
        <v>0</v>
      </c>
      <c r="V9" s="5" t="s">
        <v>1016</v>
      </c>
      <c r="W9" s="5" t="s">
        <v>1017</v>
      </c>
      <c r="X9" s="5" t="s">
        <v>39</v>
      </c>
    </row>
    <row r="10" customFormat="false" ht="15" hidden="false" customHeight="false" outlineLevel="0" collapsed="false">
      <c r="A10" s="0" t="s">
        <v>2248</v>
      </c>
      <c r="B10" s="0" t="s">
        <v>2249</v>
      </c>
      <c r="C10" s="0" t="s">
        <v>2250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11</v>
      </c>
      <c r="I10" s="0" t="n">
        <v>30</v>
      </c>
      <c r="J10" s="0" t="n">
        <v>7</v>
      </c>
      <c r="K10" s="0" t="n">
        <v>15</v>
      </c>
      <c r="L10" s="0" t="n">
        <v>3101</v>
      </c>
      <c r="M10" s="5" t="n">
        <v>0.466666666666667</v>
      </c>
      <c r="N10" s="0" t="n">
        <v>4</v>
      </c>
      <c r="O10" s="0" t="n">
        <v>13</v>
      </c>
      <c r="P10" s="0" t="n">
        <v>4361.46153846154</v>
      </c>
      <c r="Q10" s="5" t="n">
        <v>0.307692307692308</v>
      </c>
      <c r="R10" s="0" t="n">
        <v>0</v>
      </c>
      <c r="S10" s="0" t="n">
        <v>2</v>
      </c>
      <c r="T10" s="0" t="n">
        <v>5313.5</v>
      </c>
      <c r="U10" s="5" t="n">
        <v>0</v>
      </c>
      <c r="V10" s="5" t="s">
        <v>1016</v>
      </c>
      <c r="W10" s="5" t="s">
        <v>1017</v>
      </c>
      <c r="X10" s="5" t="s">
        <v>39</v>
      </c>
    </row>
    <row r="11" customFormat="false" ht="15" hidden="false" customHeight="false" outlineLevel="0" collapsed="false">
      <c r="A11" s="0" t="s">
        <v>2251</v>
      </c>
      <c r="B11" s="0" t="s">
        <v>2252</v>
      </c>
      <c r="C11" s="0" t="s">
        <v>2253</v>
      </c>
      <c r="D11" s="0" t="n">
        <v>0</v>
      </c>
      <c r="E11" s="0" t="n">
        <v>1</v>
      </c>
      <c r="F11" s="0" t="n">
        <v>0</v>
      </c>
      <c r="G11" s="0" t="n">
        <v>1</v>
      </c>
      <c r="H11" s="0" t="n">
        <v>12</v>
      </c>
      <c r="I11" s="0" t="n">
        <v>27</v>
      </c>
      <c r="J11" s="0" t="n">
        <v>7</v>
      </c>
      <c r="K11" s="0" t="n">
        <v>14</v>
      </c>
      <c r="L11" s="0" t="n">
        <v>4808.28571428572</v>
      </c>
      <c r="M11" s="5" t="n">
        <v>0.5</v>
      </c>
      <c r="N11" s="0" t="n">
        <v>5</v>
      </c>
      <c r="O11" s="0" t="n">
        <v>12</v>
      </c>
      <c r="P11" s="0" t="n">
        <v>6544.08333333333</v>
      </c>
      <c r="Q11" s="5" t="n">
        <v>0.416666666666667</v>
      </c>
      <c r="R11" s="0" t="n">
        <v>0</v>
      </c>
      <c r="S11" s="0" t="n">
        <v>1</v>
      </c>
      <c r="T11" s="0" t="n">
        <v>14769</v>
      </c>
      <c r="U11" s="5" t="n">
        <v>0</v>
      </c>
      <c r="V11" s="5" t="s">
        <v>1016</v>
      </c>
      <c r="W11" s="5" t="s">
        <v>1017</v>
      </c>
      <c r="X11" s="5" t="s">
        <v>39</v>
      </c>
    </row>
    <row r="12" customFormat="false" ht="15" hidden="false" customHeight="false" outlineLevel="0" collapsed="false">
      <c r="A12" s="0" t="s">
        <v>2254</v>
      </c>
      <c r="B12" s="0" t="s">
        <v>2255</v>
      </c>
      <c r="C12" s="0" t="s">
        <v>2256</v>
      </c>
      <c r="D12" s="0" t="n">
        <v>0</v>
      </c>
      <c r="E12" s="0" t="n">
        <v>1</v>
      </c>
      <c r="F12" s="0" t="n">
        <v>0</v>
      </c>
      <c r="G12" s="0" t="n">
        <v>1</v>
      </c>
      <c r="H12" s="0" t="n">
        <v>9</v>
      </c>
      <c r="I12" s="0" t="n">
        <v>25</v>
      </c>
      <c r="J12" s="0" t="n">
        <v>6</v>
      </c>
      <c r="K12" s="0" t="n">
        <v>13</v>
      </c>
      <c r="L12" s="0" t="n">
        <v>1180.69230769231</v>
      </c>
      <c r="M12" s="5" t="n">
        <v>0.461538461538462</v>
      </c>
      <c r="N12" s="0" t="n">
        <v>3</v>
      </c>
      <c r="O12" s="0" t="n">
        <v>11</v>
      </c>
      <c r="P12" s="0" t="n">
        <v>1544.36363636364</v>
      </c>
      <c r="Q12" s="5" t="n">
        <v>0.272727272727273</v>
      </c>
      <c r="R12" s="0" t="n">
        <v>0</v>
      </c>
      <c r="S12" s="0" t="n">
        <v>1</v>
      </c>
      <c r="T12" s="0" t="n">
        <v>3543</v>
      </c>
      <c r="U12" s="5" t="n">
        <v>0</v>
      </c>
      <c r="V12" s="5" t="s">
        <v>1016</v>
      </c>
      <c r="W12" s="5" t="s">
        <v>1017</v>
      </c>
      <c r="X12" s="5" t="s">
        <v>39</v>
      </c>
    </row>
    <row r="13" customFormat="false" ht="15" hidden="false" customHeight="false" outlineLevel="0" collapsed="false">
      <c r="A13" s="0" t="s">
        <v>2257</v>
      </c>
      <c r="B13" s="0" t="s">
        <v>2258</v>
      </c>
      <c r="C13" s="0" t="s">
        <v>2259</v>
      </c>
      <c r="D13" s="0" t="n">
        <v>0</v>
      </c>
      <c r="E13" s="0" t="n">
        <v>1</v>
      </c>
      <c r="F13" s="0" t="n">
        <v>0</v>
      </c>
      <c r="G13" s="0" t="n">
        <v>1</v>
      </c>
      <c r="H13" s="0" t="n">
        <v>10</v>
      </c>
      <c r="I13" s="0" t="n">
        <v>25</v>
      </c>
      <c r="J13" s="0" t="n">
        <v>6</v>
      </c>
      <c r="K13" s="0" t="n">
        <v>13</v>
      </c>
      <c r="L13" s="0" t="n">
        <v>4336.30769230769</v>
      </c>
      <c r="M13" s="5" t="n">
        <v>0.461538461538462</v>
      </c>
      <c r="N13" s="0" t="n">
        <v>4</v>
      </c>
      <c r="O13" s="0" t="n">
        <v>11</v>
      </c>
      <c r="P13" s="0" t="n">
        <v>5444</v>
      </c>
      <c r="Q13" s="5" t="n">
        <v>0.363636363636364</v>
      </c>
      <c r="R13" s="0" t="n">
        <v>0</v>
      </c>
      <c r="S13" s="0" t="n">
        <v>1</v>
      </c>
      <c r="T13" s="0" t="n">
        <v>14942</v>
      </c>
      <c r="U13" s="5" t="n">
        <v>0</v>
      </c>
      <c r="V13" s="5" t="s">
        <v>1016</v>
      </c>
      <c r="W13" s="5" t="s">
        <v>1017</v>
      </c>
      <c r="X13" s="5" t="s">
        <v>39</v>
      </c>
    </row>
    <row r="14" customFormat="false" ht="15" hidden="false" customHeight="false" outlineLevel="0" collapsed="false">
      <c r="A14" s="0" t="s">
        <v>2260</v>
      </c>
      <c r="B14" s="0" t="s">
        <v>2261</v>
      </c>
      <c r="C14" s="0" t="s">
        <v>2262</v>
      </c>
      <c r="D14" s="0" t="n">
        <v>0</v>
      </c>
      <c r="E14" s="0" t="n">
        <v>1</v>
      </c>
      <c r="F14" s="0" t="n">
        <v>0</v>
      </c>
      <c r="G14" s="0" t="n">
        <v>1</v>
      </c>
      <c r="H14" s="0" t="n">
        <v>4</v>
      </c>
      <c r="I14" s="0" t="n">
        <v>7</v>
      </c>
      <c r="J14" s="0" t="n">
        <v>2</v>
      </c>
      <c r="K14" s="0" t="n">
        <v>3</v>
      </c>
      <c r="L14" s="0" t="n">
        <v>590</v>
      </c>
      <c r="M14" s="5" t="n">
        <v>0.666666666666667</v>
      </c>
      <c r="N14" s="0" t="n">
        <v>1</v>
      </c>
      <c r="O14" s="0" t="n">
        <v>3</v>
      </c>
      <c r="P14" s="0" t="n">
        <v>4887.66666666667</v>
      </c>
      <c r="Q14" s="5" t="n">
        <v>0.333333333333333</v>
      </c>
      <c r="R14" s="0" t="n">
        <v>1</v>
      </c>
      <c r="S14" s="0" t="n">
        <v>1</v>
      </c>
      <c r="T14" s="0" t="n">
        <v>310</v>
      </c>
      <c r="U14" s="5" t="n">
        <v>1</v>
      </c>
      <c r="V14" s="5" t="s">
        <v>1016</v>
      </c>
      <c r="W14" s="5" t="s">
        <v>1017</v>
      </c>
      <c r="X14" s="5" t="s">
        <v>39</v>
      </c>
    </row>
    <row r="15" customFormat="false" ht="15" hidden="false" customHeight="false" outlineLevel="0" collapsed="false">
      <c r="A15" s="0" t="s">
        <v>2263</v>
      </c>
      <c r="B15" s="0" t="s">
        <v>2264</v>
      </c>
      <c r="C15" s="0" t="s">
        <v>35</v>
      </c>
      <c r="D15" s="0" t="n">
        <v>0</v>
      </c>
      <c r="E15" s="0" t="n">
        <v>1</v>
      </c>
      <c r="F15" s="0" t="n">
        <v>0</v>
      </c>
      <c r="G15" s="0" t="n">
        <v>1</v>
      </c>
      <c r="H15" s="0" t="n">
        <v>8</v>
      </c>
      <c r="I15" s="0" t="n">
        <v>19</v>
      </c>
      <c r="J15" s="0" t="n">
        <v>5</v>
      </c>
      <c r="K15" s="0" t="n">
        <v>10</v>
      </c>
      <c r="L15" s="0" t="n">
        <v>1206.2</v>
      </c>
      <c r="M15" s="5" t="n">
        <v>0.5</v>
      </c>
      <c r="N15" s="0" t="n">
        <v>3</v>
      </c>
      <c r="O15" s="0" t="n">
        <v>8</v>
      </c>
      <c r="P15" s="0" t="n">
        <v>2478.375</v>
      </c>
      <c r="Q15" s="5" t="n">
        <v>0.375</v>
      </c>
      <c r="R15" s="0" t="n">
        <v>0</v>
      </c>
      <c r="S15" s="0" t="n">
        <v>1</v>
      </c>
      <c r="T15" s="0" t="n">
        <v>3388</v>
      </c>
      <c r="U15" s="5" t="n">
        <v>0</v>
      </c>
      <c r="V15" s="5" t="s">
        <v>1016</v>
      </c>
      <c r="W15" s="5" t="s">
        <v>1017</v>
      </c>
      <c r="X15" s="5" t="s">
        <v>39</v>
      </c>
    </row>
    <row r="16" customFormat="false" ht="15" hidden="false" customHeight="false" outlineLevel="0" collapsed="false">
      <c r="A16" s="0" t="s">
        <v>2265</v>
      </c>
      <c r="B16" s="0" t="s">
        <v>2266</v>
      </c>
      <c r="C16" s="0" t="s">
        <v>35</v>
      </c>
      <c r="D16" s="0" t="n">
        <v>0</v>
      </c>
      <c r="E16" s="0" t="n">
        <v>1</v>
      </c>
      <c r="F16" s="0" t="n">
        <v>0</v>
      </c>
      <c r="G16" s="0" t="n">
        <v>1</v>
      </c>
      <c r="H16" s="0" t="n">
        <v>8</v>
      </c>
      <c r="I16" s="0" t="n">
        <v>19</v>
      </c>
      <c r="J16" s="0" t="n">
        <v>5</v>
      </c>
      <c r="K16" s="0" t="n">
        <v>10</v>
      </c>
      <c r="L16" s="0" t="n">
        <v>2206.6</v>
      </c>
      <c r="M16" s="5" t="n">
        <v>0.5</v>
      </c>
      <c r="N16" s="0" t="n">
        <v>3</v>
      </c>
      <c r="O16" s="0" t="n">
        <v>8</v>
      </c>
      <c r="P16" s="0" t="n">
        <v>2095.75</v>
      </c>
      <c r="Q16" s="5" t="n">
        <v>0.375</v>
      </c>
      <c r="R16" s="0" t="n">
        <v>0</v>
      </c>
      <c r="S16" s="0" t="n">
        <v>1</v>
      </c>
      <c r="T16" s="0" t="n">
        <v>4444</v>
      </c>
      <c r="U16" s="5" t="n">
        <v>0</v>
      </c>
      <c r="V16" s="5" t="s">
        <v>1016</v>
      </c>
      <c r="W16" s="5" t="s">
        <v>1017</v>
      </c>
      <c r="X16" s="5" t="s">
        <v>39</v>
      </c>
    </row>
    <row r="17" customFormat="false" ht="15" hidden="false" customHeight="false" outlineLevel="0" collapsed="false">
      <c r="A17" s="0" t="s">
        <v>2267</v>
      </c>
      <c r="B17" s="0" t="s">
        <v>2268</v>
      </c>
      <c r="C17" s="0" t="s">
        <v>2269</v>
      </c>
      <c r="D17" s="0" t="n">
        <v>0</v>
      </c>
      <c r="E17" s="0" t="n">
        <v>1</v>
      </c>
      <c r="F17" s="0" t="n">
        <v>0</v>
      </c>
      <c r="G17" s="0" t="n">
        <v>1</v>
      </c>
      <c r="H17" s="0" t="n">
        <v>10</v>
      </c>
      <c r="I17" s="0" t="n">
        <v>21</v>
      </c>
      <c r="J17" s="0" t="n">
        <v>7</v>
      </c>
      <c r="K17" s="0" t="n">
        <v>11</v>
      </c>
      <c r="L17" s="0" t="n">
        <v>2133.90909090909</v>
      </c>
      <c r="M17" s="5" t="n">
        <v>0.636363636363636</v>
      </c>
      <c r="N17" s="0" t="n">
        <v>2</v>
      </c>
      <c r="O17" s="0" t="n">
        <v>9</v>
      </c>
      <c r="P17" s="0" t="n">
        <v>5280.66666666667</v>
      </c>
      <c r="Q17" s="5" t="n">
        <v>0.222222222222222</v>
      </c>
      <c r="R17" s="0" t="n">
        <v>1</v>
      </c>
      <c r="S17" s="0" t="n">
        <v>1</v>
      </c>
      <c r="T17" s="0" t="n">
        <v>492</v>
      </c>
      <c r="U17" s="5" t="n">
        <v>1</v>
      </c>
      <c r="V17" s="5" t="s">
        <v>1016</v>
      </c>
      <c r="W17" s="5" t="s">
        <v>1017</v>
      </c>
      <c r="X17" s="5" t="s">
        <v>39</v>
      </c>
    </row>
    <row r="18" customFormat="false" ht="15" hidden="false" customHeight="false" outlineLevel="0" collapsed="false">
      <c r="A18" s="0" t="s">
        <v>2270</v>
      </c>
      <c r="B18" s="0" t="s">
        <v>2271</v>
      </c>
      <c r="C18" s="0" t="s">
        <v>35</v>
      </c>
      <c r="D18" s="0" t="n">
        <v>0</v>
      </c>
      <c r="E18" s="0" t="n">
        <v>1</v>
      </c>
      <c r="F18" s="0" t="n">
        <v>0</v>
      </c>
      <c r="G18" s="0" t="n">
        <v>1</v>
      </c>
      <c r="H18" s="0" t="n">
        <v>12</v>
      </c>
      <c r="I18" s="0" t="n">
        <v>19</v>
      </c>
      <c r="J18" s="0" t="n">
        <v>8</v>
      </c>
      <c r="K18" s="0" t="n">
        <v>10</v>
      </c>
      <c r="L18" s="0" t="n">
        <v>1664.8</v>
      </c>
      <c r="M18" s="5" t="n">
        <v>0.8</v>
      </c>
      <c r="N18" s="0" t="n">
        <v>3</v>
      </c>
      <c r="O18" s="0" t="n">
        <v>8</v>
      </c>
      <c r="P18" s="0" t="n">
        <v>3339.75</v>
      </c>
      <c r="Q18" s="5" t="n">
        <v>0.375</v>
      </c>
      <c r="R18" s="0" t="n">
        <v>1</v>
      </c>
      <c r="S18" s="0" t="n">
        <v>1</v>
      </c>
      <c r="T18" s="0" t="n">
        <v>538</v>
      </c>
      <c r="U18" s="5" t="n">
        <v>1</v>
      </c>
      <c r="V18" s="5" t="s">
        <v>1016</v>
      </c>
      <c r="W18" s="5" t="s">
        <v>60</v>
      </c>
      <c r="X18" s="5" t="s">
        <v>39</v>
      </c>
      <c r="Y18" s="5"/>
      <c r="AC18" s="5"/>
    </row>
    <row r="19" customFormat="false" ht="15" hidden="false" customHeight="false" outlineLevel="0" collapsed="false">
      <c r="A19" s="0" t="s">
        <v>2272</v>
      </c>
      <c r="B19" s="0" t="s">
        <v>2273</v>
      </c>
      <c r="C19" s="0" t="s">
        <v>2274</v>
      </c>
      <c r="D19" s="0" t="n">
        <v>0</v>
      </c>
      <c r="E19" s="0" t="n">
        <v>1</v>
      </c>
      <c r="F19" s="0" t="n">
        <v>0</v>
      </c>
      <c r="G19" s="0" t="n">
        <v>1</v>
      </c>
      <c r="H19" s="0" t="n">
        <v>14</v>
      </c>
      <c r="I19" s="0" t="n">
        <v>30</v>
      </c>
      <c r="J19" s="0" t="n">
        <v>7</v>
      </c>
      <c r="K19" s="0" t="n">
        <v>15</v>
      </c>
      <c r="L19" s="0" t="n">
        <v>3459.4</v>
      </c>
      <c r="M19" s="5" t="n">
        <v>0.466666666666667</v>
      </c>
      <c r="N19" s="0" t="n">
        <v>5</v>
      </c>
      <c r="O19" s="0" t="n">
        <v>13</v>
      </c>
      <c r="P19" s="0" t="n">
        <v>4188.38461538462</v>
      </c>
      <c r="Q19" s="5" t="n">
        <v>0.384615384615385</v>
      </c>
      <c r="R19" s="0" t="n">
        <v>2</v>
      </c>
      <c r="S19" s="0" t="n">
        <v>2</v>
      </c>
      <c r="T19" s="0" t="n">
        <v>316.5</v>
      </c>
      <c r="U19" s="5" t="n">
        <v>1</v>
      </c>
      <c r="V19" s="5" t="s">
        <v>1016</v>
      </c>
      <c r="W19" s="5" t="s">
        <v>1017</v>
      </c>
      <c r="X19" s="5" t="s">
        <v>60</v>
      </c>
    </row>
    <row r="20" customFormat="false" ht="15" hidden="false" customHeight="false" outlineLevel="0" collapsed="false">
      <c r="A20" s="0" t="s">
        <v>2275</v>
      </c>
      <c r="B20" s="0" t="s">
        <v>2276</v>
      </c>
      <c r="C20" s="0" t="s">
        <v>2277</v>
      </c>
      <c r="D20" s="0" t="n">
        <v>0</v>
      </c>
      <c r="E20" s="0" t="n">
        <v>1</v>
      </c>
      <c r="F20" s="0" t="n">
        <v>0</v>
      </c>
      <c r="G20" s="0" t="n">
        <v>1</v>
      </c>
      <c r="H20" s="0" t="n">
        <v>12</v>
      </c>
      <c r="I20" s="0" t="n">
        <v>27</v>
      </c>
      <c r="J20" s="0" t="n">
        <v>7</v>
      </c>
      <c r="K20" s="0" t="n">
        <v>14</v>
      </c>
      <c r="L20" s="0" t="n">
        <v>4208.28571428572</v>
      </c>
      <c r="M20" s="5" t="n">
        <v>0.5</v>
      </c>
      <c r="N20" s="0" t="n">
        <v>4</v>
      </c>
      <c r="O20" s="0" t="n">
        <v>12</v>
      </c>
      <c r="P20" s="0" t="n">
        <v>5374.58333333333</v>
      </c>
      <c r="Q20" s="5" t="n">
        <v>0.333333333333333</v>
      </c>
      <c r="R20" s="0" t="n">
        <v>1</v>
      </c>
      <c r="S20" s="0" t="n">
        <v>1</v>
      </c>
      <c r="T20" s="0" t="n">
        <v>51</v>
      </c>
      <c r="U20" s="5" t="n">
        <v>1</v>
      </c>
      <c r="V20" s="5" t="s">
        <v>1016</v>
      </c>
      <c r="W20" s="5" t="s">
        <v>1017</v>
      </c>
      <c r="X20" s="5" t="s">
        <v>39</v>
      </c>
    </row>
    <row r="21" customFormat="false" ht="15" hidden="false" customHeight="false" outlineLevel="0" collapsed="false">
      <c r="A21" s="0" t="s">
        <v>2278</v>
      </c>
      <c r="B21" s="0" t="s">
        <v>2279</v>
      </c>
      <c r="C21" s="0" t="s">
        <v>2280</v>
      </c>
      <c r="D21" s="0" t="n">
        <v>0</v>
      </c>
      <c r="E21" s="0" t="n">
        <v>1</v>
      </c>
      <c r="F21" s="0" t="n">
        <v>0</v>
      </c>
      <c r="G21" s="0" t="n">
        <v>1</v>
      </c>
      <c r="H21" s="0" t="n">
        <v>11</v>
      </c>
      <c r="I21" s="0" t="n">
        <v>25</v>
      </c>
      <c r="J21" s="0" t="n">
        <v>6</v>
      </c>
      <c r="K21" s="0" t="n">
        <v>13</v>
      </c>
      <c r="L21" s="0" t="n">
        <v>5586.15384615385</v>
      </c>
      <c r="M21" s="5" t="n">
        <v>0.461538461538462</v>
      </c>
      <c r="N21" s="0" t="n">
        <v>4</v>
      </c>
      <c r="O21" s="0" t="n">
        <v>11</v>
      </c>
      <c r="P21" s="0" t="n">
        <v>4701</v>
      </c>
      <c r="Q21" s="5" t="n">
        <v>0.363636363636364</v>
      </c>
      <c r="R21" s="0" t="n">
        <v>1</v>
      </c>
      <c r="S21" s="0" t="n">
        <v>1</v>
      </c>
      <c r="T21" s="0" t="n">
        <v>843</v>
      </c>
      <c r="U21" s="5" t="n">
        <v>1</v>
      </c>
      <c r="V21" s="5" t="s">
        <v>1016</v>
      </c>
      <c r="W21" s="5" t="s">
        <v>1017</v>
      </c>
      <c r="X21" s="5" t="s">
        <v>39</v>
      </c>
    </row>
    <row r="22" customFormat="false" ht="15" hidden="false" customHeight="false" outlineLevel="0" collapsed="false">
      <c r="A22" s="0" t="s">
        <v>2281</v>
      </c>
      <c r="B22" s="0" t="s">
        <v>2282</v>
      </c>
      <c r="C22" s="0" t="s">
        <v>2283</v>
      </c>
      <c r="D22" s="0" t="n">
        <v>0</v>
      </c>
      <c r="E22" s="0" t="n">
        <v>1</v>
      </c>
      <c r="F22" s="0" t="n">
        <v>0</v>
      </c>
      <c r="G22" s="0" t="n">
        <v>1</v>
      </c>
      <c r="H22" s="0" t="n">
        <v>9</v>
      </c>
      <c r="I22" s="0" t="n">
        <v>21</v>
      </c>
      <c r="J22" s="0" t="n">
        <v>5</v>
      </c>
      <c r="K22" s="0" t="n">
        <v>11</v>
      </c>
      <c r="L22" s="0" t="n">
        <v>14020.2727272727</v>
      </c>
      <c r="M22" s="5" t="n">
        <v>0.454545454545455</v>
      </c>
      <c r="N22" s="0" t="n">
        <v>3</v>
      </c>
      <c r="O22" s="0" t="n">
        <v>9</v>
      </c>
      <c r="P22" s="0" t="n">
        <v>10892.8888888889</v>
      </c>
      <c r="Q22" s="5" t="n">
        <v>0.333333333333333</v>
      </c>
      <c r="R22" s="0" t="n">
        <v>1</v>
      </c>
      <c r="S22" s="0" t="n">
        <v>1</v>
      </c>
      <c r="T22" s="0" t="n">
        <v>512</v>
      </c>
      <c r="U22" s="5" t="n">
        <v>1</v>
      </c>
      <c r="V22" s="5" t="s">
        <v>1016</v>
      </c>
      <c r="W22" s="5" t="s">
        <v>1017</v>
      </c>
      <c r="X22" s="5" t="s">
        <v>39</v>
      </c>
      <c r="Y22" s="5"/>
      <c r="AC22" s="5"/>
    </row>
    <row r="23" customFormat="false" ht="15" hidden="false" customHeight="false" outlineLevel="0" collapsed="false">
      <c r="A23" s="0" t="s">
        <v>2284</v>
      </c>
      <c r="B23" s="0" t="s">
        <v>2285</v>
      </c>
      <c r="C23" s="0" t="s">
        <v>2286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12</v>
      </c>
      <c r="I23" s="0" t="n">
        <v>28</v>
      </c>
      <c r="J23" s="0" t="n">
        <v>7</v>
      </c>
      <c r="K23" s="0" t="n">
        <v>14</v>
      </c>
      <c r="L23" s="0" t="n">
        <v>7090.78571428572</v>
      </c>
      <c r="M23" s="5" t="n">
        <v>0.5</v>
      </c>
      <c r="N23" s="0" t="n">
        <v>5</v>
      </c>
      <c r="O23" s="0" t="n">
        <v>12</v>
      </c>
      <c r="P23" s="0" t="n">
        <v>9770.08333333333</v>
      </c>
      <c r="Q23" s="5" t="n">
        <v>0.416666666666667</v>
      </c>
      <c r="R23" s="0" t="n">
        <v>0</v>
      </c>
      <c r="S23" s="0" t="n">
        <v>2</v>
      </c>
      <c r="T23" s="0" t="n">
        <v>13766</v>
      </c>
      <c r="U23" s="5" t="n">
        <v>0</v>
      </c>
      <c r="V23" s="5" t="s">
        <v>1016</v>
      </c>
      <c r="W23" s="5" t="s">
        <v>1017</v>
      </c>
      <c r="X23" s="5" t="s">
        <v>39</v>
      </c>
      <c r="Y23" s="5"/>
      <c r="AC23" s="5"/>
    </row>
    <row r="24" customFormat="false" ht="15" hidden="false" customHeight="false" outlineLevel="0" collapsed="false">
      <c r="A24" s="0" t="s">
        <v>2287</v>
      </c>
      <c r="B24" s="0" t="s">
        <v>2288</v>
      </c>
      <c r="C24" s="0" t="s">
        <v>2289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12</v>
      </c>
      <c r="I24" s="0" t="n">
        <v>27</v>
      </c>
      <c r="J24" s="0" t="n">
        <v>7</v>
      </c>
      <c r="K24" s="0" t="n">
        <v>14</v>
      </c>
      <c r="L24" s="0" t="n">
        <v>5981.21428571429</v>
      </c>
      <c r="M24" s="5" t="n">
        <v>0.5</v>
      </c>
      <c r="N24" s="0" t="n">
        <v>5</v>
      </c>
      <c r="O24" s="0" t="n">
        <v>12</v>
      </c>
      <c r="P24" s="0" t="n">
        <v>6233.75</v>
      </c>
      <c r="Q24" s="5" t="n">
        <v>0.416666666666667</v>
      </c>
      <c r="R24" s="0" t="n">
        <v>0</v>
      </c>
      <c r="S24" s="0" t="n">
        <v>1</v>
      </c>
      <c r="T24" s="0" t="n">
        <v>2789</v>
      </c>
      <c r="U24" s="5" t="n">
        <v>0</v>
      </c>
      <c r="V24" s="5" t="s">
        <v>1016</v>
      </c>
      <c r="W24" s="5" t="s">
        <v>1017</v>
      </c>
      <c r="X24" s="5" t="s">
        <v>26</v>
      </c>
    </row>
    <row r="25" customFormat="false" ht="15" hidden="false" customHeight="false" outlineLevel="0" collapsed="false">
      <c r="A25" s="0" t="s">
        <v>2290</v>
      </c>
      <c r="B25" s="0" t="s">
        <v>2291</v>
      </c>
      <c r="C25" s="0" t="s">
        <v>2292</v>
      </c>
      <c r="D25" s="0" t="n">
        <v>0</v>
      </c>
      <c r="E25" s="0" t="n">
        <v>1</v>
      </c>
      <c r="F25" s="0" t="n">
        <v>0</v>
      </c>
      <c r="G25" s="0" t="n">
        <v>1</v>
      </c>
      <c r="H25" s="0" t="n">
        <v>16</v>
      </c>
      <c r="I25" s="0" t="n">
        <v>27</v>
      </c>
      <c r="J25" s="0" t="n">
        <v>10</v>
      </c>
      <c r="K25" s="0" t="n">
        <v>14</v>
      </c>
      <c r="L25" s="0" t="n">
        <v>4461.5</v>
      </c>
      <c r="M25" s="5" t="n">
        <v>0.714285714285714</v>
      </c>
      <c r="N25" s="0" t="n">
        <v>5</v>
      </c>
      <c r="O25" s="0" t="n">
        <v>12</v>
      </c>
      <c r="P25" s="0" t="n">
        <v>6728.66666666667</v>
      </c>
      <c r="Q25" s="5" t="n">
        <v>0.416666666666667</v>
      </c>
      <c r="R25" s="0" t="n">
        <v>1</v>
      </c>
      <c r="S25" s="0" t="n">
        <v>1</v>
      </c>
      <c r="T25" s="0" t="n">
        <v>872</v>
      </c>
      <c r="U25" s="5" t="n">
        <v>1</v>
      </c>
      <c r="V25" s="5" t="s">
        <v>1016</v>
      </c>
      <c r="W25" s="5" t="s">
        <v>1017</v>
      </c>
      <c r="X25" s="5" t="s">
        <v>39</v>
      </c>
    </row>
    <row r="26" customFormat="false" ht="15" hidden="false" customHeight="false" outlineLevel="0" collapsed="false">
      <c r="A26" s="0" t="s">
        <v>2293</v>
      </c>
      <c r="B26" s="0" t="s">
        <v>2294</v>
      </c>
      <c r="C26" s="0" t="s">
        <v>2295</v>
      </c>
      <c r="D26" s="0" t="n">
        <v>0</v>
      </c>
      <c r="E26" s="0" t="n">
        <v>1</v>
      </c>
      <c r="F26" s="0" t="n">
        <v>0</v>
      </c>
      <c r="G26" s="0" t="n">
        <v>1</v>
      </c>
      <c r="H26" s="0" t="n">
        <v>3</v>
      </c>
      <c r="I26" s="0" t="n">
        <v>6</v>
      </c>
      <c r="J26" s="0" t="n">
        <v>2</v>
      </c>
      <c r="K26" s="0" t="n">
        <v>3</v>
      </c>
      <c r="L26" s="0" t="n">
        <v>2168.66666666667</v>
      </c>
      <c r="M26" s="5" t="n">
        <v>0.666666666666667</v>
      </c>
      <c r="N26" s="0" t="n">
        <v>1</v>
      </c>
      <c r="O26" s="0" t="n">
        <v>3</v>
      </c>
      <c r="P26" s="0" t="n">
        <v>5714</v>
      </c>
      <c r="Q26" s="5" t="n">
        <v>0.333333333333333</v>
      </c>
      <c r="R26" s="0" t="n">
        <v>0</v>
      </c>
      <c r="S26" s="0" t="n">
        <v>0</v>
      </c>
      <c r="T26" s="0" t="e">
        <f aca="false"/>
        <v>#DIV/0!</v>
      </c>
      <c r="U26" s="5" t="e">
        <f aca="false"/>
        <v>#DIV/0!</v>
      </c>
      <c r="V26" s="5" t="s">
        <v>1016</v>
      </c>
      <c r="W26" s="5" t="s">
        <v>1017</v>
      </c>
      <c r="X26" s="5"/>
    </row>
    <row r="27" customFormat="false" ht="15" hidden="false" customHeight="false" outlineLevel="0" collapsed="false">
      <c r="A27" s="0" t="s">
        <v>2296</v>
      </c>
      <c r="B27" s="0" t="s">
        <v>2297</v>
      </c>
      <c r="C27" s="0" t="s">
        <v>2298</v>
      </c>
      <c r="D27" s="0" t="n">
        <v>0</v>
      </c>
      <c r="E27" s="0" t="n">
        <v>1</v>
      </c>
      <c r="F27" s="0" t="n">
        <v>0</v>
      </c>
      <c r="G27" s="0" t="n">
        <v>1</v>
      </c>
      <c r="H27" s="0" t="n">
        <v>11</v>
      </c>
      <c r="I27" s="0" t="n">
        <v>27</v>
      </c>
      <c r="J27" s="0" t="n">
        <v>7</v>
      </c>
      <c r="K27" s="0" t="n">
        <v>14</v>
      </c>
      <c r="L27" s="0" t="n">
        <v>3592.78571428571</v>
      </c>
      <c r="M27" s="5" t="n">
        <v>0.5</v>
      </c>
      <c r="N27" s="0" t="n">
        <v>4</v>
      </c>
      <c r="O27" s="0" t="n">
        <v>12</v>
      </c>
      <c r="P27" s="0" t="n">
        <v>4989.58333333333</v>
      </c>
      <c r="Q27" s="5" t="n">
        <v>0.333333333333333</v>
      </c>
      <c r="R27" s="0" t="n">
        <v>0</v>
      </c>
      <c r="S27" s="0" t="n">
        <v>1</v>
      </c>
      <c r="T27" s="0" t="n">
        <v>1618</v>
      </c>
      <c r="U27" s="5" t="n">
        <v>0</v>
      </c>
      <c r="V27" s="5" t="s">
        <v>1016</v>
      </c>
      <c r="W27" s="5" t="s">
        <v>1017</v>
      </c>
      <c r="X27" s="5" t="s">
        <v>39</v>
      </c>
    </row>
    <row r="28" customFormat="false" ht="15" hidden="false" customHeight="false" outlineLevel="0" collapsed="false">
      <c r="A28" s="0" t="s">
        <v>2299</v>
      </c>
      <c r="B28" s="0" t="s">
        <v>2300</v>
      </c>
      <c r="C28" s="0" t="s">
        <v>2301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9</v>
      </c>
      <c r="I28" s="0" t="n">
        <v>19</v>
      </c>
      <c r="J28" s="0" t="n">
        <v>6</v>
      </c>
      <c r="K28" s="0" t="n">
        <v>10</v>
      </c>
      <c r="L28" s="0" t="n">
        <v>2914.4</v>
      </c>
      <c r="M28" s="5" t="n">
        <v>0.6</v>
      </c>
      <c r="N28" s="0" t="n">
        <v>3</v>
      </c>
      <c r="O28" s="0" t="n">
        <v>8</v>
      </c>
      <c r="P28" s="0" t="n">
        <v>2701.875</v>
      </c>
      <c r="Q28" s="5" t="n">
        <v>0.375</v>
      </c>
      <c r="R28" s="0" t="n">
        <v>0</v>
      </c>
      <c r="S28" s="0" t="n">
        <v>1</v>
      </c>
      <c r="T28" s="0" t="n">
        <v>6293</v>
      </c>
      <c r="U28" s="5" t="n">
        <v>0</v>
      </c>
      <c r="V28" s="5" t="s">
        <v>1016</v>
      </c>
      <c r="W28" s="5" t="s">
        <v>1017</v>
      </c>
      <c r="X28" s="5" t="s">
        <v>39</v>
      </c>
    </row>
    <row r="29" customFormat="false" ht="15" hidden="false" customHeight="false" outlineLevel="0" collapsed="false">
      <c r="A29" s="0" t="s">
        <v>2302</v>
      </c>
      <c r="B29" s="0" t="s">
        <v>2303</v>
      </c>
      <c r="C29" s="0" t="s">
        <v>2304</v>
      </c>
      <c r="D29" s="0" t="n">
        <v>0</v>
      </c>
      <c r="E29" s="0" t="n">
        <v>1</v>
      </c>
      <c r="F29" s="0" t="n">
        <v>0</v>
      </c>
      <c r="G29" s="0" t="n">
        <v>1</v>
      </c>
      <c r="H29" s="0" t="n">
        <v>13</v>
      </c>
      <c r="I29" s="0" t="n">
        <v>27</v>
      </c>
      <c r="J29" s="0" t="n">
        <v>7</v>
      </c>
      <c r="K29" s="0" t="n">
        <v>14</v>
      </c>
      <c r="L29" s="0" t="n">
        <v>4292.85714285714</v>
      </c>
      <c r="M29" s="5" t="n">
        <v>0.5</v>
      </c>
      <c r="N29" s="0" t="n">
        <v>5</v>
      </c>
      <c r="O29" s="0" t="n">
        <v>12</v>
      </c>
      <c r="P29" s="0" t="n">
        <v>4467.33333333333</v>
      </c>
      <c r="Q29" s="5" t="n">
        <v>0.416666666666667</v>
      </c>
      <c r="R29" s="0" t="n">
        <v>1</v>
      </c>
      <c r="S29" s="0" t="n">
        <v>1</v>
      </c>
      <c r="T29" s="0" t="n">
        <v>15</v>
      </c>
      <c r="U29" s="5" t="n">
        <v>1</v>
      </c>
      <c r="V29" s="5" t="s">
        <v>1016</v>
      </c>
      <c r="W29" s="5" t="s">
        <v>1017</v>
      </c>
      <c r="X29" s="5" t="s">
        <v>39</v>
      </c>
      <c r="Y29" s="5"/>
      <c r="AC29" s="5"/>
    </row>
    <row r="30" customFormat="false" ht="15" hidden="false" customHeight="false" outlineLevel="0" collapsed="false">
      <c r="A30" s="0" t="s">
        <v>2305</v>
      </c>
      <c r="B30" s="0" t="s">
        <v>2306</v>
      </c>
      <c r="C30" s="0" t="s">
        <v>2307</v>
      </c>
      <c r="D30" s="0" t="n">
        <v>0</v>
      </c>
      <c r="E30" s="0" t="n">
        <v>1</v>
      </c>
      <c r="F30" s="0" t="n">
        <v>0</v>
      </c>
      <c r="G30" s="0" t="n">
        <v>1</v>
      </c>
      <c r="H30" s="0" t="n">
        <v>12</v>
      </c>
      <c r="I30" s="0" t="n">
        <v>30</v>
      </c>
      <c r="J30" s="0" t="n">
        <v>7</v>
      </c>
      <c r="K30" s="0" t="n">
        <v>15</v>
      </c>
      <c r="L30" s="0" t="n">
        <v>1882.13333333333</v>
      </c>
      <c r="M30" s="5" t="n">
        <v>0.466666666666667</v>
      </c>
      <c r="N30" s="0" t="n">
        <v>5</v>
      </c>
      <c r="O30" s="0" t="n">
        <v>13</v>
      </c>
      <c r="P30" s="0" t="n">
        <v>2384.38461538462</v>
      </c>
      <c r="Q30" s="5" t="n">
        <v>0.384615384615385</v>
      </c>
      <c r="R30" s="0" t="n">
        <v>0</v>
      </c>
      <c r="S30" s="0" t="n">
        <v>2</v>
      </c>
      <c r="T30" s="0" t="n">
        <v>4090</v>
      </c>
      <c r="U30" s="5" t="n">
        <v>0</v>
      </c>
      <c r="V30" s="5" t="s">
        <v>1016</v>
      </c>
      <c r="W30" s="5" t="s">
        <v>1017</v>
      </c>
      <c r="X30" s="5" t="s">
        <v>39</v>
      </c>
    </row>
    <row r="31" customFormat="false" ht="15" hidden="false" customHeight="false" outlineLevel="0" collapsed="false">
      <c r="A31" s="0" t="s">
        <v>2308</v>
      </c>
      <c r="B31" s="0" t="s">
        <v>2309</v>
      </c>
      <c r="C31" s="0" t="s">
        <v>2310</v>
      </c>
      <c r="D31" s="0" t="n">
        <v>0</v>
      </c>
      <c r="E31" s="0" t="n">
        <v>1</v>
      </c>
      <c r="F31" s="0" t="n">
        <v>0</v>
      </c>
      <c r="G31" s="0" t="n">
        <v>1</v>
      </c>
      <c r="H31" s="0" t="n">
        <v>11</v>
      </c>
      <c r="I31" s="0" t="n">
        <v>23</v>
      </c>
      <c r="J31" s="0" t="n">
        <v>6</v>
      </c>
      <c r="K31" s="0" t="n">
        <v>12</v>
      </c>
      <c r="L31" s="0" t="n">
        <v>4488.41666666667</v>
      </c>
      <c r="M31" s="5" t="n">
        <v>0.5</v>
      </c>
      <c r="N31" s="0" t="n">
        <v>4</v>
      </c>
      <c r="O31" s="0" t="n">
        <v>10</v>
      </c>
      <c r="P31" s="0" t="n">
        <v>4050.2</v>
      </c>
      <c r="Q31" s="5" t="n">
        <v>0.4</v>
      </c>
      <c r="R31" s="0" t="n">
        <v>1</v>
      </c>
      <c r="S31" s="0" t="n">
        <v>1</v>
      </c>
      <c r="T31" s="0" t="n">
        <v>191</v>
      </c>
      <c r="U31" s="5" t="n">
        <v>1</v>
      </c>
      <c r="V31" s="5" t="s">
        <v>1016</v>
      </c>
      <c r="W31" s="5" t="s">
        <v>1017</v>
      </c>
      <c r="X31" s="5" t="s">
        <v>39</v>
      </c>
      <c r="Y31" s="5"/>
      <c r="AC31" s="5"/>
    </row>
    <row r="32" customFormat="false" ht="15" hidden="false" customHeight="false" outlineLevel="0" collapsed="false">
      <c r="A32" s="0" t="s">
        <v>2311</v>
      </c>
      <c r="B32" s="0" t="s">
        <v>1681</v>
      </c>
      <c r="C32" s="0" t="s">
        <v>1682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8</v>
      </c>
      <c r="I32" s="0" t="n">
        <v>19</v>
      </c>
      <c r="J32" s="0" t="n">
        <v>5</v>
      </c>
      <c r="K32" s="0" t="n">
        <v>10</v>
      </c>
      <c r="L32" s="0" t="n">
        <v>1545.2</v>
      </c>
      <c r="M32" s="5" t="n">
        <v>0.5</v>
      </c>
      <c r="N32" s="0" t="n">
        <v>3</v>
      </c>
      <c r="O32" s="0" t="n">
        <v>8</v>
      </c>
      <c r="P32" s="0" t="n">
        <v>1671.125</v>
      </c>
      <c r="Q32" s="5" t="n">
        <v>0.375</v>
      </c>
      <c r="R32" s="0" t="n">
        <v>0</v>
      </c>
      <c r="S32" s="0" t="n">
        <v>1</v>
      </c>
      <c r="T32" s="0" t="n">
        <v>2236</v>
      </c>
      <c r="U32" s="5" t="n">
        <v>0</v>
      </c>
      <c r="V32" s="5" t="s">
        <v>1016</v>
      </c>
      <c r="W32" s="5" t="s">
        <v>1017</v>
      </c>
      <c r="X32" s="5" t="s">
        <v>39</v>
      </c>
    </row>
    <row r="33" customFormat="false" ht="15" hidden="false" customHeight="false" outlineLevel="0" collapsed="false">
      <c r="A33" s="0" t="s">
        <v>2312</v>
      </c>
      <c r="B33" s="0" t="s">
        <v>2313</v>
      </c>
      <c r="C33" s="0" t="s">
        <v>2314</v>
      </c>
      <c r="D33" s="0" t="n">
        <v>0</v>
      </c>
      <c r="E33" s="0" t="n">
        <v>1</v>
      </c>
      <c r="F33" s="0" t="n">
        <v>0</v>
      </c>
      <c r="G33" s="0" t="n">
        <v>1</v>
      </c>
      <c r="H33" s="0" t="n">
        <v>13</v>
      </c>
      <c r="I33" s="0" t="n">
        <v>27</v>
      </c>
      <c r="J33" s="0" t="n">
        <v>8</v>
      </c>
      <c r="K33" s="0" t="n">
        <v>14</v>
      </c>
      <c r="L33" s="0" t="n">
        <v>6046.92857142857</v>
      </c>
      <c r="M33" s="5" t="n">
        <v>0.571428571428571</v>
      </c>
      <c r="N33" s="0" t="n">
        <v>5</v>
      </c>
      <c r="O33" s="0" t="n">
        <v>12</v>
      </c>
      <c r="P33" s="0" t="n">
        <v>7069.33333333333</v>
      </c>
      <c r="Q33" s="5" t="n">
        <v>0.416666666666667</v>
      </c>
      <c r="R33" s="0" t="n">
        <v>0</v>
      </c>
      <c r="S33" s="0" t="n">
        <v>1</v>
      </c>
      <c r="T33" s="0" t="n">
        <v>1026</v>
      </c>
      <c r="U33" s="5" t="n">
        <v>0</v>
      </c>
      <c r="V33" s="5" t="s">
        <v>1016</v>
      </c>
      <c r="W33" s="5" t="s">
        <v>1017</v>
      </c>
      <c r="X33" s="5" t="s">
        <v>39</v>
      </c>
    </row>
    <row r="34" customFormat="false" ht="15" hidden="false" customHeight="false" outlineLevel="0" collapsed="false">
      <c r="A34" s="0" t="s">
        <v>2315</v>
      </c>
      <c r="B34" s="0" t="s">
        <v>2316</v>
      </c>
      <c r="C34" s="0" t="s">
        <v>2317</v>
      </c>
      <c r="D34" s="0" t="n">
        <v>0</v>
      </c>
      <c r="E34" s="0" t="n">
        <v>1</v>
      </c>
      <c r="F34" s="0" t="n">
        <v>0</v>
      </c>
      <c r="G34" s="0" t="n">
        <v>1</v>
      </c>
      <c r="H34" s="0" t="n">
        <v>13</v>
      </c>
      <c r="I34" s="0" t="n">
        <v>27</v>
      </c>
      <c r="J34" s="0" t="n">
        <v>8</v>
      </c>
      <c r="K34" s="0" t="n">
        <v>14</v>
      </c>
      <c r="L34" s="0" t="n">
        <v>1342.85714285714</v>
      </c>
      <c r="M34" s="5" t="n">
        <v>0.571428571428571</v>
      </c>
      <c r="N34" s="0" t="n">
        <v>4</v>
      </c>
      <c r="O34" s="0" t="n">
        <v>12</v>
      </c>
      <c r="P34" s="0" t="n">
        <v>2643.75</v>
      </c>
      <c r="Q34" s="5" t="n">
        <v>0.333333333333333</v>
      </c>
      <c r="R34" s="0" t="n">
        <v>1</v>
      </c>
      <c r="S34" s="0" t="n">
        <v>1</v>
      </c>
      <c r="T34" s="0" t="n">
        <v>294</v>
      </c>
      <c r="U34" s="5" t="n">
        <v>1</v>
      </c>
      <c r="V34" s="5" t="s">
        <v>1016</v>
      </c>
      <c r="W34" s="5" t="s">
        <v>1017</v>
      </c>
      <c r="X34" s="5" t="s">
        <v>39</v>
      </c>
    </row>
    <row r="35" customFormat="false" ht="15" hidden="false" customHeight="false" outlineLevel="0" collapsed="false">
      <c r="A35" s="0" t="s">
        <v>1260</v>
      </c>
      <c r="B35" s="0" t="s">
        <v>1261</v>
      </c>
      <c r="C35" s="0" t="s">
        <v>1262</v>
      </c>
      <c r="D35" s="0" t="n">
        <v>0</v>
      </c>
      <c r="E35" s="0" t="n">
        <v>1</v>
      </c>
      <c r="F35" s="0" t="n">
        <v>0</v>
      </c>
      <c r="G35" s="0" t="n">
        <v>1</v>
      </c>
      <c r="H35" s="0" t="n">
        <v>3</v>
      </c>
      <c r="I35" s="0" t="n">
        <v>8</v>
      </c>
      <c r="J35" s="0" t="n">
        <v>2</v>
      </c>
      <c r="K35" s="0" t="n">
        <v>4</v>
      </c>
      <c r="L35" s="0" t="n">
        <v>6700.5</v>
      </c>
      <c r="M35" s="5" t="n">
        <v>0.5</v>
      </c>
      <c r="N35" s="0" t="n">
        <v>1</v>
      </c>
      <c r="O35" s="0" t="n">
        <v>4</v>
      </c>
      <c r="P35" s="0" t="n">
        <v>10433.25</v>
      </c>
      <c r="Q35" s="5" t="n">
        <v>0.25</v>
      </c>
      <c r="R35" s="0" t="n">
        <v>0</v>
      </c>
      <c r="S35" s="0" t="n">
        <v>0</v>
      </c>
      <c r="T35" s="0" t="e">
        <f aca="false"/>
        <v>#DIV/0!</v>
      </c>
      <c r="U35" s="5" t="e">
        <f aca="false"/>
        <v>#DIV/0!</v>
      </c>
      <c r="V35" s="5" t="s">
        <v>1016</v>
      </c>
      <c r="W35" s="5" t="s">
        <v>1017</v>
      </c>
      <c r="X35" s="5"/>
    </row>
    <row r="36" customFormat="false" ht="15" hidden="false" customHeight="false" outlineLevel="0" collapsed="false">
      <c r="A36" s="0" t="s">
        <v>2318</v>
      </c>
      <c r="B36" s="0" t="s">
        <v>2319</v>
      </c>
      <c r="C36" s="0" t="s">
        <v>2320</v>
      </c>
      <c r="D36" s="0" t="n">
        <v>0</v>
      </c>
      <c r="E36" s="0" t="n">
        <v>1</v>
      </c>
      <c r="F36" s="0" t="n">
        <v>0</v>
      </c>
      <c r="G36" s="0" t="n">
        <v>1</v>
      </c>
      <c r="H36" s="0" t="n">
        <v>11</v>
      </c>
      <c r="I36" s="0" t="n">
        <v>28</v>
      </c>
      <c r="J36" s="0" t="n">
        <v>7</v>
      </c>
      <c r="K36" s="0" t="n">
        <v>14</v>
      </c>
      <c r="L36" s="0" t="n">
        <v>2004.78571428571</v>
      </c>
      <c r="M36" s="5" t="n">
        <v>0.5</v>
      </c>
      <c r="N36" s="0" t="n">
        <v>4</v>
      </c>
      <c r="O36" s="0" t="n">
        <v>12</v>
      </c>
      <c r="P36" s="0" t="n">
        <v>3891.5</v>
      </c>
      <c r="Q36" s="5" t="n">
        <v>0.333333333333333</v>
      </c>
      <c r="R36" s="0" t="n">
        <v>0</v>
      </c>
      <c r="S36" s="0" t="n">
        <v>2</v>
      </c>
      <c r="T36" s="0" t="n">
        <v>5438</v>
      </c>
      <c r="U36" s="5" t="n">
        <v>0</v>
      </c>
      <c r="V36" s="5" t="s">
        <v>1016</v>
      </c>
      <c r="W36" s="5" t="s">
        <v>1017</v>
      </c>
      <c r="X36" s="5" t="s">
        <v>39</v>
      </c>
      <c r="Y36" s="5"/>
      <c r="AC36" s="5"/>
    </row>
    <row r="37" customFormat="false" ht="15" hidden="false" customHeight="false" outlineLevel="0" collapsed="false">
      <c r="A37" s="0" t="s">
        <v>2321</v>
      </c>
      <c r="B37" s="0" t="s">
        <v>2322</v>
      </c>
      <c r="C37" s="0" t="s">
        <v>2323</v>
      </c>
      <c r="D37" s="0" t="n">
        <v>0</v>
      </c>
      <c r="E37" s="0" t="n">
        <v>1</v>
      </c>
      <c r="F37" s="0" t="n">
        <v>0</v>
      </c>
      <c r="G37" s="0" t="n">
        <v>1</v>
      </c>
      <c r="H37" s="0" t="n">
        <v>12</v>
      </c>
      <c r="I37" s="0" t="n">
        <v>23</v>
      </c>
      <c r="J37" s="0" t="n">
        <v>7</v>
      </c>
      <c r="K37" s="0" t="n">
        <v>12</v>
      </c>
      <c r="L37" s="0" t="n">
        <v>5548.25</v>
      </c>
      <c r="M37" s="5" t="n">
        <v>0.583333333333333</v>
      </c>
      <c r="N37" s="0" t="n">
        <v>4</v>
      </c>
      <c r="O37" s="0" t="n">
        <v>10</v>
      </c>
      <c r="P37" s="0" t="n">
        <v>6543.4</v>
      </c>
      <c r="Q37" s="5" t="n">
        <v>0.4</v>
      </c>
      <c r="R37" s="0" t="n">
        <v>1</v>
      </c>
      <c r="S37" s="0" t="n">
        <v>1</v>
      </c>
      <c r="T37" s="0" t="n">
        <v>208</v>
      </c>
      <c r="U37" s="5" t="n">
        <v>1</v>
      </c>
      <c r="V37" s="5" t="s">
        <v>1016</v>
      </c>
      <c r="W37" s="5" t="s">
        <v>1017</v>
      </c>
      <c r="X37" s="5" t="s">
        <v>39</v>
      </c>
    </row>
    <row r="38" customFormat="false" ht="15" hidden="false" customHeight="false" outlineLevel="0" collapsed="false">
      <c r="A38" s="0" t="s">
        <v>2324</v>
      </c>
      <c r="B38" s="0" t="s">
        <v>2325</v>
      </c>
      <c r="C38" s="0" t="s">
        <v>2326</v>
      </c>
      <c r="D38" s="0" t="n">
        <v>0</v>
      </c>
      <c r="E38" s="0" t="n">
        <v>1</v>
      </c>
      <c r="F38" s="0" t="n">
        <v>0</v>
      </c>
      <c r="G38" s="0" t="n">
        <v>1</v>
      </c>
      <c r="H38" s="0" t="n">
        <v>12</v>
      </c>
      <c r="I38" s="0" t="n">
        <v>30</v>
      </c>
      <c r="J38" s="0" t="n">
        <v>7</v>
      </c>
      <c r="K38" s="0" t="n">
        <v>15</v>
      </c>
      <c r="L38" s="0" t="n">
        <v>4112.86666666667</v>
      </c>
      <c r="M38" s="5" t="n">
        <v>0.466666666666667</v>
      </c>
      <c r="N38" s="0" t="n">
        <v>5</v>
      </c>
      <c r="O38" s="0" t="n">
        <v>13</v>
      </c>
      <c r="P38" s="0" t="n">
        <v>3923.07692307692</v>
      </c>
      <c r="Q38" s="5" t="n">
        <v>0.384615384615385</v>
      </c>
      <c r="R38" s="0" t="n">
        <v>0</v>
      </c>
      <c r="S38" s="0" t="n">
        <v>2</v>
      </c>
      <c r="T38" s="0" t="n">
        <v>3085.5</v>
      </c>
      <c r="U38" s="5" t="n">
        <v>0</v>
      </c>
      <c r="V38" s="5" t="s">
        <v>1016</v>
      </c>
      <c r="W38" s="5" t="s">
        <v>1017</v>
      </c>
      <c r="X38" s="5" t="s">
        <v>39</v>
      </c>
    </row>
    <row r="39" customFormat="false" ht="15" hidden="false" customHeight="false" outlineLevel="0" collapsed="false">
      <c r="A39" s="0" t="s">
        <v>2327</v>
      </c>
      <c r="B39" s="0" t="s">
        <v>2328</v>
      </c>
      <c r="C39" s="0" t="s">
        <v>2329</v>
      </c>
      <c r="D39" s="0" t="n">
        <v>0</v>
      </c>
      <c r="E39" s="0" t="n">
        <v>1</v>
      </c>
      <c r="F39" s="0" t="n">
        <v>0</v>
      </c>
      <c r="G39" s="0" t="n">
        <v>1</v>
      </c>
      <c r="H39" s="0" t="n">
        <v>11</v>
      </c>
      <c r="I39" s="0" t="n">
        <v>23</v>
      </c>
      <c r="J39" s="0" t="n">
        <v>6</v>
      </c>
      <c r="K39" s="0" t="n">
        <v>12</v>
      </c>
      <c r="L39" s="0" t="n">
        <v>3024.33333333333</v>
      </c>
      <c r="M39" s="5" t="n">
        <v>0.5</v>
      </c>
      <c r="N39" s="0" t="n">
        <v>4</v>
      </c>
      <c r="O39" s="0" t="n">
        <v>10</v>
      </c>
      <c r="P39" s="0" t="n">
        <v>4760.4</v>
      </c>
      <c r="Q39" s="5" t="n">
        <v>0.4</v>
      </c>
      <c r="R39" s="0" t="n">
        <v>1</v>
      </c>
      <c r="S39" s="0" t="n">
        <v>1</v>
      </c>
      <c r="T39" s="0" t="n">
        <v>108</v>
      </c>
      <c r="U39" s="5" t="n">
        <v>1</v>
      </c>
      <c r="V39" s="5" t="s">
        <v>1016</v>
      </c>
      <c r="W39" s="5" t="s">
        <v>1017</v>
      </c>
      <c r="X39" s="5" t="s">
        <v>39</v>
      </c>
      <c r="Y39" s="5"/>
      <c r="AC39" s="5"/>
    </row>
    <row r="40" customFormat="false" ht="15" hidden="false" customHeight="false" outlineLevel="0" collapsed="false">
      <c r="A40" s="0" t="s">
        <v>2330</v>
      </c>
      <c r="B40" s="0" t="s">
        <v>2331</v>
      </c>
      <c r="C40" s="0" t="s">
        <v>2332</v>
      </c>
      <c r="D40" s="0" t="n">
        <v>0</v>
      </c>
      <c r="E40" s="0" t="n">
        <v>1</v>
      </c>
      <c r="F40" s="0" t="n">
        <v>0</v>
      </c>
      <c r="G40" s="0" t="n">
        <v>1</v>
      </c>
      <c r="H40" s="0" t="n">
        <v>13</v>
      </c>
      <c r="I40" s="0" t="n">
        <v>27</v>
      </c>
      <c r="J40" s="0" t="n">
        <v>7</v>
      </c>
      <c r="K40" s="0" t="n">
        <v>14</v>
      </c>
      <c r="L40" s="0" t="n">
        <v>2637.71428571429</v>
      </c>
      <c r="M40" s="5" t="n">
        <v>0.5</v>
      </c>
      <c r="N40" s="0" t="n">
        <v>5</v>
      </c>
      <c r="O40" s="0" t="n">
        <v>12</v>
      </c>
      <c r="P40" s="0" t="n">
        <v>4153.75</v>
      </c>
      <c r="Q40" s="5" t="n">
        <v>0.416666666666667</v>
      </c>
      <c r="R40" s="0" t="n">
        <v>1</v>
      </c>
      <c r="S40" s="0" t="n">
        <v>1</v>
      </c>
      <c r="T40" s="0" t="n">
        <v>218</v>
      </c>
      <c r="U40" s="5" t="n">
        <v>1</v>
      </c>
      <c r="V40" s="5" t="s">
        <v>1016</v>
      </c>
      <c r="W40" s="5" t="s">
        <v>1017</v>
      </c>
      <c r="X40" s="5" t="s">
        <v>39</v>
      </c>
    </row>
    <row r="41" customFormat="false" ht="15" hidden="false" customHeight="false" outlineLevel="0" collapsed="false">
      <c r="A41" s="0" t="s">
        <v>2333</v>
      </c>
      <c r="B41" s="0" t="s">
        <v>2334</v>
      </c>
      <c r="C41" s="0" t="s">
        <v>2335</v>
      </c>
      <c r="D41" s="0" t="n">
        <v>0</v>
      </c>
      <c r="E41" s="0" t="n">
        <v>1</v>
      </c>
      <c r="F41" s="0" t="n">
        <v>0</v>
      </c>
      <c r="G41" s="0" t="n">
        <v>1</v>
      </c>
      <c r="H41" s="0" t="n">
        <v>12</v>
      </c>
      <c r="I41" s="0" t="n">
        <v>27</v>
      </c>
      <c r="J41" s="0" t="n">
        <v>7</v>
      </c>
      <c r="K41" s="0" t="n">
        <v>14</v>
      </c>
      <c r="L41" s="0" t="n">
        <v>1292.42857142857</v>
      </c>
      <c r="M41" s="5" t="n">
        <v>0.5</v>
      </c>
      <c r="N41" s="0" t="n">
        <v>4</v>
      </c>
      <c r="O41" s="0" t="n">
        <v>12</v>
      </c>
      <c r="P41" s="0" t="n">
        <v>2607.16666666667</v>
      </c>
      <c r="Q41" s="5" t="n">
        <v>0.333333333333333</v>
      </c>
      <c r="R41" s="0" t="n">
        <v>1</v>
      </c>
      <c r="S41" s="0" t="n">
        <v>1</v>
      </c>
      <c r="T41" s="0" t="n">
        <v>441</v>
      </c>
      <c r="U41" s="5" t="n">
        <v>1</v>
      </c>
      <c r="V41" s="5" t="s">
        <v>1016</v>
      </c>
      <c r="W41" s="5" t="s">
        <v>1017</v>
      </c>
      <c r="X41" s="5" t="s">
        <v>39</v>
      </c>
    </row>
    <row r="42" customFormat="false" ht="15" hidden="false" customHeight="false" outlineLevel="0" collapsed="false">
      <c r="A42" s="0" t="s">
        <v>2336</v>
      </c>
      <c r="B42" s="0" t="s">
        <v>2337</v>
      </c>
      <c r="C42" s="0" t="s">
        <v>2338</v>
      </c>
      <c r="D42" s="0" t="n">
        <v>0</v>
      </c>
      <c r="E42" s="0" t="n">
        <v>1</v>
      </c>
      <c r="F42" s="0" t="n">
        <v>0</v>
      </c>
      <c r="G42" s="0" t="n">
        <v>1</v>
      </c>
      <c r="H42" s="0" t="n">
        <v>3</v>
      </c>
      <c r="I42" s="0" t="n">
        <v>8</v>
      </c>
      <c r="J42" s="0" t="n">
        <v>2</v>
      </c>
      <c r="K42" s="0" t="n">
        <v>4</v>
      </c>
      <c r="L42" s="0" t="n">
        <v>2311.25</v>
      </c>
      <c r="M42" s="5" t="n">
        <v>0.5</v>
      </c>
      <c r="N42" s="0" t="n">
        <v>1</v>
      </c>
      <c r="O42" s="0" t="n">
        <v>4</v>
      </c>
      <c r="P42" s="0" t="n">
        <v>3317.25</v>
      </c>
      <c r="Q42" s="5" t="n">
        <v>0.25</v>
      </c>
      <c r="R42" s="0" t="n">
        <v>0</v>
      </c>
      <c r="S42" s="0" t="n">
        <v>0</v>
      </c>
      <c r="T42" s="0" t="e">
        <f aca="false"/>
        <v>#DIV/0!</v>
      </c>
      <c r="U42" s="5" t="e">
        <f aca="false"/>
        <v>#DIV/0!</v>
      </c>
      <c r="V42" s="5" t="s">
        <v>1016</v>
      </c>
      <c r="W42" s="5" t="s">
        <v>1017</v>
      </c>
      <c r="X42" s="5"/>
    </row>
    <row r="43" customFormat="false" ht="15" hidden="false" customHeight="false" outlineLevel="0" collapsed="false">
      <c r="A43" s="0" t="s">
        <v>2339</v>
      </c>
      <c r="B43" s="0" t="s">
        <v>2340</v>
      </c>
      <c r="C43" s="0" t="s">
        <v>2341</v>
      </c>
      <c r="D43" s="0" t="n">
        <v>0</v>
      </c>
      <c r="E43" s="0" t="n">
        <v>1</v>
      </c>
      <c r="F43" s="0" t="n">
        <v>0</v>
      </c>
      <c r="G43" s="0" t="n">
        <v>1</v>
      </c>
      <c r="H43" s="0" t="n">
        <v>14</v>
      </c>
      <c r="I43" s="0" t="n">
        <v>30</v>
      </c>
      <c r="J43" s="0" t="n">
        <v>8</v>
      </c>
      <c r="K43" s="0" t="n">
        <v>15</v>
      </c>
      <c r="L43" s="0" t="n">
        <v>1420.13333333333</v>
      </c>
      <c r="M43" s="5" t="n">
        <v>0.533333333333333</v>
      </c>
      <c r="N43" s="0" t="n">
        <v>5</v>
      </c>
      <c r="O43" s="0" t="n">
        <v>13</v>
      </c>
      <c r="P43" s="0" t="n">
        <v>1992.30769230769</v>
      </c>
      <c r="Q43" s="5" t="n">
        <v>0.384615384615385</v>
      </c>
      <c r="R43" s="0" t="n">
        <v>1</v>
      </c>
      <c r="S43" s="0" t="n">
        <v>2</v>
      </c>
      <c r="T43" s="0" t="n">
        <v>1205.5</v>
      </c>
      <c r="U43" s="5" t="n">
        <v>0.5</v>
      </c>
      <c r="V43" s="5" t="s">
        <v>1016</v>
      </c>
      <c r="W43" s="5" t="s">
        <v>1017</v>
      </c>
      <c r="X43" s="5" t="s">
        <v>39</v>
      </c>
    </row>
    <row r="44" customFormat="false" ht="15" hidden="false" customHeight="false" outlineLevel="0" collapsed="false">
      <c r="A44" s="0" t="s">
        <v>2342</v>
      </c>
      <c r="B44" s="0" t="s">
        <v>2343</v>
      </c>
      <c r="C44" s="0" t="s">
        <v>2344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13</v>
      </c>
      <c r="I44" s="0" t="n">
        <v>27</v>
      </c>
      <c r="J44" s="0" t="n">
        <v>7</v>
      </c>
      <c r="K44" s="0" t="n">
        <v>14</v>
      </c>
      <c r="L44" s="0" t="n">
        <v>2742.14285714286</v>
      </c>
      <c r="M44" s="5" t="n">
        <v>0.5</v>
      </c>
      <c r="N44" s="0" t="n">
        <v>5</v>
      </c>
      <c r="O44" s="0" t="n">
        <v>12</v>
      </c>
      <c r="P44" s="0" t="n">
        <v>3130.41666666667</v>
      </c>
      <c r="Q44" s="5" t="n">
        <v>0.416666666666667</v>
      </c>
      <c r="R44" s="0" t="n">
        <v>1</v>
      </c>
      <c r="S44" s="0" t="n">
        <v>1</v>
      </c>
      <c r="T44" s="0" t="n">
        <v>146</v>
      </c>
      <c r="U44" s="5" t="n">
        <v>1</v>
      </c>
      <c r="V44" s="5" t="s">
        <v>1016</v>
      </c>
      <c r="W44" s="5" t="s">
        <v>1017</v>
      </c>
      <c r="X44" s="5" t="s">
        <v>39</v>
      </c>
    </row>
    <row r="45" customFormat="false" ht="15" hidden="false" customHeight="false" outlineLevel="0" collapsed="false">
      <c r="A45" s="0" t="s">
        <v>2345</v>
      </c>
      <c r="B45" s="0" t="s">
        <v>2346</v>
      </c>
      <c r="C45" s="0" t="s">
        <v>2347</v>
      </c>
      <c r="D45" s="0" t="n">
        <v>0</v>
      </c>
      <c r="E45" s="0" t="n">
        <v>1</v>
      </c>
      <c r="F45" s="0" t="n">
        <v>0</v>
      </c>
      <c r="G45" s="0" t="n">
        <v>1</v>
      </c>
      <c r="H45" s="0" t="n">
        <v>3</v>
      </c>
      <c r="I45" s="0" t="n">
        <v>7</v>
      </c>
      <c r="J45" s="0" t="n">
        <v>2</v>
      </c>
      <c r="K45" s="0" t="n">
        <v>3</v>
      </c>
      <c r="L45" s="0" t="n">
        <v>1489.66666666667</v>
      </c>
      <c r="M45" s="5" t="n">
        <v>0.666666666666667</v>
      </c>
      <c r="N45" s="0" t="n">
        <v>1</v>
      </c>
      <c r="O45" s="0" t="n">
        <v>3</v>
      </c>
      <c r="P45" s="0" t="n">
        <v>3425</v>
      </c>
      <c r="Q45" s="5" t="n">
        <v>0.333333333333333</v>
      </c>
      <c r="R45" s="0" t="n">
        <v>0</v>
      </c>
      <c r="S45" s="0" t="n">
        <v>1</v>
      </c>
      <c r="T45" s="0" t="n">
        <v>1975</v>
      </c>
      <c r="U45" s="5" t="n">
        <v>0</v>
      </c>
      <c r="V45" s="5" t="s">
        <v>1016</v>
      </c>
      <c r="W45" s="5" t="s">
        <v>1017</v>
      </c>
      <c r="X45" s="5" t="s">
        <v>39</v>
      </c>
    </row>
    <row r="46" customFormat="false" ht="15" hidden="false" customHeight="false" outlineLevel="0" collapsed="false">
      <c r="A46" s="0" t="s">
        <v>2348</v>
      </c>
      <c r="B46" s="0" t="s">
        <v>2349</v>
      </c>
      <c r="C46" s="0" t="s">
        <v>2350</v>
      </c>
      <c r="D46" s="0" t="n">
        <v>0</v>
      </c>
      <c r="E46" s="0" t="n">
        <v>1</v>
      </c>
      <c r="F46" s="0" t="n">
        <v>0</v>
      </c>
      <c r="G46" s="0" t="n">
        <v>1</v>
      </c>
      <c r="H46" s="0" t="n">
        <v>3</v>
      </c>
      <c r="I46" s="0" t="n">
        <v>4</v>
      </c>
      <c r="J46" s="0" t="n">
        <v>2</v>
      </c>
      <c r="K46" s="0" t="n">
        <v>2</v>
      </c>
      <c r="L46" s="0" t="n">
        <v>389.5</v>
      </c>
      <c r="M46" s="5" t="n">
        <v>1</v>
      </c>
      <c r="N46" s="0" t="n">
        <v>1</v>
      </c>
      <c r="O46" s="0" t="n">
        <v>2</v>
      </c>
      <c r="P46" s="0" t="n">
        <v>7659</v>
      </c>
      <c r="Q46" s="5" t="n">
        <v>0.5</v>
      </c>
      <c r="R46" s="0" t="n">
        <v>0</v>
      </c>
      <c r="S46" s="0" t="n">
        <v>0</v>
      </c>
      <c r="T46" s="0" t="e">
        <f aca="false"/>
        <v>#DIV/0!</v>
      </c>
      <c r="U46" s="5" t="e">
        <f aca="false"/>
        <v>#DIV/0!</v>
      </c>
      <c r="V46" s="5" t="s">
        <v>1016</v>
      </c>
      <c r="W46" s="5" t="s">
        <v>1017</v>
      </c>
      <c r="X46" s="5"/>
    </row>
    <row r="47" customFormat="false" ht="15" hidden="false" customHeight="false" outlineLevel="0" collapsed="false">
      <c r="A47" s="0" t="s">
        <v>1889</v>
      </c>
      <c r="B47" s="0" t="s">
        <v>1890</v>
      </c>
      <c r="C47" s="0" t="s">
        <v>1891</v>
      </c>
      <c r="D47" s="0" t="n">
        <v>0</v>
      </c>
      <c r="E47" s="0" t="n">
        <v>1</v>
      </c>
      <c r="F47" s="0" t="n">
        <v>0</v>
      </c>
      <c r="G47" s="0" t="n">
        <v>1</v>
      </c>
      <c r="H47" s="0" t="n">
        <v>3</v>
      </c>
      <c r="I47" s="0" t="n">
        <v>4</v>
      </c>
      <c r="J47" s="0" t="n">
        <v>2</v>
      </c>
      <c r="K47" s="0" t="n">
        <v>2</v>
      </c>
      <c r="L47" s="0" t="n">
        <v>27.5</v>
      </c>
      <c r="M47" s="5" t="n">
        <v>1</v>
      </c>
      <c r="N47" s="0" t="n">
        <v>1</v>
      </c>
      <c r="O47" s="0" t="n">
        <v>2</v>
      </c>
      <c r="P47" s="0" t="n">
        <v>2898</v>
      </c>
      <c r="Q47" s="5" t="n">
        <v>0.5</v>
      </c>
      <c r="R47" s="0" t="n">
        <v>0</v>
      </c>
      <c r="S47" s="0" t="n">
        <v>0</v>
      </c>
      <c r="T47" s="0" t="e">
        <f aca="false"/>
        <v>#DIV/0!</v>
      </c>
      <c r="U47" s="5" t="e">
        <f aca="false"/>
        <v>#DIV/0!</v>
      </c>
      <c r="V47" s="5" t="s">
        <v>1016</v>
      </c>
      <c r="W47" s="5" t="s">
        <v>1017</v>
      </c>
      <c r="X47" s="5"/>
    </row>
    <row r="48" customFormat="false" ht="15" hidden="false" customHeight="false" outlineLevel="0" collapsed="false">
      <c r="A48" s="0" t="s">
        <v>2351</v>
      </c>
      <c r="B48" s="0" t="s">
        <v>2352</v>
      </c>
      <c r="C48" s="0" t="s">
        <v>2353</v>
      </c>
      <c r="D48" s="0" t="n">
        <v>0</v>
      </c>
      <c r="E48" s="0" t="n">
        <v>1</v>
      </c>
      <c r="F48" s="0" t="n">
        <v>0</v>
      </c>
      <c r="G48" s="0" t="n">
        <v>1</v>
      </c>
      <c r="H48" s="0" t="n">
        <v>10</v>
      </c>
      <c r="I48" s="0" t="n">
        <v>30</v>
      </c>
      <c r="J48" s="0" t="n">
        <v>7</v>
      </c>
      <c r="K48" s="0" t="n">
        <v>15</v>
      </c>
      <c r="L48" s="0" t="n">
        <v>2297.8</v>
      </c>
      <c r="M48" s="5" t="n">
        <v>0.466666666666667</v>
      </c>
      <c r="N48" s="0" t="n">
        <v>3</v>
      </c>
      <c r="O48" s="0" t="n">
        <v>13</v>
      </c>
      <c r="P48" s="0" t="n">
        <v>2710.30769230769</v>
      </c>
      <c r="Q48" s="5" t="n">
        <v>0.230769230769231</v>
      </c>
      <c r="R48" s="0" t="n">
        <v>0</v>
      </c>
      <c r="S48" s="0" t="n">
        <v>2</v>
      </c>
      <c r="T48" s="0" t="n">
        <v>3008</v>
      </c>
      <c r="U48" s="5" t="n">
        <v>0</v>
      </c>
      <c r="V48" s="5" t="s">
        <v>1016</v>
      </c>
      <c r="W48" s="5" t="s">
        <v>1017</v>
      </c>
      <c r="X48" s="5" t="s">
        <v>39</v>
      </c>
    </row>
    <row r="49" customFormat="false" ht="15" hidden="false" customHeight="false" outlineLevel="0" collapsed="false">
      <c r="A49" s="0" t="s">
        <v>2354</v>
      </c>
      <c r="B49" s="0" t="s">
        <v>2355</v>
      </c>
      <c r="C49" s="0" t="s">
        <v>2356</v>
      </c>
      <c r="D49" s="0" t="n">
        <v>0</v>
      </c>
      <c r="E49" s="0" t="n">
        <v>1</v>
      </c>
      <c r="F49" s="0" t="n">
        <v>0</v>
      </c>
      <c r="G49" s="0" t="n">
        <v>1</v>
      </c>
      <c r="H49" s="0" t="n">
        <v>14</v>
      </c>
      <c r="I49" s="0" t="n">
        <v>30</v>
      </c>
      <c r="J49" s="0" t="n">
        <v>8</v>
      </c>
      <c r="K49" s="0" t="n">
        <v>15</v>
      </c>
      <c r="L49" s="0" t="n">
        <v>1136.53333333333</v>
      </c>
      <c r="M49" s="5" t="n">
        <v>0.533333333333333</v>
      </c>
      <c r="N49" s="0" t="n">
        <v>5</v>
      </c>
      <c r="O49" s="0" t="n">
        <v>13</v>
      </c>
      <c r="P49" s="0" t="n">
        <v>1597.30769230769</v>
      </c>
      <c r="Q49" s="5" t="n">
        <v>0.384615384615385</v>
      </c>
      <c r="R49" s="0" t="n">
        <v>1</v>
      </c>
      <c r="S49" s="0" t="n">
        <v>2</v>
      </c>
      <c r="T49" s="0" t="n">
        <v>3585.5</v>
      </c>
      <c r="U49" s="5" t="n">
        <v>0.5</v>
      </c>
      <c r="V49" s="5" t="s">
        <v>1016</v>
      </c>
      <c r="W49" s="5" t="s">
        <v>1017</v>
      </c>
      <c r="X49" s="5" t="s">
        <v>39</v>
      </c>
    </row>
    <row r="50" customFormat="false" ht="15" hidden="false" customHeight="false" outlineLevel="0" collapsed="false">
      <c r="A50" s="0" t="s">
        <v>1122</v>
      </c>
      <c r="B50" s="0" t="s">
        <v>1123</v>
      </c>
      <c r="C50" s="0" t="s">
        <v>1124</v>
      </c>
      <c r="D50" s="0" t="n">
        <v>0</v>
      </c>
      <c r="E50" s="0" t="n">
        <v>1</v>
      </c>
      <c r="F50" s="0" t="n">
        <v>0</v>
      </c>
      <c r="G50" s="0" t="n">
        <v>1</v>
      </c>
      <c r="H50" s="0" t="n">
        <v>11</v>
      </c>
      <c r="I50" s="0" t="n">
        <v>19</v>
      </c>
      <c r="J50" s="0" t="n">
        <v>7</v>
      </c>
      <c r="K50" s="0" t="n">
        <v>10</v>
      </c>
      <c r="L50" s="0" t="n">
        <v>2184.6</v>
      </c>
      <c r="M50" s="5" t="n">
        <v>0.7</v>
      </c>
      <c r="N50" s="0" t="n">
        <v>3</v>
      </c>
      <c r="O50" s="0" t="n">
        <v>8</v>
      </c>
      <c r="P50" s="0" t="n">
        <v>2957.375</v>
      </c>
      <c r="Q50" s="5" t="n">
        <v>0.375</v>
      </c>
      <c r="R50" s="0" t="n">
        <v>1</v>
      </c>
      <c r="S50" s="0" t="n">
        <v>1</v>
      </c>
      <c r="T50" s="0" t="n">
        <v>552</v>
      </c>
      <c r="U50" s="5" t="n">
        <v>1</v>
      </c>
      <c r="V50" s="5" t="s">
        <v>1016</v>
      </c>
      <c r="W50" s="5" t="s">
        <v>1017</v>
      </c>
      <c r="X50" s="5" t="s">
        <v>39</v>
      </c>
      <c r="Y50" s="5"/>
      <c r="AC50" s="5"/>
    </row>
    <row r="51" customFormat="false" ht="15" hidden="false" customHeight="false" outlineLevel="0" collapsed="false">
      <c r="A51" s="0" t="s">
        <v>2357</v>
      </c>
      <c r="B51" s="0" t="s">
        <v>2358</v>
      </c>
      <c r="C51" s="0" t="s">
        <v>2359</v>
      </c>
      <c r="D51" s="0" t="n">
        <v>0</v>
      </c>
      <c r="E51" s="0" t="n">
        <v>1</v>
      </c>
      <c r="F51" s="0" t="n">
        <v>0</v>
      </c>
      <c r="G51" s="0" t="n">
        <v>1</v>
      </c>
      <c r="H51" s="0" t="n">
        <v>8</v>
      </c>
      <c r="I51" s="0" t="n">
        <v>19</v>
      </c>
      <c r="J51" s="0" t="n">
        <v>5</v>
      </c>
      <c r="K51" s="0" t="n">
        <v>10</v>
      </c>
      <c r="L51" s="0" t="n">
        <v>2855.3</v>
      </c>
      <c r="M51" s="5" t="n">
        <v>0.5</v>
      </c>
      <c r="N51" s="0" t="n">
        <v>3</v>
      </c>
      <c r="O51" s="0" t="n">
        <v>8</v>
      </c>
      <c r="P51" s="0" t="n">
        <v>2918</v>
      </c>
      <c r="Q51" s="5" t="n">
        <v>0.375</v>
      </c>
      <c r="R51" s="0" t="n">
        <v>0</v>
      </c>
      <c r="S51" s="0" t="n">
        <v>1</v>
      </c>
      <c r="T51" s="0" t="n">
        <v>1402</v>
      </c>
      <c r="U51" s="5" t="n">
        <v>0</v>
      </c>
      <c r="V51" s="5" t="s">
        <v>1016</v>
      </c>
      <c r="W51" s="5" t="s">
        <v>1017</v>
      </c>
      <c r="X51" s="5" t="s">
        <v>39</v>
      </c>
    </row>
    <row r="52" customFormat="false" ht="15" hidden="false" customHeight="false" outlineLevel="0" collapsed="false">
      <c r="A52" s="0" t="s">
        <v>2360</v>
      </c>
      <c r="B52" s="0" t="s">
        <v>2361</v>
      </c>
      <c r="C52" s="0" t="s">
        <v>2362</v>
      </c>
      <c r="D52" s="0" t="n">
        <v>0</v>
      </c>
      <c r="E52" s="0" t="n">
        <v>1</v>
      </c>
      <c r="F52" s="0" t="n">
        <v>0</v>
      </c>
      <c r="G52" s="0" t="n">
        <v>1</v>
      </c>
      <c r="H52" s="0" t="n">
        <v>8</v>
      </c>
      <c r="I52" s="0" t="n">
        <v>21</v>
      </c>
      <c r="J52" s="0" t="n">
        <v>5</v>
      </c>
      <c r="K52" s="0" t="n">
        <v>11</v>
      </c>
      <c r="L52" s="0" t="n">
        <v>5137.54545454546</v>
      </c>
      <c r="M52" s="5" t="n">
        <v>0.454545454545455</v>
      </c>
      <c r="N52" s="0" t="n">
        <v>3</v>
      </c>
      <c r="O52" s="0" t="n">
        <v>9</v>
      </c>
      <c r="P52" s="0" t="n">
        <v>6602.11111111111</v>
      </c>
      <c r="Q52" s="5" t="n">
        <v>0.333333333333333</v>
      </c>
      <c r="R52" s="0" t="n">
        <v>0</v>
      </c>
      <c r="S52" s="0" t="n">
        <v>1</v>
      </c>
      <c r="T52" s="0" t="n">
        <v>6119</v>
      </c>
      <c r="U52" s="5" t="n">
        <v>0</v>
      </c>
      <c r="V52" s="5" t="s">
        <v>1016</v>
      </c>
      <c r="W52" s="5" t="s">
        <v>1017</v>
      </c>
      <c r="X52" s="5" t="s">
        <v>39</v>
      </c>
    </row>
    <row r="53" customFormat="false" ht="15" hidden="false" customHeight="false" outlineLevel="0" collapsed="false">
      <c r="M53" s="5"/>
      <c r="Q53" s="5"/>
      <c r="U53" s="5"/>
      <c r="V53" s="5"/>
      <c r="W53" s="5"/>
      <c r="X53" s="5"/>
    </row>
    <row r="54" customFormat="false" ht="15" hidden="false" customHeight="false" outlineLevel="0" collapsed="false">
      <c r="M54" s="5"/>
      <c r="Q54" s="5"/>
      <c r="U54" s="5"/>
      <c r="V54" s="5"/>
      <c r="W54" s="5"/>
      <c r="X54" s="5"/>
    </row>
    <row r="55" customFormat="false" ht="15" hidden="false" customHeight="false" outlineLevel="0" collapsed="false">
      <c r="M55" s="5"/>
      <c r="Q55" s="5"/>
      <c r="U55" s="5"/>
      <c r="V55" s="5"/>
      <c r="W55" s="5"/>
      <c r="X55" s="5"/>
    </row>
    <row r="56" customFormat="false" ht="15" hidden="false" customHeight="false" outlineLevel="0" collapsed="false">
      <c r="M56" s="5"/>
      <c r="Q56" s="5"/>
      <c r="U56" s="5"/>
      <c r="V56" s="5"/>
      <c r="W56" s="5"/>
      <c r="X56" s="5"/>
    </row>
    <row r="57" customFormat="false" ht="15" hidden="false" customHeight="false" outlineLevel="0" collapsed="false">
      <c r="M57" s="5"/>
      <c r="Q57" s="5"/>
      <c r="U57" s="5"/>
      <c r="V57" s="5"/>
      <c r="W57" s="5"/>
      <c r="X57" s="5"/>
    </row>
    <row r="58" customFormat="false" ht="15" hidden="false" customHeight="false" outlineLevel="0" collapsed="false">
      <c r="M58" s="5"/>
      <c r="Q58" s="5"/>
      <c r="U58" s="5"/>
      <c r="V58" s="5"/>
      <c r="W58" s="5"/>
      <c r="X58" s="5"/>
    </row>
    <row r="59" customFormat="false" ht="15" hidden="false" customHeight="false" outlineLevel="0" collapsed="false">
      <c r="M59" s="5"/>
      <c r="Q59" s="5"/>
      <c r="U59" s="5"/>
      <c r="V59" s="5"/>
      <c r="W59" s="5"/>
      <c r="X59" s="5"/>
    </row>
    <row r="60" customFormat="false" ht="15" hidden="false" customHeight="false" outlineLevel="0" collapsed="false">
      <c r="M60" s="5"/>
      <c r="Q60" s="5"/>
      <c r="U60" s="5"/>
      <c r="V60" s="5"/>
      <c r="W60" s="5"/>
      <c r="X60" s="5"/>
    </row>
    <row r="61" customFormat="false" ht="15" hidden="false" customHeight="false" outlineLevel="0" collapsed="false">
      <c r="M61" s="5"/>
      <c r="Q61" s="5"/>
      <c r="U61" s="5"/>
      <c r="V61" s="5"/>
      <c r="W61" s="5"/>
      <c r="X61" s="5"/>
    </row>
    <row r="62" customFormat="false" ht="15" hidden="false" customHeight="false" outlineLevel="0" collapsed="false">
      <c r="M62" s="5"/>
      <c r="Q62" s="5"/>
      <c r="U62" s="5"/>
      <c r="V62" s="5"/>
      <c r="W62" s="5"/>
      <c r="X62" s="5"/>
    </row>
    <row r="63" customFormat="false" ht="15" hidden="false" customHeight="false" outlineLevel="0" collapsed="false">
      <c r="M63" s="5"/>
      <c r="Q63" s="5"/>
      <c r="U63" s="5"/>
      <c r="V63" s="5"/>
      <c r="W63" s="5"/>
      <c r="X63" s="5"/>
    </row>
    <row r="64" customFormat="false" ht="15" hidden="false" customHeight="false" outlineLevel="0" collapsed="false">
      <c r="M64" s="5"/>
      <c r="Q64" s="5"/>
      <c r="U64" s="5"/>
      <c r="V64" s="5"/>
      <c r="W64" s="5"/>
      <c r="X64" s="5"/>
    </row>
    <row r="65" customFormat="false" ht="15" hidden="false" customHeight="false" outlineLevel="0" collapsed="false">
      <c r="M65" s="5"/>
      <c r="Q65" s="5"/>
      <c r="U65" s="5"/>
      <c r="V65" s="5"/>
      <c r="W65" s="5"/>
      <c r="X65" s="5"/>
    </row>
    <row r="66" customFormat="false" ht="15" hidden="false" customHeight="false" outlineLevel="0" collapsed="false">
      <c r="M66" s="5"/>
      <c r="Q66" s="5"/>
      <c r="U66" s="5"/>
      <c r="V66" s="5"/>
      <c r="W66" s="5"/>
      <c r="X66" s="5"/>
    </row>
    <row r="67" customFormat="false" ht="15" hidden="false" customHeight="false" outlineLevel="0" collapsed="false">
      <c r="M67" s="5"/>
      <c r="Q67" s="5"/>
      <c r="U67" s="5"/>
      <c r="V67" s="5"/>
      <c r="W67" s="5"/>
      <c r="X67" s="5"/>
    </row>
    <row r="68" customFormat="false" ht="15" hidden="false" customHeight="false" outlineLevel="0" collapsed="false">
      <c r="M68" s="5"/>
      <c r="Q68" s="5"/>
      <c r="U68" s="5"/>
      <c r="V68" s="5"/>
      <c r="W68" s="5"/>
      <c r="X68" s="5"/>
    </row>
    <row r="69" customFormat="false" ht="15" hidden="false" customHeight="false" outlineLevel="0" collapsed="false">
      <c r="M69" s="5"/>
      <c r="Q69" s="5"/>
      <c r="U69" s="5"/>
      <c r="V69" s="5"/>
      <c r="W69" s="5"/>
      <c r="X69" s="5"/>
    </row>
    <row r="70" customFormat="false" ht="15" hidden="false" customHeight="false" outlineLevel="0" collapsed="false">
      <c r="M70" s="5"/>
      <c r="Q70" s="5"/>
      <c r="U70" s="5"/>
      <c r="V70" s="5"/>
      <c r="W70" s="5"/>
      <c r="X70" s="5"/>
    </row>
    <row r="71" customFormat="false" ht="15" hidden="false" customHeight="false" outlineLevel="0" collapsed="false">
      <c r="M71" s="5"/>
      <c r="Q71" s="5"/>
      <c r="U71" s="5"/>
      <c r="V71" s="5"/>
      <c r="W71" s="5"/>
      <c r="X71" s="5"/>
    </row>
    <row r="72" customFormat="false" ht="15" hidden="false" customHeight="false" outlineLevel="0" collapsed="false">
      <c r="M72" s="5"/>
      <c r="Q72" s="5"/>
      <c r="U72" s="5"/>
      <c r="V72" s="5"/>
      <c r="W72" s="5"/>
      <c r="X72" s="5"/>
    </row>
    <row r="73" customFormat="false" ht="15" hidden="false" customHeight="false" outlineLevel="0" collapsed="false">
      <c r="M73" s="5"/>
      <c r="Q73" s="5"/>
      <c r="U73" s="5"/>
      <c r="V73" s="5"/>
      <c r="W73" s="5"/>
      <c r="X73" s="5"/>
    </row>
    <row r="74" customFormat="false" ht="15" hidden="false" customHeight="false" outlineLevel="0" collapsed="false">
      <c r="M74" s="5"/>
      <c r="Q74" s="5"/>
      <c r="U74" s="5"/>
      <c r="V74" s="5"/>
      <c r="W74" s="5"/>
      <c r="X74" s="5"/>
    </row>
    <row r="75" customFormat="false" ht="15" hidden="false" customHeight="false" outlineLevel="0" collapsed="false">
      <c r="M75" s="5"/>
      <c r="Q75" s="5"/>
      <c r="U75" s="5"/>
      <c r="V75" s="5"/>
      <c r="W75" s="5"/>
      <c r="X75" s="5"/>
    </row>
    <row r="76" customFormat="false" ht="15" hidden="false" customHeight="false" outlineLevel="0" collapsed="false">
      <c r="M76" s="5"/>
      <c r="Q76" s="5"/>
      <c r="U76" s="5"/>
      <c r="V76" s="5"/>
      <c r="W76" s="5"/>
      <c r="X76" s="5"/>
    </row>
    <row r="77" customFormat="false" ht="15" hidden="false" customHeight="false" outlineLevel="0" collapsed="false">
      <c r="M77" s="5"/>
      <c r="Q77" s="5"/>
      <c r="U77" s="5"/>
      <c r="V77" s="5"/>
      <c r="W77" s="5"/>
      <c r="X77" s="5"/>
    </row>
    <row r="78" customFormat="false" ht="15" hidden="false" customHeight="false" outlineLevel="0" collapsed="false">
      <c r="M78" s="5"/>
      <c r="Q78" s="5"/>
      <c r="U78" s="5"/>
      <c r="V78" s="5"/>
      <c r="W78" s="5"/>
      <c r="X78" s="5"/>
    </row>
    <row r="79" customFormat="false" ht="15" hidden="false" customHeight="false" outlineLevel="0" collapsed="false">
      <c r="M79" s="5"/>
      <c r="Q79" s="5"/>
      <c r="U79" s="5"/>
      <c r="V79" s="5"/>
      <c r="W79" s="5"/>
      <c r="X79" s="5"/>
    </row>
    <row r="80" customFormat="false" ht="15" hidden="false" customHeight="false" outlineLevel="0" collapsed="false">
      <c r="M80" s="5"/>
      <c r="Q80" s="5"/>
      <c r="U80" s="5"/>
      <c r="V80" s="5"/>
      <c r="W80" s="5"/>
      <c r="X80" s="5"/>
    </row>
    <row r="81" customFormat="false" ht="15" hidden="false" customHeight="false" outlineLevel="0" collapsed="false">
      <c r="M81" s="5"/>
      <c r="Q81" s="5"/>
      <c r="U81" s="5"/>
      <c r="V81" s="5"/>
      <c r="W81" s="5"/>
      <c r="X81" s="5"/>
    </row>
    <row r="82" customFormat="false" ht="15" hidden="false" customHeight="false" outlineLevel="0" collapsed="false">
      <c r="M82" s="5"/>
      <c r="Q82" s="5"/>
      <c r="U82" s="5"/>
      <c r="V82" s="5"/>
      <c r="W82" s="5"/>
      <c r="X82" s="5"/>
    </row>
    <row r="83" customFormat="false" ht="15" hidden="false" customHeight="false" outlineLevel="0" collapsed="false">
      <c r="M83" s="5"/>
      <c r="Q83" s="5"/>
      <c r="U83" s="5"/>
      <c r="V83" s="5"/>
      <c r="W83" s="5"/>
      <c r="X83" s="5"/>
    </row>
    <row r="84" customFormat="false" ht="15" hidden="false" customHeight="false" outlineLevel="0" collapsed="false">
      <c r="M84" s="5"/>
      <c r="Q84" s="5"/>
      <c r="U84" s="5"/>
      <c r="V84" s="5"/>
      <c r="W84" s="5"/>
      <c r="X84" s="5"/>
    </row>
    <row r="85" customFormat="false" ht="15" hidden="false" customHeight="false" outlineLevel="0" collapsed="false">
      <c r="M85" s="5"/>
      <c r="Q85" s="5"/>
      <c r="U85" s="5"/>
      <c r="V85" s="5"/>
      <c r="W85" s="5"/>
      <c r="X85" s="5"/>
    </row>
    <row r="86" customFormat="false" ht="15" hidden="false" customHeight="false" outlineLevel="0" collapsed="false">
      <c r="M86" s="5"/>
      <c r="Q86" s="5"/>
      <c r="U86" s="5"/>
      <c r="V86" s="5"/>
      <c r="W86" s="5"/>
      <c r="X86" s="5"/>
    </row>
    <row r="87" customFormat="false" ht="15" hidden="false" customHeight="false" outlineLevel="0" collapsed="false">
      <c r="M87" s="5"/>
      <c r="Q87" s="5"/>
      <c r="U87" s="5"/>
      <c r="V87" s="5"/>
      <c r="W87" s="5"/>
      <c r="X87" s="5"/>
    </row>
    <row r="88" customFormat="false" ht="15" hidden="false" customHeight="false" outlineLevel="0" collapsed="false">
      <c r="M88" s="5"/>
      <c r="Q88" s="5"/>
      <c r="U88" s="5"/>
      <c r="V88" s="5"/>
      <c r="W88" s="5"/>
      <c r="X88" s="5"/>
    </row>
    <row r="89" customFormat="false" ht="15" hidden="false" customHeight="false" outlineLevel="0" collapsed="false">
      <c r="M89" s="5"/>
      <c r="Q89" s="5"/>
      <c r="U89" s="5"/>
      <c r="V89" s="5"/>
      <c r="W89" s="5"/>
      <c r="X89" s="5"/>
    </row>
    <row r="90" customFormat="false" ht="15" hidden="false" customHeight="false" outlineLevel="0" collapsed="false">
      <c r="M90" s="5"/>
      <c r="Q90" s="5"/>
      <c r="U90" s="5"/>
      <c r="V90" s="5"/>
      <c r="W90" s="5"/>
      <c r="X90" s="5"/>
    </row>
    <row r="91" customFormat="false" ht="15" hidden="false" customHeight="false" outlineLevel="0" collapsed="false">
      <c r="M91" s="5"/>
      <c r="Q91" s="5"/>
      <c r="U91" s="5"/>
      <c r="V91" s="5"/>
      <c r="W91" s="5"/>
      <c r="X91" s="5"/>
    </row>
    <row r="92" customFormat="false" ht="15" hidden="false" customHeight="false" outlineLevel="0" collapsed="false">
      <c r="M92" s="5"/>
      <c r="Q92" s="5"/>
      <c r="U92" s="5"/>
      <c r="V92" s="5"/>
      <c r="W92" s="5"/>
      <c r="X92" s="5"/>
    </row>
    <row r="93" customFormat="false" ht="15" hidden="false" customHeight="false" outlineLevel="0" collapsed="false">
      <c r="M93" s="5"/>
      <c r="Q93" s="5"/>
      <c r="U93" s="5"/>
      <c r="V93" s="5"/>
      <c r="W93" s="5"/>
      <c r="X93" s="5"/>
    </row>
    <row r="94" customFormat="false" ht="15" hidden="false" customHeight="false" outlineLevel="0" collapsed="false">
      <c r="M94" s="5"/>
      <c r="Q94" s="5"/>
      <c r="U94" s="5"/>
      <c r="V94" s="5"/>
      <c r="W94" s="5"/>
      <c r="X94" s="5"/>
    </row>
    <row r="95" customFormat="false" ht="15" hidden="false" customHeight="false" outlineLevel="0" collapsed="false">
      <c r="M95" s="5"/>
      <c r="Q95" s="5"/>
      <c r="U95" s="5"/>
      <c r="V95" s="5"/>
      <c r="W95" s="5"/>
      <c r="X95" s="5"/>
    </row>
    <row r="96" customFormat="false" ht="15" hidden="false" customHeight="false" outlineLevel="0" collapsed="false">
      <c r="M96" s="5"/>
      <c r="Q96" s="5"/>
      <c r="U96" s="5"/>
      <c r="V96" s="5"/>
      <c r="W96" s="5"/>
      <c r="X96" s="5"/>
    </row>
    <row r="97" customFormat="false" ht="15" hidden="false" customHeight="false" outlineLevel="0" collapsed="false">
      <c r="M97" s="5"/>
      <c r="Q97" s="5"/>
      <c r="U97" s="5"/>
      <c r="V97" s="5"/>
      <c r="W97" s="5"/>
      <c r="X97" s="5"/>
    </row>
    <row r="98" customFormat="false" ht="15" hidden="false" customHeight="false" outlineLevel="0" collapsed="false">
      <c r="M98" s="5"/>
      <c r="Q98" s="5"/>
      <c r="U98" s="5"/>
      <c r="V98" s="5"/>
      <c r="W98" s="5"/>
      <c r="X98" s="5"/>
    </row>
    <row r="99" customFormat="false" ht="15" hidden="false" customHeight="false" outlineLevel="0" collapsed="false">
      <c r="M99" s="5"/>
      <c r="Q99" s="5"/>
      <c r="U99" s="5"/>
      <c r="V99" s="5"/>
      <c r="W99" s="5"/>
      <c r="X99" s="5"/>
    </row>
    <row r="100" customFormat="false" ht="15" hidden="false" customHeight="false" outlineLevel="0" collapsed="false">
      <c r="M100" s="5"/>
      <c r="Q100" s="5"/>
      <c r="U100" s="5"/>
      <c r="V100" s="5"/>
      <c r="W100" s="5"/>
      <c r="X100" s="5"/>
    </row>
    <row r="101" customFormat="false" ht="15" hidden="false" customHeight="false" outlineLevel="0" collapsed="false">
      <c r="M101" s="5"/>
      <c r="Q101" s="5"/>
      <c r="U101" s="5"/>
      <c r="V101" s="5"/>
      <c r="W101" s="5"/>
      <c r="X101" s="5"/>
    </row>
    <row r="102" customFormat="false" ht="15" hidden="false" customHeight="false" outlineLevel="0" collapsed="false">
      <c r="M102" s="5"/>
      <c r="Q102" s="5"/>
      <c r="U102" s="5"/>
      <c r="V102" s="5"/>
      <c r="W102" s="5"/>
      <c r="X102" s="5"/>
    </row>
    <row r="103" customFormat="false" ht="15" hidden="false" customHeight="false" outlineLevel="0" collapsed="false">
      <c r="M103" s="5"/>
      <c r="Q103" s="5"/>
      <c r="U103" s="5"/>
      <c r="V103" s="5"/>
      <c r="W103" s="5"/>
      <c r="X103" s="5"/>
    </row>
    <row r="104" customFormat="false" ht="15" hidden="false" customHeight="false" outlineLevel="0" collapsed="false">
      <c r="M104" s="5"/>
      <c r="Q104" s="5"/>
      <c r="U104" s="5"/>
      <c r="V104" s="5"/>
      <c r="W104" s="5"/>
      <c r="X104" s="5"/>
    </row>
    <row r="105" customFormat="false" ht="15" hidden="false" customHeight="false" outlineLevel="0" collapsed="false">
      <c r="M105" s="5"/>
      <c r="Q105" s="5"/>
      <c r="U105" s="5"/>
      <c r="V105" s="5"/>
      <c r="W105" s="5"/>
      <c r="X105" s="5"/>
    </row>
    <row r="106" customFormat="false" ht="15" hidden="false" customHeight="false" outlineLevel="0" collapsed="false">
      <c r="M106" s="5"/>
      <c r="Q106" s="5"/>
      <c r="U106" s="5"/>
      <c r="V106" s="5"/>
      <c r="W106" s="5"/>
      <c r="X106" s="5"/>
    </row>
    <row r="107" customFormat="false" ht="15" hidden="false" customHeight="false" outlineLevel="0" collapsed="false">
      <c r="M107" s="5"/>
      <c r="Q107" s="5"/>
      <c r="U107" s="5"/>
      <c r="V107" s="5"/>
      <c r="W107" s="5"/>
      <c r="X107" s="5"/>
    </row>
    <row r="108" customFormat="false" ht="15" hidden="false" customHeight="false" outlineLevel="0" collapsed="false">
      <c r="M108" s="5"/>
      <c r="Q108" s="5"/>
      <c r="U108" s="5"/>
      <c r="V108" s="5"/>
      <c r="W108" s="5"/>
      <c r="X108" s="5"/>
    </row>
    <row r="109" customFormat="false" ht="15" hidden="false" customHeight="false" outlineLevel="0" collapsed="false">
      <c r="M109" s="5"/>
      <c r="Q109" s="5"/>
      <c r="U109" s="5"/>
      <c r="V109" s="5"/>
      <c r="W109" s="5"/>
      <c r="X109" s="5"/>
    </row>
    <row r="110" customFormat="false" ht="15" hidden="false" customHeight="false" outlineLevel="0" collapsed="false">
      <c r="M110" s="5"/>
      <c r="Q110" s="5"/>
      <c r="U110" s="5"/>
      <c r="V110" s="5"/>
      <c r="W110" s="5"/>
      <c r="X110" s="5"/>
    </row>
    <row r="111" customFormat="false" ht="15" hidden="false" customHeight="false" outlineLevel="0" collapsed="false">
      <c r="M111" s="5"/>
      <c r="Q111" s="5"/>
      <c r="U111" s="5"/>
      <c r="V111" s="5"/>
      <c r="W111" s="5"/>
      <c r="X111" s="5"/>
    </row>
    <row r="112" customFormat="false" ht="15" hidden="false" customHeight="false" outlineLevel="0" collapsed="false">
      <c r="M112" s="5"/>
      <c r="Q112" s="5"/>
      <c r="U112" s="5"/>
      <c r="V112" s="5"/>
      <c r="W112" s="5"/>
      <c r="X112" s="5"/>
    </row>
    <row r="113" customFormat="false" ht="15" hidden="false" customHeight="false" outlineLevel="0" collapsed="false">
      <c r="M113" s="5"/>
      <c r="Q113" s="5"/>
      <c r="U113" s="5"/>
      <c r="V113" s="5"/>
      <c r="W113" s="5"/>
      <c r="X113" s="5"/>
    </row>
    <row r="114" customFormat="false" ht="15" hidden="false" customHeight="false" outlineLevel="0" collapsed="false">
      <c r="M114" s="5"/>
      <c r="Q114" s="5"/>
      <c r="U114" s="5"/>
      <c r="V114" s="5"/>
      <c r="W114" s="5"/>
      <c r="X114" s="5"/>
    </row>
    <row r="115" customFormat="false" ht="15" hidden="false" customHeight="false" outlineLevel="0" collapsed="false">
      <c r="M115" s="5"/>
      <c r="Q115" s="5"/>
      <c r="U115" s="5"/>
      <c r="V115" s="5"/>
      <c r="W115" s="5"/>
      <c r="X115" s="5"/>
    </row>
    <row r="116" customFormat="false" ht="15" hidden="false" customHeight="false" outlineLevel="0" collapsed="false">
      <c r="M116" s="5"/>
      <c r="Q116" s="5"/>
      <c r="U116" s="5"/>
      <c r="V116" s="5"/>
      <c r="W116" s="5"/>
      <c r="X116" s="5"/>
    </row>
    <row r="117" customFormat="false" ht="15" hidden="false" customHeight="false" outlineLevel="0" collapsed="false">
      <c r="M117" s="5"/>
      <c r="Q117" s="5"/>
      <c r="U117" s="5"/>
      <c r="V117" s="5"/>
      <c r="W117" s="5"/>
      <c r="X117" s="5"/>
    </row>
    <row r="118" customFormat="false" ht="15" hidden="false" customHeight="false" outlineLevel="0" collapsed="false">
      <c r="M118" s="5"/>
      <c r="Q118" s="5"/>
      <c r="U118" s="5"/>
      <c r="V118" s="5"/>
      <c r="W118" s="5"/>
      <c r="X118" s="5"/>
    </row>
    <row r="119" customFormat="false" ht="15" hidden="false" customHeight="false" outlineLevel="0" collapsed="false">
      <c r="M119" s="5"/>
      <c r="Q119" s="5"/>
      <c r="U119" s="5"/>
      <c r="V119" s="5"/>
      <c r="W119" s="5"/>
      <c r="X119" s="5"/>
    </row>
    <row r="120" customFormat="false" ht="15" hidden="false" customHeight="false" outlineLevel="0" collapsed="false">
      <c r="M120" s="5"/>
      <c r="Q120" s="5"/>
      <c r="U120" s="5"/>
      <c r="V120" s="5"/>
      <c r="W120" s="5"/>
      <c r="X120" s="5"/>
    </row>
    <row r="121" customFormat="false" ht="15" hidden="false" customHeight="false" outlineLevel="0" collapsed="false">
      <c r="M121" s="5"/>
      <c r="Q121" s="5"/>
      <c r="U121" s="5"/>
      <c r="V121" s="5"/>
      <c r="W121" s="5"/>
      <c r="X121" s="5"/>
    </row>
    <row r="122" customFormat="false" ht="15" hidden="false" customHeight="false" outlineLevel="0" collapsed="false">
      <c r="M122" s="5"/>
      <c r="Q122" s="5"/>
      <c r="U122" s="5"/>
      <c r="V122" s="5"/>
      <c r="W122" s="5"/>
      <c r="X122" s="5"/>
    </row>
    <row r="123" customFormat="false" ht="15" hidden="false" customHeight="false" outlineLevel="0" collapsed="false">
      <c r="M123" s="5"/>
      <c r="Q123" s="5"/>
      <c r="U123" s="5"/>
      <c r="V123" s="5"/>
      <c r="W123" s="5"/>
      <c r="X123" s="5"/>
    </row>
    <row r="124" customFormat="false" ht="15" hidden="false" customHeight="false" outlineLevel="0" collapsed="false">
      <c r="M124" s="5"/>
      <c r="Q124" s="5"/>
      <c r="U124" s="5"/>
      <c r="V124" s="5"/>
      <c r="W124" s="5"/>
      <c r="X124" s="5"/>
    </row>
    <row r="125" customFormat="false" ht="15" hidden="false" customHeight="false" outlineLevel="0" collapsed="false">
      <c r="M125" s="5"/>
      <c r="Q125" s="5"/>
      <c r="U125" s="5"/>
      <c r="V125" s="5"/>
      <c r="W125" s="5"/>
      <c r="X125" s="5"/>
    </row>
    <row r="126" customFormat="false" ht="15" hidden="false" customHeight="false" outlineLevel="0" collapsed="false">
      <c r="M126" s="5"/>
      <c r="Q126" s="5"/>
      <c r="U126" s="5"/>
      <c r="V126" s="5"/>
      <c r="W126" s="5"/>
      <c r="X126" s="5"/>
    </row>
    <row r="127" customFormat="false" ht="15" hidden="false" customHeight="false" outlineLevel="0" collapsed="false">
      <c r="M127" s="5"/>
      <c r="Q127" s="5"/>
      <c r="U127" s="5"/>
      <c r="V127" s="5"/>
      <c r="W127" s="5"/>
      <c r="X127" s="5"/>
    </row>
    <row r="128" customFormat="false" ht="15" hidden="false" customHeight="false" outlineLevel="0" collapsed="false">
      <c r="M128" s="5"/>
      <c r="Q128" s="5"/>
      <c r="U128" s="5"/>
      <c r="V128" s="5"/>
      <c r="W128" s="5"/>
      <c r="X128" s="5"/>
    </row>
    <row r="129" customFormat="false" ht="15" hidden="false" customHeight="false" outlineLevel="0" collapsed="false">
      <c r="M129" s="5"/>
      <c r="Q129" s="5"/>
      <c r="U129" s="5"/>
      <c r="V129" s="5"/>
      <c r="W129" s="5"/>
      <c r="X129" s="5"/>
    </row>
    <row r="130" customFormat="false" ht="15" hidden="false" customHeight="false" outlineLevel="0" collapsed="false">
      <c r="M130" s="5"/>
      <c r="Q130" s="5"/>
      <c r="U130" s="5"/>
      <c r="V130" s="5"/>
      <c r="W130" s="5"/>
      <c r="X130" s="5"/>
    </row>
    <row r="131" customFormat="false" ht="15" hidden="false" customHeight="false" outlineLevel="0" collapsed="false">
      <c r="M131" s="5"/>
      <c r="Q131" s="5"/>
      <c r="U131" s="5"/>
      <c r="V131" s="5"/>
      <c r="W131" s="5"/>
      <c r="X131" s="5"/>
    </row>
    <row r="132" customFormat="false" ht="15" hidden="false" customHeight="false" outlineLevel="0" collapsed="false">
      <c r="M132" s="5"/>
      <c r="Q132" s="5"/>
      <c r="U132" s="5"/>
      <c r="V132" s="5"/>
      <c r="W132" s="5"/>
      <c r="X132" s="5"/>
    </row>
    <row r="133" customFormat="false" ht="15" hidden="false" customHeight="false" outlineLevel="0" collapsed="false">
      <c r="M133" s="5"/>
      <c r="Q133" s="5"/>
      <c r="U133" s="5"/>
      <c r="V133" s="5"/>
      <c r="W133" s="5"/>
      <c r="X133" s="5"/>
    </row>
    <row r="134" customFormat="false" ht="15" hidden="false" customHeight="false" outlineLevel="0" collapsed="false">
      <c r="M134" s="5"/>
      <c r="Q134" s="5"/>
      <c r="U134" s="5"/>
      <c r="V134" s="5"/>
      <c r="W134" s="5"/>
      <c r="X134" s="5"/>
    </row>
    <row r="135" customFormat="false" ht="15" hidden="false" customHeight="false" outlineLevel="0" collapsed="false">
      <c r="M135" s="5"/>
      <c r="Q135" s="5"/>
      <c r="U135" s="5"/>
      <c r="V135" s="5"/>
      <c r="W135" s="5"/>
      <c r="X135" s="5"/>
    </row>
    <row r="136" customFormat="false" ht="15" hidden="false" customHeight="false" outlineLevel="0" collapsed="false">
      <c r="M136" s="5"/>
      <c r="Q136" s="5"/>
      <c r="U136" s="5"/>
      <c r="V136" s="5"/>
      <c r="W136" s="5"/>
      <c r="X136" s="5"/>
    </row>
    <row r="137" customFormat="false" ht="15" hidden="false" customHeight="false" outlineLevel="0" collapsed="false">
      <c r="M137" s="5"/>
      <c r="Q137" s="5"/>
      <c r="U137" s="5"/>
      <c r="V137" s="5"/>
      <c r="W137" s="5"/>
      <c r="X137" s="5"/>
    </row>
    <row r="138" customFormat="false" ht="15" hidden="false" customHeight="false" outlineLevel="0" collapsed="false">
      <c r="M138" s="5"/>
      <c r="Q138" s="5"/>
      <c r="U138" s="5"/>
      <c r="V138" s="5"/>
      <c r="W138" s="5"/>
      <c r="X138" s="5"/>
    </row>
    <row r="139" customFormat="false" ht="15" hidden="false" customHeight="false" outlineLevel="0" collapsed="false">
      <c r="M139" s="5"/>
      <c r="Q139" s="5"/>
      <c r="U139" s="5"/>
      <c r="V139" s="5"/>
      <c r="W139" s="5"/>
      <c r="X139" s="5"/>
    </row>
    <row r="140" customFormat="false" ht="15" hidden="false" customHeight="false" outlineLevel="0" collapsed="false">
      <c r="M140" s="5"/>
      <c r="Q140" s="5"/>
      <c r="U140" s="5"/>
      <c r="V140" s="5"/>
      <c r="W140" s="5"/>
      <c r="X140" s="5"/>
    </row>
    <row r="141" customFormat="false" ht="15" hidden="false" customHeight="false" outlineLevel="0" collapsed="false">
      <c r="M141" s="5"/>
      <c r="Q141" s="5"/>
      <c r="U141" s="5"/>
      <c r="V141" s="5"/>
      <c r="W141" s="5"/>
      <c r="X141" s="5"/>
    </row>
    <row r="142" customFormat="false" ht="15" hidden="false" customHeight="false" outlineLevel="0" collapsed="false">
      <c r="M142" s="5"/>
      <c r="Q142" s="5"/>
      <c r="U142" s="5"/>
      <c r="V142" s="5"/>
      <c r="W142" s="5"/>
      <c r="X142" s="5"/>
    </row>
    <row r="143" customFormat="false" ht="15" hidden="false" customHeight="false" outlineLevel="0" collapsed="false">
      <c r="M143" s="5"/>
      <c r="Q143" s="5"/>
      <c r="U143" s="5"/>
      <c r="V143" s="5"/>
      <c r="W143" s="5"/>
      <c r="X143" s="5"/>
    </row>
    <row r="144" customFormat="false" ht="15" hidden="false" customHeight="false" outlineLevel="0" collapsed="false">
      <c r="M144" s="5"/>
      <c r="Q144" s="5"/>
      <c r="U144" s="5"/>
      <c r="V144" s="5"/>
      <c r="W144" s="5"/>
      <c r="X144" s="5"/>
    </row>
    <row r="145" customFormat="false" ht="15" hidden="false" customHeight="false" outlineLevel="0" collapsed="false">
      <c r="M145" s="5"/>
      <c r="Q145" s="5"/>
      <c r="U145" s="5"/>
      <c r="V145" s="5"/>
      <c r="W145" s="5"/>
      <c r="X145" s="5"/>
    </row>
    <row r="146" customFormat="false" ht="15" hidden="false" customHeight="false" outlineLevel="0" collapsed="false">
      <c r="M146" s="5"/>
      <c r="Q146" s="5"/>
      <c r="U146" s="5"/>
      <c r="V146" s="5"/>
      <c r="W146" s="5"/>
      <c r="X146" s="5"/>
    </row>
    <row r="147" customFormat="false" ht="15" hidden="false" customHeight="false" outlineLevel="0" collapsed="false">
      <c r="M147" s="5"/>
      <c r="Q147" s="5"/>
      <c r="U147" s="5"/>
      <c r="V147" s="5"/>
      <c r="W147" s="5"/>
      <c r="X147" s="5"/>
    </row>
    <row r="148" customFormat="false" ht="15" hidden="false" customHeight="false" outlineLevel="0" collapsed="false">
      <c r="M148" s="5"/>
      <c r="Q148" s="5"/>
      <c r="U148" s="5"/>
      <c r="V148" s="5"/>
      <c r="W148" s="5"/>
      <c r="X148" s="5"/>
    </row>
    <row r="149" customFormat="false" ht="15" hidden="false" customHeight="false" outlineLevel="0" collapsed="false">
      <c r="M149" s="5"/>
      <c r="Q149" s="5"/>
      <c r="U149" s="5"/>
      <c r="V149" s="5"/>
      <c r="W149" s="5"/>
      <c r="X149" s="5"/>
    </row>
    <row r="150" customFormat="false" ht="15" hidden="false" customHeight="false" outlineLevel="0" collapsed="false">
      <c r="M150" s="5"/>
      <c r="Q150" s="5"/>
      <c r="U150" s="5"/>
      <c r="V150" s="5"/>
      <c r="W150" s="5"/>
      <c r="X150" s="5"/>
    </row>
    <row r="151" customFormat="false" ht="15" hidden="false" customHeight="false" outlineLevel="0" collapsed="false">
      <c r="M151" s="5"/>
      <c r="Q151" s="5"/>
      <c r="U151" s="5"/>
      <c r="V151" s="5"/>
      <c r="W151" s="5"/>
      <c r="X151" s="5"/>
    </row>
    <row r="152" customFormat="false" ht="15" hidden="false" customHeight="false" outlineLevel="0" collapsed="false">
      <c r="M152" s="5"/>
      <c r="Q152" s="5"/>
      <c r="U152" s="5"/>
      <c r="V152" s="5"/>
      <c r="W152" s="5"/>
      <c r="X152" s="5"/>
    </row>
    <row r="153" customFormat="false" ht="15" hidden="false" customHeight="false" outlineLevel="0" collapsed="false">
      <c r="M153" s="5"/>
      <c r="Q153" s="5"/>
      <c r="U153" s="5"/>
      <c r="V153" s="5"/>
      <c r="W153" s="5"/>
      <c r="X153" s="5"/>
    </row>
    <row r="154" customFormat="false" ht="15" hidden="false" customHeight="false" outlineLevel="0" collapsed="false">
      <c r="M154" s="5"/>
      <c r="Q154" s="5"/>
      <c r="U154" s="5"/>
      <c r="V154" s="5"/>
      <c r="W154" s="5"/>
      <c r="X154" s="5"/>
    </row>
    <row r="155" customFormat="false" ht="15" hidden="false" customHeight="false" outlineLevel="0" collapsed="false">
      <c r="M155" s="5"/>
      <c r="Q155" s="5"/>
      <c r="U155" s="5"/>
      <c r="V155" s="5"/>
      <c r="W155" s="5"/>
      <c r="X155" s="5"/>
    </row>
    <row r="156" customFormat="false" ht="15" hidden="false" customHeight="false" outlineLevel="0" collapsed="false">
      <c r="M156" s="5"/>
      <c r="Q156" s="5"/>
      <c r="U156" s="5"/>
      <c r="V156" s="5"/>
      <c r="W156" s="5"/>
      <c r="X156" s="5"/>
    </row>
    <row r="157" customFormat="false" ht="15" hidden="false" customHeight="false" outlineLevel="0" collapsed="false">
      <c r="M157" s="5"/>
      <c r="Q157" s="5"/>
      <c r="U157" s="5"/>
      <c r="V157" s="5"/>
      <c r="W157" s="5"/>
      <c r="X157" s="5"/>
    </row>
    <row r="158" customFormat="false" ht="15" hidden="false" customHeight="false" outlineLevel="0" collapsed="false">
      <c r="M158" s="5"/>
      <c r="Q158" s="5"/>
      <c r="U158" s="5"/>
      <c r="V158" s="5"/>
      <c r="W158" s="5"/>
      <c r="X158" s="5"/>
    </row>
    <row r="159" customFormat="false" ht="15" hidden="false" customHeight="false" outlineLevel="0" collapsed="false">
      <c r="M159" s="5"/>
      <c r="Q159" s="5"/>
      <c r="U159" s="5"/>
      <c r="V159" s="5"/>
      <c r="W159" s="5"/>
      <c r="X159" s="5"/>
    </row>
    <row r="160" customFormat="false" ht="15" hidden="false" customHeight="false" outlineLevel="0" collapsed="false">
      <c r="M160" s="5"/>
      <c r="Q160" s="5"/>
      <c r="U160" s="5"/>
      <c r="V160" s="5"/>
      <c r="W160" s="5"/>
      <c r="X160" s="5"/>
    </row>
    <row r="161" customFormat="false" ht="15" hidden="false" customHeight="false" outlineLevel="0" collapsed="false">
      <c r="M161" s="5"/>
      <c r="Q161" s="5"/>
      <c r="U161" s="5"/>
      <c r="V161" s="5"/>
      <c r="W161" s="5"/>
      <c r="X161" s="5"/>
    </row>
    <row r="162" customFormat="false" ht="15" hidden="false" customHeight="false" outlineLevel="0" collapsed="false">
      <c r="M162" s="5"/>
      <c r="Q162" s="5"/>
      <c r="U162" s="5"/>
      <c r="V162" s="5"/>
      <c r="W162" s="5"/>
      <c r="X162" s="5"/>
    </row>
    <row r="163" customFormat="false" ht="15" hidden="false" customHeight="false" outlineLevel="0" collapsed="false">
      <c r="M163" s="5"/>
      <c r="Q163" s="5"/>
      <c r="U163" s="5"/>
      <c r="V163" s="5"/>
      <c r="W163" s="5"/>
      <c r="X163" s="5"/>
    </row>
    <row r="164" customFormat="false" ht="15" hidden="false" customHeight="false" outlineLevel="0" collapsed="false">
      <c r="M164" s="5"/>
      <c r="Q164" s="5"/>
      <c r="U164" s="5"/>
      <c r="V164" s="5"/>
      <c r="W164" s="5"/>
      <c r="X164" s="5"/>
    </row>
    <row r="165" customFormat="false" ht="15" hidden="false" customHeight="false" outlineLevel="0" collapsed="false">
      <c r="M165" s="5"/>
      <c r="Q165" s="5"/>
      <c r="U165" s="5"/>
      <c r="V165" s="5"/>
      <c r="W165" s="5"/>
      <c r="X165" s="5"/>
    </row>
    <row r="166" customFormat="false" ht="15" hidden="false" customHeight="false" outlineLevel="0" collapsed="false">
      <c r="M166" s="5"/>
      <c r="Q166" s="5"/>
      <c r="U166" s="5"/>
      <c r="V166" s="5"/>
      <c r="W166" s="5"/>
      <c r="X166" s="5"/>
    </row>
    <row r="167" customFormat="false" ht="15" hidden="false" customHeight="false" outlineLevel="0" collapsed="false">
      <c r="M167" s="5"/>
      <c r="Q167" s="5"/>
      <c r="U167" s="5"/>
      <c r="V167" s="5"/>
      <c r="W167" s="5"/>
      <c r="X167" s="5"/>
    </row>
    <row r="168" customFormat="false" ht="15" hidden="false" customHeight="false" outlineLevel="0" collapsed="false">
      <c r="M168" s="5"/>
      <c r="Q168" s="5"/>
      <c r="U168" s="5"/>
      <c r="V168" s="5"/>
      <c r="W168" s="5"/>
      <c r="X168" s="5"/>
    </row>
    <row r="169" customFormat="false" ht="15" hidden="false" customHeight="false" outlineLevel="0" collapsed="false">
      <c r="M169" s="5"/>
      <c r="Q169" s="5"/>
      <c r="U169" s="5"/>
      <c r="V169" s="5"/>
      <c r="W169" s="5"/>
      <c r="X169" s="5"/>
    </row>
    <row r="170" customFormat="false" ht="15" hidden="false" customHeight="false" outlineLevel="0" collapsed="false">
      <c r="M170" s="5"/>
      <c r="Q170" s="5"/>
      <c r="U170" s="5"/>
      <c r="V170" s="5"/>
      <c r="W170" s="5"/>
      <c r="X170" s="5"/>
    </row>
    <row r="171" customFormat="false" ht="15" hidden="false" customHeight="false" outlineLevel="0" collapsed="false">
      <c r="M171" s="5"/>
      <c r="Q171" s="5"/>
      <c r="U171" s="5"/>
      <c r="V171" s="5"/>
      <c r="W171" s="5"/>
      <c r="X171" s="5"/>
    </row>
    <row r="172" customFormat="false" ht="15" hidden="false" customHeight="false" outlineLevel="0" collapsed="false">
      <c r="M172" s="5"/>
      <c r="Q172" s="5"/>
      <c r="U172" s="5"/>
      <c r="V172" s="5"/>
      <c r="W172" s="5"/>
      <c r="X172" s="5"/>
    </row>
    <row r="173" customFormat="false" ht="15" hidden="false" customHeight="false" outlineLevel="0" collapsed="false">
      <c r="M173" s="5"/>
      <c r="Q173" s="5"/>
      <c r="U173" s="5"/>
      <c r="V173" s="5"/>
      <c r="W173" s="5"/>
      <c r="X173" s="5"/>
    </row>
    <row r="174" customFormat="false" ht="15" hidden="false" customHeight="false" outlineLevel="0" collapsed="false">
      <c r="M174" s="5"/>
      <c r="Q174" s="5"/>
      <c r="U174" s="5"/>
      <c r="V174" s="5"/>
      <c r="W174" s="5"/>
      <c r="X174" s="5"/>
    </row>
    <row r="175" customFormat="false" ht="15" hidden="false" customHeight="false" outlineLevel="0" collapsed="false">
      <c r="M175" s="5"/>
      <c r="Q175" s="5"/>
      <c r="U175" s="5"/>
      <c r="V175" s="5"/>
      <c r="W175" s="5"/>
      <c r="X175" s="5"/>
    </row>
    <row r="176" customFormat="false" ht="15" hidden="false" customHeight="false" outlineLevel="0" collapsed="false">
      <c r="M176" s="5"/>
      <c r="Q176" s="5"/>
      <c r="U176" s="5"/>
      <c r="V176" s="5"/>
      <c r="W176" s="5"/>
      <c r="X176" s="5"/>
    </row>
    <row r="177" customFormat="false" ht="15" hidden="false" customHeight="false" outlineLevel="0" collapsed="false">
      <c r="M177" s="5"/>
      <c r="Q177" s="5"/>
      <c r="U177" s="5"/>
      <c r="V177" s="5"/>
      <c r="W177" s="5"/>
      <c r="X177" s="5"/>
    </row>
    <row r="178" customFormat="false" ht="15" hidden="false" customHeight="false" outlineLevel="0" collapsed="false">
      <c r="M178" s="5"/>
      <c r="Q178" s="5"/>
      <c r="U178" s="5"/>
      <c r="V178" s="5"/>
      <c r="W178" s="5"/>
      <c r="X178" s="5"/>
    </row>
    <row r="179" customFormat="false" ht="15" hidden="false" customHeight="false" outlineLevel="0" collapsed="false">
      <c r="M179" s="5"/>
      <c r="Q179" s="5"/>
      <c r="U179" s="5"/>
      <c r="V179" s="5"/>
      <c r="W179" s="5"/>
      <c r="X179" s="5"/>
    </row>
    <row r="180" customFormat="false" ht="15" hidden="false" customHeight="false" outlineLevel="0" collapsed="false">
      <c r="M180" s="5"/>
      <c r="Q180" s="5"/>
      <c r="U180" s="5"/>
      <c r="V180" s="5"/>
      <c r="W180" s="5"/>
      <c r="X180" s="5"/>
    </row>
    <row r="181" customFormat="false" ht="15" hidden="false" customHeight="false" outlineLevel="0" collapsed="false">
      <c r="M181" s="5"/>
      <c r="Q181" s="5"/>
      <c r="U181" s="5"/>
      <c r="V181" s="5"/>
      <c r="W181" s="5"/>
      <c r="X181" s="5"/>
    </row>
    <row r="182" customFormat="false" ht="15" hidden="false" customHeight="false" outlineLevel="0" collapsed="false">
      <c r="M182" s="5"/>
      <c r="Q182" s="5"/>
      <c r="U182" s="5"/>
      <c r="V182" s="5"/>
      <c r="W182" s="5"/>
      <c r="X182" s="5"/>
    </row>
    <row r="183" customFormat="false" ht="15" hidden="false" customHeight="false" outlineLevel="0" collapsed="false">
      <c r="M183" s="5"/>
      <c r="Q183" s="5"/>
      <c r="U183" s="5"/>
      <c r="V183" s="5"/>
      <c r="W183" s="5"/>
      <c r="X183" s="5"/>
    </row>
    <row r="184" customFormat="false" ht="15" hidden="false" customHeight="false" outlineLevel="0" collapsed="false">
      <c r="M184" s="5"/>
      <c r="Q184" s="5"/>
      <c r="U184" s="5"/>
      <c r="V184" s="5"/>
      <c r="W184" s="5"/>
      <c r="X184" s="5"/>
    </row>
    <row r="185" customFormat="false" ht="15" hidden="false" customHeight="false" outlineLevel="0" collapsed="false">
      <c r="M185" s="5"/>
      <c r="Q185" s="5"/>
      <c r="U185" s="5"/>
      <c r="V185" s="5"/>
      <c r="W185" s="5"/>
      <c r="X185" s="5"/>
    </row>
    <row r="186" customFormat="false" ht="15" hidden="false" customHeight="false" outlineLevel="0" collapsed="false">
      <c r="M186" s="5"/>
      <c r="Q186" s="5"/>
      <c r="U186" s="5"/>
      <c r="V186" s="5"/>
      <c r="W186" s="5"/>
      <c r="X186" s="5"/>
    </row>
    <row r="187" customFormat="false" ht="15" hidden="false" customHeight="false" outlineLevel="0" collapsed="false">
      <c r="M187" s="5"/>
      <c r="Q187" s="5"/>
      <c r="U187" s="5"/>
      <c r="V187" s="5"/>
      <c r="W187" s="5"/>
      <c r="X187" s="5"/>
    </row>
    <row r="188" customFormat="false" ht="15" hidden="false" customHeight="false" outlineLevel="0" collapsed="false">
      <c r="M188" s="5"/>
      <c r="Q188" s="5"/>
      <c r="U188" s="5"/>
      <c r="V188" s="5"/>
      <c r="W188" s="5"/>
      <c r="X188" s="5"/>
    </row>
    <row r="189" customFormat="false" ht="15" hidden="false" customHeight="false" outlineLevel="0" collapsed="false">
      <c r="M189" s="5"/>
      <c r="Q189" s="5"/>
      <c r="U189" s="5"/>
      <c r="V189" s="5"/>
      <c r="W189" s="5"/>
      <c r="X189" s="5"/>
    </row>
    <row r="190" customFormat="false" ht="15" hidden="false" customHeight="false" outlineLevel="0" collapsed="false">
      <c r="M190" s="5"/>
      <c r="Q190" s="5"/>
      <c r="U190" s="5"/>
      <c r="V190" s="5"/>
      <c r="W190" s="5"/>
      <c r="X190" s="5"/>
    </row>
    <row r="191" customFormat="false" ht="15" hidden="false" customHeight="false" outlineLevel="0" collapsed="false">
      <c r="M191" s="5"/>
      <c r="Q191" s="5"/>
      <c r="U191" s="5"/>
      <c r="V191" s="5"/>
      <c r="W191" s="5"/>
      <c r="X191" s="5"/>
    </row>
    <row r="192" customFormat="false" ht="15" hidden="false" customHeight="false" outlineLevel="0" collapsed="false">
      <c r="M192" s="5"/>
      <c r="Q192" s="5"/>
      <c r="U192" s="5"/>
      <c r="V192" s="5"/>
      <c r="W192" s="5"/>
      <c r="X192" s="5"/>
    </row>
    <row r="193" customFormat="false" ht="15" hidden="false" customHeight="false" outlineLevel="0" collapsed="false">
      <c r="M193" s="5"/>
      <c r="Q193" s="5"/>
      <c r="U193" s="5"/>
      <c r="V193" s="5"/>
      <c r="W193" s="5"/>
      <c r="X193" s="5"/>
    </row>
    <row r="194" customFormat="false" ht="15" hidden="false" customHeight="false" outlineLevel="0" collapsed="false">
      <c r="M194" s="5"/>
      <c r="Q194" s="5"/>
      <c r="U194" s="5"/>
      <c r="V194" s="5"/>
      <c r="W194" s="5"/>
      <c r="X194" s="5"/>
    </row>
    <row r="195" customFormat="false" ht="15" hidden="false" customHeight="false" outlineLevel="0" collapsed="false">
      <c r="M195" s="5"/>
      <c r="Q195" s="5"/>
      <c r="U195" s="5"/>
      <c r="V195" s="5"/>
      <c r="W195" s="5"/>
      <c r="X195" s="5"/>
    </row>
    <row r="196" customFormat="false" ht="15" hidden="false" customHeight="false" outlineLevel="0" collapsed="false">
      <c r="M196" s="5"/>
      <c r="Q196" s="5"/>
      <c r="U196" s="5"/>
      <c r="V196" s="5"/>
      <c r="W196" s="5"/>
      <c r="X196" s="5"/>
    </row>
    <row r="197" customFormat="false" ht="15" hidden="false" customHeight="false" outlineLevel="0" collapsed="false">
      <c r="M197" s="5"/>
      <c r="Q197" s="5"/>
      <c r="U197" s="5"/>
      <c r="V197" s="5"/>
      <c r="W197" s="5"/>
      <c r="X197" s="5"/>
    </row>
    <row r="198" customFormat="false" ht="15" hidden="false" customHeight="false" outlineLevel="0" collapsed="false">
      <c r="M198" s="5"/>
      <c r="Q198" s="5"/>
      <c r="U198" s="5"/>
      <c r="V198" s="5"/>
      <c r="W198" s="5"/>
      <c r="X198" s="5"/>
    </row>
    <row r="199" customFormat="false" ht="15" hidden="false" customHeight="false" outlineLevel="0" collapsed="false">
      <c r="M199" s="5"/>
      <c r="Q199" s="5"/>
      <c r="U199" s="5"/>
      <c r="V199" s="5"/>
      <c r="W199" s="5"/>
      <c r="X199" s="5"/>
    </row>
    <row r="200" customFormat="false" ht="15" hidden="false" customHeight="false" outlineLevel="0" collapsed="false">
      <c r="M200" s="5"/>
      <c r="Q200" s="5"/>
      <c r="U200" s="5"/>
      <c r="V200" s="5"/>
      <c r="W200" s="5"/>
      <c r="X200" s="5"/>
    </row>
    <row r="201" customFormat="false" ht="15" hidden="false" customHeight="false" outlineLevel="0" collapsed="false">
      <c r="M201" s="5"/>
      <c r="Q201" s="5"/>
      <c r="U201" s="5"/>
      <c r="V201" s="5"/>
      <c r="W201" s="5"/>
      <c r="X201" s="5"/>
    </row>
    <row r="202" customFormat="false" ht="15" hidden="false" customHeight="false" outlineLevel="0" collapsed="false">
      <c r="M202" s="5"/>
      <c r="Q202" s="5"/>
      <c r="U202" s="5"/>
      <c r="V202" s="5"/>
      <c r="W202" s="5"/>
      <c r="X202" s="5"/>
    </row>
    <row r="203" customFormat="false" ht="15" hidden="false" customHeight="false" outlineLevel="0" collapsed="false">
      <c r="M203" s="5"/>
      <c r="Q203" s="5"/>
      <c r="U203" s="5"/>
      <c r="V203" s="5"/>
      <c r="W203" s="5"/>
      <c r="X203" s="5"/>
    </row>
    <row r="204" customFormat="false" ht="15" hidden="false" customHeight="false" outlineLevel="0" collapsed="false">
      <c r="M204" s="5"/>
      <c r="Q204" s="5"/>
      <c r="U204" s="5"/>
      <c r="V204" s="5"/>
      <c r="W204" s="5"/>
      <c r="X204" s="5"/>
    </row>
    <row r="205" customFormat="false" ht="15" hidden="false" customHeight="false" outlineLevel="0" collapsed="false">
      <c r="M205" s="5"/>
      <c r="Q205" s="5"/>
      <c r="U205" s="5"/>
      <c r="V205" s="5"/>
      <c r="W205" s="5"/>
      <c r="X205" s="5"/>
    </row>
    <row r="206" customFormat="false" ht="15" hidden="false" customHeight="false" outlineLevel="0" collapsed="false">
      <c r="M206" s="5"/>
      <c r="Q206" s="5"/>
      <c r="U206" s="5"/>
      <c r="V206" s="5"/>
      <c r="W206" s="5"/>
      <c r="X206" s="5"/>
    </row>
    <row r="207" customFormat="false" ht="15" hidden="false" customHeight="false" outlineLevel="0" collapsed="false">
      <c r="M207" s="5"/>
      <c r="Q207" s="5"/>
      <c r="U207" s="5"/>
      <c r="V207" s="5"/>
      <c r="W207" s="5"/>
      <c r="X207" s="5"/>
    </row>
    <row r="208" customFormat="false" ht="15" hidden="false" customHeight="false" outlineLevel="0" collapsed="false">
      <c r="M208" s="5"/>
      <c r="Q208" s="5"/>
      <c r="U208" s="5"/>
      <c r="V208" s="5"/>
      <c r="W208" s="5"/>
      <c r="X208" s="5"/>
    </row>
    <row r="209" customFormat="false" ht="15" hidden="false" customHeight="false" outlineLevel="0" collapsed="false">
      <c r="M209" s="5"/>
      <c r="Q209" s="5"/>
      <c r="U209" s="5"/>
      <c r="V209" s="5"/>
      <c r="W209" s="5"/>
      <c r="X209" s="5"/>
    </row>
    <row r="210" customFormat="false" ht="15" hidden="false" customHeight="false" outlineLevel="0" collapsed="false">
      <c r="M210" s="5"/>
      <c r="Q210" s="5"/>
      <c r="U210" s="5"/>
      <c r="V210" s="5"/>
      <c r="W210" s="5"/>
      <c r="X210" s="5"/>
    </row>
    <row r="211" customFormat="false" ht="15" hidden="false" customHeight="false" outlineLevel="0" collapsed="false">
      <c r="M211" s="5"/>
      <c r="Q211" s="5"/>
      <c r="U211" s="5"/>
      <c r="V211" s="5"/>
      <c r="W211" s="5"/>
      <c r="X211" s="5"/>
    </row>
    <row r="212" customFormat="false" ht="15" hidden="false" customHeight="false" outlineLevel="0" collapsed="false">
      <c r="M212" s="5"/>
      <c r="Q212" s="5"/>
      <c r="U212" s="5"/>
      <c r="V212" s="5"/>
      <c r="W212" s="5"/>
      <c r="X212" s="5"/>
    </row>
    <row r="213" customFormat="false" ht="15" hidden="false" customHeight="false" outlineLevel="0" collapsed="false">
      <c r="M213" s="5"/>
      <c r="Q213" s="5"/>
      <c r="U213" s="5"/>
      <c r="V213" s="5"/>
      <c r="W213" s="5"/>
      <c r="X213" s="5"/>
    </row>
    <row r="214" customFormat="false" ht="15" hidden="false" customHeight="false" outlineLevel="0" collapsed="false">
      <c r="M214" s="5"/>
      <c r="Q214" s="5"/>
      <c r="U214" s="5"/>
      <c r="V214" s="5"/>
      <c r="W214" s="5"/>
      <c r="X214" s="5"/>
    </row>
    <row r="215" customFormat="false" ht="15" hidden="false" customHeight="false" outlineLevel="0" collapsed="false">
      <c r="M215" s="5"/>
      <c r="Q215" s="5"/>
      <c r="U215" s="5"/>
      <c r="V215" s="5"/>
      <c r="W215" s="5"/>
      <c r="X215" s="5"/>
    </row>
    <row r="216" customFormat="false" ht="15" hidden="false" customHeight="false" outlineLevel="0" collapsed="false">
      <c r="M216" s="5"/>
      <c r="Q216" s="5"/>
      <c r="U216" s="5"/>
      <c r="V216" s="5"/>
      <c r="W216" s="5"/>
      <c r="X216" s="5"/>
    </row>
    <row r="217" customFormat="false" ht="15" hidden="false" customHeight="false" outlineLevel="0" collapsed="false">
      <c r="M217" s="5"/>
      <c r="Q217" s="5"/>
      <c r="U217" s="5"/>
      <c r="V217" s="5"/>
      <c r="W217" s="5"/>
      <c r="X217" s="5"/>
    </row>
    <row r="218" customFormat="false" ht="15" hidden="false" customHeight="false" outlineLevel="0" collapsed="false">
      <c r="M218" s="5"/>
      <c r="Q218" s="5"/>
      <c r="U218" s="5"/>
      <c r="V218" s="5"/>
      <c r="W218" s="5"/>
      <c r="X218" s="5"/>
    </row>
    <row r="219" customFormat="false" ht="15" hidden="false" customHeight="false" outlineLevel="0" collapsed="false">
      <c r="M219" s="5"/>
      <c r="Q219" s="5"/>
      <c r="U219" s="5"/>
      <c r="V219" s="5"/>
      <c r="W219" s="5"/>
      <c r="X219" s="5"/>
    </row>
    <row r="220" customFormat="false" ht="15" hidden="false" customHeight="false" outlineLevel="0" collapsed="false">
      <c r="M220" s="5"/>
      <c r="Q220" s="5"/>
      <c r="U220" s="5"/>
      <c r="V220" s="5"/>
      <c r="W220" s="5"/>
      <c r="X220" s="5"/>
    </row>
    <row r="221" customFormat="false" ht="15" hidden="false" customHeight="false" outlineLevel="0" collapsed="false">
      <c r="M221" s="5"/>
      <c r="Q221" s="5"/>
      <c r="U221" s="5"/>
      <c r="V221" s="5"/>
      <c r="W221" s="5"/>
      <c r="X221" s="5"/>
    </row>
    <row r="222" customFormat="false" ht="15" hidden="false" customHeight="false" outlineLevel="0" collapsed="false">
      <c r="M222" s="5"/>
      <c r="Q222" s="5"/>
      <c r="U222" s="5"/>
      <c r="V222" s="5"/>
      <c r="W222" s="5"/>
      <c r="X222" s="5"/>
    </row>
    <row r="223" customFormat="false" ht="15" hidden="false" customHeight="false" outlineLevel="0" collapsed="false">
      <c r="M223" s="5"/>
      <c r="Q223" s="5"/>
      <c r="U223" s="5"/>
      <c r="V223" s="5"/>
      <c r="W223" s="5"/>
      <c r="X223" s="5"/>
    </row>
    <row r="224" customFormat="false" ht="15" hidden="false" customHeight="false" outlineLevel="0" collapsed="false">
      <c r="M224" s="5"/>
      <c r="Q224" s="5"/>
      <c r="U224" s="5"/>
      <c r="V224" s="5"/>
      <c r="W224" s="5"/>
      <c r="X224" s="5"/>
    </row>
    <row r="225" customFormat="false" ht="15" hidden="false" customHeight="false" outlineLevel="0" collapsed="false">
      <c r="M225" s="5"/>
      <c r="Q225" s="5"/>
      <c r="U225" s="5"/>
      <c r="V225" s="5"/>
      <c r="W225" s="5"/>
      <c r="X225" s="5"/>
    </row>
    <row r="226" customFormat="false" ht="15" hidden="false" customHeight="false" outlineLevel="0" collapsed="false">
      <c r="M226" s="5"/>
      <c r="Q226" s="5"/>
      <c r="U226" s="5"/>
      <c r="V226" s="5"/>
      <c r="W226" s="5"/>
      <c r="X226" s="5"/>
    </row>
    <row r="227" customFormat="false" ht="15" hidden="false" customHeight="false" outlineLevel="0" collapsed="false">
      <c r="M227" s="5"/>
      <c r="Q227" s="5"/>
      <c r="U227" s="5"/>
      <c r="V227" s="5"/>
      <c r="W227" s="5"/>
      <c r="X227" s="5"/>
    </row>
    <row r="228" customFormat="false" ht="15" hidden="false" customHeight="false" outlineLevel="0" collapsed="false">
      <c r="M228" s="5"/>
      <c r="Q228" s="5"/>
      <c r="U228" s="5"/>
      <c r="V228" s="5"/>
      <c r="W228" s="5"/>
      <c r="X228" s="5"/>
    </row>
    <row r="229" customFormat="false" ht="15" hidden="false" customHeight="false" outlineLevel="0" collapsed="false">
      <c r="M229" s="5"/>
      <c r="Q229" s="5"/>
      <c r="U229" s="5"/>
      <c r="V229" s="5"/>
      <c r="W229" s="5"/>
      <c r="X229" s="5"/>
    </row>
    <row r="230" customFormat="false" ht="15" hidden="false" customHeight="false" outlineLevel="0" collapsed="false">
      <c r="M230" s="5"/>
      <c r="Q230" s="5"/>
      <c r="U230" s="5"/>
      <c r="V230" s="5"/>
      <c r="W230" s="5"/>
      <c r="X230" s="5"/>
    </row>
    <row r="231" customFormat="false" ht="15" hidden="false" customHeight="false" outlineLevel="0" collapsed="false">
      <c r="M231" s="5"/>
      <c r="Q231" s="5"/>
      <c r="U231" s="5"/>
      <c r="V231" s="5"/>
      <c r="W231" s="5"/>
      <c r="X231" s="5"/>
    </row>
    <row r="232" customFormat="false" ht="15" hidden="false" customHeight="false" outlineLevel="0" collapsed="false">
      <c r="M232" s="5"/>
      <c r="Q232" s="5"/>
      <c r="U232" s="5"/>
      <c r="V232" s="5"/>
      <c r="W232" s="5"/>
      <c r="X232" s="5"/>
    </row>
    <row r="233" customFormat="false" ht="15" hidden="false" customHeight="false" outlineLevel="0" collapsed="false">
      <c r="M233" s="5"/>
      <c r="Q233" s="5"/>
      <c r="U233" s="5"/>
      <c r="V233" s="5"/>
      <c r="W233" s="5"/>
      <c r="X233" s="5"/>
    </row>
    <row r="234" customFormat="false" ht="15" hidden="false" customHeight="false" outlineLevel="0" collapsed="false">
      <c r="M234" s="5"/>
      <c r="Q234" s="5"/>
      <c r="U234" s="5"/>
      <c r="V234" s="5"/>
      <c r="W234" s="5"/>
      <c r="X234" s="5"/>
    </row>
    <row r="235" customFormat="false" ht="15" hidden="false" customHeight="false" outlineLevel="0" collapsed="false">
      <c r="M235" s="5"/>
      <c r="Q235" s="5"/>
      <c r="U235" s="5"/>
      <c r="V235" s="5"/>
      <c r="W235" s="5"/>
      <c r="X235" s="5"/>
    </row>
    <row r="236" customFormat="false" ht="15" hidden="false" customHeight="false" outlineLevel="0" collapsed="false">
      <c r="M236" s="5"/>
      <c r="Q236" s="5"/>
      <c r="U236" s="5"/>
      <c r="V236" s="5"/>
      <c r="W236" s="5"/>
      <c r="X236" s="5"/>
    </row>
    <row r="237" customFormat="false" ht="15" hidden="false" customHeight="false" outlineLevel="0" collapsed="false">
      <c r="M237" s="5"/>
      <c r="Q237" s="5"/>
      <c r="U237" s="5"/>
      <c r="V237" s="5"/>
      <c r="W237" s="5"/>
      <c r="X237" s="5"/>
    </row>
    <row r="238" customFormat="false" ht="15" hidden="false" customHeight="false" outlineLevel="0" collapsed="false">
      <c r="M238" s="5"/>
      <c r="Q238" s="5"/>
      <c r="U238" s="5"/>
      <c r="V238" s="5"/>
      <c r="W238" s="5"/>
      <c r="X238" s="5"/>
    </row>
    <row r="239" customFormat="false" ht="15" hidden="false" customHeight="false" outlineLevel="0" collapsed="false">
      <c r="M239" s="5"/>
      <c r="Q239" s="5"/>
      <c r="U239" s="5"/>
      <c r="V239" s="5"/>
      <c r="W239" s="5"/>
      <c r="X239" s="5"/>
    </row>
    <row r="240" customFormat="false" ht="15" hidden="false" customHeight="false" outlineLevel="0" collapsed="false">
      <c r="M240" s="5"/>
      <c r="Q240" s="5"/>
      <c r="U240" s="5"/>
      <c r="V240" s="5"/>
      <c r="W240" s="5"/>
      <c r="X240" s="5"/>
    </row>
    <row r="241" customFormat="false" ht="15" hidden="false" customHeight="false" outlineLevel="0" collapsed="false">
      <c r="M241" s="5"/>
      <c r="Q241" s="5"/>
      <c r="U241" s="5"/>
      <c r="V241" s="5"/>
      <c r="W241" s="5"/>
      <c r="X241" s="5"/>
    </row>
    <row r="242" customFormat="false" ht="15" hidden="false" customHeight="false" outlineLevel="0" collapsed="false">
      <c r="M242" s="5"/>
      <c r="Q242" s="5"/>
      <c r="U242" s="5"/>
      <c r="V242" s="5"/>
      <c r="W242" s="5"/>
      <c r="X242" s="5"/>
    </row>
    <row r="243" customFormat="false" ht="15" hidden="false" customHeight="false" outlineLevel="0" collapsed="false">
      <c r="M243" s="5"/>
      <c r="Q243" s="5"/>
      <c r="U243" s="5"/>
      <c r="V243" s="5"/>
      <c r="W243" s="5"/>
      <c r="X243" s="5"/>
    </row>
    <row r="244" customFormat="false" ht="15" hidden="false" customHeight="false" outlineLevel="0" collapsed="false">
      <c r="M244" s="5"/>
      <c r="Q244" s="5"/>
      <c r="U244" s="5"/>
      <c r="V244" s="5"/>
      <c r="W244" s="5"/>
      <c r="X244" s="5"/>
    </row>
    <row r="245" customFormat="false" ht="15" hidden="false" customHeight="false" outlineLevel="0" collapsed="false">
      <c r="M245" s="5"/>
      <c r="Q245" s="5"/>
      <c r="U245" s="5"/>
      <c r="V245" s="5"/>
      <c r="W245" s="5"/>
      <c r="X245" s="5"/>
    </row>
    <row r="246" customFormat="false" ht="15" hidden="false" customHeight="false" outlineLevel="0" collapsed="false">
      <c r="M246" s="5"/>
      <c r="Q246" s="5"/>
      <c r="U246" s="5"/>
      <c r="V246" s="5"/>
      <c r="W246" s="5"/>
      <c r="X246" s="5"/>
    </row>
    <row r="247" customFormat="false" ht="15" hidden="false" customHeight="false" outlineLevel="0" collapsed="false">
      <c r="M247" s="5"/>
      <c r="Q247" s="5"/>
      <c r="U247" s="5"/>
      <c r="V247" s="5"/>
      <c r="W247" s="5"/>
      <c r="X247" s="5"/>
    </row>
    <row r="248" customFormat="false" ht="15" hidden="false" customHeight="false" outlineLevel="0" collapsed="false">
      <c r="M248" s="5"/>
      <c r="Q248" s="5"/>
      <c r="U248" s="5"/>
      <c r="V248" s="5"/>
      <c r="W248" s="5"/>
      <c r="X248" s="5"/>
    </row>
    <row r="249" customFormat="false" ht="15" hidden="false" customHeight="false" outlineLevel="0" collapsed="false">
      <c r="M249" s="5"/>
      <c r="Q249" s="5"/>
      <c r="U249" s="5"/>
      <c r="V249" s="5"/>
      <c r="W249" s="5"/>
      <c r="X24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2363</v>
      </c>
      <c r="B2" s="0" t="s">
        <v>2364</v>
      </c>
      <c r="C2" s="0" t="s">
        <v>2365</v>
      </c>
      <c r="D2" s="0" t="n">
        <v>0</v>
      </c>
      <c r="E2" s="0" t="n">
        <v>0</v>
      </c>
      <c r="F2" s="0" t="n">
        <v>1</v>
      </c>
      <c r="G2" s="0" t="n">
        <v>1</v>
      </c>
      <c r="H2" s="0" t="n">
        <v>12</v>
      </c>
      <c r="I2" s="0" t="n">
        <v>30</v>
      </c>
      <c r="J2" s="0" t="n">
        <v>6</v>
      </c>
      <c r="K2" s="0" t="n">
        <v>15</v>
      </c>
      <c r="L2" s="0" t="n">
        <v>1604.33333333333</v>
      </c>
      <c r="M2" s="5" t="n">
        <v>0.4</v>
      </c>
      <c r="N2" s="0" t="n">
        <v>6</v>
      </c>
      <c r="O2" s="0" t="n">
        <v>13</v>
      </c>
      <c r="P2" s="0" t="n">
        <v>1363.46153846154</v>
      </c>
      <c r="Q2" s="5" t="n">
        <v>0.461538461538462</v>
      </c>
      <c r="R2" s="0" t="n">
        <v>0</v>
      </c>
      <c r="S2" s="0" t="n">
        <v>2</v>
      </c>
      <c r="T2" s="0" t="n">
        <v>4742</v>
      </c>
      <c r="U2" s="5" t="n">
        <v>0</v>
      </c>
      <c r="V2" s="5" t="s">
        <v>24</v>
      </c>
      <c r="W2" s="5" t="s">
        <v>25</v>
      </c>
      <c r="X2" s="5" t="s">
        <v>26</v>
      </c>
    </row>
    <row r="3" customFormat="false" ht="15" hidden="false" customHeight="false" outlineLevel="0" collapsed="false">
      <c r="A3" s="0" t="s">
        <v>2366</v>
      </c>
      <c r="B3" s="0" t="s">
        <v>2367</v>
      </c>
      <c r="C3" s="0" t="s">
        <v>2368</v>
      </c>
      <c r="D3" s="0" t="n">
        <v>0</v>
      </c>
      <c r="E3" s="0" t="n">
        <v>0</v>
      </c>
      <c r="F3" s="0" t="n">
        <v>1</v>
      </c>
      <c r="G3" s="0" t="n">
        <v>1</v>
      </c>
      <c r="H3" s="0" t="n">
        <v>11</v>
      </c>
      <c r="I3" s="0" t="n">
        <v>25</v>
      </c>
      <c r="J3" s="0" t="n">
        <v>5</v>
      </c>
      <c r="K3" s="0" t="n">
        <v>13</v>
      </c>
      <c r="L3" s="0" t="n">
        <v>4919.69230769231</v>
      </c>
      <c r="M3" s="5" t="n">
        <v>0.384615384615385</v>
      </c>
      <c r="N3" s="0" t="n">
        <v>6</v>
      </c>
      <c r="O3" s="0" t="n">
        <v>11</v>
      </c>
      <c r="P3" s="0" t="n">
        <v>3188.72727272727</v>
      </c>
      <c r="Q3" s="5" t="n">
        <v>0.545454545454545</v>
      </c>
      <c r="R3" s="0" t="n">
        <v>0</v>
      </c>
      <c r="S3" s="0" t="n">
        <v>1</v>
      </c>
      <c r="T3" s="0" t="n">
        <v>19148</v>
      </c>
      <c r="U3" s="5" t="n">
        <v>0</v>
      </c>
      <c r="V3" s="5" t="s">
        <v>24</v>
      </c>
      <c r="W3" s="5" t="s">
        <v>25</v>
      </c>
      <c r="X3" s="5" t="s">
        <v>26</v>
      </c>
    </row>
    <row r="4" customFormat="false" ht="15" hidden="false" customHeight="false" outlineLevel="0" collapsed="false">
      <c r="A4" s="0" t="s">
        <v>2369</v>
      </c>
      <c r="B4" s="0" t="s">
        <v>2370</v>
      </c>
      <c r="C4" s="0" t="s">
        <v>2371</v>
      </c>
      <c r="D4" s="0" t="n">
        <v>0</v>
      </c>
      <c r="E4" s="0" t="n">
        <v>0</v>
      </c>
      <c r="F4" s="0" t="n">
        <v>1</v>
      </c>
      <c r="G4" s="0" t="n">
        <v>1</v>
      </c>
      <c r="H4" s="0" t="n">
        <v>13</v>
      </c>
      <c r="I4" s="0" t="n">
        <v>30</v>
      </c>
      <c r="J4" s="0" t="n">
        <v>6</v>
      </c>
      <c r="K4" s="0" t="n">
        <v>15</v>
      </c>
      <c r="L4" s="0" t="n">
        <v>2113.86666666667</v>
      </c>
      <c r="M4" s="5" t="n">
        <v>0.4</v>
      </c>
      <c r="N4" s="0" t="n">
        <v>6</v>
      </c>
      <c r="O4" s="0" t="n">
        <v>13</v>
      </c>
      <c r="P4" s="0" t="n">
        <v>2691.61538461538</v>
      </c>
      <c r="Q4" s="5" t="n">
        <v>0.461538461538462</v>
      </c>
      <c r="R4" s="0" t="n">
        <v>1</v>
      </c>
      <c r="S4" s="0" t="n">
        <v>2</v>
      </c>
      <c r="T4" s="0" t="n">
        <v>775.5</v>
      </c>
      <c r="U4" s="5" t="n">
        <v>0.5</v>
      </c>
      <c r="V4" s="5" t="s">
        <v>24</v>
      </c>
      <c r="W4" s="5" t="s">
        <v>25</v>
      </c>
      <c r="X4" s="5" t="s">
        <v>26</v>
      </c>
    </row>
    <row r="5" customFormat="false" ht="15" hidden="false" customHeight="false" outlineLevel="0" collapsed="false">
      <c r="A5" s="0" t="s">
        <v>2372</v>
      </c>
      <c r="B5" s="0" t="s">
        <v>2373</v>
      </c>
      <c r="C5" s="0" t="s">
        <v>2374</v>
      </c>
      <c r="D5" s="0" t="n">
        <v>0</v>
      </c>
      <c r="E5" s="0" t="n">
        <v>0</v>
      </c>
      <c r="F5" s="0" t="n">
        <v>1</v>
      </c>
      <c r="G5" s="0" t="n">
        <v>1</v>
      </c>
      <c r="H5" s="0" t="n">
        <v>13</v>
      </c>
      <c r="I5" s="0" t="n">
        <v>28</v>
      </c>
      <c r="J5" s="0" t="n">
        <v>6</v>
      </c>
      <c r="K5" s="0" t="n">
        <v>14</v>
      </c>
      <c r="L5" s="0" t="n">
        <v>1320.85714285714</v>
      </c>
      <c r="M5" s="5" t="n">
        <v>0.428571428571429</v>
      </c>
      <c r="N5" s="0" t="n">
        <v>6</v>
      </c>
      <c r="O5" s="0" t="n">
        <v>12</v>
      </c>
      <c r="P5" s="0" t="n">
        <v>1499.75</v>
      </c>
      <c r="Q5" s="5" t="n">
        <v>0.5</v>
      </c>
      <c r="R5" s="0" t="n">
        <v>1</v>
      </c>
      <c r="S5" s="0" t="n">
        <v>2</v>
      </c>
      <c r="T5" s="0" t="n">
        <v>4137.5</v>
      </c>
      <c r="U5" s="5" t="n">
        <v>0.5</v>
      </c>
      <c r="V5" s="5" t="s">
        <v>24</v>
      </c>
      <c r="W5" s="5" t="s">
        <v>25</v>
      </c>
      <c r="X5" s="5" t="s">
        <v>26</v>
      </c>
    </row>
    <row r="6" customFormat="false" ht="15" hidden="false" customHeight="false" outlineLevel="0" collapsed="false">
      <c r="A6" s="0" t="s">
        <v>2375</v>
      </c>
      <c r="B6" s="0" t="s">
        <v>2376</v>
      </c>
      <c r="C6" s="0" t="s">
        <v>2377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10</v>
      </c>
      <c r="I6" s="0" t="n">
        <v>26</v>
      </c>
      <c r="J6" s="0" t="n">
        <v>4</v>
      </c>
      <c r="K6" s="0" t="n">
        <v>13</v>
      </c>
      <c r="L6" s="0" t="n">
        <v>2447.69230769231</v>
      </c>
      <c r="M6" s="5" t="n">
        <v>0.307692307692308</v>
      </c>
      <c r="N6" s="0" t="n">
        <v>6</v>
      </c>
      <c r="O6" s="0" t="n">
        <v>11</v>
      </c>
      <c r="P6" s="0" t="n">
        <v>2400.18181818182</v>
      </c>
      <c r="Q6" s="5" t="n">
        <v>0.545454545454545</v>
      </c>
      <c r="R6" s="0" t="n">
        <v>0</v>
      </c>
      <c r="S6" s="0" t="n">
        <v>2</v>
      </c>
      <c r="T6" s="0" t="n">
        <v>8301.5</v>
      </c>
      <c r="U6" s="5" t="n">
        <v>0</v>
      </c>
      <c r="V6" s="5" t="s">
        <v>24</v>
      </c>
      <c r="W6" s="5" t="s">
        <v>25</v>
      </c>
      <c r="X6" s="5" t="s">
        <v>60</v>
      </c>
    </row>
    <row r="7" customFormat="false" ht="15" hidden="false" customHeight="false" outlineLevel="0" collapsed="false">
      <c r="A7" s="0" t="s">
        <v>2378</v>
      </c>
      <c r="B7" s="0" t="s">
        <v>2379</v>
      </c>
      <c r="C7" s="0" t="s">
        <v>2380</v>
      </c>
      <c r="D7" s="0" t="n">
        <v>0</v>
      </c>
      <c r="E7" s="0" t="n">
        <v>0</v>
      </c>
      <c r="F7" s="0" t="n">
        <v>1</v>
      </c>
      <c r="G7" s="0" t="n">
        <v>1</v>
      </c>
      <c r="H7" s="0" t="n">
        <v>16</v>
      </c>
      <c r="I7" s="0" t="n">
        <v>27</v>
      </c>
      <c r="J7" s="0" t="n">
        <v>6</v>
      </c>
      <c r="K7" s="0" t="n">
        <v>14</v>
      </c>
      <c r="L7" s="0" t="n">
        <v>1722.57142857143</v>
      </c>
      <c r="M7" s="5" t="n">
        <v>0.428571428571429</v>
      </c>
      <c r="N7" s="0" t="n">
        <v>10</v>
      </c>
      <c r="O7" s="0" t="n">
        <v>12</v>
      </c>
      <c r="P7" s="0" t="n">
        <v>983.666666666667</v>
      </c>
      <c r="Q7" s="5" t="n">
        <v>0.833333333333333</v>
      </c>
      <c r="R7" s="0" t="n">
        <v>0</v>
      </c>
      <c r="S7" s="0" t="n">
        <v>1</v>
      </c>
      <c r="T7" s="0" t="n">
        <v>9883</v>
      </c>
      <c r="U7" s="5" t="n">
        <v>0</v>
      </c>
      <c r="V7" s="5" t="s">
        <v>24</v>
      </c>
      <c r="W7" s="5" t="s">
        <v>25</v>
      </c>
      <c r="X7" s="5" t="s">
        <v>39</v>
      </c>
    </row>
    <row r="8" customFormat="false" ht="15" hidden="false" customHeight="false" outlineLevel="0" collapsed="false">
      <c r="A8" s="0" t="s">
        <v>2381</v>
      </c>
      <c r="B8" s="0" t="s">
        <v>2382</v>
      </c>
      <c r="C8" s="0" t="s">
        <v>2383</v>
      </c>
      <c r="D8" s="0" t="n">
        <v>0</v>
      </c>
      <c r="E8" s="0" t="n">
        <v>0</v>
      </c>
      <c r="F8" s="0" t="n">
        <v>1</v>
      </c>
      <c r="G8" s="0" t="n">
        <v>1</v>
      </c>
      <c r="H8" s="0" t="n">
        <v>9</v>
      </c>
      <c r="I8" s="0" t="n">
        <v>19</v>
      </c>
      <c r="J8" s="0" t="n">
        <v>4</v>
      </c>
      <c r="K8" s="0" t="n">
        <v>10</v>
      </c>
      <c r="L8" s="0" t="n">
        <v>1480.4</v>
      </c>
      <c r="M8" s="5" t="n">
        <v>0.4</v>
      </c>
      <c r="N8" s="0" t="n">
        <v>5</v>
      </c>
      <c r="O8" s="0" t="n">
        <v>8</v>
      </c>
      <c r="P8" s="0" t="n">
        <v>1138.5</v>
      </c>
      <c r="Q8" s="5" t="n">
        <v>0.625</v>
      </c>
      <c r="R8" s="0" t="n">
        <v>0</v>
      </c>
      <c r="S8" s="0" t="n">
        <v>1</v>
      </c>
      <c r="T8" s="0" t="n">
        <v>5035</v>
      </c>
      <c r="U8" s="5" t="n">
        <v>0</v>
      </c>
      <c r="V8" s="5" t="s">
        <v>24</v>
      </c>
      <c r="W8" s="5" t="s">
        <v>25</v>
      </c>
      <c r="X8" s="5" t="s">
        <v>26</v>
      </c>
    </row>
    <row r="9" customFormat="false" ht="15" hidden="false" customHeight="false" outlineLevel="0" collapsed="false">
      <c r="A9" s="0" t="s">
        <v>2384</v>
      </c>
      <c r="B9" s="0" t="s">
        <v>2385</v>
      </c>
      <c r="C9" s="0" t="s">
        <v>2386</v>
      </c>
      <c r="D9" s="0" t="n">
        <v>0</v>
      </c>
      <c r="E9" s="0" t="n">
        <v>0</v>
      </c>
      <c r="F9" s="0" t="n">
        <v>1</v>
      </c>
      <c r="G9" s="0" t="n">
        <v>1</v>
      </c>
      <c r="H9" s="0" t="n">
        <v>13</v>
      </c>
      <c r="I9" s="0" t="n">
        <v>30</v>
      </c>
      <c r="J9" s="0" t="n">
        <v>6</v>
      </c>
      <c r="K9" s="0" t="n">
        <v>15</v>
      </c>
      <c r="L9" s="0" t="n">
        <v>1667.86666666667</v>
      </c>
      <c r="M9" s="5" t="n">
        <v>0.4</v>
      </c>
      <c r="N9" s="0" t="n">
        <v>6</v>
      </c>
      <c r="O9" s="0" t="n">
        <v>13</v>
      </c>
      <c r="P9" s="0" t="n">
        <v>1664.15384615385</v>
      </c>
      <c r="Q9" s="5" t="n">
        <v>0.461538461538462</v>
      </c>
      <c r="R9" s="0" t="n">
        <v>1</v>
      </c>
      <c r="S9" s="0" t="n">
        <v>2</v>
      </c>
      <c r="T9" s="0" t="n">
        <v>900.5</v>
      </c>
      <c r="U9" s="5" t="n">
        <v>0.5</v>
      </c>
      <c r="V9" s="5" t="s">
        <v>24</v>
      </c>
      <c r="W9" s="5" t="s">
        <v>25</v>
      </c>
      <c r="X9" s="5" t="s">
        <v>26</v>
      </c>
    </row>
    <row r="10" customFormat="false" ht="15" hidden="false" customHeight="false" outlineLevel="0" collapsed="false">
      <c r="A10" s="0" t="s">
        <v>2387</v>
      </c>
      <c r="B10" s="0" t="s">
        <v>2388</v>
      </c>
      <c r="C10" s="0" t="s">
        <v>2389</v>
      </c>
      <c r="D10" s="0" t="n">
        <v>0</v>
      </c>
      <c r="E10" s="0" t="n">
        <v>0</v>
      </c>
      <c r="F10" s="0" t="n">
        <v>1</v>
      </c>
      <c r="G10" s="0" t="n">
        <v>1</v>
      </c>
      <c r="H10" s="0" t="n">
        <v>11</v>
      </c>
      <c r="I10" s="0" t="n">
        <v>30</v>
      </c>
      <c r="J10" s="0" t="n">
        <v>5</v>
      </c>
      <c r="K10" s="0" t="n">
        <v>15</v>
      </c>
      <c r="L10" s="0" t="n">
        <v>1664.06666666667</v>
      </c>
      <c r="M10" s="5" t="n">
        <v>0.333333333333333</v>
      </c>
      <c r="N10" s="0" t="n">
        <v>6</v>
      </c>
      <c r="O10" s="0" t="n">
        <v>13</v>
      </c>
      <c r="P10" s="0" t="n">
        <v>2039.92307692308</v>
      </c>
      <c r="Q10" s="5" t="n">
        <v>0.461538461538462</v>
      </c>
      <c r="R10" s="0" t="n">
        <v>0</v>
      </c>
      <c r="S10" s="0" t="n">
        <v>2</v>
      </c>
      <c r="T10" s="0" t="n">
        <v>1802.5</v>
      </c>
      <c r="U10" s="5" t="n">
        <v>0</v>
      </c>
      <c r="V10" s="5" t="s">
        <v>24</v>
      </c>
      <c r="W10" s="5" t="s">
        <v>25</v>
      </c>
      <c r="X10" s="5" t="s">
        <v>26</v>
      </c>
    </row>
    <row r="11" customFormat="false" ht="15" hidden="false" customHeight="false" outlineLevel="0" collapsed="false">
      <c r="A11" s="0" t="s">
        <v>2390</v>
      </c>
      <c r="B11" s="0" t="s">
        <v>2391</v>
      </c>
      <c r="C11" s="0" t="s">
        <v>2392</v>
      </c>
      <c r="D11" s="0" t="n">
        <v>0</v>
      </c>
      <c r="E11" s="0" t="n">
        <v>0</v>
      </c>
      <c r="F11" s="0" t="n">
        <v>1</v>
      </c>
      <c r="G11" s="0" t="n">
        <v>1</v>
      </c>
      <c r="H11" s="0" t="n">
        <v>11</v>
      </c>
      <c r="I11" s="0" t="n">
        <v>25</v>
      </c>
      <c r="J11" s="0" t="n">
        <v>5</v>
      </c>
      <c r="K11" s="0" t="n">
        <v>13</v>
      </c>
      <c r="L11" s="0" t="n">
        <v>1387.07692307692</v>
      </c>
      <c r="M11" s="5" t="n">
        <v>0.384615384615385</v>
      </c>
      <c r="N11" s="0" t="n">
        <v>6</v>
      </c>
      <c r="O11" s="0" t="n">
        <v>11</v>
      </c>
      <c r="P11" s="0" t="n">
        <v>1701.27272727273</v>
      </c>
      <c r="Q11" s="5" t="n">
        <v>0.545454545454545</v>
      </c>
      <c r="R11" s="0" t="n">
        <v>0</v>
      </c>
      <c r="S11" s="0" t="n">
        <v>1</v>
      </c>
      <c r="T11" s="0" t="n">
        <v>4540</v>
      </c>
      <c r="U11" s="5" t="n">
        <v>0</v>
      </c>
      <c r="V11" s="5" t="s">
        <v>24</v>
      </c>
      <c r="W11" s="5" t="s">
        <v>25</v>
      </c>
      <c r="X11" s="5" t="s">
        <v>26</v>
      </c>
    </row>
    <row r="12" customFormat="false" ht="15" hidden="false" customHeight="false" outlineLevel="0" collapsed="false">
      <c r="A12" s="0" t="s">
        <v>2393</v>
      </c>
      <c r="B12" s="0" t="s">
        <v>2394</v>
      </c>
      <c r="C12" s="0" t="s">
        <v>2395</v>
      </c>
      <c r="D12" s="0" t="n">
        <v>0</v>
      </c>
      <c r="E12" s="0" t="n">
        <v>0</v>
      </c>
      <c r="F12" s="0" t="n">
        <v>1</v>
      </c>
      <c r="G12" s="0" t="n">
        <v>1</v>
      </c>
      <c r="H12" s="0" t="n">
        <v>11</v>
      </c>
      <c r="I12" s="0" t="n">
        <v>24</v>
      </c>
      <c r="J12" s="0" t="n">
        <v>5</v>
      </c>
      <c r="K12" s="0" t="n">
        <v>12</v>
      </c>
      <c r="L12" s="0" t="n">
        <v>1334.58333333333</v>
      </c>
      <c r="M12" s="5" t="n">
        <v>0.416666666666667</v>
      </c>
      <c r="N12" s="0" t="n">
        <v>6</v>
      </c>
      <c r="O12" s="0" t="n">
        <v>10</v>
      </c>
      <c r="P12" s="0" t="n">
        <v>1036.3</v>
      </c>
      <c r="Q12" s="5" t="n">
        <v>0.6</v>
      </c>
      <c r="R12" s="0" t="n">
        <v>0</v>
      </c>
      <c r="S12" s="0" t="n">
        <v>2</v>
      </c>
      <c r="T12" s="0" t="n">
        <v>10051</v>
      </c>
      <c r="U12" s="5" t="n">
        <v>0</v>
      </c>
      <c r="V12" s="5" t="s">
        <v>24</v>
      </c>
      <c r="W12" s="5" t="s">
        <v>25</v>
      </c>
      <c r="X12" s="5" t="s">
        <v>26</v>
      </c>
    </row>
    <row r="13" customFormat="false" ht="15" hidden="false" customHeight="false" outlineLevel="0" collapsed="false">
      <c r="A13" s="0" t="s">
        <v>2396</v>
      </c>
      <c r="B13" s="0" t="s">
        <v>2397</v>
      </c>
      <c r="C13" s="0" t="s">
        <v>2398</v>
      </c>
      <c r="D13" s="0" t="n">
        <v>0</v>
      </c>
      <c r="E13" s="0" t="n">
        <v>0</v>
      </c>
      <c r="F13" s="0" t="n">
        <v>1</v>
      </c>
      <c r="G13" s="0" t="n">
        <v>1</v>
      </c>
      <c r="H13" s="0" t="n">
        <v>11</v>
      </c>
      <c r="I13" s="0" t="n">
        <v>27</v>
      </c>
      <c r="J13" s="0" t="n">
        <v>5</v>
      </c>
      <c r="K13" s="0" t="n">
        <v>14</v>
      </c>
      <c r="L13" s="0" t="n">
        <v>2131.78571428571</v>
      </c>
      <c r="M13" s="5" t="n">
        <v>0.357142857142857</v>
      </c>
      <c r="N13" s="0" t="n">
        <v>6</v>
      </c>
      <c r="O13" s="0" t="n">
        <v>12</v>
      </c>
      <c r="P13" s="0" t="n">
        <v>2547</v>
      </c>
      <c r="Q13" s="5" t="n">
        <v>0.5</v>
      </c>
      <c r="R13" s="0" t="n">
        <v>0</v>
      </c>
      <c r="S13" s="0" t="n">
        <v>1</v>
      </c>
      <c r="T13" s="0" t="n">
        <v>15169</v>
      </c>
      <c r="U13" s="5" t="n">
        <v>0</v>
      </c>
      <c r="V13" s="5" t="s">
        <v>24</v>
      </c>
      <c r="W13" s="5" t="s">
        <v>25</v>
      </c>
      <c r="X13" s="5" t="s">
        <v>26</v>
      </c>
    </row>
    <row r="14" customFormat="false" ht="15" hidden="false" customHeight="false" outlineLevel="0" collapsed="false">
      <c r="A14" s="0" t="s">
        <v>2399</v>
      </c>
      <c r="B14" s="0" t="s">
        <v>2400</v>
      </c>
      <c r="C14" s="0" t="s">
        <v>2401</v>
      </c>
      <c r="D14" s="0" t="n">
        <v>0</v>
      </c>
      <c r="E14" s="0" t="n">
        <v>0</v>
      </c>
      <c r="F14" s="0" t="n">
        <v>1</v>
      </c>
      <c r="G14" s="0" t="n">
        <v>1</v>
      </c>
      <c r="H14" s="0" t="n">
        <v>6</v>
      </c>
      <c r="I14" s="0" t="n">
        <v>22</v>
      </c>
      <c r="J14" s="0" t="n">
        <v>2</v>
      </c>
      <c r="K14" s="0" t="n">
        <v>11</v>
      </c>
      <c r="L14" s="0" t="n">
        <v>1428.72727272727</v>
      </c>
      <c r="M14" s="5" t="n">
        <v>0.181818181818182</v>
      </c>
      <c r="N14" s="0" t="n">
        <v>4</v>
      </c>
      <c r="O14" s="0" t="n">
        <v>9</v>
      </c>
      <c r="P14" s="0" t="n">
        <v>1245.55555555556</v>
      </c>
      <c r="Q14" s="5" t="n">
        <v>0.444444444444444</v>
      </c>
      <c r="R14" s="0" t="n">
        <v>0</v>
      </c>
      <c r="S14" s="0" t="n">
        <v>2</v>
      </c>
      <c r="T14" s="0" t="n">
        <v>2601</v>
      </c>
      <c r="U14" s="5" t="n">
        <v>0</v>
      </c>
      <c r="V14" s="5" t="s">
        <v>24</v>
      </c>
      <c r="W14" s="5" t="s">
        <v>25</v>
      </c>
      <c r="X14" s="5" t="s">
        <v>26</v>
      </c>
    </row>
    <row r="15" customFormat="false" ht="15" hidden="false" customHeight="false" outlineLevel="0" collapsed="false">
      <c r="A15" s="0" t="s">
        <v>2402</v>
      </c>
      <c r="B15" s="0" t="s">
        <v>2403</v>
      </c>
      <c r="C15" s="0" t="s">
        <v>2404</v>
      </c>
      <c r="D15" s="0" t="n">
        <v>0</v>
      </c>
      <c r="E15" s="0" t="n">
        <v>0</v>
      </c>
      <c r="F15" s="0" t="n">
        <v>1</v>
      </c>
      <c r="G15" s="0" t="n">
        <v>1</v>
      </c>
      <c r="H15" s="0" t="n">
        <v>9</v>
      </c>
      <c r="I15" s="0" t="n">
        <v>24</v>
      </c>
      <c r="J15" s="0" t="n">
        <v>4</v>
      </c>
      <c r="K15" s="0" t="n">
        <v>12</v>
      </c>
      <c r="L15" s="0" t="n">
        <v>7367.91666666667</v>
      </c>
      <c r="M15" s="5" t="n">
        <v>0.333333333333333</v>
      </c>
      <c r="N15" s="0" t="n">
        <v>5</v>
      </c>
      <c r="O15" s="0" t="n">
        <v>10</v>
      </c>
      <c r="P15" s="0" t="n">
        <v>5195.5</v>
      </c>
      <c r="Q15" s="5" t="n">
        <v>0.5</v>
      </c>
      <c r="R15" s="0" t="n">
        <v>0</v>
      </c>
      <c r="S15" s="0" t="n">
        <v>2</v>
      </c>
      <c r="T15" s="0" t="n">
        <v>3254.5</v>
      </c>
      <c r="U15" s="5" t="n">
        <v>0</v>
      </c>
      <c r="V15" s="5" t="s">
        <v>24</v>
      </c>
      <c r="W15" s="5" t="s">
        <v>25</v>
      </c>
      <c r="X15" s="5" t="s">
        <v>26</v>
      </c>
    </row>
    <row r="16" customFormat="false" ht="15" hidden="false" customHeight="false" outlineLevel="0" collapsed="false">
      <c r="A16" s="0" t="s">
        <v>2405</v>
      </c>
      <c r="B16" s="0" t="s">
        <v>2406</v>
      </c>
      <c r="C16" s="0" t="s">
        <v>2407</v>
      </c>
      <c r="D16" s="0" t="n">
        <v>0</v>
      </c>
      <c r="E16" s="0" t="n">
        <v>0</v>
      </c>
      <c r="F16" s="0" t="n">
        <v>1</v>
      </c>
      <c r="G16" s="0" t="n">
        <v>1</v>
      </c>
      <c r="H16" s="0" t="n">
        <v>11</v>
      </c>
      <c r="I16" s="0" t="n">
        <v>30</v>
      </c>
      <c r="J16" s="0" t="n">
        <v>5</v>
      </c>
      <c r="K16" s="0" t="n">
        <v>15</v>
      </c>
      <c r="L16" s="0" t="n">
        <v>2644.66666666667</v>
      </c>
      <c r="M16" s="5" t="n">
        <v>0.333333333333333</v>
      </c>
      <c r="N16" s="0" t="n">
        <v>6</v>
      </c>
      <c r="O16" s="0" t="n">
        <v>13</v>
      </c>
      <c r="P16" s="0" t="n">
        <v>3156.53846153846</v>
      </c>
      <c r="Q16" s="5" t="n">
        <v>0.461538461538462</v>
      </c>
      <c r="R16" s="0" t="n">
        <v>0</v>
      </c>
      <c r="S16" s="0" t="n">
        <v>2</v>
      </c>
      <c r="T16" s="0" t="n">
        <v>9918.5</v>
      </c>
      <c r="U16" s="5" t="n">
        <v>0</v>
      </c>
      <c r="V16" s="5" t="s">
        <v>24</v>
      </c>
      <c r="W16" s="5" t="s">
        <v>25</v>
      </c>
      <c r="X16" s="5" t="s">
        <v>26</v>
      </c>
    </row>
    <row r="17" customFormat="false" ht="15" hidden="false" customHeight="false" outlineLevel="0" collapsed="false">
      <c r="A17" s="0" t="s">
        <v>2408</v>
      </c>
      <c r="B17" s="0" t="s">
        <v>2409</v>
      </c>
      <c r="C17" s="0" t="s">
        <v>2410</v>
      </c>
      <c r="D17" s="0" t="n">
        <v>0</v>
      </c>
      <c r="E17" s="0" t="n">
        <v>0</v>
      </c>
      <c r="F17" s="0" t="n">
        <v>1</v>
      </c>
      <c r="G17" s="0" t="n">
        <v>1</v>
      </c>
      <c r="H17" s="0" t="n">
        <v>11</v>
      </c>
      <c r="I17" s="0" t="n">
        <v>27</v>
      </c>
      <c r="J17" s="0" t="n">
        <v>5</v>
      </c>
      <c r="K17" s="0" t="n">
        <v>14</v>
      </c>
      <c r="L17" s="0" t="n">
        <v>2242.28571428571</v>
      </c>
      <c r="M17" s="5" t="n">
        <v>0.357142857142857</v>
      </c>
      <c r="N17" s="0" t="n">
        <v>6</v>
      </c>
      <c r="O17" s="0" t="n">
        <v>12</v>
      </c>
      <c r="P17" s="0" t="n">
        <v>2307.41666666667</v>
      </c>
      <c r="Q17" s="5" t="n">
        <v>0.5</v>
      </c>
      <c r="R17" s="0" t="n">
        <v>0</v>
      </c>
      <c r="S17" s="0" t="n">
        <v>1</v>
      </c>
      <c r="T17" s="0" t="n">
        <v>2587</v>
      </c>
      <c r="U17" s="5" t="n">
        <v>0</v>
      </c>
      <c r="V17" s="5" t="s">
        <v>24</v>
      </c>
      <c r="W17" s="5" t="s">
        <v>25</v>
      </c>
      <c r="X17" s="5" t="s">
        <v>26</v>
      </c>
    </row>
    <row r="18" customFormat="false" ht="15" hidden="false" customHeight="false" outlineLevel="0" collapsed="false">
      <c r="A18" s="0" t="s">
        <v>2411</v>
      </c>
      <c r="B18" s="0" t="s">
        <v>2412</v>
      </c>
      <c r="C18" s="0" t="s">
        <v>2413</v>
      </c>
      <c r="D18" s="0" t="n">
        <v>0</v>
      </c>
      <c r="E18" s="0" t="n">
        <v>0</v>
      </c>
      <c r="F18" s="0" t="n">
        <v>1</v>
      </c>
      <c r="G18" s="0" t="n">
        <v>1</v>
      </c>
      <c r="H18" s="0" t="n">
        <v>12</v>
      </c>
      <c r="I18" s="0" t="n">
        <v>27</v>
      </c>
      <c r="J18" s="0" t="n">
        <v>6</v>
      </c>
      <c r="K18" s="0" t="n">
        <v>14</v>
      </c>
      <c r="L18" s="0" t="n">
        <v>1211.85714285714</v>
      </c>
      <c r="M18" s="5" t="n">
        <v>0.428571428571429</v>
      </c>
      <c r="N18" s="0" t="n">
        <v>6</v>
      </c>
      <c r="O18" s="0" t="n">
        <v>12</v>
      </c>
      <c r="P18" s="0" t="n">
        <v>1931.75</v>
      </c>
      <c r="Q18" s="5" t="n">
        <v>0.5</v>
      </c>
      <c r="R18" s="0" t="n">
        <v>0</v>
      </c>
      <c r="S18" s="0" t="n">
        <v>1</v>
      </c>
      <c r="T18" s="0" t="n">
        <v>1636</v>
      </c>
      <c r="U18" s="5" t="n">
        <v>0</v>
      </c>
      <c r="V18" s="5" t="s">
        <v>24</v>
      </c>
      <c r="W18" s="5" t="s">
        <v>25</v>
      </c>
      <c r="X18" s="5" t="s">
        <v>26</v>
      </c>
    </row>
    <row r="19" customFormat="false" ht="15" hidden="false" customHeight="false" outlineLevel="0" collapsed="false">
      <c r="A19" s="0" t="s">
        <v>2414</v>
      </c>
      <c r="B19" s="0" t="s">
        <v>2415</v>
      </c>
      <c r="C19" s="0" t="s">
        <v>2416</v>
      </c>
      <c r="D19" s="0" t="n">
        <v>0</v>
      </c>
      <c r="E19" s="0" t="n">
        <v>0</v>
      </c>
      <c r="F19" s="0" t="n">
        <v>1</v>
      </c>
      <c r="G19" s="0" t="n">
        <v>1</v>
      </c>
      <c r="H19" s="0" t="n">
        <v>12</v>
      </c>
      <c r="I19" s="0" t="n">
        <v>27</v>
      </c>
      <c r="J19" s="0" t="n">
        <v>6</v>
      </c>
      <c r="K19" s="0" t="n">
        <v>14</v>
      </c>
      <c r="L19" s="0" t="n">
        <v>2093.42857142857</v>
      </c>
      <c r="M19" s="5" t="n">
        <v>0.428571428571429</v>
      </c>
      <c r="N19" s="0" t="n">
        <v>6</v>
      </c>
      <c r="O19" s="0" t="n">
        <v>12</v>
      </c>
      <c r="P19" s="0" t="n">
        <v>2551.75</v>
      </c>
      <c r="Q19" s="5" t="n">
        <v>0.5</v>
      </c>
      <c r="R19" s="0" t="n">
        <v>0</v>
      </c>
      <c r="S19" s="0" t="n">
        <v>1</v>
      </c>
      <c r="T19" s="0" t="n">
        <v>1383</v>
      </c>
      <c r="U19" s="5" t="n">
        <v>0</v>
      </c>
      <c r="V19" s="5" t="s">
        <v>24</v>
      </c>
      <c r="W19" s="5" t="s">
        <v>25</v>
      </c>
      <c r="X19" s="5" t="s">
        <v>26</v>
      </c>
    </row>
    <row r="20" customFormat="false" ht="15" hidden="false" customHeight="false" outlineLevel="0" collapsed="false">
      <c r="A20" s="0" t="s">
        <v>2417</v>
      </c>
      <c r="B20" s="0" t="s">
        <v>2418</v>
      </c>
      <c r="C20" s="0" t="s">
        <v>2419</v>
      </c>
      <c r="D20" s="0" t="n">
        <v>0</v>
      </c>
      <c r="E20" s="0" t="n">
        <v>0</v>
      </c>
      <c r="F20" s="0" t="n">
        <v>1</v>
      </c>
      <c r="G20" s="0" t="n">
        <v>1</v>
      </c>
      <c r="H20" s="0" t="n">
        <v>15</v>
      </c>
      <c r="I20" s="0" t="n">
        <v>28</v>
      </c>
      <c r="J20" s="0" t="n">
        <v>6</v>
      </c>
      <c r="K20" s="0" t="n">
        <v>14</v>
      </c>
      <c r="L20" s="0" t="n">
        <v>2722.35714285714</v>
      </c>
      <c r="M20" s="5" t="n">
        <v>0.428571428571429</v>
      </c>
      <c r="N20" s="0" t="n">
        <v>8</v>
      </c>
      <c r="O20" s="0" t="n">
        <v>12</v>
      </c>
      <c r="P20" s="0" t="n">
        <v>2453.16666666667</v>
      </c>
      <c r="Q20" s="5" t="n">
        <v>0.666666666666667</v>
      </c>
      <c r="R20" s="0" t="n">
        <v>1</v>
      </c>
      <c r="S20" s="0" t="n">
        <v>2</v>
      </c>
      <c r="T20" s="0" t="n">
        <v>10443.5</v>
      </c>
      <c r="U20" s="5" t="n">
        <v>0.5</v>
      </c>
      <c r="V20" s="5" t="s">
        <v>24</v>
      </c>
      <c r="W20" s="5" t="s">
        <v>25</v>
      </c>
      <c r="X20" s="5" t="s">
        <v>26</v>
      </c>
    </row>
    <row r="21" customFormat="false" ht="15" hidden="false" customHeight="false" outlineLevel="0" collapsed="false">
      <c r="A21" s="0" t="s">
        <v>2420</v>
      </c>
      <c r="B21" s="0" t="s">
        <v>2421</v>
      </c>
      <c r="C21" s="0" t="s">
        <v>2422</v>
      </c>
      <c r="D21" s="0" t="n">
        <v>0</v>
      </c>
      <c r="E21" s="0" t="n">
        <v>0</v>
      </c>
      <c r="F21" s="0" t="n">
        <v>1</v>
      </c>
      <c r="G21" s="0" t="n">
        <v>1</v>
      </c>
      <c r="H21" s="0" t="n">
        <v>9</v>
      </c>
      <c r="I21" s="0" t="n">
        <v>25</v>
      </c>
      <c r="J21" s="0" t="n">
        <v>3</v>
      </c>
      <c r="K21" s="0" t="n">
        <v>13</v>
      </c>
      <c r="L21" s="0" t="n">
        <v>2124.76923076923</v>
      </c>
      <c r="M21" s="5" t="n">
        <v>0.230769230769231</v>
      </c>
      <c r="N21" s="0" t="n">
        <v>6</v>
      </c>
      <c r="O21" s="0" t="n">
        <v>11</v>
      </c>
      <c r="P21" s="0" t="n">
        <v>2373.90909090909</v>
      </c>
      <c r="Q21" s="5" t="n">
        <v>0.545454545454545</v>
      </c>
      <c r="R21" s="0" t="n">
        <v>0</v>
      </c>
      <c r="S21" s="0" t="n">
        <v>1</v>
      </c>
      <c r="T21" s="0" t="n">
        <v>14683</v>
      </c>
      <c r="U21" s="5" t="n">
        <v>0</v>
      </c>
      <c r="V21" s="5" t="s">
        <v>24</v>
      </c>
      <c r="W21" s="5" t="s">
        <v>25</v>
      </c>
      <c r="X21" s="5" t="s">
        <v>26</v>
      </c>
    </row>
    <row r="22" customFormat="false" ht="15" hidden="false" customHeight="false" outlineLevel="0" collapsed="false">
      <c r="A22" s="0" t="s">
        <v>2423</v>
      </c>
      <c r="B22" s="0" t="s">
        <v>2424</v>
      </c>
      <c r="C22" s="0" t="s">
        <v>2425</v>
      </c>
      <c r="D22" s="0" t="n">
        <v>0</v>
      </c>
      <c r="E22" s="0" t="n">
        <v>0</v>
      </c>
      <c r="F22" s="0" t="n">
        <v>1</v>
      </c>
      <c r="G22" s="0" t="n">
        <v>1</v>
      </c>
      <c r="H22" s="0" t="n">
        <v>12</v>
      </c>
      <c r="I22" s="0" t="n">
        <v>27</v>
      </c>
      <c r="J22" s="0" t="n">
        <v>6</v>
      </c>
      <c r="K22" s="0" t="n">
        <v>14</v>
      </c>
      <c r="L22" s="0" t="n">
        <v>1267.92857142857</v>
      </c>
      <c r="M22" s="5" t="n">
        <v>0.428571428571429</v>
      </c>
      <c r="N22" s="0" t="n">
        <v>6</v>
      </c>
      <c r="O22" s="0" t="n">
        <v>12</v>
      </c>
      <c r="P22" s="0" t="n">
        <v>1549.08333333333</v>
      </c>
      <c r="Q22" s="5" t="n">
        <v>0.5</v>
      </c>
      <c r="R22" s="0" t="n">
        <v>0</v>
      </c>
      <c r="S22" s="0" t="n">
        <v>1</v>
      </c>
      <c r="T22" s="0" t="n">
        <v>1675</v>
      </c>
      <c r="U22" s="5" t="n">
        <v>0</v>
      </c>
      <c r="V22" s="5" t="s">
        <v>24</v>
      </c>
      <c r="W22" s="5" t="s">
        <v>25</v>
      </c>
      <c r="X22" s="5" t="s">
        <v>26</v>
      </c>
    </row>
    <row r="23" customFormat="false" ht="15" hidden="false" customHeight="false" outlineLevel="0" collapsed="false">
      <c r="A23" s="0" t="s">
        <v>2426</v>
      </c>
      <c r="B23" s="0" t="s">
        <v>2427</v>
      </c>
      <c r="C23" s="0" t="s">
        <v>2427</v>
      </c>
      <c r="D23" s="0" t="n">
        <v>0</v>
      </c>
      <c r="E23" s="0" t="n">
        <v>0</v>
      </c>
      <c r="F23" s="0" t="n">
        <v>1</v>
      </c>
      <c r="G23" s="0" t="n">
        <v>1</v>
      </c>
      <c r="H23" s="0" t="n">
        <v>8</v>
      </c>
      <c r="I23" s="0" t="n">
        <v>25</v>
      </c>
      <c r="J23" s="0" t="n">
        <v>3</v>
      </c>
      <c r="K23" s="0" t="n">
        <v>13</v>
      </c>
      <c r="L23" s="0" t="n">
        <v>2399.53846153846</v>
      </c>
      <c r="M23" s="5" t="n">
        <v>0.230769230769231</v>
      </c>
      <c r="N23" s="0" t="n">
        <v>5</v>
      </c>
      <c r="O23" s="0" t="n">
        <v>11</v>
      </c>
      <c r="P23" s="0" t="n">
        <v>1622.18181818182</v>
      </c>
      <c r="Q23" s="5" t="n">
        <v>0.454545454545455</v>
      </c>
      <c r="R23" s="0" t="n">
        <v>0</v>
      </c>
      <c r="S23" s="0" t="n">
        <v>1</v>
      </c>
      <c r="T23" s="0" t="n">
        <v>12437</v>
      </c>
      <c r="U23" s="5" t="n">
        <v>0</v>
      </c>
      <c r="V23" s="5" t="s">
        <v>24</v>
      </c>
      <c r="W23" s="5" t="s">
        <v>25</v>
      </c>
      <c r="X23" s="5" t="s">
        <v>26</v>
      </c>
    </row>
    <row r="24" customFormat="false" ht="15" hidden="false" customHeight="false" outlineLevel="0" collapsed="false">
      <c r="A24" s="0" t="s">
        <v>2428</v>
      </c>
      <c r="B24" s="0" t="s">
        <v>2429</v>
      </c>
      <c r="C24" s="0" t="s">
        <v>2430</v>
      </c>
      <c r="D24" s="0" t="n">
        <v>0</v>
      </c>
      <c r="E24" s="0" t="n">
        <v>0</v>
      </c>
      <c r="F24" s="0" t="n">
        <v>1</v>
      </c>
      <c r="G24" s="0" t="n">
        <v>1</v>
      </c>
      <c r="H24" s="0" t="n">
        <v>10</v>
      </c>
      <c r="I24" s="0" t="n">
        <v>26</v>
      </c>
      <c r="J24" s="0" t="n">
        <v>5</v>
      </c>
      <c r="K24" s="0" t="n">
        <v>13</v>
      </c>
      <c r="L24" s="0" t="n">
        <v>1970.61538461538</v>
      </c>
      <c r="M24" s="5" t="n">
        <v>0.384615384615385</v>
      </c>
      <c r="N24" s="0" t="n">
        <v>5</v>
      </c>
      <c r="O24" s="0" t="n">
        <v>11</v>
      </c>
      <c r="P24" s="0" t="n">
        <v>1749.90909090909</v>
      </c>
      <c r="Q24" s="5" t="n">
        <v>0.454545454545455</v>
      </c>
      <c r="R24" s="0" t="n">
        <v>0</v>
      </c>
      <c r="S24" s="0" t="n">
        <v>2</v>
      </c>
      <c r="T24" s="0" t="n">
        <v>5952</v>
      </c>
      <c r="U24" s="5" t="n">
        <v>0</v>
      </c>
      <c r="V24" s="5" t="s">
        <v>24</v>
      </c>
      <c r="W24" s="5" t="s">
        <v>25</v>
      </c>
      <c r="X24" s="5" t="s">
        <v>26</v>
      </c>
    </row>
    <row r="25" customFormat="false" ht="15" hidden="false" customHeight="false" outlineLevel="0" collapsed="false">
      <c r="A25" s="0" t="s">
        <v>2431</v>
      </c>
      <c r="B25" s="0" t="s">
        <v>2432</v>
      </c>
      <c r="C25" s="0" t="s">
        <v>2433</v>
      </c>
      <c r="D25" s="0" t="n">
        <v>0</v>
      </c>
      <c r="E25" s="0" t="n">
        <v>0</v>
      </c>
      <c r="F25" s="0" t="n">
        <v>1</v>
      </c>
      <c r="G25" s="0" t="n">
        <v>1</v>
      </c>
      <c r="H25" s="0" t="n">
        <v>13</v>
      </c>
      <c r="I25" s="0" t="n">
        <v>27</v>
      </c>
      <c r="J25" s="0" t="n">
        <v>6</v>
      </c>
      <c r="K25" s="0" t="n">
        <v>14</v>
      </c>
      <c r="L25" s="0" t="n">
        <v>1405.5</v>
      </c>
      <c r="M25" s="5" t="n">
        <v>0.428571428571429</v>
      </c>
      <c r="N25" s="0" t="n">
        <v>7</v>
      </c>
      <c r="O25" s="0" t="n">
        <v>12</v>
      </c>
      <c r="P25" s="0" t="n">
        <v>1878.91666666667</v>
      </c>
      <c r="Q25" s="5" t="n">
        <v>0.583333333333333</v>
      </c>
      <c r="R25" s="0" t="n">
        <v>0</v>
      </c>
      <c r="S25" s="0" t="n">
        <v>1</v>
      </c>
      <c r="T25" s="0" t="n">
        <v>20339</v>
      </c>
      <c r="U25" s="5" t="n">
        <v>0</v>
      </c>
      <c r="V25" s="5" t="s">
        <v>24</v>
      </c>
      <c r="W25" s="5" t="s">
        <v>25</v>
      </c>
      <c r="X25" s="5" t="s">
        <v>26</v>
      </c>
    </row>
    <row r="26" customFormat="false" ht="15" hidden="false" customHeight="false" outlineLevel="0" collapsed="false">
      <c r="A26" s="0" t="s">
        <v>2434</v>
      </c>
      <c r="B26" s="0" t="s">
        <v>2435</v>
      </c>
      <c r="C26" s="0" t="s">
        <v>2436</v>
      </c>
      <c r="D26" s="0" t="n">
        <v>0</v>
      </c>
      <c r="E26" s="0" t="n">
        <v>0</v>
      </c>
      <c r="F26" s="0" t="n">
        <v>1</v>
      </c>
      <c r="G26" s="0" t="n">
        <v>1</v>
      </c>
      <c r="H26" s="0" t="n">
        <v>12</v>
      </c>
      <c r="I26" s="0" t="n">
        <v>28</v>
      </c>
      <c r="J26" s="0" t="n">
        <v>6</v>
      </c>
      <c r="K26" s="0" t="n">
        <v>14</v>
      </c>
      <c r="L26" s="0" t="n">
        <v>1527.21428571429</v>
      </c>
      <c r="M26" s="5" t="n">
        <v>0.428571428571429</v>
      </c>
      <c r="N26" s="0" t="n">
        <v>6</v>
      </c>
      <c r="O26" s="0" t="n">
        <v>12</v>
      </c>
      <c r="P26" s="0" t="n">
        <v>2119.41666666667</v>
      </c>
      <c r="Q26" s="5" t="n">
        <v>0.5</v>
      </c>
      <c r="R26" s="0" t="n">
        <v>0</v>
      </c>
      <c r="S26" s="0" t="n">
        <v>2</v>
      </c>
      <c r="T26" s="0" t="n">
        <v>7562.5</v>
      </c>
      <c r="U26" s="5" t="n">
        <v>0</v>
      </c>
      <c r="V26" s="5" t="s">
        <v>24</v>
      </c>
      <c r="W26" s="5" t="s">
        <v>25</v>
      </c>
      <c r="X26" s="5" t="s">
        <v>60</v>
      </c>
    </row>
    <row r="27" customFormat="false" ht="15" hidden="false" customHeight="false" outlineLevel="0" collapsed="false">
      <c r="A27" s="0" t="s">
        <v>2437</v>
      </c>
      <c r="B27" s="0" t="s">
        <v>2438</v>
      </c>
      <c r="C27" s="0" t="s">
        <v>2439</v>
      </c>
      <c r="D27" s="0" t="n">
        <v>0</v>
      </c>
      <c r="E27" s="0" t="n">
        <v>0</v>
      </c>
      <c r="F27" s="0" t="n">
        <v>1</v>
      </c>
      <c r="G27" s="0" t="n">
        <v>1</v>
      </c>
      <c r="H27" s="0" t="n">
        <v>12</v>
      </c>
      <c r="I27" s="0" t="n">
        <v>30</v>
      </c>
      <c r="J27" s="0" t="n">
        <v>5</v>
      </c>
      <c r="K27" s="0" t="n">
        <v>15</v>
      </c>
      <c r="L27" s="0" t="n">
        <v>3307.6</v>
      </c>
      <c r="M27" s="5" t="n">
        <v>0.333333333333333</v>
      </c>
      <c r="N27" s="0" t="n">
        <v>7</v>
      </c>
      <c r="O27" s="0" t="n">
        <v>13</v>
      </c>
      <c r="P27" s="0" t="n">
        <v>2656</v>
      </c>
      <c r="Q27" s="5" t="n">
        <v>0.538461538461538</v>
      </c>
      <c r="R27" s="0" t="n">
        <v>0</v>
      </c>
      <c r="S27" s="0" t="n">
        <v>2</v>
      </c>
      <c r="T27" s="0" t="n">
        <v>15113</v>
      </c>
      <c r="U27" s="5" t="n">
        <v>0</v>
      </c>
      <c r="V27" s="5" t="s">
        <v>24</v>
      </c>
      <c r="W27" s="5" t="s">
        <v>25</v>
      </c>
      <c r="X27" s="5" t="s">
        <v>39</v>
      </c>
    </row>
    <row r="28" customFormat="false" ht="15" hidden="false" customHeight="false" outlineLevel="0" collapsed="false">
      <c r="A28" s="0" t="s">
        <v>2440</v>
      </c>
      <c r="B28" s="0" t="s">
        <v>2441</v>
      </c>
      <c r="C28" s="0" t="s">
        <v>2442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8</v>
      </c>
      <c r="I28" s="0" t="n">
        <v>25</v>
      </c>
      <c r="J28" s="0" t="n">
        <v>3</v>
      </c>
      <c r="K28" s="0" t="n">
        <v>13</v>
      </c>
      <c r="L28" s="0" t="n">
        <v>2733.84615384615</v>
      </c>
      <c r="M28" s="5" t="n">
        <v>0.230769230769231</v>
      </c>
      <c r="N28" s="0" t="n">
        <v>5</v>
      </c>
      <c r="O28" s="0" t="n">
        <v>11</v>
      </c>
      <c r="P28" s="0" t="n">
        <v>2391.72727272727</v>
      </c>
      <c r="Q28" s="5" t="n">
        <v>0.454545454545455</v>
      </c>
      <c r="R28" s="0" t="n">
        <v>0</v>
      </c>
      <c r="S28" s="0" t="n">
        <v>1</v>
      </c>
      <c r="T28" s="0" t="n">
        <v>3273</v>
      </c>
      <c r="U28" s="5" t="n">
        <v>0</v>
      </c>
      <c r="V28" s="5" t="s">
        <v>24</v>
      </c>
      <c r="W28" s="5" t="s">
        <v>25</v>
      </c>
      <c r="X28" s="5" t="s">
        <v>26</v>
      </c>
    </row>
    <row r="29" customFormat="false" ht="15" hidden="false" customHeight="false" outlineLevel="0" collapsed="false">
      <c r="A29" s="0" t="s">
        <v>311</v>
      </c>
      <c r="B29" s="0" t="s">
        <v>312</v>
      </c>
      <c r="C29" s="0" t="s">
        <v>2443</v>
      </c>
      <c r="D29" s="0" t="n">
        <v>0</v>
      </c>
      <c r="E29" s="0" t="n">
        <v>0</v>
      </c>
      <c r="F29" s="0" t="n">
        <v>1</v>
      </c>
      <c r="G29" s="0" t="n">
        <v>1</v>
      </c>
      <c r="H29" s="0" t="n">
        <v>8</v>
      </c>
      <c r="I29" s="0" t="n">
        <v>19</v>
      </c>
      <c r="J29" s="0" t="n">
        <v>3</v>
      </c>
      <c r="K29" s="0" t="n">
        <v>10</v>
      </c>
      <c r="L29" s="0" t="n">
        <v>1349.3</v>
      </c>
      <c r="M29" s="5" t="n">
        <v>0.3</v>
      </c>
      <c r="N29" s="0" t="n">
        <v>5</v>
      </c>
      <c r="O29" s="0" t="n">
        <v>8</v>
      </c>
      <c r="P29" s="0" t="n">
        <v>968.875</v>
      </c>
      <c r="Q29" s="5" t="n">
        <v>0.625</v>
      </c>
      <c r="R29" s="0" t="n">
        <v>0</v>
      </c>
      <c r="S29" s="0" t="n">
        <v>1</v>
      </c>
      <c r="T29" s="0" t="n">
        <v>1639</v>
      </c>
      <c r="U29" s="5" t="n">
        <v>0</v>
      </c>
      <c r="V29" s="5" t="s">
        <v>24</v>
      </c>
      <c r="W29" s="5" t="s">
        <v>25</v>
      </c>
      <c r="X29" s="5" t="s">
        <v>26</v>
      </c>
    </row>
    <row r="30" customFormat="false" ht="15" hidden="false" customHeight="false" outlineLevel="0" collapsed="false">
      <c r="A30" s="0" t="s">
        <v>2444</v>
      </c>
      <c r="B30" s="0" t="s">
        <v>2445</v>
      </c>
      <c r="C30" s="0" t="s">
        <v>2446</v>
      </c>
      <c r="D30" s="0" t="n">
        <v>0</v>
      </c>
      <c r="E30" s="0" t="n">
        <v>0</v>
      </c>
      <c r="F30" s="0" t="n">
        <v>1</v>
      </c>
      <c r="G30" s="0" t="n">
        <v>1</v>
      </c>
      <c r="H30" s="0" t="n">
        <v>10</v>
      </c>
      <c r="I30" s="0" t="n">
        <v>30</v>
      </c>
      <c r="J30" s="0" t="n">
        <v>4</v>
      </c>
      <c r="K30" s="0" t="n">
        <v>15</v>
      </c>
      <c r="L30" s="0" t="n">
        <v>3275.86666666667</v>
      </c>
      <c r="M30" s="5" t="n">
        <v>0.266666666666667</v>
      </c>
      <c r="N30" s="0" t="n">
        <v>6</v>
      </c>
      <c r="O30" s="0" t="n">
        <v>13</v>
      </c>
      <c r="P30" s="0" t="n">
        <v>3437.30769230769</v>
      </c>
      <c r="Q30" s="5" t="n">
        <v>0.461538461538462</v>
      </c>
      <c r="R30" s="0" t="n">
        <v>0</v>
      </c>
      <c r="S30" s="0" t="n">
        <v>2</v>
      </c>
      <c r="T30" s="0" t="n">
        <v>15470.5</v>
      </c>
      <c r="U30" s="5" t="n">
        <v>0</v>
      </c>
      <c r="V30" s="5" t="s">
        <v>24</v>
      </c>
      <c r="W30" s="5" t="s">
        <v>25</v>
      </c>
      <c r="X30" s="5" t="s">
        <v>60</v>
      </c>
    </row>
    <row r="31" customFormat="false" ht="15" hidden="false" customHeight="false" outlineLevel="0" collapsed="false">
      <c r="A31" s="0" t="s">
        <v>2447</v>
      </c>
      <c r="B31" s="0" t="s">
        <v>2448</v>
      </c>
      <c r="C31" s="0" t="s">
        <v>2449</v>
      </c>
      <c r="D31" s="0" t="n">
        <v>0</v>
      </c>
      <c r="E31" s="0" t="n">
        <v>0</v>
      </c>
      <c r="F31" s="0" t="n">
        <v>1</v>
      </c>
      <c r="G31" s="0" t="n">
        <v>1</v>
      </c>
      <c r="H31" s="0" t="n">
        <v>13</v>
      </c>
      <c r="I31" s="0" t="n">
        <v>30</v>
      </c>
      <c r="J31" s="0" t="n">
        <v>5</v>
      </c>
      <c r="K31" s="0" t="n">
        <v>15</v>
      </c>
      <c r="L31" s="0" t="n">
        <v>1984.06666666667</v>
      </c>
      <c r="M31" s="5" t="n">
        <v>0.333333333333333</v>
      </c>
      <c r="N31" s="0" t="n">
        <v>8</v>
      </c>
      <c r="O31" s="0" t="n">
        <v>13</v>
      </c>
      <c r="P31" s="0" t="n">
        <v>963.076923076923</v>
      </c>
      <c r="Q31" s="5" t="n">
        <v>0.615384615384615</v>
      </c>
      <c r="R31" s="0" t="n">
        <v>0</v>
      </c>
      <c r="S31" s="0" t="n">
        <v>2</v>
      </c>
      <c r="T31" s="0" t="n">
        <v>13372</v>
      </c>
      <c r="U31" s="5" t="n">
        <v>0</v>
      </c>
      <c r="V31" s="5" t="s">
        <v>24</v>
      </c>
      <c r="W31" s="5" t="s">
        <v>25</v>
      </c>
      <c r="X31" s="5" t="s">
        <v>39</v>
      </c>
    </row>
    <row r="32" customFormat="false" ht="15" hidden="false" customHeight="false" outlineLevel="0" collapsed="false">
      <c r="A32" s="0" t="s">
        <v>2450</v>
      </c>
      <c r="B32" s="0" t="s">
        <v>2451</v>
      </c>
      <c r="C32" s="0" t="s">
        <v>2452</v>
      </c>
      <c r="D32" s="0" t="n">
        <v>0</v>
      </c>
      <c r="E32" s="0" t="n">
        <v>0</v>
      </c>
      <c r="F32" s="0" t="n">
        <v>1</v>
      </c>
      <c r="G32" s="0" t="n">
        <v>1</v>
      </c>
      <c r="H32" s="0" t="n">
        <v>11</v>
      </c>
      <c r="I32" s="0" t="n">
        <v>28</v>
      </c>
      <c r="J32" s="0" t="n">
        <v>5</v>
      </c>
      <c r="K32" s="0" t="n">
        <v>14</v>
      </c>
      <c r="L32" s="0" t="n">
        <v>3334.71428571429</v>
      </c>
      <c r="M32" s="5" t="n">
        <v>0.357142857142857</v>
      </c>
      <c r="N32" s="0" t="n">
        <v>6</v>
      </c>
      <c r="O32" s="0" t="n">
        <v>12</v>
      </c>
      <c r="P32" s="0" t="n">
        <v>2992</v>
      </c>
      <c r="Q32" s="5" t="n">
        <v>0.5</v>
      </c>
      <c r="R32" s="0" t="n">
        <v>0</v>
      </c>
      <c r="S32" s="0" t="n">
        <v>2</v>
      </c>
      <c r="T32" s="0" t="n">
        <v>9084.5</v>
      </c>
      <c r="U32" s="5" t="n">
        <v>0</v>
      </c>
      <c r="V32" s="5" t="s">
        <v>24</v>
      </c>
      <c r="W32" s="5" t="s">
        <v>25</v>
      </c>
      <c r="X32" s="5" t="s">
        <v>26</v>
      </c>
    </row>
    <row r="33" customFormat="false" ht="15" hidden="false" customHeight="false" outlineLevel="0" collapsed="false">
      <c r="A33" s="0" t="s">
        <v>2453</v>
      </c>
      <c r="B33" s="0" t="s">
        <v>2454</v>
      </c>
      <c r="C33" s="0" t="s">
        <v>2455</v>
      </c>
      <c r="D33" s="0" t="n">
        <v>0</v>
      </c>
      <c r="E33" s="0" t="n">
        <v>0</v>
      </c>
      <c r="F33" s="0" t="n">
        <v>1</v>
      </c>
      <c r="G33" s="0" t="n">
        <v>1</v>
      </c>
      <c r="H33" s="0" t="n">
        <v>9</v>
      </c>
      <c r="I33" s="0" t="n">
        <v>19</v>
      </c>
      <c r="J33" s="0" t="n">
        <v>4</v>
      </c>
      <c r="K33" s="0" t="n">
        <v>10</v>
      </c>
      <c r="L33" s="0" t="n">
        <v>3388.1</v>
      </c>
      <c r="M33" s="5" t="n">
        <v>0.4</v>
      </c>
      <c r="N33" s="0" t="n">
        <v>5</v>
      </c>
      <c r="O33" s="0" t="n">
        <v>8</v>
      </c>
      <c r="P33" s="0" t="n">
        <v>952.625</v>
      </c>
      <c r="Q33" s="5" t="n">
        <v>0.625</v>
      </c>
      <c r="R33" s="0" t="n">
        <v>0</v>
      </c>
      <c r="S33" s="0" t="n">
        <v>1</v>
      </c>
      <c r="T33" s="0" t="n">
        <v>10447</v>
      </c>
      <c r="U33" s="5" t="n">
        <v>0</v>
      </c>
      <c r="V33" s="5" t="s">
        <v>1016</v>
      </c>
      <c r="W33" s="5" t="s">
        <v>25</v>
      </c>
      <c r="X33" s="5" t="s">
        <v>39</v>
      </c>
    </row>
    <row r="34" customFormat="false" ht="15" hidden="false" customHeight="false" outlineLevel="0" collapsed="false">
      <c r="A34" s="0" t="s">
        <v>2456</v>
      </c>
      <c r="B34" s="0" t="s">
        <v>2457</v>
      </c>
      <c r="C34" s="0" t="s">
        <v>2458</v>
      </c>
      <c r="D34" s="0" t="n">
        <v>0</v>
      </c>
      <c r="E34" s="0" t="n">
        <v>0</v>
      </c>
      <c r="F34" s="0" t="n">
        <v>1</v>
      </c>
      <c r="G34" s="0" t="n">
        <v>1</v>
      </c>
      <c r="H34" s="0" t="n">
        <v>8</v>
      </c>
      <c r="I34" s="0" t="n">
        <v>21</v>
      </c>
      <c r="J34" s="0" t="n">
        <v>4</v>
      </c>
      <c r="K34" s="0" t="n">
        <v>11</v>
      </c>
      <c r="L34" s="0" t="n">
        <v>1474</v>
      </c>
      <c r="M34" s="5" t="n">
        <v>0.363636363636364</v>
      </c>
      <c r="N34" s="0" t="n">
        <v>4</v>
      </c>
      <c r="O34" s="0" t="n">
        <v>9</v>
      </c>
      <c r="P34" s="0" t="n">
        <v>2134.11111111111</v>
      </c>
      <c r="Q34" s="5" t="n">
        <v>0.444444444444444</v>
      </c>
      <c r="R34" s="0" t="n">
        <v>0</v>
      </c>
      <c r="S34" s="0" t="n">
        <v>1</v>
      </c>
      <c r="T34" s="0" t="n">
        <v>5859</v>
      </c>
      <c r="U34" s="5" t="n">
        <v>0</v>
      </c>
      <c r="V34" s="5" t="s">
        <v>24</v>
      </c>
      <c r="W34" s="5" t="s">
        <v>25</v>
      </c>
      <c r="X34" s="5" t="s">
        <v>26</v>
      </c>
    </row>
    <row r="35" customFormat="false" ht="15" hidden="false" customHeight="false" outlineLevel="0" collapsed="false">
      <c r="A35" s="0" t="s">
        <v>2459</v>
      </c>
      <c r="B35" s="0" t="s">
        <v>2460</v>
      </c>
      <c r="C35" s="0" t="s">
        <v>2461</v>
      </c>
      <c r="D35" s="0" t="n">
        <v>0</v>
      </c>
      <c r="E35" s="0" t="n">
        <v>0</v>
      </c>
      <c r="F35" s="0" t="n">
        <v>1</v>
      </c>
      <c r="G35" s="0" t="n">
        <v>1</v>
      </c>
      <c r="H35" s="0" t="n">
        <v>13</v>
      </c>
      <c r="I35" s="0" t="n">
        <v>30</v>
      </c>
      <c r="J35" s="0" t="n">
        <v>6</v>
      </c>
      <c r="K35" s="0" t="n">
        <v>15</v>
      </c>
      <c r="L35" s="0" t="n">
        <v>1709.26666666667</v>
      </c>
      <c r="M35" s="5" t="n">
        <v>0.4</v>
      </c>
      <c r="N35" s="0" t="n">
        <v>6</v>
      </c>
      <c r="O35" s="0" t="n">
        <v>13</v>
      </c>
      <c r="P35" s="0" t="n">
        <v>1695.30769230769</v>
      </c>
      <c r="Q35" s="5" t="n">
        <v>0.461538461538462</v>
      </c>
      <c r="R35" s="0" t="n">
        <v>1</v>
      </c>
      <c r="S35" s="0" t="n">
        <v>2</v>
      </c>
      <c r="T35" s="0" t="n">
        <v>3690.5</v>
      </c>
      <c r="U35" s="5" t="n">
        <v>0.5</v>
      </c>
      <c r="V35" s="5" t="s">
        <v>24</v>
      </c>
      <c r="W35" s="5" t="s">
        <v>25</v>
      </c>
      <c r="X35" s="5" t="s">
        <v>60</v>
      </c>
    </row>
    <row r="36" customFormat="false" ht="15" hidden="false" customHeight="false" outlineLevel="0" collapsed="false">
      <c r="A36" s="0" t="s">
        <v>2462</v>
      </c>
      <c r="B36" s="0" t="s">
        <v>2463</v>
      </c>
      <c r="C36" s="0" t="s">
        <v>2464</v>
      </c>
      <c r="D36" s="0" t="n">
        <v>0</v>
      </c>
      <c r="E36" s="0" t="n">
        <v>0</v>
      </c>
      <c r="F36" s="0" t="n">
        <v>1</v>
      </c>
      <c r="G36" s="0" t="n">
        <v>1</v>
      </c>
      <c r="H36" s="0" t="n">
        <v>10</v>
      </c>
      <c r="I36" s="0" t="n">
        <v>28</v>
      </c>
      <c r="J36" s="0" t="n">
        <v>4</v>
      </c>
      <c r="K36" s="0" t="n">
        <v>14</v>
      </c>
      <c r="L36" s="0" t="n">
        <v>7117.57142857143</v>
      </c>
      <c r="M36" s="5" t="n">
        <v>0.285714285714286</v>
      </c>
      <c r="N36" s="0" t="n">
        <v>6</v>
      </c>
      <c r="O36" s="0" t="n">
        <v>12</v>
      </c>
      <c r="P36" s="0" t="n">
        <v>1657.75</v>
      </c>
      <c r="Q36" s="5" t="n">
        <v>0.5</v>
      </c>
      <c r="R36" s="0" t="n">
        <v>0</v>
      </c>
      <c r="S36" s="0" t="n">
        <v>2</v>
      </c>
      <c r="T36" s="0" t="n">
        <v>3607</v>
      </c>
      <c r="U36" s="5" t="n">
        <v>0</v>
      </c>
      <c r="V36" s="5" t="s">
        <v>24</v>
      </c>
      <c r="W36" s="5" t="s">
        <v>25</v>
      </c>
      <c r="X36" s="5" t="s">
        <v>39</v>
      </c>
    </row>
    <row r="37" customFormat="false" ht="15" hidden="false" customHeight="false" outlineLevel="0" collapsed="false">
      <c r="A37" s="0" t="s">
        <v>2465</v>
      </c>
      <c r="B37" s="0" t="s">
        <v>2466</v>
      </c>
      <c r="C37" s="0" t="s">
        <v>2467</v>
      </c>
      <c r="D37" s="0" t="n">
        <v>0</v>
      </c>
      <c r="E37" s="0" t="n">
        <v>0</v>
      </c>
      <c r="F37" s="0" t="n">
        <v>1</v>
      </c>
      <c r="G37" s="0" t="n">
        <v>1</v>
      </c>
      <c r="H37" s="0" t="n">
        <v>12</v>
      </c>
      <c r="I37" s="0" t="n">
        <v>28</v>
      </c>
      <c r="J37" s="0" t="n">
        <v>5</v>
      </c>
      <c r="K37" s="0" t="n">
        <v>14</v>
      </c>
      <c r="L37" s="0" t="n">
        <v>2027.42857142857</v>
      </c>
      <c r="M37" s="5" t="n">
        <v>0.357142857142857</v>
      </c>
      <c r="N37" s="0" t="n">
        <v>7</v>
      </c>
      <c r="O37" s="0" t="n">
        <v>12</v>
      </c>
      <c r="P37" s="0" t="n">
        <v>2196.83333333333</v>
      </c>
      <c r="Q37" s="5" t="n">
        <v>0.583333333333333</v>
      </c>
      <c r="R37" s="0" t="n">
        <v>0</v>
      </c>
      <c r="S37" s="0" t="n">
        <v>2</v>
      </c>
      <c r="T37" s="0" t="n">
        <v>2017</v>
      </c>
      <c r="U37" s="5" t="n">
        <v>0</v>
      </c>
      <c r="V37" s="5" t="s">
        <v>24</v>
      </c>
      <c r="W37" s="5" t="s">
        <v>25</v>
      </c>
      <c r="X37" s="5" t="s">
        <v>26</v>
      </c>
    </row>
    <row r="38" customFormat="false" ht="15" hidden="false" customHeight="false" outlineLevel="0" collapsed="false">
      <c r="A38" s="0" t="s">
        <v>2468</v>
      </c>
      <c r="B38" s="0" t="s">
        <v>2382</v>
      </c>
      <c r="C38" s="0" t="s">
        <v>2383</v>
      </c>
      <c r="D38" s="0" t="n">
        <v>0</v>
      </c>
      <c r="E38" s="0" t="n">
        <v>0</v>
      </c>
      <c r="F38" s="0" t="n">
        <v>1</v>
      </c>
      <c r="G38" s="0" t="n">
        <v>1</v>
      </c>
      <c r="H38" s="0" t="n">
        <v>13</v>
      </c>
      <c r="I38" s="0" t="n">
        <v>30</v>
      </c>
      <c r="J38" s="0" t="n">
        <v>6</v>
      </c>
      <c r="K38" s="0" t="n">
        <v>15</v>
      </c>
      <c r="L38" s="0" t="n">
        <v>3207.2</v>
      </c>
      <c r="M38" s="5" t="n">
        <v>0.4</v>
      </c>
      <c r="N38" s="0" t="n">
        <v>7</v>
      </c>
      <c r="O38" s="0" t="n">
        <v>13</v>
      </c>
      <c r="P38" s="0" t="n">
        <v>2678.76923076923</v>
      </c>
      <c r="Q38" s="5" t="n">
        <v>0.538461538461538</v>
      </c>
      <c r="R38" s="0" t="n">
        <v>0</v>
      </c>
      <c r="S38" s="0" t="n">
        <v>2</v>
      </c>
      <c r="T38" s="0" t="n">
        <v>2954</v>
      </c>
      <c r="U38" s="5" t="n">
        <v>0</v>
      </c>
      <c r="V38" s="5" t="s">
        <v>24</v>
      </c>
      <c r="W38" s="5" t="s">
        <v>25</v>
      </c>
      <c r="X38" s="5" t="s">
        <v>26</v>
      </c>
    </row>
    <row r="39" customFormat="false" ht="15" hidden="false" customHeight="false" outlineLevel="0" collapsed="false">
      <c r="A39" s="0" t="s">
        <v>2469</v>
      </c>
      <c r="B39" s="0" t="s">
        <v>2470</v>
      </c>
      <c r="C39" s="0" t="s">
        <v>2471</v>
      </c>
      <c r="D39" s="0" t="n">
        <v>0</v>
      </c>
      <c r="E39" s="0" t="n">
        <v>0</v>
      </c>
      <c r="F39" s="0" t="n">
        <v>1</v>
      </c>
      <c r="G39" s="0" t="n">
        <v>1</v>
      </c>
      <c r="H39" s="0" t="n">
        <v>9</v>
      </c>
      <c r="I39" s="0" t="n">
        <v>24</v>
      </c>
      <c r="J39" s="0" t="n">
        <v>4</v>
      </c>
      <c r="K39" s="0" t="n">
        <v>12</v>
      </c>
      <c r="L39" s="0" t="n">
        <v>3458.08333333333</v>
      </c>
      <c r="M39" s="5" t="n">
        <v>0.333333333333333</v>
      </c>
      <c r="N39" s="0" t="n">
        <v>5</v>
      </c>
      <c r="O39" s="0" t="n">
        <v>10</v>
      </c>
      <c r="P39" s="0" t="n">
        <v>2399</v>
      </c>
      <c r="Q39" s="5" t="n">
        <v>0.5</v>
      </c>
      <c r="R39" s="0" t="n">
        <v>0</v>
      </c>
      <c r="S39" s="0" t="n">
        <v>2</v>
      </c>
      <c r="T39" s="0" t="n">
        <v>15349.5</v>
      </c>
      <c r="U39" s="5" t="n">
        <v>0</v>
      </c>
      <c r="V39" s="5" t="s">
        <v>24</v>
      </c>
      <c r="W39" s="5" t="s">
        <v>25</v>
      </c>
      <c r="X39" s="5" t="s">
        <v>26</v>
      </c>
    </row>
    <row r="40" customFormat="false" ht="15" hidden="false" customHeight="false" outlineLevel="0" collapsed="false">
      <c r="A40" s="0" t="s">
        <v>2472</v>
      </c>
      <c r="B40" s="0" t="s">
        <v>2473</v>
      </c>
      <c r="C40" s="0" t="s">
        <v>35</v>
      </c>
      <c r="D40" s="0" t="n">
        <v>0</v>
      </c>
      <c r="E40" s="0" t="n">
        <v>0</v>
      </c>
      <c r="F40" s="0" t="n">
        <v>1</v>
      </c>
      <c r="G40" s="0" t="n">
        <v>1</v>
      </c>
      <c r="H40" s="0" t="n">
        <v>6</v>
      </c>
      <c r="I40" s="0" t="n">
        <v>19</v>
      </c>
      <c r="J40" s="0" t="n">
        <v>2</v>
      </c>
      <c r="K40" s="0" t="n">
        <v>10</v>
      </c>
      <c r="L40" s="0" t="n">
        <v>2205.3</v>
      </c>
      <c r="M40" s="5" t="n">
        <v>0.2</v>
      </c>
      <c r="N40" s="0" t="n">
        <v>4</v>
      </c>
      <c r="O40" s="0" t="n">
        <v>8</v>
      </c>
      <c r="P40" s="0" t="n">
        <v>1745.75</v>
      </c>
      <c r="Q40" s="5" t="n">
        <v>0.5</v>
      </c>
      <c r="R40" s="0" t="n">
        <v>0</v>
      </c>
      <c r="S40" s="0" t="n">
        <v>1</v>
      </c>
      <c r="T40" s="0" t="n">
        <v>5637</v>
      </c>
      <c r="U40" s="5" t="n">
        <v>0</v>
      </c>
      <c r="V40" s="5" t="s">
        <v>24</v>
      </c>
      <c r="W40" s="5" t="s">
        <v>25</v>
      </c>
      <c r="X40" s="5" t="s">
        <v>26</v>
      </c>
    </row>
    <row r="41" customFormat="false" ht="15" hidden="false" customHeight="false" outlineLevel="0" collapsed="false">
      <c r="A41" s="0" t="s">
        <v>2474</v>
      </c>
      <c r="B41" s="0" t="s">
        <v>2475</v>
      </c>
      <c r="C41" s="0" t="s">
        <v>2476</v>
      </c>
      <c r="D41" s="0" t="n">
        <v>0</v>
      </c>
      <c r="E41" s="0" t="n">
        <v>0</v>
      </c>
      <c r="F41" s="0" t="n">
        <v>1</v>
      </c>
      <c r="G41" s="0" t="n">
        <v>1</v>
      </c>
      <c r="H41" s="0" t="n">
        <v>11</v>
      </c>
      <c r="I41" s="0" t="n">
        <v>28</v>
      </c>
      <c r="J41" s="0" t="n">
        <v>5</v>
      </c>
      <c r="K41" s="0" t="n">
        <v>14</v>
      </c>
      <c r="L41" s="0" t="n">
        <v>5595.57142857143</v>
      </c>
      <c r="M41" s="5" t="n">
        <v>0.357142857142857</v>
      </c>
      <c r="N41" s="0" t="n">
        <v>6</v>
      </c>
      <c r="O41" s="0" t="n">
        <v>12</v>
      </c>
      <c r="P41" s="0" t="n">
        <v>3046.91666666667</v>
      </c>
      <c r="Q41" s="5" t="n">
        <v>0.5</v>
      </c>
      <c r="R41" s="0" t="n">
        <v>0</v>
      </c>
      <c r="S41" s="0" t="n">
        <v>2</v>
      </c>
      <c r="T41" s="0" t="n">
        <v>12764</v>
      </c>
      <c r="U41" s="5" t="n">
        <v>0</v>
      </c>
      <c r="V41" s="5" t="s">
        <v>24</v>
      </c>
      <c r="W41" s="5" t="s">
        <v>25</v>
      </c>
      <c r="X41" s="5" t="s">
        <v>60</v>
      </c>
    </row>
    <row r="42" customFormat="false" ht="15" hidden="false" customHeight="false" outlineLevel="0" collapsed="false">
      <c r="A42" s="0" t="s">
        <v>2477</v>
      </c>
      <c r="B42" s="0" t="s">
        <v>2478</v>
      </c>
      <c r="C42" s="0" t="s">
        <v>2479</v>
      </c>
      <c r="D42" s="0" t="n">
        <v>0</v>
      </c>
      <c r="E42" s="0" t="n">
        <v>0</v>
      </c>
      <c r="F42" s="0" t="n">
        <v>1</v>
      </c>
      <c r="G42" s="0" t="n">
        <v>1</v>
      </c>
      <c r="H42" s="0" t="n">
        <v>11</v>
      </c>
      <c r="I42" s="0" t="n">
        <v>27</v>
      </c>
      <c r="J42" s="0" t="n">
        <v>4</v>
      </c>
      <c r="K42" s="0" t="n">
        <v>14</v>
      </c>
      <c r="L42" s="0" t="n">
        <v>3259.14285714286</v>
      </c>
      <c r="M42" s="5" t="n">
        <v>0.285714285714286</v>
      </c>
      <c r="N42" s="0" t="n">
        <v>7</v>
      </c>
      <c r="O42" s="0" t="n">
        <v>12</v>
      </c>
      <c r="P42" s="0" t="n">
        <v>1910.08333333333</v>
      </c>
      <c r="Q42" s="5" t="n">
        <v>0.583333333333333</v>
      </c>
      <c r="R42" s="0" t="n">
        <v>0</v>
      </c>
      <c r="S42" s="0" t="n">
        <v>1</v>
      </c>
      <c r="T42" s="0" t="n">
        <v>20323</v>
      </c>
      <c r="U42" s="5" t="n">
        <v>0</v>
      </c>
      <c r="V42" s="5" t="s">
        <v>24</v>
      </c>
      <c r="W42" s="5" t="s">
        <v>25</v>
      </c>
      <c r="X42" s="5" t="s">
        <v>26</v>
      </c>
    </row>
    <row r="43" customFormat="false" ht="15" hidden="false" customHeight="false" outlineLevel="0" collapsed="false">
      <c r="A43" s="0" t="s">
        <v>2480</v>
      </c>
      <c r="B43" s="0" t="s">
        <v>2481</v>
      </c>
      <c r="C43" s="0" t="s">
        <v>2482</v>
      </c>
      <c r="D43" s="0" t="n">
        <v>0</v>
      </c>
      <c r="E43" s="0" t="n">
        <v>0</v>
      </c>
      <c r="F43" s="0" t="n">
        <v>1</v>
      </c>
      <c r="G43" s="0" t="n">
        <v>1</v>
      </c>
      <c r="H43" s="0" t="n">
        <v>8</v>
      </c>
      <c r="I43" s="0" t="n">
        <v>21</v>
      </c>
      <c r="J43" s="0" t="n">
        <v>3</v>
      </c>
      <c r="K43" s="0" t="n">
        <v>11</v>
      </c>
      <c r="L43" s="0" t="n">
        <v>3657.36363636364</v>
      </c>
      <c r="M43" s="5" t="n">
        <v>0.272727272727273</v>
      </c>
      <c r="N43" s="0" t="n">
        <v>5</v>
      </c>
      <c r="O43" s="0" t="n">
        <v>9</v>
      </c>
      <c r="P43" s="0" t="n">
        <v>1571</v>
      </c>
      <c r="Q43" s="5" t="n">
        <v>0.555555555555556</v>
      </c>
      <c r="R43" s="0" t="n">
        <v>0</v>
      </c>
      <c r="S43" s="0" t="n">
        <v>1</v>
      </c>
      <c r="T43" s="0" t="n">
        <v>3747</v>
      </c>
      <c r="U43" s="5" t="n">
        <v>0</v>
      </c>
      <c r="V43" s="5" t="s">
        <v>24</v>
      </c>
      <c r="W43" s="5" t="s">
        <v>25</v>
      </c>
      <c r="X43" s="5" t="s">
        <v>26</v>
      </c>
    </row>
    <row r="44" customFormat="false" ht="15" hidden="false" customHeight="false" outlineLevel="0" collapsed="false">
      <c r="A44" s="0" t="s">
        <v>2483</v>
      </c>
      <c r="B44" s="0" t="s">
        <v>2484</v>
      </c>
      <c r="C44" s="0" t="s">
        <v>2485</v>
      </c>
      <c r="D44" s="0" t="n">
        <v>0</v>
      </c>
      <c r="E44" s="0" t="n">
        <v>0</v>
      </c>
      <c r="F44" s="0" t="n">
        <v>1</v>
      </c>
      <c r="G44" s="0" t="n">
        <v>1</v>
      </c>
      <c r="H44" s="0" t="n">
        <v>3</v>
      </c>
      <c r="I44" s="0" t="n">
        <v>5</v>
      </c>
      <c r="J44" s="0" t="n">
        <v>1</v>
      </c>
      <c r="K44" s="0" t="n">
        <v>2</v>
      </c>
      <c r="L44" s="0" t="n">
        <v>894.5</v>
      </c>
      <c r="M44" s="5" t="n">
        <v>0.5</v>
      </c>
      <c r="N44" s="0" t="n">
        <v>2</v>
      </c>
      <c r="O44" s="0" t="n">
        <v>2</v>
      </c>
      <c r="P44" s="0" t="n">
        <v>880.5</v>
      </c>
      <c r="Q44" s="5" t="n">
        <v>1</v>
      </c>
      <c r="R44" s="0" t="n">
        <v>0</v>
      </c>
      <c r="S44" s="0" t="n">
        <v>1</v>
      </c>
      <c r="T44" s="0" t="n">
        <v>1220</v>
      </c>
      <c r="U44" s="5" t="n">
        <v>0</v>
      </c>
      <c r="V44" s="5" t="s">
        <v>24</v>
      </c>
      <c r="W44" s="5" t="s">
        <v>25</v>
      </c>
      <c r="X44" s="5" t="s">
        <v>26</v>
      </c>
    </row>
    <row r="45" customFormat="false" ht="15" hidden="false" customHeight="false" outlineLevel="0" collapsed="false">
      <c r="A45" s="0" t="s">
        <v>2486</v>
      </c>
      <c r="B45" s="0" t="s">
        <v>2487</v>
      </c>
      <c r="C45" s="0" t="s">
        <v>2488</v>
      </c>
      <c r="D45" s="0" t="n">
        <v>0</v>
      </c>
      <c r="E45" s="0" t="n">
        <v>0</v>
      </c>
      <c r="F45" s="0" t="n">
        <v>1</v>
      </c>
      <c r="G45" s="0" t="n">
        <v>1</v>
      </c>
      <c r="H45" s="0" t="n">
        <v>5</v>
      </c>
      <c r="I45" s="0" t="n">
        <v>11</v>
      </c>
      <c r="J45" s="0" t="n">
        <v>2</v>
      </c>
      <c r="K45" s="0" t="n">
        <v>5</v>
      </c>
      <c r="L45" s="0" t="n">
        <v>1212.4</v>
      </c>
      <c r="M45" s="5" t="n">
        <v>0.4</v>
      </c>
      <c r="N45" s="0" t="n">
        <v>3</v>
      </c>
      <c r="O45" s="0" t="n">
        <v>5</v>
      </c>
      <c r="P45" s="0" t="n">
        <v>2534.4</v>
      </c>
      <c r="Q45" s="5" t="n">
        <v>0.6</v>
      </c>
      <c r="R45" s="0" t="n">
        <v>0</v>
      </c>
      <c r="S45" s="0" t="n">
        <v>1</v>
      </c>
      <c r="T45" s="0" t="n">
        <v>10141</v>
      </c>
      <c r="U45" s="5" t="n">
        <v>0</v>
      </c>
      <c r="V45" s="5" t="s">
        <v>24</v>
      </c>
      <c r="W45" s="5" t="s">
        <v>25</v>
      </c>
      <c r="X45" s="5" t="s">
        <v>26</v>
      </c>
    </row>
    <row r="46" customFormat="false" ht="15" hidden="false" customHeight="false" outlineLevel="0" collapsed="false">
      <c r="A46" s="0" t="s">
        <v>2489</v>
      </c>
      <c r="B46" s="0" t="s">
        <v>2490</v>
      </c>
      <c r="C46" s="0" t="s">
        <v>2491</v>
      </c>
      <c r="D46" s="0" t="n">
        <v>0</v>
      </c>
      <c r="E46" s="0" t="n">
        <v>0</v>
      </c>
      <c r="F46" s="0" t="n">
        <v>1</v>
      </c>
      <c r="G46" s="0" t="n">
        <v>1</v>
      </c>
      <c r="H46" s="0" t="n">
        <v>3</v>
      </c>
      <c r="I46" s="0" t="n">
        <v>5</v>
      </c>
      <c r="J46" s="0" t="n">
        <v>1</v>
      </c>
      <c r="K46" s="0" t="n">
        <v>2</v>
      </c>
      <c r="L46" s="0" t="n">
        <v>1317.5</v>
      </c>
      <c r="M46" s="5" t="n">
        <v>0.5</v>
      </c>
      <c r="N46" s="0" t="n">
        <v>2</v>
      </c>
      <c r="O46" s="0" t="n">
        <v>2</v>
      </c>
      <c r="P46" s="0" t="n">
        <v>377</v>
      </c>
      <c r="Q46" s="5" t="n">
        <v>1</v>
      </c>
      <c r="R46" s="0" t="n">
        <v>0</v>
      </c>
      <c r="S46" s="0" t="n">
        <v>1</v>
      </c>
      <c r="T46" s="0" t="n">
        <v>10044</v>
      </c>
      <c r="U46" s="5" t="n">
        <v>0</v>
      </c>
      <c r="V46" s="5" t="s">
        <v>24</v>
      </c>
      <c r="W46" s="5" t="s">
        <v>25</v>
      </c>
      <c r="X46" s="5" t="s">
        <v>26</v>
      </c>
    </row>
    <row r="47" customFormat="false" ht="15" hidden="false" customHeight="false" outlineLevel="0" collapsed="false">
      <c r="A47" s="0" t="s">
        <v>2492</v>
      </c>
      <c r="B47" s="0" t="s">
        <v>2493</v>
      </c>
      <c r="C47" s="0" t="s">
        <v>2494</v>
      </c>
      <c r="D47" s="0" t="n">
        <v>0</v>
      </c>
      <c r="E47" s="0" t="n">
        <v>0</v>
      </c>
      <c r="F47" s="0" t="n">
        <v>1</v>
      </c>
      <c r="G47" s="0" t="n">
        <v>1</v>
      </c>
      <c r="H47" s="0" t="n">
        <v>4</v>
      </c>
      <c r="I47" s="0" t="n">
        <v>9</v>
      </c>
      <c r="J47" s="0" t="n">
        <v>1</v>
      </c>
      <c r="K47" s="0" t="n">
        <v>4</v>
      </c>
      <c r="L47" s="0" t="n">
        <v>2853.75</v>
      </c>
      <c r="M47" s="5" t="n">
        <v>0.25</v>
      </c>
      <c r="N47" s="0" t="n">
        <v>3</v>
      </c>
      <c r="O47" s="0" t="n">
        <v>4</v>
      </c>
      <c r="P47" s="0" t="n">
        <v>1242.25</v>
      </c>
      <c r="Q47" s="5" t="n">
        <v>0.75</v>
      </c>
      <c r="R47" s="0" t="n">
        <v>0</v>
      </c>
      <c r="S47" s="0" t="n">
        <v>1</v>
      </c>
      <c r="T47" s="0" t="n">
        <v>10454</v>
      </c>
      <c r="U47" s="5" t="n">
        <v>0</v>
      </c>
      <c r="V47" s="5" t="s">
        <v>24</v>
      </c>
      <c r="W47" s="5" t="s">
        <v>25</v>
      </c>
      <c r="X47" s="5" t="s">
        <v>39</v>
      </c>
    </row>
    <row r="48" customFormat="false" ht="15" hidden="false" customHeight="false" outlineLevel="0" collapsed="false">
      <c r="A48" s="0" t="s">
        <v>2495</v>
      </c>
      <c r="B48" s="0" t="s">
        <v>2496</v>
      </c>
      <c r="C48" s="0" t="s">
        <v>2497</v>
      </c>
      <c r="D48" s="0" t="n">
        <v>0</v>
      </c>
      <c r="E48" s="0" t="n">
        <v>0</v>
      </c>
      <c r="F48" s="0" t="n">
        <v>1</v>
      </c>
      <c r="G48" s="0" t="n">
        <v>1</v>
      </c>
      <c r="H48" s="0" t="n">
        <v>3</v>
      </c>
      <c r="I48" s="0" t="n">
        <v>7</v>
      </c>
      <c r="J48" s="0" t="n">
        <v>1</v>
      </c>
      <c r="K48" s="0" t="n">
        <v>3</v>
      </c>
      <c r="L48" s="0" t="n">
        <v>3137.33333333333</v>
      </c>
      <c r="M48" s="5" t="n">
        <v>0.333333333333333</v>
      </c>
      <c r="N48" s="0" t="n">
        <v>2</v>
      </c>
      <c r="O48" s="0" t="n">
        <v>3</v>
      </c>
      <c r="P48" s="0" t="n">
        <v>1550.66666666667</v>
      </c>
      <c r="Q48" s="5" t="n">
        <v>0.666666666666667</v>
      </c>
      <c r="R48" s="0" t="n">
        <v>0</v>
      </c>
      <c r="S48" s="0" t="n">
        <v>1</v>
      </c>
      <c r="T48" s="0" t="n">
        <v>10299</v>
      </c>
      <c r="U48" s="5" t="n">
        <v>0</v>
      </c>
      <c r="V48" s="5" t="s">
        <v>24</v>
      </c>
      <c r="W48" s="5" t="s">
        <v>25</v>
      </c>
      <c r="X48" s="5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0" width="8.96"/>
    <col collapsed="false" customWidth="true" hidden="false" outlineLevel="0" max="3" min="3" style="0" width="19.99"/>
    <col collapsed="false" customWidth="true" hidden="false" outlineLevel="0" max="6" min="4" style="0" width="12.7"/>
    <col collapsed="false" customWidth="true" hidden="false" outlineLevel="0" max="24" min="7" style="0" width="8.96"/>
    <col collapsed="false" customWidth="false" hidden="false" outlineLevel="0" max="257" min="25" style="1" width="9.14"/>
  </cols>
  <sheetData>
    <row r="1" customFormat="false" ht="105" hidden="false" customHeight="false" outlineLevel="0" collapsed="false">
      <c r="A1" s="2"/>
      <c r="B1" s="2"/>
      <c r="C1" s="2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3"/>
      <c r="Z1" s="4"/>
      <c r="AA1" s="4"/>
      <c r="AB1" s="4"/>
      <c r="AC1" s="4"/>
    </row>
    <row r="2" customFormat="false" ht="15" hidden="false" customHeight="false" outlineLevel="0" collapsed="false">
      <c r="A2" s="0" t="s">
        <v>2498</v>
      </c>
      <c r="B2" s="0" t="s">
        <v>2499</v>
      </c>
      <c r="C2" s="0" t="s">
        <v>2500</v>
      </c>
      <c r="D2" s="0" t="n">
        <v>0</v>
      </c>
      <c r="E2" s="0" t="n">
        <v>0</v>
      </c>
      <c r="F2" s="0" t="n">
        <v>1</v>
      </c>
      <c r="G2" s="0" t="n">
        <v>1</v>
      </c>
      <c r="H2" s="0" t="n">
        <v>4</v>
      </c>
      <c r="I2" s="0" t="n">
        <v>6</v>
      </c>
      <c r="J2" s="0" t="n">
        <v>1</v>
      </c>
      <c r="K2" s="0" t="n">
        <v>3</v>
      </c>
      <c r="L2" s="0" t="n">
        <v>1721.66666666667</v>
      </c>
      <c r="M2" s="5" t="n">
        <v>0.333333333333333</v>
      </c>
      <c r="N2" s="0" t="n">
        <v>3</v>
      </c>
      <c r="O2" s="0" t="n">
        <v>3</v>
      </c>
      <c r="P2" s="0" t="n">
        <v>534.333333333333</v>
      </c>
      <c r="Q2" s="5" t="n">
        <v>1</v>
      </c>
      <c r="R2" s="0" t="n">
        <v>0</v>
      </c>
      <c r="S2" s="0" t="n">
        <v>0</v>
      </c>
      <c r="T2" s="0" t="e">
        <f aca="false"/>
        <v>#DIV/0!</v>
      </c>
      <c r="U2" s="5" t="e">
        <f aca="false"/>
        <v>#DIV/0!</v>
      </c>
      <c r="V2" s="5"/>
      <c r="W2" s="5"/>
      <c r="X2" s="5"/>
    </row>
    <row r="3" customFormat="false" ht="15" hidden="false" customHeight="false" outlineLevel="0" collapsed="false">
      <c r="A3" s="0" t="s">
        <v>2501</v>
      </c>
      <c r="B3" s="0" t="s">
        <v>2502</v>
      </c>
      <c r="C3" s="0" t="s">
        <v>2503</v>
      </c>
      <c r="D3" s="0" t="n">
        <v>0</v>
      </c>
      <c r="E3" s="0" t="n">
        <v>0</v>
      </c>
      <c r="F3" s="0" t="n">
        <v>1</v>
      </c>
      <c r="G3" s="0" t="n">
        <v>1</v>
      </c>
      <c r="H3" s="0" t="n">
        <v>11</v>
      </c>
      <c r="I3" s="0" t="n">
        <v>25</v>
      </c>
      <c r="J3" s="0" t="n">
        <v>4</v>
      </c>
      <c r="K3" s="0" t="n">
        <v>13</v>
      </c>
      <c r="L3" s="0" t="n">
        <v>5514.30769230769</v>
      </c>
      <c r="M3" s="5" t="n">
        <v>0.307692307692308</v>
      </c>
      <c r="N3" s="0" t="n">
        <v>6</v>
      </c>
      <c r="O3" s="0" t="n">
        <v>11</v>
      </c>
      <c r="P3" s="0" t="n">
        <v>6287.09090909091</v>
      </c>
      <c r="Q3" s="5" t="n">
        <v>0.545454545454545</v>
      </c>
      <c r="R3" s="0" t="n">
        <v>1</v>
      </c>
      <c r="S3" s="0" t="n">
        <v>1</v>
      </c>
      <c r="T3" s="0" t="n">
        <v>78</v>
      </c>
      <c r="U3" s="5" t="n">
        <v>1</v>
      </c>
      <c r="V3" s="5" t="s">
        <v>1016</v>
      </c>
      <c r="W3" s="5" t="s">
        <v>60</v>
      </c>
      <c r="X3" s="5" t="s">
        <v>39</v>
      </c>
    </row>
    <row r="4" customFormat="false" ht="15" hidden="false" customHeight="false" outlineLevel="0" collapsed="false">
      <c r="A4" s="0" t="s">
        <v>2504</v>
      </c>
      <c r="B4" s="0" t="s">
        <v>2505</v>
      </c>
      <c r="C4" s="0" t="s">
        <v>2506</v>
      </c>
      <c r="D4" s="0" t="n">
        <v>0</v>
      </c>
      <c r="E4" s="0" t="n">
        <v>0</v>
      </c>
      <c r="F4" s="0" t="n">
        <v>1</v>
      </c>
      <c r="G4" s="0" t="n">
        <v>1</v>
      </c>
      <c r="H4" s="0" t="n">
        <v>12</v>
      </c>
      <c r="I4" s="0" t="n">
        <v>23</v>
      </c>
      <c r="J4" s="0" t="n">
        <v>5</v>
      </c>
      <c r="K4" s="0" t="n">
        <v>12</v>
      </c>
      <c r="L4" s="0" t="n">
        <v>2648.08333333333</v>
      </c>
      <c r="M4" s="5" t="n">
        <v>0.416666666666667</v>
      </c>
      <c r="N4" s="0" t="n">
        <v>6</v>
      </c>
      <c r="O4" s="0" t="n">
        <v>10</v>
      </c>
      <c r="P4" s="0" t="n">
        <v>3127.4</v>
      </c>
      <c r="Q4" s="5" t="n">
        <v>0.6</v>
      </c>
      <c r="R4" s="0" t="n">
        <v>1</v>
      </c>
      <c r="S4" s="0" t="n">
        <v>1</v>
      </c>
      <c r="T4" s="0" t="n">
        <v>107</v>
      </c>
      <c r="U4" s="5" t="n">
        <v>1</v>
      </c>
      <c r="V4" s="5" t="s">
        <v>24</v>
      </c>
      <c r="W4" s="5" t="s">
        <v>60</v>
      </c>
      <c r="X4" s="5" t="s">
        <v>39</v>
      </c>
    </row>
    <row r="5" customFormat="false" ht="15" hidden="false" customHeight="false" outlineLevel="0" collapsed="false">
      <c r="A5" s="0" t="s">
        <v>2507</v>
      </c>
      <c r="B5" s="0" t="s">
        <v>2508</v>
      </c>
      <c r="C5" s="0" t="s">
        <v>35</v>
      </c>
      <c r="D5" s="0" t="n">
        <v>0</v>
      </c>
      <c r="E5" s="0" t="n">
        <v>0</v>
      </c>
      <c r="F5" s="0" t="n">
        <v>1</v>
      </c>
      <c r="G5" s="0" t="n">
        <v>1</v>
      </c>
      <c r="H5" s="0" t="n">
        <v>7</v>
      </c>
      <c r="I5" s="0" t="n">
        <v>19</v>
      </c>
      <c r="J5" s="0" t="n">
        <v>3</v>
      </c>
      <c r="K5" s="0" t="n">
        <v>10</v>
      </c>
      <c r="L5" s="0" t="n">
        <v>1663.4</v>
      </c>
      <c r="M5" s="5" t="n">
        <v>0.3</v>
      </c>
      <c r="N5" s="0" t="n">
        <v>4</v>
      </c>
      <c r="O5" s="0" t="n">
        <v>8</v>
      </c>
      <c r="P5" s="0" t="n">
        <v>1813.5</v>
      </c>
      <c r="Q5" s="5" t="n">
        <v>0.5</v>
      </c>
      <c r="R5" s="0" t="n">
        <v>0</v>
      </c>
      <c r="S5" s="0" t="n">
        <v>1</v>
      </c>
      <c r="T5" s="0" t="n">
        <v>1913</v>
      </c>
      <c r="U5" s="5" t="n">
        <v>0</v>
      </c>
      <c r="V5" s="5" t="s">
        <v>1016</v>
      </c>
      <c r="W5" s="5" t="s">
        <v>1017</v>
      </c>
      <c r="X5" s="5" t="s">
        <v>39</v>
      </c>
    </row>
    <row r="6" customFormat="false" ht="15" hidden="false" customHeight="false" outlineLevel="0" collapsed="false">
      <c r="A6" s="0" t="s">
        <v>2509</v>
      </c>
      <c r="B6" s="0" t="s">
        <v>2510</v>
      </c>
      <c r="C6" s="0" t="s">
        <v>2511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12</v>
      </c>
      <c r="I6" s="0" t="n">
        <v>30</v>
      </c>
      <c r="J6" s="0" t="n">
        <v>6</v>
      </c>
      <c r="K6" s="0" t="n">
        <v>15</v>
      </c>
      <c r="L6" s="0" t="n">
        <v>1462.53333333333</v>
      </c>
      <c r="M6" s="5" t="n">
        <v>0.4</v>
      </c>
      <c r="N6" s="0" t="n">
        <v>6</v>
      </c>
      <c r="O6" s="0" t="n">
        <v>13</v>
      </c>
      <c r="P6" s="0" t="n">
        <v>1413</v>
      </c>
      <c r="Q6" s="5" t="n">
        <v>0.461538461538462</v>
      </c>
      <c r="R6" s="0" t="n">
        <v>0</v>
      </c>
      <c r="S6" s="0" t="n">
        <v>2</v>
      </c>
      <c r="T6" s="0" t="n">
        <v>7429</v>
      </c>
      <c r="U6" s="5" t="n">
        <v>0</v>
      </c>
      <c r="V6" s="5" t="s">
        <v>1016</v>
      </c>
      <c r="W6" s="5" t="s">
        <v>1017</v>
      </c>
      <c r="X6" s="5" t="s">
        <v>60</v>
      </c>
    </row>
    <row r="7" customFormat="false" ht="15" hidden="false" customHeight="false" outlineLevel="0" collapsed="false">
      <c r="A7" s="0" t="s">
        <v>2512</v>
      </c>
      <c r="B7" s="0" t="s">
        <v>2513</v>
      </c>
      <c r="C7" s="0" t="s">
        <v>2514</v>
      </c>
      <c r="D7" s="0" t="n">
        <v>0</v>
      </c>
      <c r="E7" s="0" t="n">
        <v>0</v>
      </c>
      <c r="F7" s="0" t="n">
        <v>1</v>
      </c>
      <c r="G7" s="0" t="n">
        <v>1</v>
      </c>
      <c r="H7" s="0" t="n">
        <v>12</v>
      </c>
      <c r="I7" s="0" t="n">
        <v>27</v>
      </c>
      <c r="J7" s="0" t="n">
        <v>6</v>
      </c>
      <c r="K7" s="0" t="n">
        <v>14</v>
      </c>
      <c r="L7" s="0" t="n">
        <v>3512.85714285714</v>
      </c>
      <c r="M7" s="5" t="n">
        <v>0.428571428571429</v>
      </c>
      <c r="N7" s="0" t="n">
        <v>6</v>
      </c>
      <c r="O7" s="0" t="n">
        <v>12</v>
      </c>
      <c r="P7" s="0" t="n">
        <v>4209.75</v>
      </c>
      <c r="Q7" s="5" t="n">
        <v>0.5</v>
      </c>
      <c r="R7" s="0" t="n">
        <v>0</v>
      </c>
      <c r="S7" s="0" t="n">
        <v>1</v>
      </c>
      <c r="T7" s="0" t="n">
        <v>1964</v>
      </c>
      <c r="U7" s="5" t="n">
        <v>0</v>
      </c>
      <c r="V7" s="5" t="s">
        <v>1016</v>
      </c>
      <c r="W7" s="5" t="s">
        <v>1017</v>
      </c>
      <c r="X7" s="5" t="s">
        <v>39</v>
      </c>
    </row>
    <row r="8" customFormat="false" ht="15" hidden="false" customHeight="false" outlineLevel="0" collapsed="false">
      <c r="A8" s="0" t="s">
        <v>2515</v>
      </c>
      <c r="B8" s="0" t="s">
        <v>2516</v>
      </c>
      <c r="C8" s="0" t="s">
        <v>2517</v>
      </c>
      <c r="D8" s="0" t="n">
        <v>0</v>
      </c>
      <c r="E8" s="0" t="n">
        <v>0</v>
      </c>
      <c r="F8" s="0" t="n">
        <v>1</v>
      </c>
      <c r="G8" s="0" t="n">
        <v>1</v>
      </c>
      <c r="H8" s="0" t="n">
        <v>14</v>
      </c>
      <c r="I8" s="0" t="n">
        <v>30</v>
      </c>
      <c r="J8" s="0" t="n">
        <v>6</v>
      </c>
      <c r="K8" s="0" t="n">
        <v>15</v>
      </c>
      <c r="L8" s="0" t="n">
        <v>1711.4</v>
      </c>
      <c r="M8" s="5" t="n">
        <v>0.4</v>
      </c>
      <c r="N8" s="0" t="n">
        <v>6</v>
      </c>
      <c r="O8" s="0" t="n">
        <v>13</v>
      </c>
      <c r="P8" s="0" t="n">
        <v>1939.84615384615</v>
      </c>
      <c r="Q8" s="5" t="n">
        <v>0.461538461538462</v>
      </c>
      <c r="R8" s="0" t="n">
        <v>2</v>
      </c>
      <c r="S8" s="0" t="n">
        <v>2</v>
      </c>
      <c r="T8" s="0" t="n">
        <v>508</v>
      </c>
      <c r="U8" s="5" t="n">
        <v>1</v>
      </c>
      <c r="V8" s="5" t="s">
        <v>1016</v>
      </c>
      <c r="W8" s="5" t="s">
        <v>1017</v>
      </c>
      <c r="X8" s="5" t="s">
        <v>39</v>
      </c>
    </row>
    <row r="9" customFormat="false" ht="15" hidden="false" customHeight="false" outlineLevel="0" collapsed="false">
      <c r="A9" s="0" t="s">
        <v>2518</v>
      </c>
      <c r="B9" s="0" t="s">
        <v>2519</v>
      </c>
      <c r="C9" s="0" t="s">
        <v>2520</v>
      </c>
      <c r="D9" s="0" t="n">
        <v>0</v>
      </c>
      <c r="E9" s="0" t="n">
        <v>0</v>
      </c>
      <c r="F9" s="0" t="n">
        <v>1</v>
      </c>
      <c r="G9" s="0" t="n">
        <v>1</v>
      </c>
      <c r="H9" s="0" t="n">
        <v>11</v>
      </c>
      <c r="I9" s="0" t="n">
        <v>25</v>
      </c>
      <c r="J9" s="0" t="n">
        <v>3</v>
      </c>
      <c r="K9" s="0" t="n">
        <v>13</v>
      </c>
      <c r="L9" s="0" t="n">
        <v>2444.61538461538</v>
      </c>
      <c r="M9" s="5" t="n">
        <v>0.230769230769231</v>
      </c>
      <c r="N9" s="0" t="n">
        <v>7</v>
      </c>
      <c r="O9" s="0" t="n">
        <v>11</v>
      </c>
      <c r="P9" s="0" t="n">
        <v>2718.27272727273</v>
      </c>
      <c r="Q9" s="5" t="n">
        <v>0.636363636363636</v>
      </c>
      <c r="R9" s="0" t="n">
        <v>1</v>
      </c>
      <c r="S9" s="0" t="n">
        <v>1</v>
      </c>
      <c r="T9" s="0" t="n">
        <v>103</v>
      </c>
      <c r="U9" s="5" t="n">
        <v>1</v>
      </c>
      <c r="V9" s="5" t="s">
        <v>1016</v>
      </c>
      <c r="W9" s="5" t="s">
        <v>1017</v>
      </c>
      <c r="X9" s="5" t="s">
        <v>39</v>
      </c>
    </row>
    <row r="10" customFormat="false" ht="15" hidden="false" customHeight="false" outlineLevel="0" collapsed="false">
      <c r="A10" s="0" t="s">
        <v>2521</v>
      </c>
      <c r="B10" s="0" t="s">
        <v>2522</v>
      </c>
      <c r="C10" s="0" t="s">
        <v>2523</v>
      </c>
      <c r="D10" s="0" t="n">
        <v>0</v>
      </c>
      <c r="E10" s="0" t="n">
        <v>0</v>
      </c>
      <c r="F10" s="0" t="n">
        <v>1</v>
      </c>
      <c r="G10" s="0" t="n">
        <v>1</v>
      </c>
      <c r="H10" s="0" t="n">
        <v>12</v>
      </c>
      <c r="I10" s="0" t="n">
        <v>27</v>
      </c>
      <c r="J10" s="0" t="n">
        <v>5</v>
      </c>
      <c r="K10" s="0" t="n">
        <v>14</v>
      </c>
      <c r="L10" s="0" t="n">
        <v>1329.57142857143</v>
      </c>
      <c r="M10" s="5" t="n">
        <v>0.357142857142857</v>
      </c>
      <c r="N10" s="0" t="n">
        <v>7</v>
      </c>
      <c r="O10" s="0" t="n">
        <v>12</v>
      </c>
      <c r="P10" s="0" t="n">
        <v>1565.16666666667</v>
      </c>
      <c r="Q10" s="5" t="n">
        <v>0.583333333333333</v>
      </c>
      <c r="R10" s="0" t="n">
        <v>0</v>
      </c>
      <c r="S10" s="0" t="n">
        <v>1</v>
      </c>
      <c r="T10" s="0" t="n">
        <v>1892</v>
      </c>
      <c r="U10" s="5" t="n">
        <v>0</v>
      </c>
      <c r="V10" s="5" t="s">
        <v>1016</v>
      </c>
      <c r="W10" s="5" t="s">
        <v>1017</v>
      </c>
      <c r="X10" s="5" t="s">
        <v>39</v>
      </c>
    </row>
    <row r="11" customFormat="false" ht="15" hidden="false" customHeight="false" outlineLevel="0" collapsed="false">
      <c r="A11" s="0" t="s">
        <v>2524</v>
      </c>
      <c r="B11" s="0" t="s">
        <v>2525</v>
      </c>
      <c r="C11" s="0" t="s">
        <v>2526</v>
      </c>
      <c r="D11" s="0" t="n">
        <v>0</v>
      </c>
      <c r="E11" s="0" t="n">
        <v>0</v>
      </c>
      <c r="F11" s="0" t="n">
        <v>1</v>
      </c>
      <c r="G11" s="0" t="n">
        <v>1</v>
      </c>
      <c r="H11" s="0" t="n">
        <v>8</v>
      </c>
      <c r="I11" s="0" t="n">
        <v>27</v>
      </c>
      <c r="J11" s="0" t="n">
        <v>1</v>
      </c>
      <c r="K11" s="0" t="n">
        <v>14</v>
      </c>
      <c r="L11" s="0" t="n">
        <v>10206.7142857143</v>
      </c>
      <c r="M11" s="5" t="n">
        <v>0.0714285714285714</v>
      </c>
      <c r="N11" s="0" t="n">
        <v>7</v>
      </c>
      <c r="O11" s="0" t="n">
        <v>12</v>
      </c>
      <c r="P11" s="0" t="n">
        <v>2960.75</v>
      </c>
      <c r="Q11" s="5" t="n">
        <v>0.583333333333333</v>
      </c>
      <c r="R11" s="0" t="n">
        <v>0</v>
      </c>
      <c r="S11" s="0" t="n">
        <v>1</v>
      </c>
      <c r="T11" s="0" t="n">
        <v>8778</v>
      </c>
      <c r="U11" s="5" t="n">
        <v>0</v>
      </c>
      <c r="V11" s="5" t="s">
        <v>1016</v>
      </c>
      <c r="W11" s="5" t="s">
        <v>1017</v>
      </c>
      <c r="X11" s="5" t="s">
        <v>39</v>
      </c>
    </row>
    <row r="12" customFormat="false" ht="15" hidden="false" customHeight="false" outlineLevel="0" collapsed="false">
      <c r="A12" s="0" t="s">
        <v>2527</v>
      </c>
      <c r="B12" s="0" t="s">
        <v>2528</v>
      </c>
      <c r="C12" s="0" t="s">
        <v>2529</v>
      </c>
      <c r="D12" s="0" t="n">
        <v>0</v>
      </c>
      <c r="E12" s="0" t="n">
        <v>0</v>
      </c>
      <c r="F12" s="0" t="n">
        <v>1</v>
      </c>
      <c r="G12" s="0" t="n">
        <v>1</v>
      </c>
      <c r="H12" s="0" t="n">
        <v>10</v>
      </c>
      <c r="I12" s="0" t="n">
        <v>19</v>
      </c>
      <c r="J12" s="0" t="n">
        <v>4</v>
      </c>
      <c r="K12" s="0" t="n">
        <v>10</v>
      </c>
      <c r="L12" s="0" t="n">
        <v>2143.4</v>
      </c>
      <c r="M12" s="5" t="n">
        <v>0.4</v>
      </c>
      <c r="N12" s="0" t="n">
        <v>5</v>
      </c>
      <c r="O12" s="0" t="n">
        <v>8</v>
      </c>
      <c r="P12" s="0" t="n">
        <v>2979.375</v>
      </c>
      <c r="Q12" s="5" t="n">
        <v>0.625</v>
      </c>
      <c r="R12" s="0" t="n">
        <v>1</v>
      </c>
      <c r="S12" s="0" t="n">
        <v>1</v>
      </c>
      <c r="T12" s="0" t="n">
        <v>759</v>
      </c>
      <c r="U12" s="5" t="n">
        <v>1</v>
      </c>
      <c r="V12" s="5" t="s">
        <v>1016</v>
      </c>
      <c r="W12" s="5" t="s">
        <v>1017</v>
      </c>
      <c r="X12" s="5" t="s">
        <v>39</v>
      </c>
    </row>
    <row r="13" customFormat="false" ht="15" hidden="false" customHeight="false" outlineLevel="0" collapsed="false">
      <c r="A13" s="0" t="s">
        <v>2530</v>
      </c>
      <c r="B13" s="0" t="s">
        <v>2531</v>
      </c>
      <c r="C13" s="0" t="s">
        <v>2532</v>
      </c>
      <c r="D13" s="0" t="n">
        <v>0</v>
      </c>
      <c r="E13" s="0" t="n">
        <v>0</v>
      </c>
      <c r="F13" s="0" t="n">
        <v>1</v>
      </c>
      <c r="G13" s="0" t="n">
        <v>1</v>
      </c>
      <c r="H13" s="0" t="n">
        <v>12</v>
      </c>
      <c r="I13" s="0" t="n">
        <v>27</v>
      </c>
      <c r="J13" s="0" t="n">
        <v>5</v>
      </c>
      <c r="K13" s="0" t="n">
        <v>14</v>
      </c>
      <c r="L13" s="0" t="n">
        <v>2227.07142857143</v>
      </c>
      <c r="M13" s="5" t="n">
        <v>0.357142857142857</v>
      </c>
      <c r="N13" s="0" t="n">
        <v>7</v>
      </c>
      <c r="O13" s="0" t="n">
        <v>12</v>
      </c>
      <c r="P13" s="0" t="n">
        <v>3498.91666666667</v>
      </c>
      <c r="Q13" s="5" t="n">
        <v>0.583333333333333</v>
      </c>
      <c r="R13" s="0" t="n">
        <v>0</v>
      </c>
      <c r="S13" s="0" t="n">
        <v>1</v>
      </c>
      <c r="T13" s="0" t="n">
        <v>13096</v>
      </c>
      <c r="U13" s="5" t="n">
        <v>0</v>
      </c>
      <c r="V13" s="5" t="s">
        <v>1016</v>
      </c>
      <c r="W13" s="5" t="s">
        <v>1017</v>
      </c>
      <c r="X13" s="5" t="s">
        <v>39</v>
      </c>
    </row>
    <row r="14" customFormat="false" ht="15" hidden="false" customHeight="false" outlineLevel="0" collapsed="false">
      <c r="A14" s="0" t="s">
        <v>2533</v>
      </c>
      <c r="B14" s="0" t="s">
        <v>2534</v>
      </c>
      <c r="C14" s="0" t="s">
        <v>2535</v>
      </c>
      <c r="D14" s="0" t="n">
        <v>0</v>
      </c>
      <c r="E14" s="0" t="n">
        <v>0</v>
      </c>
      <c r="F14" s="0" t="n">
        <v>1</v>
      </c>
      <c r="G14" s="0" t="n">
        <v>1</v>
      </c>
      <c r="H14" s="0" t="n">
        <v>13</v>
      </c>
      <c r="I14" s="0" t="n">
        <v>30</v>
      </c>
      <c r="J14" s="0" t="n">
        <v>6</v>
      </c>
      <c r="K14" s="0" t="n">
        <v>15</v>
      </c>
      <c r="L14" s="0" t="n">
        <v>2169.13333333333</v>
      </c>
      <c r="M14" s="5" t="n">
        <v>0.4</v>
      </c>
      <c r="N14" s="0" t="n">
        <v>6</v>
      </c>
      <c r="O14" s="0" t="n">
        <v>13</v>
      </c>
      <c r="P14" s="0" t="n">
        <v>2568.76923076923</v>
      </c>
      <c r="Q14" s="5" t="n">
        <v>0.461538461538462</v>
      </c>
      <c r="R14" s="0" t="n">
        <v>1</v>
      </c>
      <c r="S14" s="0" t="n">
        <v>2</v>
      </c>
      <c r="T14" s="0" t="n">
        <v>4472.5</v>
      </c>
      <c r="U14" s="5" t="n">
        <v>0.5</v>
      </c>
      <c r="V14" s="5" t="s">
        <v>1016</v>
      </c>
      <c r="W14" s="5" t="s">
        <v>1017</v>
      </c>
      <c r="X14" s="5" t="s">
        <v>39</v>
      </c>
    </row>
    <row r="15" customFormat="false" ht="15" hidden="false" customHeight="false" outlineLevel="0" collapsed="false">
      <c r="A15" s="0" t="s">
        <v>2536</v>
      </c>
      <c r="B15" s="0" t="s">
        <v>2537</v>
      </c>
      <c r="C15" s="0" t="s">
        <v>2538</v>
      </c>
      <c r="D15" s="0" t="n">
        <v>0</v>
      </c>
      <c r="E15" s="0" t="n">
        <v>0</v>
      </c>
      <c r="F15" s="0" t="n">
        <v>1</v>
      </c>
      <c r="G15" s="0" t="n">
        <v>1</v>
      </c>
      <c r="H15" s="0" t="n">
        <v>11</v>
      </c>
      <c r="I15" s="0" t="n">
        <v>30</v>
      </c>
      <c r="J15" s="0" t="n">
        <v>4</v>
      </c>
      <c r="K15" s="0" t="n">
        <v>15</v>
      </c>
      <c r="L15" s="0" t="n">
        <v>1979.6</v>
      </c>
      <c r="M15" s="5" t="n">
        <v>0.266666666666667</v>
      </c>
      <c r="N15" s="0" t="n">
        <v>6</v>
      </c>
      <c r="O15" s="0" t="n">
        <v>13</v>
      </c>
      <c r="P15" s="0" t="n">
        <v>1270</v>
      </c>
      <c r="Q15" s="5" t="n">
        <v>0.461538461538462</v>
      </c>
      <c r="R15" s="0" t="n">
        <v>1</v>
      </c>
      <c r="S15" s="0" t="n">
        <v>2</v>
      </c>
      <c r="T15" s="0" t="n">
        <v>7074.5</v>
      </c>
      <c r="U15" s="5" t="n">
        <v>0.5</v>
      </c>
      <c r="V15" s="5" t="s">
        <v>1016</v>
      </c>
      <c r="W15" s="5" t="s">
        <v>1017</v>
      </c>
      <c r="X15" s="5" t="s">
        <v>39</v>
      </c>
    </row>
    <row r="16" customFormat="false" ht="15" hidden="false" customHeight="false" outlineLevel="0" collapsed="false">
      <c r="A16" s="0" t="s">
        <v>2539</v>
      </c>
      <c r="B16" s="0" t="s">
        <v>2540</v>
      </c>
      <c r="C16" s="0" t="s">
        <v>2541</v>
      </c>
      <c r="D16" s="0" t="n">
        <v>0</v>
      </c>
      <c r="E16" s="0" t="n">
        <v>0</v>
      </c>
      <c r="F16" s="0" t="n">
        <v>1</v>
      </c>
      <c r="G16" s="0" t="n">
        <v>1</v>
      </c>
      <c r="H16" s="0" t="n">
        <v>10</v>
      </c>
      <c r="I16" s="0" t="n">
        <v>26</v>
      </c>
      <c r="J16" s="0" t="n">
        <v>4</v>
      </c>
      <c r="K16" s="0" t="n">
        <v>13</v>
      </c>
      <c r="L16" s="0" t="n">
        <v>3340.15384615385</v>
      </c>
      <c r="M16" s="5" t="n">
        <v>0.307692307692308</v>
      </c>
      <c r="N16" s="0" t="n">
        <v>5</v>
      </c>
      <c r="O16" s="0" t="n">
        <v>11</v>
      </c>
      <c r="P16" s="0" t="n">
        <v>2876.54545454545</v>
      </c>
      <c r="Q16" s="5" t="n">
        <v>0.454545454545455</v>
      </c>
      <c r="R16" s="0" t="n">
        <v>1</v>
      </c>
      <c r="S16" s="0" t="n">
        <v>2</v>
      </c>
      <c r="T16" s="0" t="n">
        <v>1024.5</v>
      </c>
      <c r="U16" s="5" t="n">
        <v>0.5</v>
      </c>
      <c r="V16" s="5" t="s">
        <v>1016</v>
      </c>
      <c r="W16" s="5" t="s">
        <v>1017</v>
      </c>
      <c r="X16" s="5" t="s">
        <v>39</v>
      </c>
    </row>
    <row r="17" customFormat="false" ht="15" hidden="false" customHeight="false" outlineLevel="0" collapsed="false">
      <c r="A17" s="0" t="s">
        <v>2542</v>
      </c>
      <c r="B17" s="0" t="s">
        <v>2543</v>
      </c>
      <c r="C17" s="0" t="s">
        <v>2544</v>
      </c>
      <c r="D17" s="0" t="n">
        <v>0</v>
      </c>
      <c r="E17" s="0" t="n">
        <v>0</v>
      </c>
      <c r="F17" s="0" t="n">
        <v>1</v>
      </c>
      <c r="G17" s="0" t="n">
        <v>1</v>
      </c>
      <c r="H17" s="0" t="n">
        <v>15</v>
      </c>
      <c r="I17" s="0" t="n">
        <v>30</v>
      </c>
      <c r="J17" s="0" t="n">
        <v>6</v>
      </c>
      <c r="K17" s="0" t="n">
        <v>15</v>
      </c>
      <c r="L17" s="0" t="n">
        <v>3699.33333333333</v>
      </c>
      <c r="M17" s="5" t="n">
        <v>0.4</v>
      </c>
      <c r="N17" s="0" t="n">
        <v>8</v>
      </c>
      <c r="O17" s="0" t="n">
        <v>13</v>
      </c>
      <c r="P17" s="0" t="n">
        <v>1424.61538461538</v>
      </c>
      <c r="Q17" s="5" t="n">
        <v>0.615384615384615</v>
      </c>
      <c r="R17" s="0" t="n">
        <v>1</v>
      </c>
      <c r="S17" s="0" t="n">
        <v>2</v>
      </c>
      <c r="T17" s="0" t="n">
        <v>5122.5</v>
      </c>
      <c r="U17" s="5" t="n">
        <v>0.5</v>
      </c>
      <c r="V17" s="5" t="s">
        <v>1016</v>
      </c>
      <c r="W17" s="5" t="s">
        <v>1017</v>
      </c>
      <c r="X17" s="5" t="s">
        <v>39</v>
      </c>
    </row>
    <row r="18" customFormat="false" ht="15" hidden="false" customHeight="false" outlineLevel="0" collapsed="false">
      <c r="A18" s="0" t="s">
        <v>2545</v>
      </c>
      <c r="B18" s="0" t="s">
        <v>2546</v>
      </c>
      <c r="C18" s="0" t="s">
        <v>2547</v>
      </c>
      <c r="D18" s="0" t="n">
        <v>0</v>
      </c>
      <c r="E18" s="0" t="n">
        <v>0</v>
      </c>
      <c r="F18" s="0" t="n">
        <v>1</v>
      </c>
      <c r="G18" s="0" t="n">
        <v>1</v>
      </c>
      <c r="H18" s="0" t="n">
        <v>15</v>
      </c>
      <c r="I18" s="0" t="n">
        <v>30</v>
      </c>
      <c r="J18" s="0" t="n">
        <v>6</v>
      </c>
      <c r="K18" s="0" t="n">
        <v>15</v>
      </c>
      <c r="L18" s="0" t="n">
        <v>1639.06666666667</v>
      </c>
      <c r="M18" s="5" t="n">
        <v>0.4</v>
      </c>
      <c r="N18" s="0" t="n">
        <v>7</v>
      </c>
      <c r="O18" s="0" t="n">
        <v>13</v>
      </c>
      <c r="P18" s="0" t="n">
        <v>1934.15384615385</v>
      </c>
      <c r="Q18" s="5" t="n">
        <v>0.538461538461538</v>
      </c>
      <c r="R18" s="0" t="n">
        <v>2</v>
      </c>
      <c r="S18" s="0" t="n">
        <v>2</v>
      </c>
      <c r="T18" s="0" t="n">
        <v>986</v>
      </c>
      <c r="U18" s="5" t="n">
        <v>1</v>
      </c>
      <c r="V18" s="5" t="s">
        <v>1016</v>
      </c>
      <c r="W18" s="5" t="s">
        <v>1017</v>
      </c>
      <c r="X18" s="5" t="s">
        <v>39</v>
      </c>
    </row>
    <row r="19" customFormat="false" ht="15" hidden="false" customHeight="false" outlineLevel="0" collapsed="false">
      <c r="A19" s="0" t="s">
        <v>2548</v>
      </c>
      <c r="B19" s="0" t="s">
        <v>2549</v>
      </c>
      <c r="C19" s="0" t="s">
        <v>2550</v>
      </c>
      <c r="D19" s="0" t="n">
        <v>0</v>
      </c>
      <c r="E19" s="0" t="n">
        <v>0</v>
      </c>
      <c r="F19" s="0" t="n">
        <v>1</v>
      </c>
      <c r="G19" s="0" t="n">
        <v>1</v>
      </c>
      <c r="H19" s="0" t="n">
        <v>8</v>
      </c>
      <c r="I19" s="0" t="n">
        <v>21</v>
      </c>
      <c r="J19" s="0" t="n">
        <v>3</v>
      </c>
      <c r="K19" s="0" t="n">
        <v>11</v>
      </c>
      <c r="L19" s="0" t="n">
        <v>2094.72727272727</v>
      </c>
      <c r="M19" s="5" t="n">
        <v>0.272727272727273</v>
      </c>
      <c r="N19" s="0" t="n">
        <v>4</v>
      </c>
      <c r="O19" s="0" t="n">
        <v>9</v>
      </c>
      <c r="P19" s="0" t="n">
        <v>1041.88888888889</v>
      </c>
      <c r="Q19" s="5" t="n">
        <v>0.444444444444444</v>
      </c>
      <c r="R19" s="0" t="n">
        <v>1</v>
      </c>
      <c r="S19" s="0" t="n">
        <v>1</v>
      </c>
      <c r="T19" s="0" t="n">
        <v>688</v>
      </c>
      <c r="U19" s="5" t="n">
        <v>1</v>
      </c>
      <c r="V19" s="5" t="s">
        <v>1016</v>
      </c>
      <c r="W19" s="5" t="s">
        <v>1017</v>
      </c>
      <c r="X19" s="5" t="s">
        <v>39</v>
      </c>
    </row>
    <row r="20" customFormat="false" ht="15" hidden="false" customHeight="false" outlineLevel="0" collapsed="false">
      <c r="A20" s="0" t="s">
        <v>2551</v>
      </c>
      <c r="B20" s="0" t="s">
        <v>2552</v>
      </c>
      <c r="C20" s="0" t="s">
        <v>2553</v>
      </c>
      <c r="D20" s="0" t="n">
        <v>0</v>
      </c>
      <c r="E20" s="0" t="n">
        <v>0</v>
      </c>
      <c r="F20" s="0" t="n">
        <v>1</v>
      </c>
      <c r="G20" s="0" t="n">
        <v>1</v>
      </c>
      <c r="H20" s="0" t="n">
        <v>10</v>
      </c>
      <c r="I20" s="0" t="n">
        <v>23</v>
      </c>
      <c r="J20" s="0" t="n">
        <v>3</v>
      </c>
      <c r="K20" s="0" t="n">
        <v>12</v>
      </c>
      <c r="L20" s="0" t="n">
        <v>2120</v>
      </c>
      <c r="M20" s="5" t="n">
        <v>0.25</v>
      </c>
      <c r="N20" s="0" t="n">
        <v>6</v>
      </c>
      <c r="O20" s="0" t="n">
        <v>10</v>
      </c>
      <c r="P20" s="0" t="n">
        <v>3036.5</v>
      </c>
      <c r="Q20" s="5" t="n">
        <v>0.6</v>
      </c>
      <c r="R20" s="0" t="n">
        <v>1</v>
      </c>
      <c r="S20" s="0" t="n">
        <v>1</v>
      </c>
      <c r="T20" s="0" t="n">
        <v>277</v>
      </c>
      <c r="U20" s="5" t="n">
        <v>1</v>
      </c>
      <c r="V20" s="5" t="s">
        <v>1016</v>
      </c>
      <c r="W20" s="5" t="s">
        <v>1017</v>
      </c>
      <c r="X20" s="5" t="s">
        <v>39</v>
      </c>
    </row>
    <row r="21" customFormat="false" ht="15" hidden="false" customHeight="false" outlineLevel="0" collapsed="false">
      <c r="A21" s="0" t="s">
        <v>2554</v>
      </c>
      <c r="B21" s="0" t="s">
        <v>2555</v>
      </c>
      <c r="C21" s="0" t="s">
        <v>2556</v>
      </c>
      <c r="D21" s="0" t="n">
        <v>0</v>
      </c>
      <c r="E21" s="0" t="n">
        <v>0</v>
      </c>
      <c r="F21" s="0" t="n">
        <v>1</v>
      </c>
      <c r="G21" s="0" t="n">
        <v>1</v>
      </c>
      <c r="H21" s="0" t="n">
        <v>14</v>
      </c>
      <c r="I21" s="0" t="n">
        <v>30</v>
      </c>
      <c r="J21" s="0" t="n">
        <v>6</v>
      </c>
      <c r="K21" s="0" t="n">
        <v>15</v>
      </c>
      <c r="L21" s="0" t="n">
        <v>1729.46666666667</v>
      </c>
      <c r="M21" s="5" t="n">
        <v>0.4</v>
      </c>
      <c r="N21" s="0" t="n">
        <v>8</v>
      </c>
      <c r="O21" s="0" t="n">
        <v>13</v>
      </c>
      <c r="P21" s="0" t="n">
        <v>2195.15384615385</v>
      </c>
      <c r="Q21" s="5" t="n">
        <v>0.615384615384615</v>
      </c>
      <c r="R21" s="0" t="n">
        <v>0</v>
      </c>
      <c r="S21" s="0" t="n">
        <v>2</v>
      </c>
      <c r="T21" s="0" t="n">
        <v>5626</v>
      </c>
      <c r="U21" s="5" t="n">
        <v>0</v>
      </c>
      <c r="V21" s="5" t="s">
        <v>1016</v>
      </c>
      <c r="W21" s="5" t="s">
        <v>1017</v>
      </c>
      <c r="X21" s="5" t="s">
        <v>39</v>
      </c>
    </row>
    <row r="22" customFormat="false" ht="15" hidden="false" customHeight="false" outlineLevel="0" collapsed="false">
      <c r="A22" s="0" t="s">
        <v>2557</v>
      </c>
      <c r="B22" s="0" t="s">
        <v>2558</v>
      </c>
      <c r="C22" s="0" t="s">
        <v>35</v>
      </c>
      <c r="D22" s="0" t="n">
        <v>0</v>
      </c>
      <c r="E22" s="0" t="n">
        <v>0</v>
      </c>
      <c r="F22" s="0" t="n">
        <v>1</v>
      </c>
      <c r="G22" s="0" t="n">
        <v>1</v>
      </c>
      <c r="H22" s="0" t="n">
        <v>7</v>
      </c>
      <c r="I22" s="0" t="n">
        <v>19</v>
      </c>
      <c r="J22" s="0" t="n">
        <v>3</v>
      </c>
      <c r="K22" s="0" t="n">
        <v>10</v>
      </c>
      <c r="L22" s="0" t="n">
        <v>1492.5</v>
      </c>
      <c r="M22" s="5" t="n">
        <v>0.3</v>
      </c>
      <c r="N22" s="0" t="n">
        <v>4</v>
      </c>
      <c r="O22" s="0" t="n">
        <v>8</v>
      </c>
      <c r="P22" s="0" t="n">
        <v>2280.125</v>
      </c>
      <c r="Q22" s="5" t="n">
        <v>0.5</v>
      </c>
      <c r="R22" s="0" t="n">
        <v>0</v>
      </c>
      <c r="S22" s="0" t="n">
        <v>1</v>
      </c>
      <c r="T22" s="0" t="n">
        <v>6365</v>
      </c>
      <c r="U22" s="5" t="n">
        <v>0</v>
      </c>
      <c r="V22" s="5" t="s">
        <v>1016</v>
      </c>
      <c r="W22" s="5" t="s">
        <v>1017</v>
      </c>
      <c r="X22" s="5" t="s">
        <v>39</v>
      </c>
    </row>
    <row r="23" customFormat="false" ht="15" hidden="false" customHeight="false" outlineLevel="0" collapsed="false">
      <c r="A23" s="0" t="s">
        <v>2559</v>
      </c>
      <c r="B23" s="0" t="s">
        <v>2560</v>
      </c>
      <c r="C23" s="0" t="s">
        <v>2561</v>
      </c>
      <c r="D23" s="0" t="n">
        <v>0</v>
      </c>
      <c r="E23" s="0" t="n">
        <v>0</v>
      </c>
      <c r="F23" s="0" t="n">
        <v>1</v>
      </c>
      <c r="G23" s="0" t="n">
        <v>1</v>
      </c>
      <c r="H23" s="0" t="n">
        <v>15</v>
      </c>
      <c r="I23" s="0" t="n">
        <v>30</v>
      </c>
      <c r="J23" s="0" t="n">
        <v>6</v>
      </c>
      <c r="K23" s="0" t="n">
        <v>15</v>
      </c>
      <c r="L23" s="0" t="n">
        <v>2031.6</v>
      </c>
      <c r="M23" s="5" t="n">
        <v>0.4</v>
      </c>
      <c r="N23" s="0" t="n">
        <v>8</v>
      </c>
      <c r="O23" s="0" t="n">
        <v>13</v>
      </c>
      <c r="P23" s="0" t="n">
        <v>1160.23076923077</v>
      </c>
      <c r="Q23" s="5" t="n">
        <v>0.615384615384615</v>
      </c>
      <c r="R23" s="0" t="n">
        <v>1</v>
      </c>
      <c r="S23" s="0" t="n">
        <v>2</v>
      </c>
      <c r="T23" s="0" t="n">
        <v>1272.5</v>
      </c>
      <c r="U23" s="5" t="n">
        <v>0.5</v>
      </c>
      <c r="V23" s="5" t="s">
        <v>1016</v>
      </c>
      <c r="W23" s="5" t="s">
        <v>1017</v>
      </c>
      <c r="X23" s="5" t="s">
        <v>39</v>
      </c>
    </row>
    <row r="24" customFormat="false" ht="15" hidden="false" customHeight="false" outlineLevel="0" collapsed="false">
      <c r="A24" s="0" t="s">
        <v>2562</v>
      </c>
      <c r="B24" s="0" t="s">
        <v>2563</v>
      </c>
      <c r="C24" s="0" t="s">
        <v>2564</v>
      </c>
      <c r="D24" s="0" t="n">
        <v>0</v>
      </c>
      <c r="E24" s="0" t="n">
        <v>0</v>
      </c>
      <c r="F24" s="0" t="n">
        <v>1</v>
      </c>
      <c r="G24" s="0" t="n">
        <v>1</v>
      </c>
      <c r="H24" s="0" t="n">
        <v>12</v>
      </c>
      <c r="I24" s="0" t="n">
        <v>27</v>
      </c>
      <c r="J24" s="0" t="n">
        <v>5</v>
      </c>
      <c r="K24" s="0" t="n">
        <v>14</v>
      </c>
      <c r="L24" s="0" t="n">
        <v>2008.28571428571</v>
      </c>
      <c r="M24" s="5" t="n">
        <v>0.357142857142857</v>
      </c>
      <c r="N24" s="0" t="n">
        <v>6</v>
      </c>
      <c r="O24" s="0" t="n">
        <v>12</v>
      </c>
      <c r="P24" s="0" t="n">
        <v>2475</v>
      </c>
      <c r="Q24" s="5" t="n">
        <v>0.5</v>
      </c>
      <c r="R24" s="0" t="n">
        <v>1</v>
      </c>
      <c r="S24" s="0" t="n">
        <v>1</v>
      </c>
      <c r="T24" s="0" t="n">
        <v>300</v>
      </c>
      <c r="U24" s="5" t="n">
        <v>1</v>
      </c>
      <c r="V24" s="5" t="s">
        <v>1016</v>
      </c>
      <c r="W24" s="5" t="s">
        <v>1017</v>
      </c>
      <c r="X24" s="5" t="s">
        <v>39</v>
      </c>
    </row>
    <row r="25" customFormat="false" ht="15" hidden="false" customHeight="false" outlineLevel="0" collapsed="false">
      <c r="A25" s="0" t="s">
        <v>2565</v>
      </c>
      <c r="B25" s="0" t="s">
        <v>2566</v>
      </c>
      <c r="C25" s="0" t="s">
        <v>2567</v>
      </c>
      <c r="D25" s="0" t="n">
        <v>0</v>
      </c>
      <c r="E25" s="0" t="n">
        <v>0</v>
      </c>
      <c r="F25" s="0" t="n">
        <v>1</v>
      </c>
      <c r="G25" s="0" t="n">
        <v>1</v>
      </c>
      <c r="H25" s="0" t="n">
        <v>14</v>
      </c>
      <c r="I25" s="0" t="n">
        <v>30</v>
      </c>
      <c r="J25" s="0" t="n">
        <v>6</v>
      </c>
      <c r="K25" s="0" t="n">
        <v>15</v>
      </c>
      <c r="L25" s="0" t="n">
        <v>1846.2</v>
      </c>
      <c r="M25" s="5" t="n">
        <v>0.4</v>
      </c>
      <c r="N25" s="0" t="n">
        <v>8</v>
      </c>
      <c r="O25" s="0" t="n">
        <v>13</v>
      </c>
      <c r="P25" s="0" t="n">
        <v>3374.84615384615</v>
      </c>
      <c r="Q25" s="5" t="n">
        <v>0.615384615384615</v>
      </c>
      <c r="R25" s="0" t="n">
        <v>0</v>
      </c>
      <c r="S25" s="0" t="n">
        <v>2</v>
      </c>
      <c r="T25" s="0" t="n">
        <v>5493.5</v>
      </c>
      <c r="U25" s="5" t="n">
        <v>0</v>
      </c>
      <c r="V25" s="5" t="s">
        <v>1016</v>
      </c>
      <c r="W25" s="5" t="s">
        <v>1017</v>
      </c>
      <c r="X25" s="5" t="s">
        <v>39</v>
      </c>
    </row>
    <row r="26" customFormat="false" ht="15" hidden="false" customHeight="false" outlineLevel="0" collapsed="false">
      <c r="A26" s="0" t="s">
        <v>2568</v>
      </c>
      <c r="B26" s="0" t="s">
        <v>2569</v>
      </c>
      <c r="C26" s="0" t="s">
        <v>2570</v>
      </c>
      <c r="D26" s="0" t="n">
        <v>0</v>
      </c>
      <c r="E26" s="0" t="n">
        <v>0</v>
      </c>
      <c r="F26" s="0" t="n">
        <v>1</v>
      </c>
      <c r="G26" s="0" t="n">
        <v>1</v>
      </c>
      <c r="H26" s="0" t="n">
        <v>13</v>
      </c>
      <c r="I26" s="0" t="n">
        <v>27</v>
      </c>
      <c r="J26" s="0" t="n">
        <v>5</v>
      </c>
      <c r="K26" s="0" t="n">
        <v>14</v>
      </c>
      <c r="L26" s="0" t="n">
        <v>1392.5</v>
      </c>
      <c r="M26" s="5" t="n">
        <v>0.357142857142857</v>
      </c>
      <c r="N26" s="0" t="n">
        <v>7</v>
      </c>
      <c r="O26" s="0" t="n">
        <v>12</v>
      </c>
      <c r="P26" s="0" t="n">
        <v>1529.08333333333</v>
      </c>
      <c r="Q26" s="5" t="n">
        <v>0.583333333333333</v>
      </c>
      <c r="R26" s="0" t="n">
        <v>1</v>
      </c>
      <c r="S26" s="0" t="n">
        <v>1</v>
      </c>
      <c r="T26" s="0" t="n">
        <v>922</v>
      </c>
      <c r="U26" s="5" t="n">
        <v>1</v>
      </c>
      <c r="V26" s="5" t="s">
        <v>1016</v>
      </c>
      <c r="W26" s="5" t="s">
        <v>1017</v>
      </c>
      <c r="X26" s="5" t="s">
        <v>39</v>
      </c>
    </row>
    <row r="27" customFormat="false" ht="15" hidden="false" customHeight="false" outlineLevel="0" collapsed="false">
      <c r="A27" s="0" t="s">
        <v>2571</v>
      </c>
      <c r="B27" s="0" t="s">
        <v>2572</v>
      </c>
      <c r="C27" s="0" t="s">
        <v>2573</v>
      </c>
      <c r="D27" s="0" t="n">
        <v>0</v>
      </c>
      <c r="E27" s="0" t="n">
        <v>0</v>
      </c>
      <c r="F27" s="0" t="n">
        <v>1</v>
      </c>
      <c r="G27" s="0" t="n">
        <v>1</v>
      </c>
      <c r="H27" s="0" t="n">
        <v>10</v>
      </c>
      <c r="I27" s="0" t="n">
        <v>25</v>
      </c>
      <c r="J27" s="0" t="n">
        <v>4</v>
      </c>
      <c r="K27" s="0" t="n">
        <v>13</v>
      </c>
      <c r="L27" s="0" t="n">
        <v>1246</v>
      </c>
      <c r="M27" s="5" t="n">
        <v>0.307692307692308</v>
      </c>
      <c r="N27" s="0" t="n">
        <v>5</v>
      </c>
      <c r="O27" s="0" t="n">
        <v>11</v>
      </c>
      <c r="P27" s="0" t="n">
        <v>2628.09090909091</v>
      </c>
      <c r="Q27" s="5" t="n">
        <v>0.454545454545455</v>
      </c>
      <c r="R27" s="0" t="n">
        <v>1</v>
      </c>
      <c r="S27" s="0" t="n">
        <v>1</v>
      </c>
      <c r="T27" s="0" t="n">
        <v>537</v>
      </c>
      <c r="U27" s="5" t="n">
        <v>1</v>
      </c>
      <c r="V27" s="5" t="s">
        <v>1016</v>
      </c>
      <c r="W27" s="5" t="s">
        <v>1017</v>
      </c>
      <c r="X27" s="5" t="s">
        <v>39</v>
      </c>
    </row>
    <row r="28" customFormat="false" ht="15" hidden="false" customHeight="false" outlineLevel="0" collapsed="false">
      <c r="A28" s="0" t="s">
        <v>2574</v>
      </c>
      <c r="B28" s="0" t="s">
        <v>2575</v>
      </c>
      <c r="C28" s="0" t="s">
        <v>2576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12</v>
      </c>
      <c r="I28" s="0" t="n">
        <v>30</v>
      </c>
      <c r="J28" s="0" t="n">
        <v>5</v>
      </c>
      <c r="K28" s="0" t="n">
        <v>15</v>
      </c>
      <c r="L28" s="0" t="n">
        <v>2402.66666666667</v>
      </c>
      <c r="M28" s="5" t="n">
        <v>0.333333333333333</v>
      </c>
      <c r="N28" s="0" t="n">
        <v>6</v>
      </c>
      <c r="O28" s="0" t="n">
        <v>13</v>
      </c>
      <c r="P28" s="0" t="n">
        <v>2353.07692307692</v>
      </c>
      <c r="Q28" s="5" t="n">
        <v>0.461538461538462</v>
      </c>
      <c r="R28" s="0" t="n">
        <v>1</v>
      </c>
      <c r="S28" s="0" t="n">
        <v>2</v>
      </c>
      <c r="T28" s="0" t="n">
        <v>954.5</v>
      </c>
      <c r="U28" s="5" t="n">
        <v>0.5</v>
      </c>
      <c r="V28" s="5" t="s">
        <v>1016</v>
      </c>
      <c r="W28" s="5" t="s">
        <v>1017</v>
      </c>
      <c r="X28" s="5" t="s">
        <v>39</v>
      </c>
    </row>
    <row r="29" customFormat="false" ht="15" hidden="false" customHeight="false" outlineLevel="0" collapsed="false">
      <c r="A29" s="0" t="s">
        <v>2577</v>
      </c>
      <c r="B29" s="0" t="s">
        <v>2578</v>
      </c>
      <c r="C29" s="0" t="s">
        <v>2579</v>
      </c>
      <c r="D29" s="0" t="n">
        <v>0</v>
      </c>
      <c r="E29" s="0" t="n">
        <v>0</v>
      </c>
      <c r="F29" s="0" t="n">
        <v>1</v>
      </c>
      <c r="G29" s="0" t="n">
        <v>1</v>
      </c>
      <c r="H29" s="0" t="n">
        <v>13</v>
      </c>
      <c r="I29" s="0" t="n">
        <v>30</v>
      </c>
      <c r="J29" s="0" t="n">
        <v>6</v>
      </c>
      <c r="K29" s="0" t="n">
        <v>15</v>
      </c>
      <c r="L29" s="0" t="n">
        <v>1876.86666666667</v>
      </c>
      <c r="M29" s="5" t="n">
        <v>0.4</v>
      </c>
      <c r="N29" s="0" t="n">
        <v>6</v>
      </c>
      <c r="O29" s="0" t="n">
        <v>13</v>
      </c>
      <c r="P29" s="0" t="n">
        <v>2055.38461538462</v>
      </c>
      <c r="Q29" s="5" t="n">
        <v>0.461538461538462</v>
      </c>
      <c r="R29" s="0" t="n">
        <v>1</v>
      </c>
      <c r="S29" s="0" t="n">
        <v>2</v>
      </c>
      <c r="T29" s="0" t="n">
        <v>5913.5</v>
      </c>
      <c r="U29" s="5" t="n">
        <v>0.5</v>
      </c>
      <c r="V29" s="5" t="s">
        <v>1016</v>
      </c>
      <c r="W29" s="5" t="s">
        <v>1017</v>
      </c>
      <c r="X29" s="5" t="s">
        <v>39</v>
      </c>
    </row>
    <row r="30" customFormat="false" ht="15" hidden="false" customHeight="false" outlineLevel="0" collapsed="false">
      <c r="A30" s="0" t="s">
        <v>2580</v>
      </c>
      <c r="B30" s="0" t="s">
        <v>2581</v>
      </c>
      <c r="C30" s="0" t="s">
        <v>2582</v>
      </c>
      <c r="D30" s="0" t="n">
        <v>0</v>
      </c>
      <c r="E30" s="0" t="n">
        <v>0</v>
      </c>
      <c r="F30" s="0" t="n">
        <v>1</v>
      </c>
      <c r="G30" s="0" t="n">
        <v>1</v>
      </c>
      <c r="H30" s="0" t="n">
        <v>10</v>
      </c>
      <c r="I30" s="0" t="n">
        <v>27</v>
      </c>
      <c r="J30" s="0" t="n">
        <v>4</v>
      </c>
      <c r="K30" s="0" t="n">
        <v>14</v>
      </c>
      <c r="L30" s="0" t="n">
        <v>1677.28571428571</v>
      </c>
      <c r="M30" s="5" t="n">
        <v>0.285714285714286</v>
      </c>
      <c r="N30" s="0" t="n">
        <v>6</v>
      </c>
      <c r="O30" s="0" t="n">
        <v>12</v>
      </c>
      <c r="P30" s="0" t="n">
        <v>1169.5</v>
      </c>
      <c r="Q30" s="5" t="n">
        <v>0.5</v>
      </c>
      <c r="R30" s="0" t="n">
        <v>0</v>
      </c>
      <c r="S30" s="0" t="n">
        <v>1</v>
      </c>
      <c r="T30" s="0" t="n">
        <v>5091</v>
      </c>
      <c r="U30" s="5" t="n">
        <v>0</v>
      </c>
      <c r="V30" s="5" t="s">
        <v>1016</v>
      </c>
      <c r="W30" s="5" t="s">
        <v>1017</v>
      </c>
      <c r="X30" s="5" t="s">
        <v>39</v>
      </c>
    </row>
    <row r="31" customFormat="false" ht="15" hidden="false" customHeight="false" outlineLevel="0" collapsed="false">
      <c r="A31" s="0" t="s">
        <v>2583</v>
      </c>
      <c r="B31" s="0" t="s">
        <v>2584</v>
      </c>
      <c r="C31" s="0" t="s">
        <v>2585</v>
      </c>
      <c r="D31" s="0" t="n">
        <v>0</v>
      </c>
      <c r="E31" s="0" t="n">
        <v>0</v>
      </c>
      <c r="F31" s="0" t="n">
        <v>1</v>
      </c>
      <c r="G31" s="0" t="n">
        <v>1</v>
      </c>
      <c r="H31" s="0" t="n">
        <v>11</v>
      </c>
      <c r="I31" s="0" t="n">
        <v>25</v>
      </c>
      <c r="J31" s="0" t="n">
        <v>4</v>
      </c>
      <c r="K31" s="0" t="n">
        <v>13</v>
      </c>
      <c r="L31" s="0" t="n">
        <v>1631.38461538462</v>
      </c>
      <c r="M31" s="5" t="n">
        <v>0.307692307692308</v>
      </c>
      <c r="N31" s="0" t="n">
        <v>6</v>
      </c>
      <c r="O31" s="0" t="n">
        <v>11</v>
      </c>
      <c r="P31" s="0" t="n">
        <v>3582.27272727273</v>
      </c>
      <c r="Q31" s="5" t="n">
        <v>0.545454545454545</v>
      </c>
      <c r="R31" s="0" t="n">
        <v>1</v>
      </c>
      <c r="S31" s="0" t="n">
        <v>1</v>
      </c>
      <c r="T31" s="0" t="n">
        <v>63</v>
      </c>
      <c r="U31" s="5" t="n">
        <v>1</v>
      </c>
      <c r="V31" s="5" t="s">
        <v>1016</v>
      </c>
      <c r="W31" s="5" t="s">
        <v>1017</v>
      </c>
      <c r="X31" s="5" t="s">
        <v>39</v>
      </c>
    </row>
    <row r="32" customFormat="false" ht="15" hidden="false" customHeight="false" outlineLevel="0" collapsed="false">
      <c r="A32" s="0" t="s">
        <v>2586</v>
      </c>
      <c r="B32" s="0" t="s">
        <v>2587</v>
      </c>
      <c r="C32" s="0" t="s">
        <v>2588</v>
      </c>
      <c r="D32" s="0" t="n">
        <v>0</v>
      </c>
      <c r="E32" s="0" t="n">
        <v>0</v>
      </c>
      <c r="F32" s="0" t="n">
        <v>1</v>
      </c>
      <c r="G32" s="0" t="n">
        <v>1</v>
      </c>
      <c r="H32" s="0" t="n">
        <v>12</v>
      </c>
      <c r="I32" s="0" t="n">
        <v>27</v>
      </c>
      <c r="J32" s="0" t="n">
        <v>6</v>
      </c>
      <c r="K32" s="0" t="n">
        <v>14</v>
      </c>
      <c r="L32" s="0" t="n">
        <v>2321.57142857143</v>
      </c>
      <c r="M32" s="5" t="n">
        <v>0.428571428571429</v>
      </c>
      <c r="N32" s="0" t="n">
        <v>6</v>
      </c>
      <c r="O32" s="0" t="n">
        <v>12</v>
      </c>
      <c r="P32" s="0" t="n">
        <v>3615</v>
      </c>
      <c r="Q32" s="5" t="n">
        <v>0.5</v>
      </c>
      <c r="R32" s="0" t="n">
        <v>0</v>
      </c>
      <c r="S32" s="0" t="n">
        <v>1</v>
      </c>
      <c r="T32" s="0" t="n">
        <v>1349</v>
      </c>
      <c r="U32" s="5" t="n">
        <v>0</v>
      </c>
      <c r="V32" s="5" t="s">
        <v>1016</v>
      </c>
      <c r="W32" s="5" t="s">
        <v>1017</v>
      </c>
      <c r="X32" s="5" t="s">
        <v>39</v>
      </c>
    </row>
    <row r="33" customFormat="false" ht="15" hidden="false" customHeight="false" outlineLevel="0" collapsed="false">
      <c r="A33" s="0" t="s">
        <v>2589</v>
      </c>
      <c r="B33" s="0" t="s">
        <v>2590</v>
      </c>
      <c r="C33" s="0" t="s">
        <v>2591</v>
      </c>
      <c r="D33" s="0" t="n">
        <v>0</v>
      </c>
      <c r="E33" s="0" t="n">
        <v>0</v>
      </c>
      <c r="F33" s="0" t="n">
        <v>1</v>
      </c>
      <c r="G33" s="0" t="n">
        <v>1</v>
      </c>
      <c r="H33" s="0" t="n">
        <v>12</v>
      </c>
      <c r="I33" s="0" t="n">
        <v>27</v>
      </c>
      <c r="J33" s="0" t="n">
        <v>5</v>
      </c>
      <c r="K33" s="0" t="n">
        <v>14</v>
      </c>
      <c r="L33" s="0" t="n">
        <v>1922.64285714286</v>
      </c>
      <c r="M33" s="5" t="n">
        <v>0.357142857142857</v>
      </c>
      <c r="N33" s="0" t="n">
        <v>7</v>
      </c>
      <c r="O33" s="0" t="n">
        <v>12</v>
      </c>
      <c r="P33" s="0" t="n">
        <v>1068.08333333333</v>
      </c>
      <c r="Q33" s="5" t="n">
        <v>0.583333333333333</v>
      </c>
      <c r="R33" s="0" t="n">
        <v>0</v>
      </c>
      <c r="S33" s="0" t="n">
        <v>1</v>
      </c>
      <c r="T33" s="0" t="n">
        <v>1182</v>
      </c>
      <c r="U33" s="5" t="n">
        <v>0</v>
      </c>
      <c r="V33" s="5" t="s">
        <v>1016</v>
      </c>
      <c r="W33" s="5" t="s">
        <v>1017</v>
      </c>
      <c r="X33" s="5" t="s">
        <v>39</v>
      </c>
    </row>
    <row r="34" customFormat="false" ht="15" hidden="false" customHeight="false" outlineLevel="0" collapsed="false">
      <c r="A34" s="0" t="s">
        <v>2592</v>
      </c>
      <c r="B34" s="0" t="s">
        <v>2593</v>
      </c>
      <c r="C34" s="0" t="s">
        <v>2594</v>
      </c>
      <c r="D34" s="0" t="n">
        <v>0</v>
      </c>
      <c r="E34" s="0" t="n">
        <v>0</v>
      </c>
      <c r="F34" s="0" t="n">
        <v>1</v>
      </c>
      <c r="G34" s="0" t="n">
        <v>1</v>
      </c>
      <c r="H34" s="0" t="n">
        <v>15</v>
      </c>
      <c r="I34" s="0" t="n">
        <v>30</v>
      </c>
      <c r="J34" s="0" t="n">
        <v>6</v>
      </c>
      <c r="K34" s="0" t="n">
        <v>15</v>
      </c>
      <c r="L34" s="0" t="n">
        <v>1191.66666666667</v>
      </c>
      <c r="M34" s="5" t="n">
        <v>0.4</v>
      </c>
      <c r="N34" s="0" t="n">
        <v>8</v>
      </c>
      <c r="O34" s="0" t="n">
        <v>13</v>
      </c>
      <c r="P34" s="0" t="n">
        <v>1808.38461538462</v>
      </c>
      <c r="Q34" s="5" t="n">
        <v>0.615384615384615</v>
      </c>
      <c r="R34" s="0" t="n">
        <v>1</v>
      </c>
      <c r="S34" s="0" t="n">
        <v>2</v>
      </c>
      <c r="T34" s="0" t="n">
        <v>1548</v>
      </c>
      <c r="U34" s="5" t="n">
        <v>0.5</v>
      </c>
      <c r="V34" s="5" t="s">
        <v>1016</v>
      </c>
      <c r="W34" s="5" t="s">
        <v>1017</v>
      </c>
      <c r="X34" s="5" t="s">
        <v>39</v>
      </c>
    </row>
    <row r="35" customFormat="false" ht="15" hidden="false" customHeight="false" outlineLevel="0" collapsed="false">
      <c r="A35" s="0" t="s">
        <v>2595</v>
      </c>
      <c r="B35" s="0" t="s">
        <v>2596</v>
      </c>
      <c r="C35" s="0" t="s">
        <v>2597</v>
      </c>
      <c r="D35" s="0" t="n">
        <v>0</v>
      </c>
      <c r="E35" s="0" t="n">
        <v>0</v>
      </c>
      <c r="F35" s="0" t="n">
        <v>1</v>
      </c>
      <c r="G35" s="0" t="n">
        <v>1</v>
      </c>
      <c r="H35" s="0" t="n">
        <v>12</v>
      </c>
      <c r="I35" s="0" t="n">
        <v>25</v>
      </c>
      <c r="J35" s="0" t="n">
        <v>4</v>
      </c>
      <c r="K35" s="0" t="n">
        <v>13</v>
      </c>
      <c r="L35" s="0" t="n">
        <v>1551</v>
      </c>
      <c r="M35" s="5" t="n">
        <v>0.307692307692308</v>
      </c>
      <c r="N35" s="0" t="n">
        <v>8</v>
      </c>
      <c r="O35" s="0" t="n">
        <v>11</v>
      </c>
      <c r="P35" s="0" t="n">
        <v>3012.72727272727</v>
      </c>
      <c r="Q35" s="5" t="n">
        <v>0.727272727272727</v>
      </c>
      <c r="R35" s="0" t="n">
        <v>0</v>
      </c>
      <c r="S35" s="0" t="n">
        <v>1</v>
      </c>
      <c r="T35" s="0" t="n">
        <v>1339</v>
      </c>
      <c r="U35" s="5" t="n">
        <v>0</v>
      </c>
      <c r="V35" s="5" t="s">
        <v>1016</v>
      </c>
      <c r="W35" s="5" t="s">
        <v>1017</v>
      </c>
      <c r="X35" s="5" t="s">
        <v>39</v>
      </c>
    </row>
    <row r="36" customFormat="false" ht="15" hidden="false" customHeight="false" outlineLevel="0" collapsed="false">
      <c r="A36" s="0" t="s">
        <v>2598</v>
      </c>
      <c r="B36" s="0" t="s">
        <v>2599</v>
      </c>
      <c r="C36" s="0" t="s">
        <v>2600</v>
      </c>
      <c r="D36" s="0" t="n">
        <v>0</v>
      </c>
      <c r="E36" s="0" t="n">
        <v>0</v>
      </c>
      <c r="F36" s="0" t="n">
        <v>1</v>
      </c>
      <c r="G36" s="0" t="n">
        <v>1</v>
      </c>
      <c r="H36" s="0" t="n">
        <v>14</v>
      </c>
      <c r="I36" s="0" t="n">
        <v>30</v>
      </c>
      <c r="J36" s="0" t="n">
        <v>6</v>
      </c>
      <c r="K36" s="0" t="n">
        <v>15</v>
      </c>
      <c r="L36" s="0" t="n">
        <v>1844.8</v>
      </c>
      <c r="M36" s="5" t="n">
        <v>0.4</v>
      </c>
      <c r="N36" s="0" t="n">
        <v>8</v>
      </c>
      <c r="O36" s="0" t="n">
        <v>13</v>
      </c>
      <c r="P36" s="0" t="n">
        <v>2060.30769230769</v>
      </c>
      <c r="Q36" s="5" t="n">
        <v>0.615384615384615</v>
      </c>
      <c r="R36" s="0" t="n">
        <v>0</v>
      </c>
      <c r="S36" s="0" t="n">
        <v>2</v>
      </c>
      <c r="T36" s="0" t="n">
        <v>4964.5</v>
      </c>
      <c r="U36" s="5" t="n">
        <v>0</v>
      </c>
      <c r="V36" s="5" t="s">
        <v>1016</v>
      </c>
      <c r="W36" s="5" t="s">
        <v>1017</v>
      </c>
      <c r="X36" s="5" t="s">
        <v>39</v>
      </c>
    </row>
    <row r="37" customFormat="false" ht="15" hidden="false" customHeight="false" outlineLevel="0" collapsed="false">
      <c r="A37" s="0" t="s">
        <v>2601</v>
      </c>
      <c r="B37" s="0" t="s">
        <v>2602</v>
      </c>
      <c r="C37" s="0" t="s">
        <v>2603</v>
      </c>
      <c r="D37" s="0" t="n">
        <v>0</v>
      </c>
      <c r="E37" s="0" t="n">
        <v>0</v>
      </c>
      <c r="F37" s="0" t="n">
        <v>1</v>
      </c>
      <c r="G37" s="0" t="n">
        <v>1</v>
      </c>
      <c r="H37" s="0" t="n">
        <v>12</v>
      </c>
      <c r="I37" s="0" t="n">
        <v>30</v>
      </c>
      <c r="J37" s="0" t="n">
        <v>4</v>
      </c>
      <c r="K37" s="0" t="n">
        <v>15</v>
      </c>
      <c r="L37" s="0" t="n">
        <v>5483.66666666667</v>
      </c>
      <c r="M37" s="5" t="n">
        <v>0.266666666666667</v>
      </c>
      <c r="N37" s="0" t="n">
        <v>7</v>
      </c>
      <c r="O37" s="0" t="n">
        <v>13</v>
      </c>
      <c r="P37" s="0" t="n">
        <v>3863.38461538462</v>
      </c>
      <c r="Q37" s="5" t="n">
        <v>0.538461538461538</v>
      </c>
      <c r="R37" s="0" t="n">
        <v>1</v>
      </c>
      <c r="S37" s="0" t="n">
        <v>2</v>
      </c>
      <c r="T37" s="0" t="n">
        <v>2075.5</v>
      </c>
      <c r="U37" s="5" t="n">
        <v>0.5</v>
      </c>
      <c r="V37" s="5" t="s">
        <v>1016</v>
      </c>
      <c r="W37" s="5" t="s">
        <v>1017</v>
      </c>
      <c r="X37" s="5" t="s">
        <v>39</v>
      </c>
    </row>
    <row r="38" customFormat="false" ht="15" hidden="false" customHeight="false" outlineLevel="0" collapsed="false">
      <c r="A38" s="0" t="s">
        <v>2604</v>
      </c>
      <c r="B38" s="0" t="s">
        <v>2605</v>
      </c>
      <c r="C38" s="0" t="s">
        <v>2606</v>
      </c>
      <c r="D38" s="0" t="n">
        <v>0</v>
      </c>
      <c r="E38" s="0" t="n">
        <v>0</v>
      </c>
      <c r="F38" s="0" t="n">
        <v>1</v>
      </c>
      <c r="G38" s="0" t="n">
        <v>1</v>
      </c>
      <c r="H38" s="0" t="n">
        <v>12</v>
      </c>
      <c r="I38" s="0" t="n">
        <v>30</v>
      </c>
      <c r="J38" s="0" t="n">
        <v>5</v>
      </c>
      <c r="K38" s="0" t="n">
        <v>15</v>
      </c>
      <c r="L38" s="0" t="n">
        <v>1340.86666666667</v>
      </c>
      <c r="M38" s="5" t="n">
        <v>0.333333333333333</v>
      </c>
      <c r="N38" s="0" t="n">
        <v>7</v>
      </c>
      <c r="O38" s="0" t="n">
        <v>13</v>
      </c>
      <c r="P38" s="0" t="n">
        <v>2206.69230769231</v>
      </c>
      <c r="Q38" s="5" t="n">
        <v>0.538461538461538</v>
      </c>
      <c r="R38" s="0" t="n">
        <v>0</v>
      </c>
      <c r="S38" s="0" t="n">
        <v>2</v>
      </c>
      <c r="T38" s="0" t="n">
        <v>2357</v>
      </c>
      <c r="U38" s="5" t="n">
        <v>0</v>
      </c>
      <c r="V38" s="5" t="s">
        <v>1016</v>
      </c>
      <c r="W38" s="5" t="s">
        <v>1017</v>
      </c>
      <c r="X38" s="5" t="s">
        <v>39</v>
      </c>
    </row>
    <row r="39" customFormat="false" ht="15" hidden="false" customHeight="false" outlineLevel="0" collapsed="false">
      <c r="A39" s="0" t="s">
        <v>2607</v>
      </c>
      <c r="B39" s="0" t="s">
        <v>2608</v>
      </c>
      <c r="C39" s="0" t="s">
        <v>2609</v>
      </c>
      <c r="D39" s="0" t="n">
        <v>0</v>
      </c>
      <c r="E39" s="0" t="n">
        <v>0</v>
      </c>
      <c r="F39" s="0" t="n">
        <v>1</v>
      </c>
      <c r="G39" s="0" t="n">
        <v>1</v>
      </c>
      <c r="H39" s="0" t="n">
        <v>13</v>
      </c>
      <c r="I39" s="0" t="n">
        <v>27</v>
      </c>
      <c r="J39" s="0" t="n">
        <v>6</v>
      </c>
      <c r="K39" s="0" t="n">
        <v>14</v>
      </c>
      <c r="L39" s="0" t="n">
        <v>3038.64285714286</v>
      </c>
      <c r="M39" s="5" t="n">
        <v>0.428571428571429</v>
      </c>
      <c r="N39" s="0" t="n">
        <v>6</v>
      </c>
      <c r="O39" s="0" t="n">
        <v>12</v>
      </c>
      <c r="P39" s="0" t="n">
        <v>1739.66666666667</v>
      </c>
      <c r="Q39" s="5" t="n">
        <v>0.5</v>
      </c>
      <c r="R39" s="0" t="n">
        <v>1</v>
      </c>
      <c r="S39" s="0" t="n">
        <v>1</v>
      </c>
      <c r="T39" s="0" t="n">
        <v>411</v>
      </c>
      <c r="U39" s="5" t="n">
        <v>1</v>
      </c>
      <c r="V39" s="5" t="s">
        <v>1016</v>
      </c>
      <c r="W39" s="5" t="s">
        <v>1017</v>
      </c>
      <c r="X39" s="5" t="s">
        <v>39</v>
      </c>
    </row>
    <row r="40" customFormat="false" ht="15" hidden="false" customHeight="false" outlineLevel="0" collapsed="false">
      <c r="A40" s="0" t="s">
        <v>2610</v>
      </c>
      <c r="B40" s="0" t="s">
        <v>2611</v>
      </c>
      <c r="C40" s="0" t="s">
        <v>2612</v>
      </c>
      <c r="D40" s="0" t="n">
        <v>0</v>
      </c>
      <c r="E40" s="0" t="n">
        <v>0</v>
      </c>
      <c r="F40" s="0" t="n">
        <v>1</v>
      </c>
      <c r="G40" s="0" t="n">
        <v>1</v>
      </c>
      <c r="H40" s="0" t="n">
        <v>8</v>
      </c>
      <c r="I40" s="0" t="n">
        <v>30</v>
      </c>
      <c r="J40" s="0" t="n">
        <v>0</v>
      </c>
      <c r="K40" s="0" t="n">
        <v>15</v>
      </c>
      <c r="L40" s="0" t="n">
        <v>4205.66666666667</v>
      </c>
      <c r="M40" s="5" t="n">
        <v>0</v>
      </c>
      <c r="N40" s="0" t="n">
        <v>8</v>
      </c>
      <c r="O40" s="0" t="n">
        <v>13</v>
      </c>
      <c r="P40" s="0" t="n">
        <v>2994.46153846154</v>
      </c>
      <c r="Q40" s="5" t="n">
        <v>0.615384615384615</v>
      </c>
      <c r="R40" s="0" t="n">
        <v>0</v>
      </c>
      <c r="S40" s="0" t="n">
        <v>2</v>
      </c>
      <c r="T40" s="0" t="n">
        <v>2113.5</v>
      </c>
      <c r="U40" s="5" t="n">
        <v>0</v>
      </c>
      <c r="V40" s="5" t="s">
        <v>1016</v>
      </c>
      <c r="W40" s="5" t="s">
        <v>1017</v>
      </c>
      <c r="X40" s="5" t="s">
        <v>39</v>
      </c>
    </row>
    <row r="41" customFormat="false" ht="15" hidden="false" customHeight="false" outlineLevel="0" collapsed="false">
      <c r="A41" s="0" t="s">
        <v>2613</v>
      </c>
      <c r="B41" s="0" t="s">
        <v>2614</v>
      </c>
      <c r="C41" s="0" t="s">
        <v>35</v>
      </c>
      <c r="D41" s="0" t="n">
        <v>0</v>
      </c>
      <c r="E41" s="0" t="n">
        <v>0</v>
      </c>
      <c r="F41" s="0" t="n">
        <v>1</v>
      </c>
      <c r="G41" s="0" t="n">
        <v>1</v>
      </c>
      <c r="H41" s="0" t="n">
        <v>8</v>
      </c>
      <c r="I41" s="0" t="n">
        <v>22</v>
      </c>
      <c r="J41" s="0" t="n">
        <v>3</v>
      </c>
      <c r="K41" s="0" t="n">
        <v>11</v>
      </c>
      <c r="L41" s="0" t="n">
        <v>1586.18181818182</v>
      </c>
      <c r="M41" s="5" t="n">
        <v>0.272727272727273</v>
      </c>
      <c r="N41" s="0" t="n">
        <v>4</v>
      </c>
      <c r="O41" s="0" t="n">
        <v>9</v>
      </c>
      <c r="P41" s="0" t="n">
        <v>1298.88888888889</v>
      </c>
      <c r="Q41" s="5" t="n">
        <v>0.444444444444444</v>
      </c>
      <c r="R41" s="0" t="n">
        <v>1</v>
      </c>
      <c r="S41" s="0" t="n">
        <v>2</v>
      </c>
      <c r="T41" s="0" t="n">
        <v>2744.5</v>
      </c>
      <c r="U41" s="5" t="n">
        <v>0.5</v>
      </c>
      <c r="V41" s="5" t="s">
        <v>1016</v>
      </c>
      <c r="W41" s="5" t="s">
        <v>1017</v>
      </c>
      <c r="X41" s="5" t="s">
        <v>39</v>
      </c>
    </row>
    <row r="42" customFormat="false" ht="15" hidden="false" customHeight="false" outlineLevel="0" collapsed="false">
      <c r="A42" s="0" t="s">
        <v>2615</v>
      </c>
      <c r="B42" s="0" t="s">
        <v>2616</v>
      </c>
      <c r="C42" s="0" t="s">
        <v>2617</v>
      </c>
      <c r="D42" s="0" t="n">
        <v>0</v>
      </c>
      <c r="E42" s="0" t="n">
        <v>0</v>
      </c>
      <c r="F42" s="0" t="n">
        <v>1</v>
      </c>
      <c r="G42" s="0" t="n">
        <v>1</v>
      </c>
      <c r="H42" s="0" t="n">
        <v>12</v>
      </c>
      <c r="I42" s="0" t="n">
        <v>27</v>
      </c>
      <c r="J42" s="0" t="n">
        <v>6</v>
      </c>
      <c r="K42" s="0" t="n">
        <v>14</v>
      </c>
      <c r="L42" s="0" t="n">
        <v>3457.85714285714</v>
      </c>
      <c r="M42" s="5" t="n">
        <v>0.428571428571429</v>
      </c>
      <c r="N42" s="0" t="n">
        <v>6</v>
      </c>
      <c r="O42" s="0" t="n">
        <v>12</v>
      </c>
      <c r="P42" s="0" t="n">
        <v>1724.25</v>
      </c>
      <c r="Q42" s="5" t="n">
        <v>0.5</v>
      </c>
      <c r="R42" s="0" t="n">
        <v>0</v>
      </c>
      <c r="S42" s="0" t="n">
        <v>1</v>
      </c>
      <c r="T42" s="0" t="n">
        <v>11856</v>
      </c>
      <c r="U42" s="5" t="n">
        <v>0</v>
      </c>
      <c r="V42" s="5" t="s">
        <v>1016</v>
      </c>
      <c r="W42" s="5" t="s">
        <v>1017</v>
      </c>
      <c r="X42" s="5" t="s">
        <v>26</v>
      </c>
    </row>
    <row r="43" customFormat="false" ht="15" hidden="false" customHeight="false" outlineLevel="0" collapsed="false">
      <c r="A43" s="0" t="s">
        <v>2618</v>
      </c>
      <c r="B43" s="0" t="s">
        <v>2619</v>
      </c>
      <c r="C43" s="0" t="s">
        <v>2620</v>
      </c>
      <c r="D43" s="0" t="n">
        <v>0</v>
      </c>
      <c r="E43" s="0" t="n">
        <v>0</v>
      </c>
      <c r="F43" s="0" t="n">
        <v>1</v>
      </c>
      <c r="G43" s="0" t="n">
        <v>1</v>
      </c>
      <c r="H43" s="0" t="n">
        <v>13</v>
      </c>
      <c r="I43" s="0" t="n">
        <v>30</v>
      </c>
      <c r="J43" s="0" t="n">
        <v>5</v>
      </c>
      <c r="K43" s="0" t="n">
        <v>15</v>
      </c>
      <c r="L43" s="0" t="n">
        <v>1494.66666666667</v>
      </c>
      <c r="M43" s="5" t="n">
        <v>0.333333333333333</v>
      </c>
      <c r="N43" s="0" t="n">
        <v>6</v>
      </c>
      <c r="O43" s="0" t="n">
        <v>13</v>
      </c>
      <c r="P43" s="0" t="n">
        <v>1952.38461538462</v>
      </c>
      <c r="Q43" s="5" t="n">
        <v>0.461538461538462</v>
      </c>
      <c r="R43" s="0" t="n">
        <v>2</v>
      </c>
      <c r="S43" s="0" t="n">
        <v>2</v>
      </c>
      <c r="T43" s="0" t="n">
        <v>181</v>
      </c>
      <c r="U43" s="5" t="n">
        <v>1</v>
      </c>
      <c r="V43" s="5" t="s">
        <v>1016</v>
      </c>
      <c r="W43" s="5" t="s">
        <v>1017</v>
      </c>
      <c r="X43" s="5" t="s">
        <v>39</v>
      </c>
    </row>
    <row r="44" customFormat="false" ht="15" hidden="false" customHeight="false" outlineLevel="0" collapsed="false">
      <c r="A44" s="0" t="s">
        <v>2621</v>
      </c>
      <c r="B44" s="0" t="s">
        <v>2622</v>
      </c>
      <c r="C44" s="0" t="s">
        <v>2623</v>
      </c>
      <c r="D44" s="0" t="n">
        <v>0</v>
      </c>
      <c r="E44" s="0" t="n">
        <v>0</v>
      </c>
      <c r="F44" s="0" t="n">
        <v>1</v>
      </c>
      <c r="G44" s="0" t="n">
        <v>1</v>
      </c>
      <c r="H44" s="0" t="n">
        <v>12</v>
      </c>
      <c r="I44" s="0" t="n">
        <v>26</v>
      </c>
      <c r="J44" s="0" t="n">
        <v>5</v>
      </c>
      <c r="K44" s="0" t="n">
        <v>13</v>
      </c>
      <c r="L44" s="0" t="n">
        <v>1781.38461538462</v>
      </c>
      <c r="M44" s="5" t="n">
        <v>0.384615384615385</v>
      </c>
      <c r="N44" s="0" t="n">
        <v>6</v>
      </c>
      <c r="O44" s="0" t="n">
        <v>11</v>
      </c>
      <c r="P44" s="0" t="n">
        <v>1803.72727272727</v>
      </c>
      <c r="Q44" s="5" t="n">
        <v>0.545454545454545</v>
      </c>
      <c r="R44" s="0" t="n">
        <v>1</v>
      </c>
      <c r="S44" s="0" t="n">
        <v>2</v>
      </c>
      <c r="T44" s="0" t="n">
        <v>1434</v>
      </c>
      <c r="U44" s="5" t="n">
        <v>0.5</v>
      </c>
      <c r="V44" s="5" t="s">
        <v>1016</v>
      </c>
      <c r="W44" s="5" t="s">
        <v>1017</v>
      </c>
      <c r="X44" s="5" t="s">
        <v>39</v>
      </c>
    </row>
    <row r="45" customFormat="false" ht="15" hidden="false" customHeight="false" outlineLevel="0" collapsed="false">
      <c r="A45" s="0" t="s">
        <v>2624</v>
      </c>
      <c r="B45" s="0" t="s">
        <v>2625</v>
      </c>
      <c r="C45" s="0" t="s">
        <v>2626</v>
      </c>
      <c r="D45" s="0" t="n">
        <v>0</v>
      </c>
      <c r="E45" s="0" t="n">
        <v>0</v>
      </c>
      <c r="F45" s="0" t="n">
        <v>1</v>
      </c>
      <c r="G45" s="0" t="n">
        <v>1</v>
      </c>
      <c r="H45" s="0" t="n">
        <v>10</v>
      </c>
      <c r="I45" s="0" t="n">
        <v>23</v>
      </c>
      <c r="J45" s="0" t="n">
        <v>5</v>
      </c>
      <c r="K45" s="0" t="n">
        <v>12</v>
      </c>
      <c r="L45" s="0" t="n">
        <v>3694</v>
      </c>
      <c r="M45" s="5" t="n">
        <v>0.416666666666667</v>
      </c>
      <c r="N45" s="0" t="n">
        <v>5</v>
      </c>
      <c r="O45" s="0" t="n">
        <v>10</v>
      </c>
      <c r="P45" s="0" t="n">
        <v>3412</v>
      </c>
      <c r="Q45" s="5" t="n">
        <v>0.5</v>
      </c>
      <c r="R45" s="0" t="n">
        <v>0</v>
      </c>
      <c r="S45" s="0" t="n">
        <v>1</v>
      </c>
      <c r="T45" s="0" t="n">
        <v>16179</v>
      </c>
      <c r="U45" s="5" t="n">
        <v>0</v>
      </c>
      <c r="V45" s="5" t="s">
        <v>1016</v>
      </c>
      <c r="W45" s="5" t="s">
        <v>1017</v>
      </c>
      <c r="X45" s="5" t="s">
        <v>26</v>
      </c>
    </row>
    <row r="46" customFormat="false" ht="15" hidden="false" customHeight="false" outlineLevel="0" collapsed="false">
      <c r="A46" s="0" t="s">
        <v>2627</v>
      </c>
      <c r="B46" s="0" t="s">
        <v>2628</v>
      </c>
      <c r="C46" s="0" t="s">
        <v>2629</v>
      </c>
      <c r="D46" s="0" t="n">
        <v>0</v>
      </c>
      <c r="E46" s="0" t="n">
        <v>0</v>
      </c>
      <c r="F46" s="0" t="n">
        <v>1</v>
      </c>
      <c r="G46" s="0" t="n">
        <v>1</v>
      </c>
      <c r="H46" s="0" t="n">
        <v>11</v>
      </c>
      <c r="I46" s="0" t="n">
        <v>27</v>
      </c>
      <c r="J46" s="0" t="n">
        <v>5</v>
      </c>
      <c r="K46" s="0" t="n">
        <v>14</v>
      </c>
      <c r="L46" s="0" t="n">
        <v>3376.64285714286</v>
      </c>
      <c r="M46" s="5" t="n">
        <v>0.357142857142857</v>
      </c>
      <c r="N46" s="0" t="n">
        <v>6</v>
      </c>
      <c r="O46" s="0" t="n">
        <v>12</v>
      </c>
      <c r="P46" s="0" t="n">
        <v>1619.08333333333</v>
      </c>
      <c r="Q46" s="5" t="n">
        <v>0.5</v>
      </c>
      <c r="R46" s="0" t="n">
        <v>0</v>
      </c>
      <c r="S46" s="0" t="n">
        <v>1</v>
      </c>
      <c r="T46" s="0" t="n">
        <v>10095</v>
      </c>
      <c r="U46" s="5" t="n">
        <v>0</v>
      </c>
      <c r="V46" s="5" t="s">
        <v>1016</v>
      </c>
      <c r="W46" s="5" t="s">
        <v>1017</v>
      </c>
      <c r="X46" s="5" t="s">
        <v>39</v>
      </c>
    </row>
    <row r="47" customFormat="false" ht="15" hidden="false" customHeight="false" outlineLevel="0" collapsed="false">
      <c r="A47" s="0" t="s">
        <v>2630</v>
      </c>
      <c r="B47" s="0" t="s">
        <v>2631</v>
      </c>
      <c r="C47" s="0" t="s">
        <v>2632</v>
      </c>
      <c r="D47" s="0" t="n">
        <v>0</v>
      </c>
      <c r="E47" s="0" t="n">
        <v>0</v>
      </c>
      <c r="F47" s="0" t="n">
        <v>1</v>
      </c>
      <c r="G47" s="0" t="n">
        <v>1</v>
      </c>
      <c r="H47" s="0" t="n">
        <v>8</v>
      </c>
      <c r="I47" s="0" t="n">
        <v>27</v>
      </c>
      <c r="J47" s="0" t="n">
        <v>2</v>
      </c>
      <c r="K47" s="0" t="n">
        <v>14</v>
      </c>
      <c r="L47" s="0" t="n">
        <v>2357.28571428571</v>
      </c>
      <c r="M47" s="5" t="n">
        <v>0.142857142857143</v>
      </c>
      <c r="N47" s="0" t="n">
        <v>6</v>
      </c>
      <c r="O47" s="0" t="n">
        <v>12</v>
      </c>
      <c r="P47" s="0" t="n">
        <v>2790.83333333333</v>
      </c>
      <c r="Q47" s="5" t="n">
        <v>0.5</v>
      </c>
      <c r="R47" s="0" t="n">
        <v>0</v>
      </c>
      <c r="S47" s="0" t="n">
        <v>1</v>
      </c>
      <c r="T47" s="0" t="n">
        <v>1067</v>
      </c>
      <c r="U47" s="5" t="n">
        <v>0</v>
      </c>
      <c r="V47" s="5" t="s">
        <v>1016</v>
      </c>
      <c r="W47" s="5" t="s">
        <v>1017</v>
      </c>
      <c r="X47" s="5" t="s">
        <v>39</v>
      </c>
    </row>
    <row r="48" customFormat="false" ht="15" hidden="false" customHeight="false" outlineLevel="0" collapsed="false">
      <c r="A48" s="0" t="s">
        <v>2633</v>
      </c>
      <c r="B48" s="0" t="s">
        <v>2634</v>
      </c>
      <c r="C48" s="0" t="s">
        <v>35</v>
      </c>
      <c r="D48" s="0" t="n">
        <v>0</v>
      </c>
      <c r="E48" s="0" t="n">
        <v>0</v>
      </c>
      <c r="F48" s="0" t="n">
        <v>1</v>
      </c>
      <c r="G48" s="0" t="n">
        <v>1</v>
      </c>
      <c r="H48" s="0" t="n">
        <v>13</v>
      </c>
      <c r="I48" s="0" t="n">
        <v>25</v>
      </c>
      <c r="J48" s="0" t="n">
        <v>5</v>
      </c>
      <c r="K48" s="0" t="n">
        <v>13</v>
      </c>
      <c r="L48" s="0" t="n">
        <v>1380.61538461538</v>
      </c>
      <c r="M48" s="5" t="n">
        <v>0.384615384615385</v>
      </c>
      <c r="N48" s="0" t="n">
        <v>8</v>
      </c>
      <c r="O48" s="0" t="n">
        <v>11</v>
      </c>
      <c r="P48" s="0" t="n">
        <v>1967.36363636364</v>
      </c>
      <c r="Q48" s="5" t="n">
        <v>0.727272727272727</v>
      </c>
      <c r="R48" s="0" t="n">
        <v>0</v>
      </c>
      <c r="S48" s="0" t="n">
        <v>1</v>
      </c>
      <c r="T48" s="0" t="n">
        <v>9608</v>
      </c>
      <c r="U48" s="5" t="n">
        <v>0</v>
      </c>
      <c r="V48" s="5" t="s">
        <v>1016</v>
      </c>
      <c r="W48" s="5" t="s">
        <v>1017</v>
      </c>
      <c r="X48" s="5" t="s">
        <v>39</v>
      </c>
    </row>
    <row r="49" customFormat="false" ht="15" hidden="false" customHeight="false" outlineLevel="0" collapsed="false">
      <c r="A49" s="0" t="s">
        <v>2635</v>
      </c>
      <c r="B49" s="0" t="s">
        <v>2636</v>
      </c>
      <c r="C49" s="0" t="s">
        <v>2637</v>
      </c>
      <c r="D49" s="0" t="n">
        <v>0</v>
      </c>
      <c r="E49" s="0" t="n">
        <v>0</v>
      </c>
      <c r="F49" s="0" t="n">
        <v>1</v>
      </c>
      <c r="G49" s="0" t="n">
        <v>1</v>
      </c>
      <c r="H49" s="0" t="n">
        <v>10</v>
      </c>
      <c r="I49" s="0" t="n">
        <v>27</v>
      </c>
      <c r="J49" s="0" t="n">
        <v>4</v>
      </c>
      <c r="K49" s="0" t="n">
        <v>14</v>
      </c>
      <c r="L49" s="0" t="n">
        <v>1561.57142857143</v>
      </c>
      <c r="M49" s="5" t="n">
        <v>0.285714285714286</v>
      </c>
      <c r="N49" s="0" t="n">
        <v>6</v>
      </c>
      <c r="O49" s="0" t="n">
        <v>12</v>
      </c>
      <c r="P49" s="0" t="n">
        <v>1605.41666666667</v>
      </c>
      <c r="Q49" s="5" t="n">
        <v>0.5</v>
      </c>
      <c r="R49" s="0" t="n">
        <v>0</v>
      </c>
      <c r="S49" s="0" t="n">
        <v>1</v>
      </c>
      <c r="T49" s="0" t="n">
        <v>3517</v>
      </c>
      <c r="U49" s="5" t="n">
        <v>0</v>
      </c>
      <c r="V49" s="5" t="s">
        <v>1016</v>
      </c>
      <c r="W49" s="5" t="s">
        <v>1017</v>
      </c>
      <c r="X49" s="5" t="s">
        <v>26</v>
      </c>
    </row>
    <row r="50" customFormat="false" ht="15" hidden="false" customHeight="false" outlineLevel="0" collapsed="false">
      <c r="A50" s="0" t="s">
        <v>2638</v>
      </c>
      <c r="B50" s="0" t="s">
        <v>2639</v>
      </c>
      <c r="C50" s="0" t="s">
        <v>2640</v>
      </c>
      <c r="D50" s="0" t="n">
        <v>0</v>
      </c>
      <c r="E50" s="0" t="n">
        <v>0</v>
      </c>
      <c r="F50" s="0" t="n">
        <v>1</v>
      </c>
      <c r="G50" s="0" t="n">
        <v>1</v>
      </c>
      <c r="H50" s="0" t="n">
        <v>14</v>
      </c>
      <c r="I50" s="0" t="n">
        <v>30</v>
      </c>
      <c r="J50" s="0" t="n">
        <v>6</v>
      </c>
      <c r="K50" s="0" t="n">
        <v>15</v>
      </c>
      <c r="L50" s="0" t="n">
        <v>2750.06666666667</v>
      </c>
      <c r="M50" s="5" t="n">
        <v>0.4</v>
      </c>
      <c r="N50" s="0" t="n">
        <v>7</v>
      </c>
      <c r="O50" s="0" t="n">
        <v>13</v>
      </c>
      <c r="P50" s="0" t="n">
        <v>2153.76923076923</v>
      </c>
      <c r="Q50" s="5" t="n">
        <v>0.538461538461538</v>
      </c>
      <c r="R50" s="0" t="n">
        <v>1</v>
      </c>
      <c r="S50" s="0" t="n">
        <v>2</v>
      </c>
      <c r="T50" s="0" t="n">
        <v>2634</v>
      </c>
      <c r="U50" s="5" t="n">
        <v>0.5</v>
      </c>
      <c r="V50" s="5" t="s">
        <v>1016</v>
      </c>
      <c r="W50" s="5" t="s">
        <v>1017</v>
      </c>
      <c r="X50" s="5" t="s">
        <v>39</v>
      </c>
    </row>
    <row r="51" customFormat="false" ht="15" hidden="false" customHeight="false" outlineLevel="0" collapsed="false">
      <c r="A51" s="0" t="s">
        <v>2641</v>
      </c>
      <c r="B51" s="0" t="s">
        <v>2642</v>
      </c>
      <c r="C51" s="0" t="s">
        <v>2643</v>
      </c>
      <c r="D51" s="0" t="n">
        <v>0</v>
      </c>
      <c r="E51" s="0" t="n">
        <v>0</v>
      </c>
      <c r="F51" s="0" t="n">
        <v>1</v>
      </c>
      <c r="G51" s="0" t="n">
        <v>1</v>
      </c>
      <c r="H51" s="0" t="n">
        <v>10</v>
      </c>
      <c r="I51" s="0" t="n">
        <v>21</v>
      </c>
      <c r="J51" s="0" t="n">
        <v>4</v>
      </c>
      <c r="K51" s="0" t="n">
        <v>11</v>
      </c>
      <c r="L51" s="0" t="n">
        <v>3555.63636363636</v>
      </c>
      <c r="M51" s="5" t="n">
        <v>0.363636363636364</v>
      </c>
      <c r="N51" s="0" t="n">
        <v>5</v>
      </c>
      <c r="O51" s="0" t="n">
        <v>9</v>
      </c>
      <c r="P51" s="0" t="n">
        <v>4785.77777777778</v>
      </c>
      <c r="Q51" s="5" t="n">
        <v>0.555555555555556</v>
      </c>
      <c r="R51" s="0" t="n">
        <v>1</v>
      </c>
      <c r="S51" s="0" t="n">
        <v>1</v>
      </c>
      <c r="T51" s="0" t="n">
        <v>768</v>
      </c>
      <c r="U51" s="5" t="n">
        <v>1</v>
      </c>
      <c r="V51" s="5" t="s">
        <v>1016</v>
      </c>
      <c r="W51" s="5" t="s">
        <v>1017</v>
      </c>
      <c r="X51" s="5" t="s">
        <v>39</v>
      </c>
    </row>
    <row r="52" customFormat="false" ht="15" hidden="false" customHeight="false" outlineLevel="0" collapsed="false">
      <c r="A52" s="0" t="s">
        <v>2644</v>
      </c>
      <c r="B52" s="0" t="s">
        <v>2645</v>
      </c>
      <c r="C52" s="0" t="s">
        <v>2646</v>
      </c>
      <c r="D52" s="0" t="n">
        <v>0</v>
      </c>
      <c r="E52" s="0" t="n">
        <v>0</v>
      </c>
      <c r="F52" s="0" t="n">
        <v>1</v>
      </c>
      <c r="G52" s="0" t="n">
        <v>1</v>
      </c>
      <c r="H52" s="0" t="n">
        <v>10</v>
      </c>
      <c r="I52" s="0" t="n">
        <v>30</v>
      </c>
      <c r="J52" s="0" t="n">
        <v>3</v>
      </c>
      <c r="K52" s="0" t="n">
        <v>15</v>
      </c>
      <c r="L52" s="0" t="n">
        <v>2713.26666666667</v>
      </c>
      <c r="M52" s="5" t="n">
        <v>0.2</v>
      </c>
      <c r="N52" s="0" t="n">
        <v>7</v>
      </c>
      <c r="O52" s="0" t="n">
        <v>13</v>
      </c>
      <c r="P52" s="0" t="n">
        <v>1305.07692307692</v>
      </c>
      <c r="Q52" s="5" t="n">
        <v>0.538461538461538</v>
      </c>
      <c r="R52" s="0" t="n">
        <v>0</v>
      </c>
      <c r="S52" s="0" t="n">
        <v>2</v>
      </c>
      <c r="T52" s="0" t="n">
        <v>11900</v>
      </c>
      <c r="U52" s="5" t="n">
        <v>0</v>
      </c>
      <c r="V52" s="5" t="s">
        <v>1016</v>
      </c>
      <c r="W52" s="5" t="s">
        <v>1017</v>
      </c>
      <c r="X52" s="5" t="s">
        <v>60</v>
      </c>
    </row>
    <row r="53" customFormat="false" ht="15" hidden="false" customHeight="false" outlineLevel="0" collapsed="false">
      <c r="A53" s="0" t="s">
        <v>2647</v>
      </c>
      <c r="B53" s="0" t="e">
        <f aca="false">NA()</f>
        <v>#N/A</v>
      </c>
      <c r="C53" s="0" t="e">
        <f aca="false">NA()</f>
        <v>#N/A</v>
      </c>
      <c r="D53" s="0" t="n">
        <v>0</v>
      </c>
      <c r="E53" s="0" t="n">
        <v>0</v>
      </c>
      <c r="F53" s="0" t="n">
        <v>1</v>
      </c>
      <c r="G53" s="0" t="n">
        <v>1</v>
      </c>
      <c r="H53" s="0" t="n">
        <v>11</v>
      </c>
      <c r="I53" s="0" t="n">
        <v>23</v>
      </c>
      <c r="J53" s="0" t="n">
        <v>5</v>
      </c>
      <c r="K53" s="0" t="n">
        <v>12</v>
      </c>
      <c r="L53" s="0" t="n">
        <v>3884.91666666667</v>
      </c>
      <c r="M53" s="5" t="n">
        <v>0.416666666666667</v>
      </c>
      <c r="N53" s="0" t="n">
        <v>5</v>
      </c>
      <c r="O53" s="0" t="n">
        <v>10</v>
      </c>
      <c r="P53" s="0" t="n">
        <v>5129.5</v>
      </c>
      <c r="Q53" s="5" t="n">
        <v>0.5</v>
      </c>
      <c r="R53" s="0" t="n">
        <v>1</v>
      </c>
      <c r="S53" s="0" t="n">
        <v>1</v>
      </c>
      <c r="T53" s="0" t="n">
        <v>29</v>
      </c>
      <c r="U53" s="5" t="n">
        <v>1</v>
      </c>
      <c r="V53" s="5" t="s">
        <v>1016</v>
      </c>
      <c r="W53" s="5" t="s">
        <v>1017</v>
      </c>
      <c r="X53" s="5" t="s">
        <v>39</v>
      </c>
    </row>
    <row r="54" customFormat="false" ht="15" hidden="false" customHeight="false" outlineLevel="0" collapsed="false">
      <c r="A54" s="0" t="s">
        <v>2648</v>
      </c>
      <c r="B54" s="0" t="s">
        <v>2649</v>
      </c>
      <c r="C54" s="0" t="s">
        <v>2650</v>
      </c>
      <c r="D54" s="0" t="n">
        <v>0</v>
      </c>
      <c r="E54" s="0" t="n">
        <v>0</v>
      </c>
      <c r="F54" s="0" t="n">
        <v>1</v>
      </c>
      <c r="G54" s="0" t="n">
        <v>1</v>
      </c>
      <c r="H54" s="0" t="n">
        <v>11</v>
      </c>
      <c r="I54" s="0" t="n">
        <v>30</v>
      </c>
      <c r="J54" s="0" t="n">
        <v>4</v>
      </c>
      <c r="K54" s="0" t="n">
        <v>15</v>
      </c>
      <c r="L54" s="0" t="n">
        <v>2749.73333333333</v>
      </c>
      <c r="M54" s="5" t="n">
        <v>0.266666666666667</v>
      </c>
      <c r="N54" s="0" t="n">
        <v>6</v>
      </c>
      <c r="O54" s="0" t="n">
        <v>13</v>
      </c>
      <c r="P54" s="0" t="n">
        <v>4062.53846153846</v>
      </c>
      <c r="Q54" s="5" t="n">
        <v>0.461538461538462</v>
      </c>
      <c r="R54" s="0" t="n">
        <v>1</v>
      </c>
      <c r="S54" s="0" t="n">
        <v>2</v>
      </c>
      <c r="T54" s="0" t="n">
        <v>1354</v>
      </c>
      <c r="U54" s="5" t="n">
        <v>0.5</v>
      </c>
      <c r="V54" s="5" t="s">
        <v>1016</v>
      </c>
      <c r="W54" s="5" t="s">
        <v>1017</v>
      </c>
      <c r="X54" s="5" t="s">
        <v>39</v>
      </c>
    </row>
    <row r="55" customFormat="false" ht="15" hidden="false" customHeight="false" outlineLevel="0" collapsed="false">
      <c r="A55" s="0" t="s">
        <v>2651</v>
      </c>
      <c r="B55" s="0" t="s">
        <v>2652</v>
      </c>
      <c r="C55" s="0" t="s">
        <v>2653</v>
      </c>
      <c r="D55" s="0" t="n">
        <v>0</v>
      </c>
      <c r="E55" s="0" t="n">
        <v>0</v>
      </c>
      <c r="F55" s="0" t="n">
        <v>1</v>
      </c>
      <c r="G55" s="0" t="n">
        <v>1</v>
      </c>
      <c r="H55" s="0" t="n">
        <v>12</v>
      </c>
      <c r="I55" s="0" t="n">
        <v>27</v>
      </c>
      <c r="J55" s="0" t="n">
        <v>6</v>
      </c>
      <c r="K55" s="0" t="n">
        <v>14</v>
      </c>
      <c r="L55" s="0" t="n">
        <v>1420.28571428571</v>
      </c>
      <c r="M55" s="5" t="n">
        <v>0.428571428571429</v>
      </c>
      <c r="N55" s="0" t="n">
        <v>6</v>
      </c>
      <c r="O55" s="0" t="n">
        <v>12</v>
      </c>
      <c r="P55" s="0" t="n">
        <v>1045.41666666667</v>
      </c>
      <c r="Q55" s="5" t="n">
        <v>0.5</v>
      </c>
      <c r="R55" s="0" t="n">
        <v>0</v>
      </c>
      <c r="S55" s="0" t="n">
        <v>1</v>
      </c>
      <c r="T55" s="0" t="n">
        <v>3144</v>
      </c>
      <c r="U55" s="5" t="n">
        <v>0</v>
      </c>
      <c r="V55" s="5" t="s">
        <v>1016</v>
      </c>
      <c r="W55" s="5" t="s">
        <v>1017</v>
      </c>
      <c r="X55" s="5" t="s">
        <v>39</v>
      </c>
    </row>
    <row r="56" customFormat="false" ht="15" hidden="false" customHeight="false" outlineLevel="0" collapsed="false">
      <c r="A56" s="0" t="s">
        <v>2654</v>
      </c>
      <c r="B56" s="0" t="s">
        <v>2655</v>
      </c>
      <c r="C56" s="0" t="s">
        <v>2656</v>
      </c>
      <c r="D56" s="0" t="n">
        <v>0</v>
      </c>
      <c r="E56" s="0" t="n">
        <v>0</v>
      </c>
      <c r="F56" s="0" t="n">
        <v>1</v>
      </c>
      <c r="G56" s="0" t="n">
        <v>1</v>
      </c>
      <c r="H56" s="0" t="n">
        <v>13</v>
      </c>
      <c r="I56" s="0" t="n">
        <v>30</v>
      </c>
      <c r="J56" s="0" t="n">
        <v>5</v>
      </c>
      <c r="K56" s="0" t="n">
        <v>15</v>
      </c>
      <c r="L56" s="0" t="n">
        <v>2714.06666666667</v>
      </c>
      <c r="M56" s="5" t="n">
        <v>0.333333333333333</v>
      </c>
      <c r="N56" s="0" t="n">
        <v>8</v>
      </c>
      <c r="O56" s="0" t="n">
        <v>13</v>
      </c>
      <c r="P56" s="0" t="n">
        <v>1851.07692307692</v>
      </c>
      <c r="Q56" s="5" t="n">
        <v>0.615384615384615</v>
      </c>
      <c r="R56" s="0" t="n">
        <v>0</v>
      </c>
      <c r="S56" s="0" t="n">
        <v>2</v>
      </c>
      <c r="T56" s="0" t="n">
        <v>8145</v>
      </c>
      <c r="U56" s="5" t="n">
        <v>0</v>
      </c>
      <c r="V56" s="5" t="s">
        <v>1016</v>
      </c>
      <c r="W56" s="5" t="s">
        <v>1017</v>
      </c>
      <c r="X56" s="5" t="s">
        <v>39</v>
      </c>
    </row>
    <row r="57" customFormat="false" ht="15" hidden="false" customHeight="false" outlineLevel="0" collapsed="false">
      <c r="A57" s="0" t="s">
        <v>2657</v>
      </c>
      <c r="B57" s="0" t="s">
        <v>2658</v>
      </c>
      <c r="C57" s="0" t="s">
        <v>2659</v>
      </c>
      <c r="D57" s="0" t="n">
        <v>0</v>
      </c>
      <c r="E57" s="0" t="n">
        <v>0</v>
      </c>
      <c r="F57" s="0" t="n">
        <v>1</v>
      </c>
      <c r="G57" s="0" t="n">
        <v>1</v>
      </c>
      <c r="H57" s="0" t="n">
        <v>12</v>
      </c>
      <c r="I57" s="0" t="n">
        <v>30</v>
      </c>
      <c r="J57" s="0" t="n">
        <v>4</v>
      </c>
      <c r="K57" s="0" t="n">
        <v>15</v>
      </c>
      <c r="L57" s="0" t="n">
        <v>2300.46666666667</v>
      </c>
      <c r="M57" s="5" t="n">
        <v>0.266666666666667</v>
      </c>
      <c r="N57" s="0" t="n">
        <v>7</v>
      </c>
      <c r="O57" s="0" t="n">
        <v>13</v>
      </c>
      <c r="P57" s="0" t="n">
        <v>1472.84615384615</v>
      </c>
      <c r="Q57" s="5" t="n">
        <v>0.538461538461538</v>
      </c>
      <c r="R57" s="0" t="n">
        <v>1</v>
      </c>
      <c r="S57" s="0" t="n">
        <v>2</v>
      </c>
      <c r="T57" s="0" t="n">
        <v>782.5</v>
      </c>
      <c r="U57" s="5" t="n">
        <v>0.5</v>
      </c>
      <c r="V57" s="5" t="s">
        <v>1016</v>
      </c>
      <c r="W57" s="5" t="s">
        <v>1017</v>
      </c>
      <c r="X57" s="5" t="s">
        <v>39</v>
      </c>
    </row>
    <row r="58" customFormat="false" ht="15" hidden="false" customHeight="false" outlineLevel="0" collapsed="false">
      <c r="A58" s="0" t="s">
        <v>2660</v>
      </c>
      <c r="B58" s="0" t="s">
        <v>2661</v>
      </c>
      <c r="C58" s="0" t="s">
        <v>2662</v>
      </c>
      <c r="D58" s="0" t="n">
        <v>0</v>
      </c>
      <c r="E58" s="0" t="n">
        <v>0</v>
      </c>
      <c r="F58" s="0" t="n">
        <v>1</v>
      </c>
      <c r="G58" s="0" t="n">
        <v>1</v>
      </c>
      <c r="H58" s="0" t="n">
        <v>13</v>
      </c>
      <c r="I58" s="0" t="n">
        <v>27</v>
      </c>
      <c r="J58" s="0" t="n">
        <v>5</v>
      </c>
      <c r="K58" s="0" t="n">
        <v>14</v>
      </c>
      <c r="L58" s="0" t="n">
        <v>2652.5</v>
      </c>
      <c r="M58" s="5" t="n">
        <v>0.357142857142857</v>
      </c>
      <c r="N58" s="0" t="n">
        <v>8</v>
      </c>
      <c r="O58" s="0" t="n">
        <v>12</v>
      </c>
      <c r="P58" s="0" t="n">
        <v>2631</v>
      </c>
      <c r="Q58" s="5" t="n">
        <v>0.666666666666667</v>
      </c>
      <c r="R58" s="0" t="n">
        <v>0</v>
      </c>
      <c r="S58" s="0" t="n">
        <v>1</v>
      </c>
      <c r="T58" s="0" t="n">
        <v>1836</v>
      </c>
      <c r="U58" s="5" t="n">
        <v>0</v>
      </c>
      <c r="V58" s="5" t="s">
        <v>1016</v>
      </c>
      <c r="W58" s="5" t="s">
        <v>1017</v>
      </c>
      <c r="X58" s="5" t="s">
        <v>39</v>
      </c>
    </row>
    <row r="59" customFormat="false" ht="15" hidden="false" customHeight="false" outlineLevel="0" collapsed="false">
      <c r="A59" s="0" t="s">
        <v>2663</v>
      </c>
      <c r="B59" s="0" t="s">
        <v>2664</v>
      </c>
      <c r="C59" s="0" t="s">
        <v>2665</v>
      </c>
      <c r="D59" s="0" t="n">
        <v>0</v>
      </c>
      <c r="E59" s="0" t="n">
        <v>0</v>
      </c>
      <c r="F59" s="0" t="n">
        <v>1</v>
      </c>
      <c r="G59" s="0" t="n">
        <v>1</v>
      </c>
      <c r="H59" s="0" t="n">
        <v>12</v>
      </c>
      <c r="I59" s="0" t="n">
        <v>30</v>
      </c>
      <c r="J59" s="0" t="n">
        <v>5</v>
      </c>
      <c r="K59" s="0" t="n">
        <v>15</v>
      </c>
      <c r="L59" s="0" t="n">
        <v>3400.13333333333</v>
      </c>
      <c r="M59" s="5" t="n">
        <v>0.333333333333333</v>
      </c>
      <c r="N59" s="0" t="n">
        <v>6</v>
      </c>
      <c r="O59" s="0" t="n">
        <v>13</v>
      </c>
      <c r="P59" s="0" t="n">
        <v>2785.84615384615</v>
      </c>
      <c r="Q59" s="5" t="n">
        <v>0.461538461538462</v>
      </c>
      <c r="R59" s="0" t="n">
        <v>1</v>
      </c>
      <c r="S59" s="0" t="n">
        <v>2</v>
      </c>
      <c r="T59" s="0" t="n">
        <v>3034.5</v>
      </c>
      <c r="U59" s="5" t="n">
        <v>0.5</v>
      </c>
      <c r="V59" s="5" t="s">
        <v>1016</v>
      </c>
      <c r="W59" s="5" t="s">
        <v>1017</v>
      </c>
      <c r="X59" s="5" t="s">
        <v>60</v>
      </c>
    </row>
    <row r="60" customFormat="false" ht="15" hidden="false" customHeight="false" outlineLevel="0" collapsed="false">
      <c r="A60" s="0" t="s">
        <v>2666</v>
      </c>
      <c r="B60" s="0" t="s">
        <v>2667</v>
      </c>
      <c r="C60" s="0" t="s">
        <v>2668</v>
      </c>
      <c r="D60" s="0" t="n">
        <v>0</v>
      </c>
      <c r="E60" s="0" t="n">
        <v>0</v>
      </c>
      <c r="F60" s="0" t="n">
        <v>1</v>
      </c>
      <c r="G60" s="0" t="n">
        <v>1</v>
      </c>
      <c r="H60" s="0" t="n">
        <v>12</v>
      </c>
      <c r="I60" s="0" t="n">
        <v>30</v>
      </c>
      <c r="J60" s="0" t="n">
        <v>5</v>
      </c>
      <c r="K60" s="0" t="n">
        <v>15</v>
      </c>
      <c r="L60" s="0" t="n">
        <v>3303.93333333333</v>
      </c>
      <c r="M60" s="5" t="n">
        <v>0.333333333333333</v>
      </c>
      <c r="N60" s="0" t="n">
        <v>6</v>
      </c>
      <c r="O60" s="0" t="n">
        <v>13</v>
      </c>
      <c r="P60" s="0" t="n">
        <v>1686.23076923077</v>
      </c>
      <c r="Q60" s="5" t="n">
        <v>0.461538461538462</v>
      </c>
      <c r="R60" s="0" t="n">
        <v>1</v>
      </c>
      <c r="S60" s="0" t="n">
        <v>2</v>
      </c>
      <c r="T60" s="0" t="n">
        <v>878.5</v>
      </c>
      <c r="U60" s="5" t="n">
        <v>0.5</v>
      </c>
      <c r="V60" s="5" t="s">
        <v>1016</v>
      </c>
      <c r="W60" s="5" t="s">
        <v>1017</v>
      </c>
      <c r="X60" s="5" t="s">
        <v>39</v>
      </c>
    </row>
    <row r="61" customFormat="false" ht="15" hidden="false" customHeight="false" outlineLevel="0" collapsed="false">
      <c r="A61" s="0" t="s">
        <v>2669</v>
      </c>
      <c r="B61" s="0" t="s">
        <v>2670</v>
      </c>
      <c r="C61" s="0" t="s">
        <v>2671</v>
      </c>
      <c r="D61" s="0" t="n">
        <v>0</v>
      </c>
      <c r="E61" s="0" t="n">
        <v>0</v>
      </c>
      <c r="F61" s="0" t="n">
        <v>1</v>
      </c>
      <c r="G61" s="0" t="n">
        <v>1</v>
      </c>
      <c r="H61" s="0" t="n">
        <v>13</v>
      </c>
      <c r="I61" s="0" t="n">
        <v>27</v>
      </c>
      <c r="J61" s="0" t="n">
        <v>6</v>
      </c>
      <c r="K61" s="0" t="n">
        <v>14</v>
      </c>
      <c r="L61" s="0" t="n">
        <v>1837.78571428571</v>
      </c>
      <c r="M61" s="5" t="n">
        <v>0.428571428571429</v>
      </c>
      <c r="N61" s="0" t="n">
        <v>6</v>
      </c>
      <c r="O61" s="0" t="n">
        <v>12</v>
      </c>
      <c r="P61" s="0" t="n">
        <v>1923.08333333333</v>
      </c>
      <c r="Q61" s="5" t="n">
        <v>0.5</v>
      </c>
      <c r="R61" s="0" t="n">
        <v>1</v>
      </c>
      <c r="S61" s="0" t="n">
        <v>1</v>
      </c>
      <c r="T61" s="0" t="n">
        <v>53</v>
      </c>
      <c r="U61" s="5" t="n">
        <v>1</v>
      </c>
      <c r="V61" s="5" t="s">
        <v>1016</v>
      </c>
      <c r="W61" s="5" t="s">
        <v>1017</v>
      </c>
      <c r="X61" s="5" t="s">
        <v>39</v>
      </c>
    </row>
    <row r="62" customFormat="false" ht="15" hidden="false" customHeight="false" outlineLevel="0" collapsed="false">
      <c r="A62" s="0" t="s">
        <v>2672</v>
      </c>
      <c r="B62" s="0" t="s">
        <v>2673</v>
      </c>
      <c r="C62" s="0" t="s">
        <v>2674</v>
      </c>
      <c r="D62" s="0" t="n">
        <v>0</v>
      </c>
      <c r="E62" s="0" t="n">
        <v>0</v>
      </c>
      <c r="F62" s="0" t="n">
        <v>1</v>
      </c>
      <c r="G62" s="0" t="n">
        <v>1</v>
      </c>
      <c r="H62" s="0" t="n">
        <v>11</v>
      </c>
      <c r="I62" s="0" t="n">
        <v>25</v>
      </c>
      <c r="J62" s="0" t="n">
        <v>5</v>
      </c>
      <c r="K62" s="0" t="n">
        <v>13</v>
      </c>
      <c r="L62" s="0" t="n">
        <v>2331.46153846154</v>
      </c>
      <c r="M62" s="5" t="n">
        <v>0.384615384615385</v>
      </c>
      <c r="N62" s="0" t="n">
        <v>5</v>
      </c>
      <c r="O62" s="0" t="n">
        <v>11</v>
      </c>
      <c r="P62" s="0" t="n">
        <v>3265.63636363636</v>
      </c>
      <c r="Q62" s="5" t="n">
        <v>0.454545454545455</v>
      </c>
      <c r="R62" s="0" t="n">
        <v>1</v>
      </c>
      <c r="S62" s="0" t="n">
        <v>1</v>
      </c>
      <c r="T62" s="0" t="n">
        <v>879</v>
      </c>
      <c r="U62" s="5" t="n">
        <v>1</v>
      </c>
      <c r="V62" s="5" t="s">
        <v>1016</v>
      </c>
      <c r="W62" s="5" t="s">
        <v>1017</v>
      </c>
      <c r="X62" s="5" t="s">
        <v>39</v>
      </c>
    </row>
    <row r="63" customFormat="false" ht="15" hidden="false" customHeight="false" outlineLevel="0" collapsed="false">
      <c r="A63" s="0" t="s">
        <v>2675</v>
      </c>
      <c r="B63" s="0" t="s">
        <v>2676</v>
      </c>
      <c r="C63" s="0" t="s">
        <v>2677</v>
      </c>
      <c r="D63" s="0" t="n">
        <v>0</v>
      </c>
      <c r="E63" s="0" t="n">
        <v>0</v>
      </c>
      <c r="F63" s="0" t="n">
        <v>1</v>
      </c>
      <c r="G63" s="0" t="n">
        <v>1</v>
      </c>
      <c r="H63" s="0" t="n">
        <v>9</v>
      </c>
      <c r="I63" s="0" t="n">
        <v>26</v>
      </c>
      <c r="J63" s="0" t="n">
        <v>4</v>
      </c>
      <c r="K63" s="0" t="n">
        <v>13</v>
      </c>
      <c r="L63" s="0" t="n">
        <v>4462.15384615385</v>
      </c>
      <c r="M63" s="5" t="n">
        <v>0.307692307692308</v>
      </c>
      <c r="N63" s="0" t="n">
        <v>5</v>
      </c>
      <c r="O63" s="0" t="n">
        <v>11</v>
      </c>
      <c r="P63" s="0" t="n">
        <v>2757.90909090909</v>
      </c>
      <c r="Q63" s="5" t="n">
        <v>0.454545454545455</v>
      </c>
      <c r="R63" s="0" t="n">
        <v>0</v>
      </c>
      <c r="S63" s="0" t="n">
        <v>2</v>
      </c>
      <c r="T63" s="0" t="n">
        <v>2436</v>
      </c>
      <c r="U63" s="5" t="n">
        <v>0</v>
      </c>
      <c r="V63" s="5" t="s">
        <v>1016</v>
      </c>
      <c r="W63" s="5" t="s">
        <v>1017</v>
      </c>
      <c r="X63" s="5" t="s">
        <v>39</v>
      </c>
    </row>
    <row r="64" customFormat="false" ht="15" hidden="false" customHeight="false" outlineLevel="0" collapsed="false">
      <c r="A64" s="0" t="s">
        <v>2678</v>
      </c>
      <c r="B64" s="0" t="s">
        <v>2679</v>
      </c>
      <c r="C64" s="0" t="s">
        <v>2680</v>
      </c>
      <c r="D64" s="0" t="n">
        <v>0</v>
      </c>
      <c r="E64" s="0" t="n">
        <v>0</v>
      </c>
      <c r="F64" s="0" t="n">
        <v>1</v>
      </c>
      <c r="G64" s="0" t="n">
        <v>1</v>
      </c>
      <c r="H64" s="0" t="n">
        <v>13</v>
      </c>
      <c r="I64" s="0" t="n">
        <v>27</v>
      </c>
      <c r="J64" s="0" t="n">
        <v>6</v>
      </c>
      <c r="K64" s="0" t="n">
        <v>14</v>
      </c>
      <c r="L64" s="0" t="n">
        <v>2582.92857142857</v>
      </c>
      <c r="M64" s="5" t="n">
        <v>0.428571428571429</v>
      </c>
      <c r="N64" s="0" t="n">
        <v>7</v>
      </c>
      <c r="O64" s="0" t="n">
        <v>12</v>
      </c>
      <c r="P64" s="0" t="n">
        <v>2375.33333333333</v>
      </c>
      <c r="Q64" s="5" t="n">
        <v>0.583333333333333</v>
      </c>
      <c r="R64" s="0" t="n">
        <v>0</v>
      </c>
      <c r="S64" s="0" t="n">
        <v>1</v>
      </c>
      <c r="T64" s="0" t="n">
        <v>3338</v>
      </c>
      <c r="U64" s="5" t="n">
        <v>0</v>
      </c>
      <c r="V64" s="5" t="s">
        <v>1016</v>
      </c>
      <c r="W64" s="5" t="s">
        <v>1017</v>
      </c>
      <c r="X64" s="5" t="s">
        <v>39</v>
      </c>
    </row>
    <row r="65" customFormat="false" ht="15" hidden="false" customHeight="false" outlineLevel="0" collapsed="false">
      <c r="A65" s="0" t="s">
        <v>2681</v>
      </c>
      <c r="B65" s="0" t="s">
        <v>2682</v>
      </c>
      <c r="C65" s="0" t="s">
        <v>2683</v>
      </c>
      <c r="D65" s="0" t="n">
        <v>0</v>
      </c>
      <c r="E65" s="0" t="n">
        <v>0</v>
      </c>
      <c r="F65" s="0" t="n">
        <v>1</v>
      </c>
      <c r="G65" s="0" t="n">
        <v>1</v>
      </c>
      <c r="H65" s="0" t="n">
        <v>13</v>
      </c>
      <c r="I65" s="0" t="n">
        <v>30</v>
      </c>
      <c r="J65" s="0" t="n">
        <v>6</v>
      </c>
      <c r="K65" s="0" t="n">
        <v>15</v>
      </c>
      <c r="L65" s="0" t="n">
        <v>2098.53333333333</v>
      </c>
      <c r="M65" s="5" t="n">
        <v>0.4</v>
      </c>
      <c r="N65" s="0" t="n">
        <v>6</v>
      </c>
      <c r="O65" s="0" t="n">
        <v>13</v>
      </c>
      <c r="P65" s="0" t="n">
        <v>1351.61538461538</v>
      </c>
      <c r="Q65" s="5" t="n">
        <v>0.461538461538462</v>
      </c>
      <c r="R65" s="0" t="n">
        <v>1</v>
      </c>
      <c r="S65" s="0" t="n">
        <v>2</v>
      </c>
      <c r="T65" s="0" t="n">
        <v>1321.5</v>
      </c>
      <c r="U65" s="5" t="n">
        <v>0.5</v>
      </c>
      <c r="V65" s="5" t="s">
        <v>1016</v>
      </c>
      <c r="W65" s="5" t="s">
        <v>1017</v>
      </c>
      <c r="X65" s="5" t="s">
        <v>39</v>
      </c>
    </row>
    <row r="66" customFormat="false" ht="15" hidden="false" customHeight="false" outlineLevel="0" collapsed="false">
      <c r="A66" s="0" t="s">
        <v>2684</v>
      </c>
      <c r="B66" s="0" t="s">
        <v>2685</v>
      </c>
      <c r="C66" s="0" t="s">
        <v>2686</v>
      </c>
      <c r="D66" s="0" t="n">
        <v>0</v>
      </c>
      <c r="E66" s="0" t="n">
        <v>0</v>
      </c>
      <c r="F66" s="0" t="n">
        <v>1</v>
      </c>
      <c r="G66" s="0" t="n">
        <v>1</v>
      </c>
      <c r="H66" s="0" t="n">
        <v>10</v>
      </c>
      <c r="I66" s="0" t="n">
        <v>30</v>
      </c>
      <c r="J66" s="0" t="n">
        <v>3</v>
      </c>
      <c r="K66" s="0" t="n">
        <v>15</v>
      </c>
      <c r="L66" s="0" t="n">
        <v>2771.46666666667</v>
      </c>
      <c r="M66" s="5" t="n">
        <v>0.2</v>
      </c>
      <c r="N66" s="0" t="n">
        <v>6</v>
      </c>
      <c r="O66" s="0" t="n">
        <v>13</v>
      </c>
      <c r="P66" s="0" t="n">
        <v>1599.92307692308</v>
      </c>
      <c r="Q66" s="5" t="n">
        <v>0.461538461538462</v>
      </c>
      <c r="R66" s="0" t="n">
        <v>1</v>
      </c>
      <c r="S66" s="0" t="n">
        <v>2</v>
      </c>
      <c r="T66" s="0" t="n">
        <v>944.5</v>
      </c>
      <c r="U66" s="5" t="n">
        <v>0.5</v>
      </c>
      <c r="V66" s="5" t="s">
        <v>1016</v>
      </c>
      <c r="W66" s="5" t="s">
        <v>1017</v>
      </c>
      <c r="X66" s="5" t="s">
        <v>39</v>
      </c>
    </row>
    <row r="67" customFormat="false" ht="15" hidden="false" customHeight="false" outlineLevel="0" collapsed="false">
      <c r="A67" s="0" t="s">
        <v>2687</v>
      </c>
      <c r="B67" s="0" t="s">
        <v>2688</v>
      </c>
      <c r="C67" s="0" t="s">
        <v>2689</v>
      </c>
      <c r="D67" s="0" t="n">
        <v>0</v>
      </c>
      <c r="E67" s="0" t="n">
        <v>0</v>
      </c>
      <c r="F67" s="0" t="n">
        <v>1</v>
      </c>
      <c r="G67" s="0" t="n">
        <v>1</v>
      </c>
      <c r="H67" s="0" t="n">
        <v>12</v>
      </c>
      <c r="I67" s="0" t="n">
        <v>30</v>
      </c>
      <c r="J67" s="0" t="n">
        <v>5</v>
      </c>
      <c r="K67" s="0" t="n">
        <v>15</v>
      </c>
      <c r="L67" s="0" t="n">
        <v>2397.66666666667</v>
      </c>
      <c r="M67" s="5" t="n">
        <v>0.333333333333333</v>
      </c>
      <c r="N67" s="0" t="n">
        <v>7</v>
      </c>
      <c r="O67" s="0" t="n">
        <v>13</v>
      </c>
      <c r="P67" s="0" t="n">
        <v>1889.23076923077</v>
      </c>
      <c r="Q67" s="5" t="n">
        <v>0.538461538461538</v>
      </c>
      <c r="R67" s="0" t="n">
        <v>0</v>
      </c>
      <c r="S67" s="0" t="n">
        <v>2</v>
      </c>
      <c r="T67" s="0" t="n">
        <v>4265.5</v>
      </c>
      <c r="U67" s="5" t="n">
        <v>0</v>
      </c>
      <c r="V67" s="5" t="s">
        <v>1016</v>
      </c>
      <c r="W67" s="5" t="s">
        <v>1017</v>
      </c>
      <c r="X67" s="5" t="s">
        <v>39</v>
      </c>
    </row>
    <row r="68" customFormat="false" ht="15" hidden="false" customHeight="false" outlineLevel="0" collapsed="false">
      <c r="A68" s="0" t="s">
        <v>2690</v>
      </c>
      <c r="B68" s="0" t="s">
        <v>2691</v>
      </c>
      <c r="C68" s="0" t="s">
        <v>2692</v>
      </c>
      <c r="D68" s="0" t="n">
        <v>0</v>
      </c>
      <c r="E68" s="0" t="n">
        <v>0</v>
      </c>
      <c r="F68" s="0" t="n">
        <v>1</v>
      </c>
      <c r="G68" s="0" t="n">
        <v>1</v>
      </c>
      <c r="H68" s="0" t="n">
        <v>7</v>
      </c>
      <c r="I68" s="0" t="n">
        <v>19</v>
      </c>
      <c r="J68" s="0" t="n">
        <v>1</v>
      </c>
      <c r="K68" s="0" t="n">
        <v>10</v>
      </c>
      <c r="L68" s="0" t="n">
        <v>2351.2</v>
      </c>
      <c r="M68" s="5" t="n">
        <v>0.1</v>
      </c>
      <c r="N68" s="0" t="n">
        <v>6</v>
      </c>
      <c r="O68" s="0" t="n">
        <v>8</v>
      </c>
      <c r="P68" s="0" t="n">
        <v>739.625</v>
      </c>
      <c r="Q68" s="5" t="n">
        <v>0.75</v>
      </c>
      <c r="R68" s="0" t="n">
        <v>0</v>
      </c>
      <c r="S68" s="0" t="n">
        <v>1</v>
      </c>
      <c r="T68" s="0" t="n">
        <v>5483</v>
      </c>
      <c r="U68" s="5" t="n">
        <v>0</v>
      </c>
      <c r="V68" s="5" t="s">
        <v>1016</v>
      </c>
      <c r="W68" s="5" t="s">
        <v>1017</v>
      </c>
      <c r="X68" s="5" t="s">
        <v>39</v>
      </c>
    </row>
    <row r="69" customFormat="false" ht="15" hidden="false" customHeight="false" outlineLevel="0" collapsed="false">
      <c r="A69" s="0" t="s">
        <v>2693</v>
      </c>
      <c r="B69" s="0" t="s">
        <v>2694</v>
      </c>
      <c r="C69" s="0" t="s">
        <v>2695</v>
      </c>
      <c r="D69" s="0" t="n">
        <v>0</v>
      </c>
      <c r="E69" s="0" t="n">
        <v>0</v>
      </c>
      <c r="F69" s="0" t="n">
        <v>1</v>
      </c>
      <c r="G69" s="0" t="n">
        <v>1</v>
      </c>
      <c r="H69" s="0" t="n">
        <v>14</v>
      </c>
      <c r="I69" s="0" t="n">
        <v>30</v>
      </c>
      <c r="J69" s="0" t="n">
        <v>6</v>
      </c>
      <c r="K69" s="0" t="n">
        <v>15</v>
      </c>
      <c r="L69" s="0" t="n">
        <v>3617.2</v>
      </c>
      <c r="M69" s="5" t="n">
        <v>0.4</v>
      </c>
      <c r="N69" s="0" t="n">
        <v>7</v>
      </c>
      <c r="O69" s="0" t="n">
        <v>13</v>
      </c>
      <c r="P69" s="0" t="n">
        <v>3131.69230769231</v>
      </c>
      <c r="Q69" s="5" t="n">
        <v>0.538461538461538</v>
      </c>
      <c r="R69" s="0" t="n">
        <v>1</v>
      </c>
      <c r="S69" s="0" t="n">
        <v>2</v>
      </c>
      <c r="T69" s="0" t="n">
        <v>954</v>
      </c>
      <c r="U69" s="5" t="n">
        <v>0.5</v>
      </c>
      <c r="V69" s="5" t="s">
        <v>1016</v>
      </c>
      <c r="W69" s="5" t="s">
        <v>1017</v>
      </c>
      <c r="X69" s="5" t="s">
        <v>39</v>
      </c>
    </row>
    <row r="70" customFormat="false" ht="15" hidden="false" customHeight="false" outlineLevel="0" collapsed="false">
      <c r="A70" s="0" t="s">
        <v>2696</v>
      </c>
      <c r="B70" s="0" t="s">
        <v>2697</v>
      </c>
      <c r="C70" s="0" t="s">
        <v>2698</v>
      </c>
      <c r="D70" s="0" t="n">
        <v>0</v>
      </c>
      <c r="E70" s="0" t="n">
        <v>0</v>
      </c>
      <c r="F70" s="0" t="n">
        <v>1</v>
      </c>
      <c r="G70" s="0" t="n">
        <v>1</v>
      </c>
      <c r="H70" s="0" t="n">
        <v>9</v>
      </c>
      <c r="I70" s="0" t="n">
        <v>30</v>
      </c>
      <c r="J70" s="0" t="n">
        <v>2</v>
      </c>
      <c r="K70" s="0" t="n">
        <v>15</v>
      </c>
      <c r="L70" s="0" t="n">
        <v>4160</v>
      </c>
      <c r="M70" s="5" t="n">
        <v>0.133333333333333</v>
      </c>
      <c r="N70" s="0" t="n">
        <v>6</v>
      </c>
      <c r="O70" s="0" t="n">
        <v>13</v>
      </c>
      <c r="P70" s="0" t="n">
        <v>1975.61538461538</v>
      </c>
      <c r="Q70" s="5" t="n">
        <v>0.461538461538462</v>
      </c>
      <c r="R70" s="0" t="n">
        <v>1</v>
      </c>
      <c r="S70" s="0" t="n">
        <v>2</v>
      </c>
      <c r="T70" s="0" t="n">
        <v>955.5</v>
      </c>
      <c r="U70" s="5" t="n">
        <v>0.5</v>
      </c>
      <c r="V70" s="5" t="s">
        <v>1016</v>
      </c>
      <c r="W70" s="5" t="s">
        <v>1017</v>
      </c>
      <c r="X70" s="5" t="s">
        <v>39</v>
      </c>
    </row>
    <row r="71" customFormat="false" ht="15" hidden="false" customHeight="false" outlineLevel="0" collapsed="false">
      <c r="A71" s="0" t="s">
        <v>2699</v>
      </c>
      <c r="B71" s="0" t="s">
        <v>2700</v>
      </c>
      <c r="C71" s="0" t="s">
        <v>2701</v>
      </c>
      <c r="D71" s="0" t="n">
        <v>0</v>
      </c>
      <c r="E71" s="0" t="n">
        <v>0</v>
      </c>
      <c r="F71" s="0" t="n">
        <v>1</v>
      </c>
      <c r="G71" s="0" t="n">
        <v>1</v>
      </c>
      <c r="H71" s="0" t="n">
        <v>13</v>
      </c>
      <c r="I71" s="0" t="n">
        <v>27</v>
      </c>
      <c r="J71" s="0" t="n">
        <v>4</v>
      </c>
      <c r="K71" s="0" t="n">
        <v>14</v>
      </c>
      <c r="L71" s="0" t="n">
        <v>3213.85714285714</v>
      </c>
      <c r="M71" s="5" t="n">
        <v>0.285714285714286</v>
      </c>
      <c r="N71" s="0" t="n">
        <v>9</v>
      </c>
      <c r="O71" s="0" t="n">
        <v>12</v>
      </c>
      <c r="P71" s="0" t="n">
        <v>1233.66666666667</v>
      </c>
      <c r="Q71" s="5" t="n">
        <v>0.75</v>
      </c>
      <c r="R71" s="0" t="n">
        <v>0</v>
      </c>
      <c r="S71" s="0" t="n">
        <v>1</v>
      </c>
      <c r="T71" s="0" t="n">
        <v>2813</v>
      </c>
      <c r="U71" s="5" t="n">
        <v>0</v>
      </c>
      <c r="V71" s="5" t="s">
        <v>1016</v>
      </c>
      <c r="W71" s="5" t="s">
        <v>1017</v>
      </c>
      <c r="X71" s="5" t="s">
        <v>39</v>
      </c>
    </row>
    <row r="72" customFormat="false" ht="15" hidden="false" customHeight="false" outlineLevel="0" collapsed="false">
      <c r="A72" s="0" t="s">
        <v>2702</v>
      </c>
      <c r="B72" s="0" t="s">
        <v>2703</v>
      </c>
      <c r="C72" s="0" t="s">
        <v>2704</v>
      </c>
      <c r="D72" s="0" t="n">
        <v>0</v>
      </c>
      <c r="E72" s="0" t="n">
        <v>0</v>
      </c>
      <c r="F72" s="0" t="n">
        <v>1</v>
      </c>
      <c r="G72" s="0" t="n">
        <v>1</v>
      </c>
      <c r="H72" s="0" t="n">
        <v>10</v>
      </c>
      <c r="I72" s="0" t="n">
        <v>28</v>
      </c>
      <c r="J72" s="0" t="n">
        <v>4</v>
      </c>
      <c r="K72" s="0" t="n">
        <v>14</v>
      </c>
      <c r="L72" s="0" t="n">
        <v>3273.35714285714</v>
      </c>
      <c r="M72" s="5" t="n">
        <v>0.285714285714286</v>
      </c>
      <c r="N72" s="0" t="n">
        <v>6</v>
      </c>
      <c r="O72" s="0" t="n">
        <v>12</v>
      </c>
      <c r="P72" s="0" t="n">
        <v>2825.58333333333</v>
      </c>
      <c r="Q72" s="5" t="n">
        <v>0.5</v>
      </c>
      <c r="R72" s="0" t="n">
        <v>0</v>
      </c>
      <c r="S72" s="0" t="n">
        <v>2</v>
      </c>
      <c r="T72" s="0" t="n">
        <v>1547</v>
      </c>
      <c r="U72" s="5" t="n">
        <v>0</v>
      </c>
      <c r="V72" s="5" t="s">
        <v>1016</v>
      </c>
      <c r="W72" s="5" t="s">
        <v>1017</v>
      </c>
      <c r="X72" s="5" t="s">
        <v>39</v>
      </c>
    </row>
    <row r="73" customFormat="false" ht="15" hidden="false" customHeight="false" outlineLevel="0" collapsed="false">
      <c r="A73" s="0" t="s">
        <v>2705</v>
      </c>
      <c r="B73" s="0" t="s">
        <v>2706</v>
      </c>
      <c r="C73" s="0" t="s">
        <v>2707</v>
      </c>
      <c r="D73" s="0" t="n">
        <v>0</v>
      </c>
      <c r="E73" s="0" t="n">
        <v>0</v>
      </c>
      <c r="F73" s="0" t="n">
        <v>1</v>
      </c>
      <c r="G73" s="0" t="n">
        <v>1</v>
      </c>
      <c r="H73" s="0" t="n">
        <v>9</v>
      </c>
      <c r="I73" s="0" t="n">
        <v>27</v>
      </c>
      <c r="J73" s="0" t="n">
        <v>2</v>
      </c>
      <c r="K73" s="0" t="n">
        <v>14</v>
      </c>
      <c r="L73" s="0" t="n">
        <v>4046.78571428571</v>
      </c>
      <c r="M73" s="5" t="n">
        <v>0.142857142857143</v>
      </c>
      <c r="N73" s="0" t="n">
        <v>7</v>
      </c>
      <c r="O73" s="0" t="n">
        <v>12</v>
      </c>
      <c r="P73" s="0" t="n">
        <v>1410.25</v>
      </c>
      <c r="Q73" s="5" t="n">
        <v>0.583333333333333</v>
      </c>
      <c r="R73" s="0" t="n">
        <v>0</v>
      </c>
      <c r="S73" s="0" t="n">
        <v>1</v>
      </c>
      <c r="T73" s="0" t="n">
        <v>4409</v>
      </c>
      <c r="U73" s="5" t="n">
        <v>0</v>
      </c>
      <c r="V73" s="5" t="s">
        <v>1016</v>
      </c>
      <c r="W73" s="5" t="s">
        <v>1017</v>
      </c>
      <c r="X73" s="5" t="s">
        <v>39</v>
      </c>
    </row>
    <row r="74" customFormat="false" ht="15" hidden="false" customHeight="false" outlineLevel="0" collapsed="false">
      <c r="A74" s="0" t="s">
        <v>2708</v>
      </c>
      <c r="B74" s="0" t="s">
        <v>2709</v>
      </c>
      <c r="C74" s="0" t="s">
        <v>2710</v>
      </c>
      <c r="D74" s="0" t="n">
        <v>0</v>
      </c>
      <c r="E74" s="0" t="n">
        <v>0</v>
      </c>
      <c r="F74" s="0" t="n">
        <v>1</v>
      </c>
      <c r="G74" s="0" t="n">
        <v>1</v>
      </c>
      <c r="H74" s="0" t="n">
        <v>11</v>
      </c>
      <c r="I74" s="0" t="n">
        <v>23</v>
      </c>
      <c r="J74" s="0" t="n">
        <v>5</v>
      </c>
      <c r="K74" s="0" t="n">
        <v>12</v>
      </c>
      <c r="L74" s="0" t="n">
        <v>2915.58333333333</v>
      </c>
      <c r="M74" s="5" t="n">
        <v>0.416666666666667</v>
      </c>
      <c r="N74" s="0" t="n">
        <v>6</v>
      </c>
      <c r="O74" s="0" t="n">
        <v>10</v>
      </c>
      <c r="P74" s="0" t="n">
        <v>1739.7</v>
      </c>
      <c r="Q74" s="5" t="n">
        <v>0.6</v>
      </c>
      <c r="R74" s="0" t="n">
        <v>0</v>
      </c>
      <c r="S74" s="0" t="n">
        <v>1</v>
      </c>
      <c r="T74" s="0" t="n">
        <v>1938</v>
      </c>
      <c r="U74" s="5" t="n">
        <v>0</v>
      </c>
      <c r="V74" s="5" t="s">
        <v>1016</v>
      </c>
      <c r="W74" s="5" t="s">
        <v>1017</v>
      </c>
      <c r="X74" s="5" t="s">
        <v>39</v>
      </c>
    </row>
    <row r="75" customFormat="false" ht="15" hidden="false" customHeight="false" outlineLevel="0" collapsed="false">
      <c r="A75" s="0" t="s">
        <v>2711</v>
      </c>
      <c r="B75" s="0" t="s">
        <v>2712</v>
      </c>
      <c r="C75" s="0" t="s">
        <v>35</v>
      </c>
      <c r="D75" s="0" t="n">
        <v>0</v>
      </c>
      <c r="E75" s="0" t="n">
        <v>0</v>
      </c>
      <c r="F75" s="0" t="n">
        <v>1</v>
      </c>
      <c r="G75" s="0" t="n">
        <v>1</v>
      </c>
      <c r="H75" s="0" t="n">
        <v>3</v>
      </c>
      <c r="I75" s="0" t="n">
        <v>5</v>
      </c>
      <c r="J75" s="0" t="n">
        <v>1</v>
      </c>
      <c r="K75" s="0" t="n">
        <v>2</v>
      </c>
      <c r="L75" s="0" t="n">
        <v>972.5</v>
      </c>
      <c r="M75" s="5" t="n">
        <v>0.5</v>
      </c>
      <c r="N75" s="0" t="n">
        <v>2</v>
      </c>
      <c r="O75" s="0" t="n">
        <v>2</v>
      </c>
      <c r="P75" s="0" t="n">
        <v>872</v>
      </c>
      <c r="Q75" s="5" t="n">
        <v>1</v>
      </c>
      <c r="R75" s="0" t="n">
        <v>0</v>
      </c>
      <c r="S75" s="0" t="n">
        <v>1</v>
      </c>
      <c r="T75" s="0" t="n">
        <v>1782</v>
      </c>
      <c r="U75" s="5" t="n">
        <v>0</v>
      </c>
      <c r="V75" s="5" t="s">
        <v>1016</v>
      </c>
      <c r="W75" s="5" t="s">
        <v>1017</v>
      </c>
      <c r="X75" s="5" t="s">
        <v>39</v>
      </c>
    </row>
    <row r="76" customFormat="false" ht="15" hidden="false" customHeight="false" outlineLevel="0" collapsed="false">
      <c r="A76" s="0" t="s">
        <v>2713</v>
      </c>
      <c r="B76" s="0" t="s">
        <v>2714</v>
      </c>
      <c r="C76" s="0" t="s">
        <v>35</v>
      </c>
      <c r="D76" s="0" t="n">
        <v>0</v>
      </c>
      <c r="E76" s="0" t="n">
        <v>0</v>
      </c>
      <c r="F76" s="0" t="n">
        <v>1</v>
      </c>
      <c r="G76" s="0" t="n">
        <v>1</v>
      </c>
      <c r="H76" s="0" t="n">
        <v>4</v>
      </c>
      <c r="I76" s="0" t="n">
        <v>5</v>
      </c>
      <c r="J76" s="0" t="n">
        <v>1</v>
      </c>
      <c r="K76" s="0" t="n">
        <v>2</v>
      </c>
      <c r="L76" s="0" t="n">
        <v>951.5</v>
      </c>
      <c r="M76" s="5" t="n">
        <v>0.5</v>
      </c>
      <c r="N76" s="0" t="n">
        <v>2</v>
      </c>
      <c r="O76" s="0" t="n">
        <v>2</v>
      </c>
      <c r="P76" s="0" t="n">
        <v>563</v>
      </c>
      <c r="Q76" s="5" t="n">
        <v>1</v>
      </c>
      <c r="R76" s="0" t="n">
        <v>1</v>
      </c>
      <c r="S76" s="0" t="n">
        <v>1</v>
      </c>
      <c r="T76" s="0" t="n">
        <v>442</v>
      </c>
      <c r="U76" s="5" t="n">
        <v>1</v>
      </c>
      <c r="V76" s="5" t="s">
        <v>1016</v>
      </c>
      <c r="W76" s="5" t="s">
        <v>1017</v>
      </c>
      <c r="X76" s="5" t="s">
        <v>39</v>
      </c>
    </row>
    <row r="77" customFormat="false" ht="15" hidden="false" customHeight="false" outlineLevel="0" collapsed="false">
      <c r="A77" s="0" t="s">
        <v>2715</v>
      </c>
      <c r="B77" s="0" t="s">
        <v>2716</v>
      </c>
      <c r="C77" s="0" t="s">
        <v>2717</v>
      </c>
      <c r="D77" s="0" t="n">
        <v>0</v>
      </c>
      <c r="E77" s="0" t="n">
        <v>0</v>
      </c>
      <c r="F77" s="0" t="n">
        <v>1</v>
      </c>
      <c r="G77" s="0" t="n">
        <v>1</v>
      </c>
      <c r="H77" s="0" t="n">
        <v>3</v>
      </c>
      <c r="I77" s="0" t="n">
        <v>8</v>
      </c>
      <c r="J77" s="0" t="n">
        <v>1</v>
      </c>
      <c r="K77" s="0" t="n">
        <v>4</v>
      </c>
      <c r="L77" s="0" t="n">
        <v>6172.5</v>
      </c>
      <c r="M77" s="5" t="n">
        <v>0.25</v>
      </c>
      <c r="N77" s="0" t="n">
        <v>2</v>
      </c>
      <c r="O77" s="0" t="n">
        <v>4</v>
      </c>
      <c r="P77" s="0" t="n">
        <v>5549.25</v>
      </c>
      <c r="Q77" s="5" t="n">
        <v>0.5</v>
      </c>
      <c r="R77" s="0" t="n">
        <v>0</v>
      </c>
      <c r="S77" s="0" t="n">
        <v>0</v>
      </c>
      <c r="T77" s="0" t="e">
        <f aca="false"/>
        <v>#DIV/0!</v>
      </c>
      <c r="U77" s="5" t="e">
        <f aca="false"/>
        <v>#DIV/0!</v>
      </c>
      <c r="V77" s="5" t="s">
        <v>1016</v>
      </c>
      <c r="W77" s="5" t="s">
        <v>1017</v>
      </c>
      <c r="X77" s="5"/>
    </row>
    <row r="78" customFormat="false" ht="15" hidden="false" customHeight="false" outlineLevel="0" collapsed="false">
      <c r="A78" s="0" t="s">
        <v>2718</v>
      </c>
      <c r="B78" s="0" t="s">
        <v>2719</v>
      </c>
      <c r="C78" s="0" t="s">
        <v>2720</v>
      </c>
      <c r="D78" s="0" t="n">
        <v>0</v>
      </c>
      <c r="E78" s="0" t="n">
        <v>0</v>
      </c>
      <c r="F78" s="0" t="n">
        <v>1</v>
      </c>
      <c r="G78" s="0" t="n">
        <v>1</v>
      </c>
      <c r="H78" s="0" t="n">
        <v>3</v>
      </c>
      <c r="I78" s="0" t="n">
        <v>9</v>
      </c>
      <c r="J78" s="0" t="n">
        <v>1</v>
      </c>
      <c r="K78" s="0" t="n">
        <v>4</v>
      </c>
      <c r="L78" s="0" t="n">
        <v>2402.75</v>
      </c>
      <c r="M78" s="5" t="n">
        <v>0.25</v>
      </c>
      <c r="N78" s="0" t="n">
        <v>2</v>
      </c>
      <c r="O78" s="0" t="n">
        <v>4</v>
      </c>
      <c r="P78" s="0" t="n">
        <v>2658.75</v>
      </c>
      <c r="Q78" s="5" t="n">
        <v>0.5</v>
      </c>
      <c r="R78" s="0" t="n">
        <v>0</v>
      </c>
      <c r="S78" s="0" t="n">
        <v>1</v>
      </c>
      <c r="T78" s="0" t="n">
        <v>2874</v>
      </c>
      <c r="U78" s="5" t="n">
        <v>0</v>
      </c>
      <c r="V78" s="5" t="s">
        <v>1016</v>
      </c>
      <c r="W78" s="5" t="s">
        <v>1017</v>
      </c>
      <c r="X78" s="5" t="s">
        <v>39</v>
      </c>
    </row>
    <row r="79" customFormat="false" ht="15" hidden="false" customHeight="false" outlineLevel="0" collapsed="false">
      <c r="A79" s="0" t="s">
        <v>2721</v>
      </c>
      <c r="B79" s="0" t="s">
        <v>2722</v>
      </c>
      <c r="C79" s="0" t="s">
        <v>2723</v>
      </c>
      <c r="D79" s="0" t="n">
        <v>0</v>
      </c>
      <c r="E79" s="0" t="n">
        <v>0</v>
      </c>
      <c r="F79" s="0" t="n">
        <v>1</v>
      </c>
      <c r="G79" s="0" t="n">
        <v>1</v>
      </c>
      <c r="H79" s="0" t="n">
        <v>4</v>
      </c>
      <c r="I79" s="0" t="n">
        <v>9</v>
      </c>
      <c r="J79" s="0" t="n">
        <v>1</v>
      </c>
      <c r="K79" s="0" t="n">
        <v>4</v>
      </c>
      <c r="L79" s="0" t="n">
        <v>2763.5</v>
      </c>
      <c r="M79" s="5" t="n">
        <v>0.25</v>
      </c>
      <c r="N79" s="0" t="n">
        <v>2</v>
      </c>
      <c r="O79" s="0" t="n">
        <v>4</v>
      </c>
      <c r="P79" s="0" t="n">
        <v>3119.5</v>
      </c>
      <c r="Q79" s="5" t="n">
        <v>0.5</v>
      </c>
      <c r="R79" s="0" t="n">
        <v>1</v>
      </c>
      <c r="S79" s="0" t="n">
        <v>1</v>
      </c>
      <c r="T79" s="0" t="n">
        <v>894</v>
      </c>
      <c r="U79" s="5" t="n">
        <v>1</v>
      </c>
      <c r="V79" s="5" t="s">
        <v>1016</v>
      </c>
      <c r="W79" s="5" t="s">
        <v>1017</v>
      </c>
      <c r="X79" s="5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5T09:47:53Z</dcterms:created>
  <dc:creator>stephanie</dc:creator>
  <dc:description/>
  <dc:language>en-US</dc:language>
  <cp:lastModifiedBy>sboue</cp:lastModifiedBy>
  <dcterms:modified xsi:type="dcterms:W3CDTF">2010-08-10T10:48:48Z</dcterms:modified>
  <cp:revision>0</cp:revision>
  <dc:subject/>
  <dc:title/>
</cp:coreProperties>
</file>